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earghalbehan/Desktop/PLOS One re-submission/PLOSOne Updated Final Documents/"/>
    </mc:Choice>
  </mc:AlternateContent>
  <bookViews>
    <workbookView xWindow="240" yWindow="460" windowWidth="25360" windowHeight="14180" tabRatio="926" firstSheet="13" activeTab="23"/>
  </bookViews>
  <sheets>
    <sheet name="AHOU" sheetId="1" r:id="rId1"/>
    <sheet name="AMAL" sheetId="8" r:id="rId2"/>
    <sheet name="BLAM" sheetId="10" r:id="rId3"/>
    <sheet name="CDEW" sheetId="11" r:id="rId4"/>
    <sheet name="CELL" sheetId="13" r:id="rId5"/>
    <sheet name="CPAR" sheetId="14" r:id="rId6"/>
    <sheet name="DJON" sheetId="15" r:id="rId7"/>
    <sheet name="GNAC" sheetId="17" r:id="rId8"/>
    <sheet name="HKIM" sheetId="18" r:id="rId9"/>
    <sheet name="JBUC" sheetId="19" r:id="rId10"/>
    <sheet name="JEMM" sheetId="20" r:id="rId11"/>
    <sheet name="JHAR" sheetId="21" r:id="rId12"/>
    <sheet name="JJEN" sheetId="22" r:id="rId13"/>
    <sheet name="JSAN" sheetId="24" r:id="rId14"/>
    <sheet name="LMAX" sheetId="25" r:id="rId15"/>
    <sheet name="MALC" sheetId="26" r:id="rId16"/>
    <sheet name="MARN" sheetId="27" r:id="rId17"/>
    <sheet name="MATL" sheetId="28" r:id="rId18"/>
    <sheet name="MELI" sheetId="29" r:id="rId19"/>
    <sheet name="MFIF" sheetId="30" r:id="rId20"/>
    <sheet name="MLAW" sheetId="31" r:id="rId21"/>
    <sheet name="MNIC" sheetId="32" r:id="rId22"/>
    <sheet name="MTRA" sheetId="33" r:id="rId23"/>
    <sheet name="MTOO" sheetId="38" r:id="rId24"/>
    <sheet name="NMCK" sheetId="34" r:id="rId25"/>
    <sheet name="NPAR" sheetId="35" r:id="rId26"/>
    <sheet name="PAND" sheetId="36" r:id="rId27"/>
    <sheet name="RBUM" sheetId="37" r:id="rId28"/>
    <sheet name="SWIL" sheetId="39" r:id="rId29"/>
    <sheet name="TKIN" sheetId="40" r:id="rId30"/>
    <sheet name="XWEI" sheetId="41" r:id="rId31"/>
    <sheet name="YULU" sheetId="43" r:id="rId3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53" i="36" l="1"/>
  <c r="AJ54" i="36"/>
  <c r="E8" i="15"/>
  <c r="AI14" i="15"/>
  <c r="AI15" i="15"/>
  <c r="AI16" i="15"/>
  <c r="AI17" i="15"/>
  <c r="AI18" i="15"/>
  <c r="AI19" i="15"/>
  <c r="AI20" i="15"/>
  <c r="AI21" i="15"/>
  <c r="AI22" i="15"/>
  <c r="AI23" i="15"/>
  <c r="AI24" i="15"/>
  <c r="AI25" i="15"/>
  <c r="AI26" i="15"/>
  <c r="AI27" i="15"/>
  <c r="AI28" i="15"/>
  <c r="AI29" i="15"/>
  <c r="AI30" i="15"/>
  <c r="AI31" i="15"/>
  <c r="AI32" i="15"/>
  <c r="AI33" i="15"/>
  <c r="AI34" i="15"/>
  <c r="AI35" i="15"/>
  <c r="AI36" i="15"/>
  <c r="AI37" i="15"/>
  <c r="AI38" i="15"/>
  <c r="AI39" i="15"/>
  <c r="AI40" i="15"/>
  <c r="AI41" i="15"/>
  <c r="AI42" i="15"/>
  <c r="AI43" i="15"/>
  <c r="AI44" i="15"/>
  <c r="AI45" i="15"/>
  <c r="AI46" i="15"/>
  <c r="E8" i="17"/>
  <c r="AE14" i="17"/>
  <c r="AE15" i="17"/>
  <c r="AE16" i="17"/>
  <c r="AE17" i="17"/>
  <c r="AE18" i="17"/>
  <c r="AE19" i="17"/>
  <c r="AE20" i="17"/>
  <c r="AE21" i="17"/>
  <c r="AE22" i="17"/>
  <c r="AE23" i="17"/>
  <c r="AE24" i="17"/>
  <c r="AE25" i="17"/>
  <c r="AE26" i="17"/>
  <c r="AE27" i="17"/>
  <c r="AE28" i="17"/>
  <c r="AE29" i="17"/>
  <c r="AE30" i="17"/>
  <c r="AE31" i="17"/>
  <c r="AE32" i="17"/>
  <c r="AE33" i="17"/>
  <c r="AE34" i="17"/>
  <c r="AE35" i="17"/>
  <c r="AE36" i="17"/>
  <c r="AE37" i="17"/>
  <c r="AI13" i="17"/>
  <c r="AI14" i="17"/>
  <c r="AI15" i="17"/>
  <c r="AI16" i="17"/>
  <c r="AI17" i="17"/>
  <c r="AI18" i="17"/>
  <c r="AI19" i="17"/>
  <c r="AI20" i="17"/>
  <c r="AI21" i="17"/>
  <c r="AI22" i="17"/>
  <c r="AI23" i="17"/>
  <c r="AI24" i="17"/>
  <c r="AI25" i="17"/>
  <c r="AI26" i="17"/>
  <c r="AI27" i="17"/>
  <c r="AI28" i="17"/>
  <c r="AI29" i="17"/>
  <c r="AI30" i="17"/>
  <c r="AI31" i="17"/>
  <c r="AI32" i="17"/>
  <c r="AI33" i="17"/>
  <c r="AI34" i="17"/>
  <c r="AI35" i="17"/>
  <c r="AI36" i="17"/>
  <c r="AI37" i="17"/>
  <c r="AI38" i="17"/>
  <c r="AI39" i="17"/>
  <c r="AI40" i="17"/>
  <c r="AI41" i="17"/>
  <c r="AI42" i="17"/>
  <c r="AI43" i="17"/>
  <c r="AI44" i="17"/>
  <c r="AI45" i="17"/>
  <c r="AI46" i="17"/>
  <c r="AI47" i="17"/>
  <c r="O13" i="17"/>
  <c r="O14" i="17"/>
  <c r="O15" i="17"/>
  <c r="O16" i="17"/>
  <c r="O17" i="17"/>
  <c r="O18" i="17"/>
  <c r="O19" i="17"/>
  <c r="O20" i="17"/>
  <c r="O21" i="17"/>
  <c r="O22" i="17"/>
  <c r="O23" i="17"/>
  <c r="O24" i="17"/>
  <c r="O25" i="17"/>
  <c r="O26" i="17"/>
  <c r="O27" i="17"/>
  <c r="O28" i="17"/>
  <c r="O29" i="17"/>
  <c r="O30" i="17"/>
  <c r="O31" i="17"/>
  <c r="O32" i="17"/>
  <c r="O33" i="17"/>
  <c r="O34" i="17"/>
  <c r="O35" i="17"/>
  <c r="O36" i="17"/>
  <c r="O37" i="17"/>
  <c r="K13" i="17"/>
  <c r="K14" i="17"/>
  <c r="K15" i="17"/>
  <c r="K16" i="17"/>
  <c r="K17" i="17"/>
  <c r="K18" i="17"/>
  <c r="K19" i="17"/>
  <c r="K20" i="17"/>
  <c r="K21" i="17"/>
  <c r="K22" i="17"/>
  <c r="K23" i="17"/>
  <c r="K24" i="17"/>
  <c r="K25" i="17"/>
  <c r="K26" i="17"/>
  <c r="K27" i="17"/>
  <c r="K28" i="17"/>
  <c r="K29" i="17"/>
  <c r="K30" i="17"/>
  <c r="K31" i="17"/>
  <c r="K32" i="17"/>
  <c r="K33" i="17"/>
  <c r="K34" i="17"/>
  <c r="K35" i="17"/>
  <c r="K36" i="17"/>
  <c r="K37" i="17"/>
  <c r="K38" i="17"/>
  <c r="K39" i="17"/>
  <c r="K40" i="17"/>
  <c r="K41" i="17"/>
  <c r="C13" i="17"/>
  <c r="C14" i="17"/>
  <c r="C15" i="17"/>
  <c r="C16" i="17"/>
  <c r="C17" i="17"/>
  <c r="C18" i="17"/>
  <c r="C19" i="17"/>
  <c r="C20" i="17"/>
  <c r="C21" i="17"/>
  <c r="C22" i="17"/>
  <c r="C23" i="17"/>
  <c r="C24" i="17"/>
  <c r="C25" i="17"/>
  <c r="C26" i="17"/>
  <c r="C27" i="17"/>
  <c r="C28" i="17"/>
  <c r="C29" i="17"/>
  <c r="C30" i="17"/>
  <c r="C31" i="17"/>
  <c r="C32" i="17"/>
  <c r="C33" i="17"/>
  <c r="C34" i="17"/>
  <c r="C35" i="17"/>
  <c r="C36" i="17"/>
  <c r="C37" i="17"/>
  <c r="C38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33" i="17"/>
  <c r="G34" i="17"/>
  <c r="G35" i="17"/>
  <c r="G36" i="17"/>
  <c r="G37" i="17"/>
  <c r="G38" i="17"/>
  <c r="G39" i="17"/>
  <c r="G40" i="17"/>
  <c r="G41" i="17"/>
  <c r="E8" i="19"/>
  <c r="AI13" i="19"/>
  <c r="AI14" i="19"/>
  <c r="AI15" i="19"/>
  <c r="AI16" i="19"/>
  <c r="AI17" i="19"/>
  <c r="AI18" i="19"/>
  <c r="AI19" i="19"/>
  <c r="AI20" i="19"/>
  <c r="AI21" i="19"/>
  <c r="AI22" i="19"/>
  <c r="AI23" i="19"/>
  <c r="AI24" i="19"/>
  <c r="AI25" i="19"/>
  <c r="AI26" i="19"/>
  <c r="AI27" i="19"/>
  <c r="AI28" i="19"/>
  <c r="AI29" i="19"/>
  <c r="AI30" i="19"/>
  <c r="AI31" i="19"/>
  <c r="AI32" i="19"/>
  <c r="AI33" i="19"/>
  <c r="AI34" i="19"/>
  <c r="AI35" i="19"/>
  <c r="AI36" i="19"/>
  <c r="AI37" i="19"/>
  <c r="AI38" i="19"/>
  <c r="AI39" i="19"/>
  <c r="AI40" i="19"/>
  <c r="AI41" i="19"/>
  <c r="AI42" i="19"/>
  <c r="E8" i="20"/>
  <c r="AI14" i="20"/>
  <c r="AI15" i="20"/>
  <c r="AI16" i="20"/>
  <c r="AI17" i="20"/>
  <c r="AI18" i="20"/>
  <c r="AI19" i="20"/>
  <c r="AI20" i="20"/>
  <c r="AI21" i="20"/>
  <c r="AI22" i="20"/>
  <c r="AI23" i="20"/>
  <c r="AI24" i="20"/>
  <c r="AI25" i="20"/>
  <c r="AI26" i="20"/>
  <c r="AI27" i="20"/>
  <c r="AI28" i="20"/>
  <c r="AI29" i="20"/>
  <c r="AI30" i="20"/>
  <c r="AI31" i="20"/>
  <c r="AI32" i="20"/>
  <c r="AI33" i="20"/>
  <c r="AI34" i="20"/>
  <c r="AI35" i="20"/>
  <c r="AI36" i="20"/>
  <c r="AI37" i="20"/>
  <c r="AI38" i="20"/>
  <c r="AI39" i="20"/>
  <c r="AI40" i="20"/>
  <c r="AI41" i="20"/>
  <c r="AI42" i="20"/>
  <c r="AI43" i="20"/>
  <c r="AI44" i="20"/>
  <c r="AI45" i="20"/>
  <c r="E8" i="21"/>
  <c r="AI13" i="21"/>
  <c r="AI14" i="21"/>
  <c r="AI15" i="21"/>
  <c r="AI16" i="21"/>
  <c r="AI17" i="21"/>
  <c r="AI18" i="21"/>
  <c r="AI19" i="21"/>
  <c r="AI20" i="21"/>
  <c r="AI21" i="21"/>
  <c r="AI22" i="21"/>
  <c r="AI23" i="21"/>
  <c r="AI24" i="21"/>
  <c r="AI25" i="21"/>
  <c r="AI26" i="21"/>
  <c r="AI27" i="21"/>
  <c r="AI28" i="21"/>
  <c r="AI29" i="21"/>
  <c r="AI30" i="21"/>
  <c r="AI31" i="21"/>
  <c r="AI32" i="21"/>
  <c r="AI33" i="21"/>
  <c r="AI34" i="21"/>
  <c r="AI35" i="21"/>
  <c r="AI36" i="21"/>
  <c r="AI37" i="21"/>
  <c r="AI38" i="21"/>
  <c r="AI39" i="21"/>
  <c r="AI40" i="21"/>
  <c r="AI41" i="21"/>
  <c r="AI42" i="21"/>
  <c r="AI43" i="21"/>
  <c r="AI44" i="21"/>
  <c r="AI45" i="21"/>
  <c r="AI46" i="21"/>
  <c r="AI47" i="21"/>
  <c r="G13" i="25"/>
  <c r="E8" i="25"/>
  <c r="G14" i="25"/>
  <c r="G15" i="25"/>
  <c r="G16" i="25"/>
  <c r="G17" i="25"/>
  <c r="G18" i="25"/>
  <c r="G19" i="25"/>
  <c r="G20" i="25"/>
  <c r="G21" i="25"/>
  <c r="G22" i="25"/>
  <c r="G23" i="25"/>
  <c r="G24" i="25"/>
  <c r="G25" i="25"/>
  <c r="G26" i="25"/>
  <c r="G27" i="25"/>
  <c r="G28" i="25"/>
  <c r="G29" i="25"/>
  <c r="G30" i="25"/>
  <c r="G31" i="25"/>
  <c r="G32" i="25"/>
  <c r="G33" i="25"/>
  <c r="G34" i="25"/>
  <c r="G35" i="25"/>
  <c r="G36" i="25"/>
  <c r="G37" i="25"/>
  <c r="G38" i="25"/>
  <c r="AI13" i="25"/>
  <c r="AI14" i="25"/>
  <c r="AI15" i="25"/>
  <c r="AI16" i="25"/>
  <c r="AI17" i="25"/>
  <c r="AI18" i="25"/>
  <c r="AI19" i="25"/>
  <c r="AI20" i="25"/>
  <c r="AI21" i="25"/>
  <c r="AI22" i="25"/>
  <c r="AI23" i="25"/>
  <c r="AI24" i="25"/>
  <c r="AI25" i="25"/>
  <c r="AI26" i="25"/>
  <c r="AI27" i="25"/>
  <c r="AI28" i="25"/>
  <c r="AI29" i="25"/>
  <c r="AI30" i="25"/>
  <c r="AI31" i="25"/>
  <c r="AI32" i="25"/>
  <c r="AI33" i="25"/>
  <c r="AI34" i="25"/>
  <c r="AI35" i="25"/>
  <c r="AI36" i="25"/>
  <c r="AI37" i="25"/>
  <c r="AI38" i="25"/>
  <c r="AI39" i="25"/>
  <c r="AI40" i="25"/>
  <c r="AI41" i="25"/>
  <c r="AI42" i="25"/>
  <c r="AI43" i="25"/>
  <c r="AI44" i="25"/>
  <c r="AI45" i="25"/>
  <c r="E8" i="26"/>
  <c r="AI13" i="26"/>
  <c r="AI14" i="26"/>
  <c r="AI15" i="26"/>
  <c r="AI16" i="26"/>
  <c r="AI17" i="26"/>
  <c r="AI18" i="26"/>
  <c r="AI19" i="26"/>
  <c r="AI20" i="26"/>
  <c r="AI21" i="26"/>
  <c r="AI22" i="26"/>
  <c r="AI23" i="26"/>
  <c r="AI24" i="26"/>
  <c r="AI25" i="26"/>
  <c r="AI26" i="26"/>
  <c r="AI27" i="26"/>
  <c r="AI28" i="26"/>
  <c r="AI29" i="26"/>
  <c r="AI30" i="26"/>
  <c r="AI31" i="26"/>
  <c r="AI32" i="26"/>
  <c r="AI33" i="26"/>
  <c r="AI34" i="26"/>
  <c r="AI35" i="26"/>
  <c r="AI36" i="26"/>
  <c r="AI37" i="26"/>
  <c r="AI38" i="26"/>
  <c r="AI39" i="26"/>
  <c r="AI40" i="26"/>
  <c r="AI41" i="26"/>
  <c r="AI42" i="26"/>
  <c r="AI43" i="26"/>
  <c r="AI44" i="26"/>
  <c r="AI45" i="26"/>
  <c r="AI46" i="26"/>
  <c r="E8" i="43"/>
  <c r="AI14" i="43"/>
  <c r="AI15" i="43"/>
  <c r="AI16" i="43"/>
  <c r="AI17" i="43"/>
  <c r="AI18" i="43"/>
  <c r="AI19" i="43"/>
  <c r="AI20" i="43"/>
  <c r="AI21" i="43"/>
  <c r="AI22" i="43"/>
  <c r="AI23" i="43"/>
  <c r="AI24" i="43"/>
  <c r="AI25" i="43"/>
  <c r="AI26" i="43"/>
  <c r="AI27" i="43"/>
  <c r="AI28" i="43"/>
  <c r="AI29" i="43"/>
  <c r="AI30" i="43"/>
  <c r="AI31" i="43"/>
  <c r="AI32" i="43"/>
  <c r="AI33" i="43"/>
  <c r="AI34" i="43"/>
  <c r="AI35" i="43"/>
  <c r="AI36" i="43"/>
  <c r="AI37" i="43"/>
  <c r="AI38" i="43"/>
  <c r="AI39" i="43"/>
  <c r="AI40" i="43"/>
  <c r="AI41" i="43"/>
  <c r="AI42" i="43"/>
  <c r="AI43" i="43"/>
  <c r="AI44" i="43"/>
  <c r="AI45" i="43"/>
  <c r="G13" i="43"/>
  <c r="G14" i="43"/>
  <c r="G15" i="43"/>
  <c r="G16" i="43"/>
  <c r="G17" i="43"/>
  <c r="G18" i="43"/>
  <c r="G19" i="43"/>
  <c r="G20" i="43"/>
  <c r="G21" i="43"/>
  <c r="G22" i="43"/>
  <c r="G23" i="43"/>
  <c r="G24" i="43"/>
  <c r="G25" i="43"/>
  <c r="G26" i="43"/>
  <c r="G27" i="43"/>
  <c r="G28" i="43"/>
  <c r="G29" i="43"/>
  <c r="G30" i="43"/>
  <c r="G31" i="43"/>
  <c r="G32" i="43"/>
  <c r="G33" i="43"/>
  <c r="G34" i="43"/>
  <c r="G35" i="43"/>
  <c r="G36" i="43"/>
  <c r="G37" i="43"/>
  <c r="G38" i="43"/>
  <c r="G39" i="43"/>
  <c r="C13" i="43"/>
  <c r="AM14" i="43"/>
  <c r="AM15" i="43"/>
  <c r="AM16" i="43"/>
  <c r="AM17" i="43"/>
  <c r="AM18" i="43"/>
  <c r="AM19" i="43"/>
  <c r="AM20" i="43"/>
  <c r="AM21" i="43"/>
  <c r="AM22" i="43"/>
  <c r="AM23" i="43"/>
  <c r="AM24" i="43"/>
  <c r="AM25" i="43"/>
  <c r="AM26" i="43"/>
  <c r="AM27" i="43"/>
  <c r="AM28" i="43"/>
  <c r="AM29" i="43"/>
  <c r="AM30" i="43"/>
  <c r="AM31" i="43"/>
  <c r="AM32" i="43"/>
  <c r="AM33" i="43"/>
  <c r="AM34" i="43"/>
  <c r="AE14" i="43"/>
  <c r="AE15" i="43"/>
  <c r="AE16" i="43"/>
  <c r="AE17" i="43"/>
  <c r="AE18" i="43"/>
  <c r="AE19" i="43"/>
  <c r="AE20" i="43"/>
  <c r="AE21" i="43"/>
  <c r="AE22" i="43"/>
  <c r="AE23" i="43"/>
  <c r="AE24" i="43"/>
  <c r="AE25" i="43"/>
  <c r="AE26" i="43"/>
  <c r="AE27" i="43"/>
  <c r="AE28" i="43"/>
  <c r="AE29" i="43"/>
  <c r="AE30" i="43"/>
  <c r="AE31" i="43"/>
  <c r="AE32" i="43"/>
  <c r="AE33" i="43"/>
  <c r="AE34" i="43"/>
  <c r="AE35" i="43"/>
  <c r="AA14" i="43"/>
  <c r="AA15" i="43"/>
  <c r="AA16" i="43"/>
  <c r="AA17" i="43"/>
  <c r="AA18" i="43"/>
  <c r="AA19" i="43"/>
  <c r="AA20" i="43"/>
  <c r="AA21" i="43"/>
  <c r="AA22" i="43"/>
  <c r="AA23" i="43"/>
  <c r="AA24" i="43"/>
  <c r="AA25" i="43"/>
  <c r="AA26" i="43"/>
  <c r="AA27" i="43"/>
  <c r="AA28" i="43"/>
  <c r="AA29" i="43"/>
  <c r="AA30" i="43"/>
  <c r="AA31" i="43"/>
  <c r="W14" i="43"/>
  <c r="W15" i="43"/>
  <c r="W16" i="43"/>
  <c r="W17" i="43"/>
  <c r="W18" i="43"/>
  <c r="W19" i="43"/>
  <c r="W20" i="43"/>
  <c r="W21" i="43"/>
  <c r="W22" i="43"/>
  <c r="W23" i="43"/>
  <c r="W24" i="43"/>
  <c r="W25" i="43"/>
  <c r="W26" i="43"/>
  <c r="W27" i="43"/>
  <c r="W28" i="43"/>
  <c r="W29" i="43"/>
  <c r="W30" i="43"/>
  <c r="W31" i="43"/>
  <c r="W32" i="43"/>
  <c r="W33" i="43"/>
  <c r="W34" i="43"/>
  <c r="W35" i="43"/>
  <c r="W36" i="43"/>
  <c r="W37" i="43"/>
  <c r="S14" i="43"/>
  <c r="S15" i="43"/>
  <c r="S16" i="43"/>
  <c r="S17" i="43"/>
  <c r="S18" i="43"/>
  <c r="S19" i="43"/>
  <c r="S20" i="43"/>
  <c r="S21" i="43"/>
  <c r="S22" i="43"/>
  <c r="S23" i="43"/>
  <c r="S24" i="43"/>
  <c r="S25" i="43"/>
  <c r="S26" i="43"/>
  <c r="S27" i="43"/>
  <c r="S28" i="43"/>
  <c r="S29" i="43"/>
  <c r="S30" i="43"/>
  <c r="S31" i="43"/>
  <c r="S32" i="43"/>
  <c r="S33" i="43"/>
  <c r="S34" i="43"/>
  <c r="S35" i="43"/>
  <c r="S36" i="43"/>
  <c r="S37" i="43"/>
  <c r="O14" i="43"/>
  <c r="O15" i="43"/>
  <c r="O16" i="43"/>
  <c r="O17" i="43"/>
  <c r="O18" i="43"/>
  <c r="O19" i="43"/>
  <c r="O20" i="43"/>
  <c r="O21" i="43"/>
  <c r="O22" i="43"/>
  <c r="O23" i="43"/>
  <c r="O24" i="43"/>
  <c r="O25" i="43"/>
  <c r="O26" i="43"/>
  <c r="O27" i="43"/>
  <c r="O28" i="43"/>
  <c r="O29" i="43"/>
  <c r="O30" i="43"/>
  <c r="O31" i="43"/>
  <c r="O32" i="43"/>
  <c r="O33" i="43"/>
  <c r="O34" i="43"/>
  <c r="O35" i="43"/>
  <c r="O36" i="43"/>
  <c r="O37" i="43"/>
  <c r="K14" i="43"/>
  <c r="K15" i="43"/>
  <c r="K16" i="43"/>
  <c r="K17" i="43"/>
  <c r="K18" i="43"/>
  <c r="K19" i="43"/>
  <c r="K20" i="43"/>
  <c r="K21" i="43"/>
  <c r="K22" i="43"/>
  <c r="K23" i="43"/>
  <c r="K24" i="43"/>
  <c r="K25" i="43"/>
  <c r="K26" i="43"/>
  <c r="K27" i="43"/>
  <c r="K28" i="43"/>
  <c r="K29" i="43"/>
  <c r="K30" i="43"/>
  <c r="K31" i="43"/>
  <c r="K32" i="43"/>
  <c r="K33" i="43"/>
  <c r="K34" i="43"/>
  <c r="K35" i="43"/>
  <c r="K36" i="43"/>
  <c r="C14" i="43"/>
  <c r="C15" i="43"/>
  <c r="C16" i="43"/>
  <c r="C17" i="43"/>
  <c r="C18" i="43"/>
  <c r="C19" i="43"/>
  <c r="C20" i="43"/>
  <c r="C21" i="43"/>
  <c r="C22" i="43"/>
  <c r="C23" i="43"/>
  <c r="C24" i="43"/>
  <c r="C25" i="43"/>
  <c r="C26" i="43"/>
  <c r="C27" i="43"/>
  <c r="C28" i="43"/>
  <c r="C29" i="43"/>
  <c r="C30" i="43"/>
  <c r="C31" i="43"/>
  <c r="C32" i="43"/>
  <c r="C33" i="43"/>
  <c r="C34" i="43"/>
  <c r="C35" i="43"/>
  <c r="C36" i="43"/>
  <c r="C37" i="43"/>
  <c r="E8" i="41"/>
  <c r="AI14" i="41"/>
  <c r="AI15" i="41"/>
  <c r="AI16" i="41"/>
  <c r="AI17" i="41"/>
  <c r="AI18" i="41"/>
  <c r="AI19" i="41"/>
  <c r="AI20" i="41"/>
  <c r="AI21" i="41"/>
  <c r="AI22" i="41"/>
  <c r="AI23" i="41"/>
  <c r="AI24" i="41"/>
  <c r="AI25" i="41"/>
  <c r="AI26" i="41"/>
  <c r="AI27" i="41"/>
  <c r="AI28" i="41"/>
  <c r="AI29" i="41"/>
  <c r="AI30" i="41"/>
  <c r="AI31" i="41"/>
  <c r="AI32" i="41"/>
  <c r="AI33" i="41"/>
  <c r="AI34" i="41"/>
  <c r="AI35" i="41"/>
  <c r="AI36" i="41"/>
  <c r="AI37" i="41"/>
  <c r="AI38" i="41"/>
  <c r="AI39" i="41"/>
  <c r="AI40" i="41"/>
  <c r="AI41" i="41"/>
  <c r="AI42" i="41"/>
  <c r="AI43" i="41"/>
  <c r="AN50" i="41"/>
  <c r="S13" i="41"/>
  <c r="O14" i="41"/>
  <c r="O15" i="41"/>
  <c r="O16" i="41"/>
  <c r="O17" i="41"/>
  <c r="O18" i="41"/>
  <c r="O19" i="41"/>
  <c r="O20" i="41"/>
  <c r="O21" i="41"/>
  <c r="O22" i="41"/>
  <c r="O23" i="41"/>
  <c r="O24" i="41"/>
  <c r="O25" i="41"/>
  <c r="O26" i="41"/>
  <c r="O27" i="41"/>
  <c r="O28" i="41"/>
  <c r="O29" i="41"/>
  <c r="O30" i="41"/>
  <c r="O31" i="41"/>
  <c r="O32" i="41"/>
  <c r="O33" i="41"/>
  <c r="O34" i="41"/>
  <c r="O35" i="41"/>
  <c r="K14" i="41"/>
  <c r="K15" i="41"/>
  <c r="K16" i="41"/>
  <c r="K17" i="41"/>
  <c r="K18" i="41"/>
  <c r="K19" i="41"/>
  <c r="K20" i="41"/>
  <c r="K21" i="41"/>
  <c r="K22" i="41"/>
  <c r="K23" i="41"/>
  <c r="K24" i="41"/>
  <c r="K25" i="41"/>
  <c r="K26" i="41"/>
  <c r="K27" i="41"/>
  <c r="K28" i="41"/>
  <c r="K29" i="41"/>
  <c r="K30" i="41"/>
  <c r="K31" i="41"/>
  <c r="K32" i="41"/>
  <c r="K33" i="41"/>
  <c r="K34" i="41"/>
  <c r="K35" i="41"/>
  <c r="K36" i="41"/>
  <c r="G13" i="41"/>
  <c r="G14" i="41"/>
  <c r="G15" i="41"/>
  <c r="G16" i="41"/>
  <c r="G17" i="41"/>
  <c r="G18" i="41"/>
  <c r="G19" i="41"/>
  <c r="G20" i="41"/>
  <c r="G21" i="41"/>
  <c r="G22" i="41"/>
  <c r="G23" i="41"/>
  <c r="G24" i="41"/>
  <c r="G25" i="41"/>
  <c r="G26" i="41"/>
  <c r="G27" i="41"/>
  <c r="G28" i="41"/>
  <c r="G29" i="41"/>
  <c r="G30" i="41"/>
  <c r="G31" i="41"/>
  <c r="G32" i="41"/>
  <c r="G33" i="41"/>
  <c r="G34" i="41"/>
  <c r="G35" i="41"/>
  <c r="G36" i="41"/>
  <c r="G37" i="41"/>
  <c r="G38" i="41"/>
  <c r="C13" i="41"/>
  <c r="C14" i="41"/>
  <c r="C15" i="41"/>
  <c r="C16" i="41"/>
  <c r="C17" i="41"/>
  <c r="C18" i="41"/>
  <c r="C19" i="41"/>
  <c r="C20" i="41"/>
  <c r="C21" i="41"/>
  <c r="C22" i="41"/>
  <c r="C23" i="41"/>
  <c r="C24" i="41"/>
  <c r="C25" i="41"/>
  <c r="C26" i="41"/>
  <c r="C27" i="41"/>
  <c r="C28" i="41"/>
  <c r="C29" i="41"/>
  <c r="C30" i="41"/>
  <c r="C31" i="41"/>
  <c r="C32" i="41"/>
  <c r="C33" i="41"/>
  <c r="C34" i="41"/>
  <c r="C35" i="41"/>
  <c r="C36" i="41"/>
  <c r="C37" i="41"/>
  <c r="AM14" i="41"/>
  <c r="AM15" i="41"/>
  <c r="AM16" i="41"/>
  <c r="AM17" i="41"/>
  <c r="AM18" i="41"/>
  <c r="AM19" i="41"/>
  <c r="AM20" i="41"/>
  <c r="AM21" i="41"/>
  <c r="AM22" i="41"/>
  <c r="AM23" i="41"/>
  <c r="AM24" i="41"/>
  <c r="AM25" i="41"/>
  <c r="AM26" i="41"/>
  <c r="AM27" i="41"/>
  <c r="AM28" i="41"/>
  <c r="AM29" i="41"/>
  <c r="AM30" i="41"/>
  <c r="AM31" i="41"/>
  <c r="AM32" i="41"/>
  <c r="AM33" i="41"/>
  <c r="AE14" i="41"/>
  <c r="AE15" i="41"/>
  <c r="AE16" i="41"/>
  <c r="AE17" i="41"/>
  <c r="AE18" i="41"/>
  <c r="AE19" i="41"/>
  <c r="AE20" i="41"/>
  <c r="AE21" i="41"/>
  <c r="AE22" i="41"/>
  <c r="AE23" i="41"/>
  <c r="AE24" i="41"/>
  <c r="AE25" i="41"/>
  <c r="AE26" i="41"/>
  <c r="AE27" i="41"/>
  <c r="AE28" i="41"/>
  <c r="AE29" i="41"/>
  <c r="AE30" i="41"/>
  <c r="AE31" i="41"/>
  <c r="AE32" i="41"/>
  <c r="AE33" i="41"/>
  <c r="AE34" i="41"/>
  <c r="AA14" i="41"/>
  <c r="AA15" i="41"/>
  <c r="AA16" i="41"/>
  <c r="AA17" i="41"/>
  <c r="AA18" i="41"/>
  <c r="AA19" i="41"/>
  <c r="AA20" i="41"/>
  <c r="AA21" i="41"/>
  <c r="AA22" i="41"/>
  <c r="AA23" i="41"/>
  <c r="AA24" i="41"/>
  <c r="AA25" i="41"/>
  <c r="AA26" i="41"/>
  <c r="AA27" i="41"/>
  <c r="AA28" i="41"/>
  <c r="AA29" i="41"/>
  <c r="AA30" i="41"/>
  <c r="AA31" i="41"/>
  <c r="AA32" i="41"/>
  <c r="AA33" i="41"/>
  <c r="AA34" i="41"/>
  <c r="W14" i="41"/>
  <c r="W15" i="41"/>
  <c r="W16" i="41"/>
  <c r="W17" i="41"/>
  <c r="W18" i="41"/>
  <c r="W19" i="41"/>
  <c r="W20" i="41"/>
  <c r="W21" i="41"/>
  <c r="W22" i="41"/>
  <c r="W23" i="41"/>
  <c r="W24" i="41"/>
  <c r="W25" i="41"/>
  <c r="W26" i="41"/>
  <c r="W27" i="41"/>
  <c r="W28" i="41"/>
  <c r="W29" i="41"/>
  <c r="W30" i="41"/>
  <c r="W31" i="41"/>
  <c r="W32" i="41"/>
  <c r="W33" i="41"/>
  <c r="W34" i="41"/>
  <c r="S14" i="41"/>
  <c r="S15" i="41"/>
  <c r="S16" i="41"/>
  <c r="S17" i="41"/>
  <c r="S18" i="41"/>
  <c r="S19" i="41"/>
  <c r="S20" i="41"/>
  <c r="S21" i="41"/>
  <c r="S22" i="41"/>
  <c r="S23" i="41"/>
  <c r="S24" i="41"/>
  <c r="S25" i="41"/>
  <c r="S26" i="41"/>
  <c r="S27" i="41"/>
  <c r="S28" i="41"/>
  <c r="S29" i="41"/>
  <c r="S30" i="41"/>
  <c r="S31" i="41"/>
  <c r="S32" i="41"/>
  <c r="S33" i="41"/>
  <c r="S34" i="41"/>
  <c r="S13" i="40"/>
  <c r="G13" i="40"/>
  <c r="C13" i="40"/>
  <c r="E8" i="40"/>
  <c r="G14" i="40"/>
  <c r="G15" i="40"/>
  <c r="G16" i="40"/>
  <c r="G17" i="40"/>
  <c r="G18" i="40"/>
  <c r="G19" i="40"/>
  <c r="G20" i="40"/>
  <c r="G21" i="40"/>
  <c r="G22" i="40"/>
  <c r="G23" i="40"/>
  <c r="G24" i="40"/>
  <c r="G25" i="40"/>
  <c r="G26" i="40"/>
  <c r="G27" i="40"/>
  <c r="G28" i="40"/>
  <c r="G29" i="40"/>
  <c r="G30" i="40"/>
  <c r="G31" i="40"/>
  <c r="G32" i="40"/>
  <c r="G33" i="40"/>
  <c r="G34" i="40"/>
  <c r="G35" i="40"/>
  <c r="G36" i="40"/>
  <c r="G37" i="40"/>
  <c r="G38" i="40"/>
  <c r="AI14" i="40"/>
  <c r="AI15" i="40"/>
  <c r="AI16" i="40"/>
  <c r="AI17" i="40"/>
  <c r="AI18" i="40"/>
  <c r="AI19" i="40"/>
  <c r="AI20" i="40"/>
  <c r="AI21" i="40"/>
  <c r="AI22" i="40"/>
  <c r="AI23" i="40"/>
  <c r="AI24" i="40"/>
  <c r="AI25" i="40"/>
  <c r="AI26" i="40"/>
  <c r="AI27" i="40"/>
  <c r="AI28" i="40"/>
  <c r="AI29" i="40"/>
  <c r="AI30" i="40"/>
  <c r="AI31" i="40"/>
  <c r="AI32" i="40"/>
  <c r="AI33" i="40"/>
  <c r="AI34" i="40"/>
  <c r="AI35" i="40"/>
  <c r="AI36" i="40"/>
  <c r="AI37" i="40"/>
  <c r="AI38" i="40"/>
  <c r="AI39" i="40"/>
  <c r="AI40" i="40"/>
  <c r="AI41" i="40"/>
  <c r="AI42" i="40"/>
  <c r="AI43" i="40"/>
  <c r="AM14" i="40"/>
  <c r="AM15" i="40"/>
  <c r="AM16" i="40"/>
  <c r="AM17" i="40"/>
  <c r="AM18" i="40"/>
  <c r="AM19" i="40"/>
  <c r="AM20" i="40"/>
  <c r="AM21" i="40"/>
  <c r="AM22" i="40"/>
  <c r="AM23" i="40"/>
  <c r="AM24" i="40"/>
  <c r="AM25" i="40"/>
  <c r="AM26" i="40"/>
  <c r="AM27" i="40"/>
  <c r="AM28" i="40"/>
  <c r="AM29" i="40"/>
  <c r="AM30" i="40"/>
  <c r="AM31" i="40"/>
  <c r="AM32" i="40"/>
  <c r="AE14" i="40"/>
  <c r="AE15" i="40"/>
  <c r="AE16" i="40"/>
  <c r="AE17" i="40"/>
  <c r="AE18" i="40"/>
  <c r="AE19" i="40"/>
  <c r="AE20" i="40"/>
  <c r="AE21" i="40"/>
  <c r="AE22" i="40"/>
  <c r="AE23" i="40"/>
  <c r="AE24" i="40"/>
  <c r="AE25" i="40"/>
  <c r="AE26" i="40"/>
  <c r="AE27" i="40"/>
  <c r="AE28" i="40"/>
  <c r="AE29" i="40"/>
  <c r="AE30" i="40"/>
  <c r="AE31" i="40"/>
  <c r="AE32" i="40"/>
  <c r="AA14" i="40"/>
  <c r="AA15" i="40"/>
  <c r="AA16" i="40"/>
  <c r="AA17" i="40"/>
  <c r="AA18" i="40"/>
  <c r="AA19" i="40"/>
  <c r="AA20" i="40"/>
  <c r="AA21" i="40"/>
  <c r="AA22" i="40"/>
  <c r="AA23" i="40"/>
  <c r="AA24" i="40"/>
  <c r="AA25" i="40"/>
  <c r="AA26" i="40"/>
  <c r="AA27" i="40"/>
  <c r="AA28" i="40"/>
  <c r="W14" i="40"/>
  <c r="W15" i="40"/>
  <c r="W16" i="40"/>
  <c r="W17" i="40"/>
  <c r="W18" i="40"/>
  <c r="W19" i="40"/>
  <c r="W20" i="40"/>
  <c r="W21" i="40"/>
  <c r="W22" i="40"/>
  <c r="W23" i="40"/>
  <c r="W24" i="40"/>
  <c r="W25" i="40"/>
  <c r="W26" i="40"/>
  <c r="W27" i="40"/>
  <c r="W28" i="40"/>
  <c r="W29" i="40"/>
  <c r="W30" i="40"/>
  <c r="W31" i="40"/>
  <c r="W32" i="40"/>
  <c r="W33" i="40"/>
  <c r="S14" i="40"/>
  <c r="S15" i="40"/>
  <c r="S16" i="40"/>
  <c r="S17" i="40"/>
  <c r="S18" i="40"/>
  <c r="S19" i="40"/>
  <c r="S20" i="40"/>
  <c r="S21" i="40"/>
  <c r="S22" i="40"/>
  <c r="S23" i="40"/>
  <c r="S24" i="40"/>
  <c r="S25" i="40"/>
  <c r="S26" i="40"/>
  <c r="S27" i="40"/>
  <c r="S28" i="40"/>
  <c r="S29" i="40"/>
  <c r="S30" i="40"/>
  <c r="O14" i="40"/>
  <c r="O15" i="40"/>
  <c r="O16" i="40"/>
  <c r="O17" i="40"/>
  <c r="O18" i="40"/>
  <c r="O19" i="40"/>
  <c r="O20" i="40"/>
  <c r="O21" i="40"/>
  <c r="O22" i="40"/>
  <c r="O23" i="40"/>
  <c r="O24" i="40"/>
  <c r="O25" i="40"/>
  <c r="O26" i="40"/>
  <c r="O27" i="40"/>
  <c r="O28" i="40"/>
  <c r="O29" i="40"/>
  <c r="O30" i="40"/>
  <c r="O31" i="40"/>
  <c r="O32" i="40"/>
  <c r="O33" i="40"/>
  <c r="O34" i="40"/>
  <c r="K14" i="40"/>
  <c r="K15" i="40"/>
  <c r="K16" i="40"/>
  <c r="K17" i="40"/>
  <c r="K18" i="40"/>
  <c r="K19" i="40"/>
  <c r="K20" i="40"/>
  <c r="K21" i="40"/>
  <c r="K22" i="40"/>
  <c r="K23" i="40"/>
  <c r="K24" i="40"/>
  <c r="K25" i="40"/>
  <c r="K26" i="40"/>
  <c r="K27" i="40"/>
  <c r="K28" i="40"/>
  <c r="K29" i="40"/>
  <c r="K30" i="40"/>
  <c r="K31" i="40"/>
  <c r="K32" i="40"/>
  <c r="K33" i="40"/>
  <c r="K34" i="40"/>
  <c r="C14" i="40"/>
  <c r="C15" i="40"/>
  <c r="C16" i="40"/>
  <c r="C17" i="40"/>
  <c r="C18" i="40"/>
  <c r="C19" i="40"/>
  <c r="C20" i="40"/>
  <c r="C21" i="40"/>
  <c r="C22" i="40"/>
  <c r="C23" i="40"/>
  <c r="C24" i="40"/>
  <c r="C25" i="40"/>
  <c r="C26" i="40"/>
  <c r="C27" i="40"/>
  <c r="C28" i="40"/>
  <c r="C29" i="40"/>
  <c r="C30" i="40"/>
  <c r="C31" i="40"/>
  <c r="C32" i="40"/>
  <c r="C33" i="40"/>
  <c r="C34" i="40"/>
  <c r="E59" i="39"/>
  <c r="S13" i="39"/>
  <c r="O13" i="39"/>
  <c r="K13" i="39"/>
  <c r="G13" i="39"/>
  <c r="E8" i="39"/>
  <c r="AE14" i="39"/>
  <c r="AE15" i="39"/>
  <c r="AE16" i="39"/>
  <c r="AE17" i="39"/>
  <c r="AE18" i="39"/>
  <c r="AE19" i="39"/>
  <c r="AE20" i="39"/>
  <c r="AE21" i="39"/>
  <c r="AE22" i="39"/>
  <c r="AE23" i="39"/>
  <c r="AE24" i="39"/>
  <c r="AE25" i="39"/>
  <c r="AE26" i="39"/>
  <c r="AE27" i="39"/>
  <c r="AE28" i="39"/>
  <c r="AE29" i="39"/>
  <c r="AE30" i="39"/>
  <c r="AE31" i="39"/>
  <c r="AE32" i="39"/>
  <c r="AE33" i="39"/>
  <c r="AI14" i="39"/>
  <c r="AI15" i="39"/>
  <c r="AI16" i="39"/>
  <c r="AI17" i="39"/>
  <c r="AI18" i="39"/>
  <c r="AI19" i="39"/>
  <c r="AI20" i="39"/>
  <c r="AI21" i="39"/>
  <c r="AI22" i="39"/>
  <c r="AI23" i="39"/>
  <c r="AI24" i="39"/>
  <c r="AI25" i="39"/>
  <c r="AI26" i="39"/>
  <c r="AI27" i="39"/>
  <c r="AI28" i="39"/>
  <c r="AI29" i="39"/>
  <c r="AI30" i="39"/>
  <c r="AI31" i="39"/>
  <c r="AI32" i="39"/>
  <c r="AI33" i="39"/>
  <c r="AI34" i="39"/>
  <c r="AI35" i="39"/>
  <c r="AI36" i="39"/>
  <c r="AI37" i="39"/>
  <c r="AI38" i="39"/>
  <c r="AI39" i="39"/>
  <c r="AI40" i="39"/>
  <c r="AI41" i="39"/>
  <c r="AI42" i="39"/>
  <c r="AI43" i="39"/>
  <c r="AI44" i="39"/>
  <c r="AI45" i="39"/>
  <c r="AM14" i="39"/>
  <c r="AM15" i="39"/>
  <c r="AM16" i="39"/>
  <c r="AM17" i="39"/>
  <c r="AM18" i="39"/>
  <c r="AM19" i="39"/>
  <c r="AM20" i="39"/>
  <c r="AM21" i="39"/>
  <c r="AM22" i="39"/>
  <c r="AM23" i="39"/>
  <c r="AM24" i="39"/>
  <c r="AM25" i="39"/>
  <c r="AM26" i="39"/>
  <c r="AM27" i="39"/>
  <c r="AM28" i="39"/>
  <c r="AM29" i="39"/>
  <c r="AM30" i="39"/>
  <c r="AM31" i="39"/>
  <c r="AM32" i="39"/>
  <c r="AA14" i="39"/>
  <c r="AA15" i="39"/>
  <c r="AA16" i="39"/>
  <c r="AA17" i="39"/>
  <c r="AA18" i="39"/>
  <c r="AA19" i="39"/>
  <c r="AA20" i="39"/>
  <c r="AA21" i="39"/>
  <c r="AA22" i="39"/>
  <c r="AA23" i="39"/>
  <c r="AA24" i="39"/>
  <c r="AA25" i="39"/>
  <c r="AA26" i="39"/>
  <c r="AA27" i="39"/>
  <c r="AA28" i="39"/>
  <c r="AA29" i="39"/>
  <c r="W14" i="39"/>
  <c r="W15" i="39"/>
  <c r="W16" i="39"/>
  <c r="W17" i="39"/>
  <c r="W18" i="39"/>
  <c r="W19" i="39"/>
  <c r="W20" i="39"/>
  <c r="W21" i="39"/>
  <c r="W22" i="39"/>
  <c r="W23" i="39"/>
  <c r="W24" i="39"/>
  <c r="W25" i="39"/>
  <c r="W26" i="39"/>
  <c r="W27" i="39"/>
  <c r="W28" i="39"/>
  <c r="W29" i="39"/>
  <c r="W30" i="39"/>
  <c r="W31" i="39"/>
  <c r="W32" i="39"/>
  <c r="S14" i="39"/>
  <c r="S15" i="39"/>
  <c r="S16" i="39"/>
  <c r="S17" i="39"/>
  <c r="S18" i="39"/>
  <c r="S19" i="39"/>
  <c r="S20" i="39"/>
  <c r="S21" i="39"/>
  <c r="S22" i="39"/>
  <c r="S23" i="39"/>
  <c r="S24" i="39"/>
  <c r="S25" i="39"/>
  <c r="S26" i="39"/>
  <c r="S27" i="39"/>
  <c r="O14" i="39"/>
  <c r="O15" i="39"/>
  <c r="O16" i="39"/>
  <c r="O17" i="39"/>
  <c r="O18" i="39"/>
  <c r="O19" i="39"/>
  <c r="O20" i="39"/>
  <c r="O21" i="39"/>
  <c r="O22" i="39"/>
  <c r="O23" i="39"/>
  <c r="O24" i="39"/>
  <c r="O25" i="39"/>
  <c r="O26" i="39"/>
  <c r="O27" i="39"/>
  <c r="O28" i="39"/>
  <c r="O29" i="39"/>
  <c r="O30" i="39"/>
  <c r="O31" i="39"/>
  <c r="O32" i="39"/>
  <c r="O33" i="39"/>
  <c r="O34" i="39"/>
  <c r="O35" i="39"/>
  <c r="K14" i="39"/>
  <c r="K15" i="39"/>
  <c r="K16" i="39"/>
  <c r="K17" i="39"/>
  <c r="K18" i="39"/>
  <c r="K19" i="39"/>
  <c r="K20" i="39"/>
  <c r="K21" i="39"/>
  <c r="K22" i="39"/>
  <c r="K23" i="39"/>
  <c r="K24" i="39"/>
  <c r="K25" i="39"/>
  <c r="K26" i="39"/>
  <c r="K27" i="39"/>
  <c r="K28" i="39"/>
  <c r="K29" i="39"/>
  <c r="K30" i="39"/>
  <c r="K31" i="39"/>
  <c r="K32" i="39"/>
  <c r="K33" i="39"/>
  <c r="K34" i="39"/>
  <c r="K35" i="39"/>
  <c r="K36" i="39"/>
  <c r="K37" i="39"/>
  <c r="G14" i="39"/>
  <c r="G15" i="39"/>
  <c r="G16" i="39"/>
  <c r="G17" i="39"/>
  <c r="G18" i="39"/>
  <c r="G19" i="39"/>
  <c r="G20" i="39"/>
  <c r="G21" i="39"/>
  <c r="G22" i="39"/>
  <c r="G23" i="39"/>
  <c r="G24" i="39"/>
  <c r="G25" i="39"/>
  <c r="G26" i="39"/>
  <c r="G27" i="39"/>
  <c r="G28" i="39"/>
  <c r="G29" i="39"/>
  <c r="G30" i="39"/>
  <c r="G31" i="39"/>
  <c r="G32" i="39"/>
  <c r="G33" i="39"/>
  <c r="G34" i="39"/>
  <c r="G35" i="39"/>
  <c r="G36" i="39"/>
  <c r="G37" i="39"/>
  <c r="G38" i="39"/>
  <c r="C14" i="39"/>
  <c r="C15" i="39"/>
  <c r="C16" i="39"/>
  <c r="C17" i="39"/>
  <c r="C18" i="39"/>
  <c r="C19" i="39"/>
  <c r="C20" i="39"/>
  <c r="C21" i="39"/>
  <c r="C22" i="39"/>
  <c r="C23" i="39"/>
  <c r="C24" i="39"/>
  <c r="C25" i="39"/>
  <c r="C26" i="39"/>
  <c r="C27" i="39"/>
  <c r="C28" i="39"/>
  <c r="C29" i="39"/>
  <c r="C30" i="39"/>
  <c r="C31" i="39"/>
  <c r="C32" i="39"/>
  <c r="C33" i="39"/>
  <c r="C34" i="39"/>
  <c r="C35" i="39"/>
  <c r="C36" i="39"/>
  <c r="C37" i="39"/>
  <c r="K4" i="37"/>
  <c r="O14" i="37"/>
  <c r="O15" i="37"/>
  <c r="O16" i="37"/>
  <c r="O17" i="37"/>
  <c r="O18" i="37"/>
  <c r="O19" i="37"/>
  <c r="O20" i="37"/>
  <c r="O21" i="37"/>
  <c r="O22" i="37"/>
  <c r="O23" i="37"/>
  <c r="O24" i="37"/>
  <c r="O25" i="37"/>
  <c r="O26" i="37"/>
  <c r="O27" i="37"/>
  <c r="O28" i="37"/>
  <c r="O29" i="37"/>
  <c r="O30" i="37"/>
  <c r="O31" i="37"/>
  <c r="O32" i="37"/>
  <c r="O33" i="37"/>
  <c r="O34" i="37"/>
  <c r="O35" i="37"/>
  <c r="O36" i="37"/>
  <c r="O37" i="37"/>
  <c r="K14" i="37"/>
  <c r="K15" i="37"/>
  <c r="K16" i="37"/>
  <c r="K17" i="37"/>
  <c r="K18" i="37"/>
  <c r="K19" i="37"/>
  <c r="K20" i="37"/>
  <c r="K21" i="37"/>
  <c r="K22" i="37"/>
  <c r="K23" i="37"/>
  <c r="K24" i="37"/>
  <c r="K25" i="37"/>
  <c r="K26" i="37"/>
  <c r="K27" i="37"/>
  <c r="K28" i="37"/>
  <c r="K29" i="37"/>
  <c r="K30" i="37"/>
  <c r="K31" i="37"/>
  <c r="K32" i="37"/>
  <c r="K33" i="37"/>
  <c r="K34" i="37"/>
  <c r="K35" i="37"/>
  <c r="K36" i="37"/>
  <c r="K37" i="37"/>
  <c r="K38" i="37"/>
  <c r="C14" i="37"/>
  <c r="C15" i="37"/>
  <c r="C16" i="37"/>
  <c r="C17" i="37"/>
  <c r="C18" i="37"/>
  <c r="C19" i="37"/>
  <c r="C20" i="37"/>
  <c r="C21" i="37"/>
  <c r="C22" i="37"/>
  <c r="C23" i="37"/>
  <c r="C24" i="37"/>
  <c r="C25" i="37"/>
  <c r="C26" i="37"/>
  <c r="C27" i="37"/>
  <c r="C28" i="37"/>
  <c r="C29" i="37"/>
  <c r="C30" i="37"/>
  <c r="C31" i="37"/>
  <c r="C32" i="37"/>
  <c r="C33" i="37"/>
  <c r="C34" i="37"/>
  <c r="C35" i="37"/>
  <c r="C36" i="37"/>
  <c r="C37" i="37"/>
  <c r="C38" i="37"/>
  <c r="G14" i="37"/>
  <c r="G15" i="37"/>
  <c r="G16" i="37"/>
  <c r="G17" i="37"/>
  <c r="G18" i="37"/>
  <c r="G19" i="37"/>
  <c r="G20" i="37"/>
  <c r="G21" i="37"/>
  <c r="G22" i="37"/>
  <c r="G23" i="37"/>
  <c r="G24" i="37"/>
  <c r="G25" i="37"/>
  <c r="G26" i="37"/>
  <c r="G27" i="37"/>
  <c r="G28" i="37"/>
  <c r="G29" i="37"/>
  <c r="G30" i="37"/>
  <c r="G31" i="37"/>
  <c r="G32" i="37"/>
  <c r="G33" i="37"/>
  <c r="G34" i="37"/>
  <c r="G35" i="37"/>
  <c r="G36" i="37"/>
  <c r="G37" i="37"/>
  <c r="G38" i="37"/>
  <c r="G39" i="37"/>
  <c r="AI14" i="37"/>
  <c r="AI15" i="37"/>
  <c r="AI16" i="37"/>
  <c r="AI17" i="37"/>
  <c r="AI18" i="37"/>
  <c r="AI19" i="37"/>
  <c r="AI20" i="37"/>
  <c r="AI21" i="37"/>
  <c r="AI22" i="37"/>
  <c r="AI23" i="37"/>
  <c r="AI24" i="37"/>
  <c r="AI25" i="37"/>
  <c r="AI26" i="37"/>
  <c r="AI27" i="37"/>
  <c r="AI28" i="37"/>
  <c r="AI29" i="37"/>
  <c r="AI30" i="37"/>
  <c r="AI31" i="37"/>
  <c r="AI32" i="37"/>
  <c r="AI33" i="37"/>
  <c r="AI34" i="37"/>
  <c r="AI35" i="37"/>
  <c r="AI36" i="37"/>
  <c r="AI37" i="37"/>
  <c r="AI38" i="37"/>
  <c r="AI39" i="37"/>
  <c r="AI40" i="37"/>
  <c r="AI41" i="37"/>
  <c r="AI42" i="37"/>
  <c r="AI43" i="37"/>
  <c r="AI44" i="37"/>
  <c r="AI45" i="37"/>
  <c r="AI46" i="37"/>
  <c r="AI47" i="37"/>
  <c r="AM14" i="37"/>
  <c r="AM15" i="37"/>
  <c r="AM16" i="37"/>
  <c r="AM17" i="37"/>
  <c r="AM18" i="37"/>
  <c r="AM19" i="37"/>
  <c r="AM20" i="37"/>
  <c r="AM21" i="37"/>
  <c r="AM22" i="37"/>
  <c r="AM23" i="37"/>
  <c r="AM24" i="37"/>
  <c r="AM25" i="37"/>
  <c r="AM26" i="37"/>
  <c r="AM27" i="37"/>
  <c r="AM28" i="37"/>
  <c r="AM29" i="37"/>
  <c r="AM30" i="37"/>
  <c r="AM31" i="37"/>
  <c r="AM32" i="37"/>
  <c r="AM33" i="37"/>
  <c r="AM34" i="37"/>
  <c r="AM35" i="37"/>
  <c r="AM36" i="37"/>
  <c r="AE14" i="37"/>
  <c r="AE15" i="37"/>
  <c r="AE16" i="37"/>
  <c r="AE17" i="37"/>
  <c r="AE18" i="37"/>
  <c r="AE19" i="37"/>
  <c r="AE20" i="37"/>
  <c r="AE21" i="37"/>
  <c r="AE22" i="37"/>
  <c r="AE23" i="37"/>
  <c r="AE24" i="37"/>
  <c r="AE25" i="37"/>
  <c r="AE26" i="37"/>
  <c r="AE27" i="37"/>
  <c r="AE28" i="37"/>
  <c r="AE29" i="37"/>
  <c r="AE30" i="37"/>
  <c r="AE31" i="37"/>
  <c r="AE32" i="37"/>
  <c r="AE33" i="37"/>
  <c r="AE34" i="37"/>
  <c r="AE35" i="37"/>
  <c r="AE36" i="37"/>
  <c r="AA14" i="37"/>
  <c r="AA15" i="37"/>
  <c r="AA16" i="37"/>
  <c r="AA17" i="37"/>
  <c r="AA18" i="37"/>
  <c r="AA19" i="37"/>
  <c r="AA20" i="37"/>
  <c r="AA21" i="37"/>
  <c r="AA22" i="37"/>
  <c r="AA23" i="37"/>
  <c r="AA24" i="37"/>
  <c r="AA25" i="37"/>
  <c r="AA26" i="37"/>
  <c r="AA27" i="37"/>
  <c r="AA28" i="37"/>
  <c r="AA29" i="37"/>
  <c r="AA30" i="37"/>
  <c r="W14" i="37"/>
  <c r="W15" i="37"/>
  <c r="W16" i="37"/>
  <c r="W17" i="37"/>
  <c r="W18" i="37"/>
  <c r="W19" i="37"/>
  <c r="W20" i="37"/>
  <c r="W21" i="37"/>
  <c r="W22" i="37"/>
  <c r="W23" i="37"/>
  <c r="W24" i="37"/>
  <c r="W25" i="37"/>
  <c r="W26" i="37"/>
  <c r="W27" i="37"/>
  <c r="W28" i="37"/>
  <c r="W29" i="37"/>
  <c r="W30" i="37"/>
  <c r="W31" i="37"/>
  <c r="W32" i="37"/>
  <c r="S14" i="37"/>
  <c r="S15" i="37"/>
  <c r="S16" i="37"/>
  <c r="S17" i="37"/>
  <c r="S18" i="37"/>
  <c r="S19" i="37"/>
  <c r="S20" i="37"/>
  <c r="S21" i="37"/>
  <c r="S22" i="37"/>
  <c r="S23" i="37"/>
  <c r="S24" i="37"/>
  <c r="S25" i="37"/>
  <c r="S26" i="37"/>
  <c r="S27" i="37"/>
  <c r="S28" i="37"/>
  <c r="S29" i="37"/>
  <c r="S30" i="37"/>
  <c r="S31" i="37"/>
  <c r="E8" i="36"/>
  <c r="AI14" i="36"/>
  <c r="AI15" i="36"/>
  <c r="AI16" i="36"/>
  <c r="AI17" i="36"/>
  <c r="AI18" i="36"/>
  <c r="AI19" i="36"/>
  <c r="AI20" i="36"/>
  <c r="AI21" i="36"/>
  <c r="AI22" i="36"/>
  <c r="AI23" i="36"/>
  <c r="AI24" i="36"/>
  <c r="AI25" i="36"/>
  <c r="AI26" i="36"/>
  <c r="AI27" i="36"/>
  <c r="AI28" i="36"/>
  <c r="AI29" i="36"/>
  <c r="AI30" i="36"/>
  <c r="AI31" i="36"/>
  <c r="AI32" i="36"/>
  <c r="AI33" i="36"/>
  <c r="AI34" i="36"/>
  <c r="AI35" i="36"/>
  <c r="AI36" i="36"/>
  <c r="AI37" i="36"/>
  <c r="AI38" i="36"/>
  <c r="AI39" i="36"/>
  <c r="AI40" i="36"/>
  <c r="AI41" i="36"/>
  <c r="AI42" i="36"/>
  <c r="AI43" i="36"/>
  <c r="AI44" i="36"/>
  <c r="AI45" i="36"/>
  <c r="AI46" i="36"/>
  <c r="AI47" i="36"/>
  <c r="AI48" i="36"/>
  <c r="G13" i="36"/>
  <c r="C13" i="36"/>
  <c r="AM14" i="36"/>
  <c r="AM15" i="36"/>
  <c r="AM16" i="36"/>
  <c r="AM17" i="36"/>
  <c r="AM18" i="36"/>
  <c r="AM19" i="36"/>
  <c r="AM20" i="36"/>
  <c r="AM21" i="36"/>
  <c r="AM22" i="36"/>
  <c r="AM23" i="36"/>
  <c r="AM24" i="36"/>
  <c r="AM25" i="36"/>
  <c r="AM26" i="36"/>
  <c r="AM27" i="36"/>
  <c r="AM28" i="36"/>
  <c r="AM29" i="36"/>
  <c r="AM30" i="36"/>
  <c r="AM31" i="36"/>
  <c r="AM32" i="36"/>
  <c r="AM33" i="36"/>
  <c r="AM34" i="36"/>
  <c r="AM35" i="36"/>
  <c r="AM36" i="36"/>
  <c r="AE14" i="36"/>
  <c r="AE15" i="36"/>
  <c r="AE16" i="36"/>
  <c r="AE17" i="36"/>
  <c r="AE18" i="36"/>
  <c r="AE19" i="36"/>
  <c r="AE20" i="36"/>
  <c r="AE21" i="36"/>
  <c r="AE22" i="36"/>
  <c r="AE23" i="36"/>
  <c r="AE24" i="36"/>
  <c r="AE25" i="36"/>
  <c r="AE26" i="36"/>
  <c r="AE27" i="36"/>
  <c r="AE28" i="36"/>
  <c r="AE29" i="36"/>
  <c r="AE30" i="36"/>
  <c r="AE31" i="36"/>
  <c r="AE32" i="36"/>
  <c r="AE33" i="36"/>
  <c r="AE34" i="36"/>
  <c r="AE35" i="36"/>
  <c r="AE36" i="36"/>
  <c r="AA14" i="36"/>
  <c r="AA15" i="36"/>
  <c r="AA16" i="36"/>
  <c r="AA17" i="36"/>
  <c r="AA18" i="36"/>
  <c r="AA19" i="36"/>
  <c r="AA20" i="36"/>
  <c r="AA21" i="36"/>
  <c r="AA22" i="36"/>
  <c r="AA23" i="36"/>
  <c r="AA24" i="36"/>
  <c r="AA25" i="36"/>
  <c r="AA26" i="36"/>
  <c r="AA27" i="36"/>
  <c r="AA28" i="36"/>
  <c r="AA29" i="36"/>
  <c r="AA30" i="36"/>
  <c r="AA31" i="36"/>
  <c r="AA32" i="36"/>
  <c r="AA33" i="36"/>
  <c r="AA34" i="36"/>
  <c r="AA35" i="36"/>
  <c r="AA36" i="36"/>
  <c r="W14" i="36"/>
  <c r="W15" i="36"/>
  <c r="W16" i="36"/>
  <c r="W17" i="36"/>
  <c r="W18" i="36"/>
  <c r="W19" i="36"/>
  <c r="W20" i="36"/>
  <c r="W21" i="36"/>
  <c r="W22" i="36"/>
  <c r="W23" i="36"/>
  <c r="W24" i="36"/>
  <c r="W25" i="36"/>
  <c r="W26" i="36"/>
  <c r="W27" i="36"/>
  <c r="W28" i="36"/>
  <c r="W29" i="36"/>
  <c r="W30" i="36"/>
  <c r="W31" i="36"/>
  <c r="W32" i="36"/>
  <c r="W33" i="36"/>
  <c r="W34" i="36"/>
  <c r="W35" i="36"/>
  <c r="W36" i="36"/>
  <c r="S14" i="36"/>
  <c r="S15" i="36"/>
  <c r="S16" i="36"/>
  <c r="S17" i="36"/>
  <c r="S18" i="36"/>
  <c r="S19" i="36"/>
  <c r="S20" i="36"/>
  <c r="S21" i="36"/>
  <c r="S22" i="36"/>
  <c r="S23" i="36"/>
  <c r="S24" i="36"/>
  <c r="S25" i="36"/>
  <c r="S26" i="36"/>
  <c r="S27" i="36"/>
  <c r="S28" i="36"/>
  <c r="S29" i="36"/>
  <c r="S30" i="36"/>
  <c r="S31" i="36"/>
  <c r="S32" i="36"/>
  <c r="S33" i="36"/>
  <c r="S34" i="36"/>
  <c r="S35" i="36"/>
  <c r="S36" i="36"/>
  <c r="O14" i="36"/>
  <c r="O15" i="36"/>
  <c r="O16" i="36"/>
  <c r="O17" i="36"/>
  <c r="O18" i="36"/>
  <c r="O19" i="36"/>
  <c r="O20" i="36"/>
  <c r="O21" i="36"/>
  <c r="O22" i="36"/>
  <c r="O23" i="36"/>
  <c r="O24" i="36"/>
  <c r="O25" i="36"/>
  <c r="O26" i="36"/>
  <c r="O27" i="36"/>
  <c r="O28" i="36"/>
  <c r="O29" i="36"/>
  <c r="O30" i="36"/>
  <c r="O31" i="36"/>
  <c r="O32" i="36"/>
  <c r="O33" i="36"/>
  <c r="O34" i="36"/>
  <c r="O35" i="36"/>
  <c r="O36" i="36"/>
  <c r="K14" i="36"/>
  <c r="K15" i="36"/>
  <c r="K16" i="36"/>
  <c r="K17" i="36"/>
  <c r="K18" i="36"/>
  <c r="K19" i="36"/>
  <c r="K20" i="36"/>
  <c r="K21" i="36"/>
  <c r="K22" i="36"/>
  <c r="K23" i="36"/>
  <c r="K24" i="36"/>
  <c r="K25" i="36"/>
  <c r="K26" i="36"/>
  <c r="K27" i="36"/>
  <c r="K28" i="36"/>
  <c r="K29" i="36"/>
  <c r="K30" i="36"/>
  <c r="K31" i="36"/>
  <c r="K32" i="36"/>
  <c r="K33" i="36"/>
  <c r="K34" i="36"/>
  <c r="K35" i="36"/>
  <c r="K36" i="36"/>
  <c r="G14" i="36"/>
  <c r="G15" i="36"/>
  <c r="G16" i="36"/>
  <c r="G17" i="36"/>
  <c r="G18" i="36"/>
  <c r="G19" i="36"/>
  <c r="G20" i="36"/>
  <c r="G21" i="36"/>
  <c r="G22" i="36"/>
  <c r="G23" i="36"/>
  <c r="G24" i="36"/>
  <c r="G25" i="36"/>
  <c r="G26" i="36"/>
  <c r="G27" i="36"/>
  <c r="G28" i="36"/>
  <c r="G29" i="36"/>
  <c r="G30" i="36"/>
  <c r="G31" i="36"/>
  <c r="G32" i="36"/>
  <c r="G33" i="36"/>
  <c r="G34" i="36"/>
  <c r="G35" i="36"/>
  <c r="G36" i="36"/>
  <c r="C14" i="36"/>
  <c r="C15" i="36"/>
  <c r="C16" i="36"/>
  <c r="C17" i="36"/>
  <c r="C18" i="36"/>
  <c r="C19" i="36"/>
  <c r="C20" i="36"/>
  <c r="C21" i="36"/>
  <c r="C22" i="36"/>
  <c r="C23" i="36"/>
  <c r="C24" i="36"/>
  <c r="C25" i="36"/>
  <c r="C26" i="36"/>
  <c r="C27" i="36"/>
  <c r="C28" i="36"/>
  <c r="C29" i="36"/>
  <c r="C30" i="36"/>
  <c r="C31" i="36"/>
  <c r="C32" i="36"/>
  <c r="C33" i="36"/>
  <c r="C34" i="36"/>
  <c r="C35" i="36"/>
  <c r="C36" i="36"/>
  <c r="E8" i="35"/>
  <c r="AI14" i="35"/>
  <c r="AI15" i="35"/>
  <c r="AI16" i="35"/>
  <c r="AI17" i="35"/>
  <c r="AI18" i="35"/>
  <c r="AI19" i="35"/>
  <c r="AI20" i="35"/>
  <c r="AI21" i="35"/>
  <c r="AI22" i="35"/>
  <c r="AI23" i="35"/>
  <c r="AI24" i="35"/>
  <c r="AI25" i="35"/>
  <c r="AI26" i="35"/>
  <c r="AI27" i="35"/>
  <c r="AI28" i="35"/>
  <c r="AI29" i="35"/>
  <c r="AI30" i="35"/>
  <c r="AI31" i="35"/>
  <c r="AI32" i="35"/>
  <c r="AI33" i="35"/>
  <c r="AI34" i="35"/>
  <c r="AI35" i="35"/>
  <c r="AI36" i="35"/>
  <c r="AI37" i="35"/>
  <c r="AI38" i="35"/>
  <c r="AI39" i="35"/>
  <c r="AI40" i="35"/>
  <c r="AI41" i="35"/>
  <c r="AI42" i="35"/>
  <c r="AI43" i="35"/>
  <c r="AM13" i="35"/>
  <c r="O13" i="35"/>
  <c r="C13" i="35"/>
  <c r="AM14" i="35"/>
  <c r="AM15" i="35"/>
  <c r="AM16" i="35"/>
  <c r="AM17" i="35"/>
  <c r="AM18" i="35"/>
  <c r="AM19" i="35"/>
  <c r="AM20" i="35"/>
  <c r="AM21" i="35"/>
  <c r="AM22" i="35"/>
  <c r="AM23" i="35"/>
  <c r="AM24" i="35"/>
  <c r="AM25" i="35"/>
  <c r="AM26" i="35"/>
  <c r="AM27" i="35"/>
  <c r="AM28" i="35"/>
  <c r="AM29" i="35"/>
  <c r="AM30" i="35"/>
  <c r="AM31" i="35"/>
  <c r="AM32" i="35"/>
  <c r="AM33" i="35"/>
  <c r="AM34" i="35"/>
  <c r="AM35" i="35"/>
  <c r="AM36" i="35"/>
  <c r="AE14" i="35"/>
  <c r="AE15" i="35"/>
  <c r="AE16" i="35"/>
  <c r="AE17" i="35"/>
  <c r="AE18" i="35"/>
  <c r="AE19" i="35"/>
  <c r="AE20" i="35"/>
  <c r="AE21" i="35"/>
  <c r="AE22" i="35"/>
  <c r="AE23" i="35"/>
  <c r="AE24" i="35"/>
  <c r="AE25" i="35"/>
  <c r="AE26" i="35"/>
  <c r="AE27" i="35"/>
  <c r="AE28" i="35"/>
  <c r="AE29" i="35"/>
  <c r="AE30" i="35"/>
  <c r="AE31" i="35"/>
  <c r="AE32" i="35"/>
  <c r="AE33" i="35"/>
  <c r="AE34" i="35"/>
  <c r="AE35" i="35"/>
  <c r="AE36" i="35"/>
  <c r="AA14" i="35"/>
  <c r="AA15" i="35"/>
  <c r="AA16" i="35"/>
  <c r="AA17" i="35"/>
  <c r="AA18" i="35"/>
  <c r="AA19" i="35"/>
  <c r="AA20" i="35"/>
  <c r="AA21" i="35"/>
  <c r="AA22" i="35"/>
  <c r="AA23" i="35"/>
  <c r="AA24" i="35"/>
  <c r="AA25" i="35"/>
  <c r="AA26" i="35"/>
  <c r="AA27" i="35"/>
  <c r="AA28" i="35"/>
  <c r="AA29" i="35"/>
  <c r="AA30" i="35"/>
  <c r="AA31" i="35"/>
  <c r="AA32" i="35"/>
  <c r="AA33" i="35"/>
  <c r="AA34" i="35"/>
  <c r="AA35" i="35"/>
  <c r="AA36" i="35"/>
  <c r="W14" i="35"/>
  <c r="W15" i="35"/>
  <c r="W16" i="35"/>
  <c r="W17" i="35"/>
  <c r="W18" i="35"/>
  <c r="W19" i="35"/>
  <c r="W20" i="35"/>
  <c r="W21" i="35"/>
  <c r="W22" i="35"/>
  <c r="W23" i="35"/>
  <c r="W24" i="35"/>
  <c r="W25" i="35"/>
  <c r="W26" i="35"/>
  <c r="W27" i="35"/>
  <c r="W28" i="35"/>
  <c r="W29" i="35"/>
  <c r="W30" i="35"/>
  <c r="W31" i="35"/>
  <c r="W32" i="35"/>
  <c r="W33" i="35"/>
  <c r="W34" i="35"/>
  <c r="W35" i="35"/>
  <c r="W36" i="35"/>
  <c r="S14" i="35"/>
  <c r="S15" i="35"/>
  <c r="S16" i="35"/>
  <c r="S17" i="35"/>
  <c r="S18" i="35"/>
  <c r="S19" i="35"/>
  <c r="S20" i="35"/>
  <c r="S21" i="35"/>
  <c r="S22" i="35"/>
  <c r="S23" i="35"/>
  <c r="S24" i="35"/>
  <c r="S25" i="35"/>
  <c r="S26" i="35"/>
  <c r="S27" i="35"/>
  <c r="S28" i="35"/>
  <c r="S29" i="35"/>
  <c r="S30" i="35"/>
  <c r="S31" i="35"/>
  <c r="S32" i="35"/>
  <c r="S33" i="35"/>
  <c r="S34" i="35"/>
  <c r="S35" i="35"/>
  <c r="S36" i="35"/>
  <c r="O14" i="35"/>
  <c r="O15" i="35"/>
  <c r="O16" i="35"/>
  <c r="O17" i="35"/>
  <c r="O18" i="35"/>
  <c r="O19" i="35"/>
  <c r="O20" i="35"/>
  <c r="O21" i="35"/>
  <c r="O22" i="35"/>
  <c r="O23" i="35"/>
  <c r="O24" i="35"/>
  <c r="O25" i="35"/>
  <c r="O26" i="35"/>
  <c r="O27" i="35"/>
  <c r="O28" i="35"/>
  <c r="O29" i="35"/>
  <c r="O30" i="35"/>
  <c r="O31" i="35"/>
  <c r="O32" i="35"/>
  <c r="O33" i="35"/>
  <c r="O34" i="35"/>
  <c r="O35" i="35"/>
  <c r="O36" i="35"/>
  <c r="K14" i="35"/>
  <c r="K15" i="35"/>
  <c r="K16" i="35"/>
  <c r="K17" i="35"/>
  <c r="K18" i="35"/>
  <c r="K19" i="35"/>
  <c r="K20" i="35"/>
  <c r="K21" i="35"/>
  <c r="K22" i="35"/>
  <c r="K23" i="35"/>
  <c r="K24" i="35"/>
  <c r="K25" i="35"/>
  <c r="K26" i="35"/>
  <c r="K27" i="35"/>
  <c r="K28" i="35"/>
  <c r="K29" i="35"/>
  <c r="K30" i="35"/>
  <c r="K31" i="35"/>
  <c r="K32" i="35"/>
  <c r="K33" i="35"/>
  <c r="K34" i="35"/>
  <c r="K35" i="35"/>
  <c r="K36" i="35"/>
  <c r="G14" i="35"/>
  <c r="G15" i="35"/>
  <c r="G16" i="35"/>
  <c r="G17" i="35"/>
  <c r="G18" i="35"/>
  <c r="G19" i="35"/>
  <c r="G20" i="35"/>
  <c r="G21" i="35"/>
  <c r="G22" i="35"/>
  <c r="G23" i="35"/>
  <c r="G24" i="35"/>
  <c r="G25" i="35"/>
  <c r="G26" i="35"/>
  <c r="G27" i="35"/>
  <c r="G28" i="35"/>
  <c r="G29" i="35"/>
  <c r="G30" i="35"/>
  <c r="G31" i="35"/>
  <c r="G32" i="35"/>
  <c r="G33" i="35"/>
  <c r="G34" i="35"/>
  <c r="G35" i="35"/>
  <c r="G36" i="35"/>
  <c r="C14" i="35"/>
  <c r="C15" i="35"/>
  <c r="C16" i="35"/>
  <c r="C17" i="35"/>
  <c r="C18" i="35"/>
  <c r="C19" i="35"/>
  <c r="C20" i="35"/>
  <c r="C21" i="35"/>
  <c r="C22" i="35"/>
  <c r="C23" i="35"/>
  <c r="C24" i="35"/>
  <c r="C25" i="35"/>
  <c r="C26" i="35"/>
  <c r="C27" i="35"/>
  <c r="C28" i="35"/>
  <c r="C29" i="35"/>
  <c r="C30" i="35"/>
  <c r="C31" i="35"/>
  <c r="C32" i="35"/>
  <c r="C33" i="35"/>
  <c r="C34" i="35"/>
  <c r="C35" i="35"/>
  <c r="C36" i="35"/>
  <c r="G13" i="34"/>
  <c r="C13" i="34"/>
  <c r="E8" i="34"/>
  <c r="AI14" i="34"/>
  <c r="AI15" i="34"/>
  <c r="AI16" i="34"/>
  <c r="AI17" i="34"/>
  <c r="AI18" i="34"/>
  <c r="AI19" i="34"/>
  <c r="AI20" i="34"/>
  <c r="AI21" i="34"/>
  <c r="AI22" i="34"/>
  <c r="AI23" i="34"/>
  <c r="AI24" i="34"/>
  <c r="AI25" i="34"/>
  <c r="AI26" i="34"/>
  <c r="AI27" i="34"/>
  <c r="AI28" i="34"/>
  <c r="AI29" i="34"/>
  <c r="AI30" i="34"/>
  <c r="AI31" i="34"/>
  <c r="AI32" i="34"/>
  <c r="AI33" i="34"/>
  <c r="AI34" i="34"/>
  <c r="AI35" i="34"/>
  <c r="AI36" i="34"/>
  <c r="AI37" i="34"/>
  <c r="AI38" i="34"/>
  <c r="AI39" i="34"/>
  <c r="AI40" i="34"/>
  <c r="AI41" i="34"/>
  <c r="AI42" i="34"/>
  <c r="AI43" i="34"/>
  <c r="AM14" i="34"/>
  <c r="AM15" i="34"/>
  <c r="AM16" i="34"/>
  <c r="AM17" i="34"/>
  <c r="AM18" i="34"/>
  <c r="AM19" i="34"/>
  <c r="AM20" i="34"/>
  <c r="AM21" i="34"/>
  <c r="AM22" i="34"/>
  <c r="AM23" i="34"/>
  <c r="AM24" i="34"/>
  <c r="AM25" i="34"/>
  <c r="AM26" i="34"/>
  <c r="AM27" i="34"/>
  <c r="AM28" i="34"/>
  <c r="AM29" i="34"/>
  <c r="AM30" i="34"/>
  <c r="AM31" i="34"/>
  <c r="AM32" i="34"/>
  <c r="AM33" i="34"/>
  <c r="AM34" i="34"/>
  <c r="AM35" i="34"/>
  <c r="AM36" i="34"/>
  <c r="AE14" i="34"/>
  <c r="AE15" i="34"/>
  <c r="AE16" i="34"/>
  <c r="AE17" i="34"/>
  <c r="AE18" i="34"/>
  <c r="AE19" i="34"/>
  <c r="AE20" i="34"/>
  <c r="AE21" i="34"/>
  <c r="AE22" i="34"/>
  <c r="AE23" i="34"/>
  <c r="AE24" i="34"/>
  <c r="AE25" i="34"/>
  <c r="AE26" i="34"/>
  <c r="AE27" i="34"/>
  <c r="AE28" i="34"/>
  <c r="AE29" i="34"/>
  <c r="AE30" i="34"/>
  <c r="AE31" i="34"/>
  <c r="AE32" i="34"/>
  <c r="AE33" i="34"/>
  <c r="AE34" i="34"/>
  <c r="AE35" i="34"/>
  <c r="AE36" i="34"/>
  <c r="AA14" i="34"/>
  <c r="AA15" i="34"/>
  <c r="AA16" i="34"/>
  <c r="AA17" i="34"/>
  <c r="AA18" i="34"/>
  <c r="AA19" i="34"/>
  <c r="AA20" i="34"/>
  <c r="AA21" i="34"/>
  <c r="AA22" i="34"/>
  <c r="AA23" i="34"/>
  <c r="AA24" i="34"/>
  <c r="AA25" i="34"/>
  <c r="AA26" i="34"/>
  <c r="AA27" i="34"/>
  <c r="AA28" i="34"/>
  <c r="AA29" i="34"/>
  <c r="AA30" i="34"/>
  <c r="AA31" i="34"/>
  <c r="AA32" i="34"/>
  <c r="AA33" i="34"/>
  <c r="AA34" i="34"/>
  <c r="AA35" i="34"/>
  <c r="AA36" i="34"/>
  <c r="W14" i="34"/>
  <c r="W15" i="34"/>
  <c r="W16" i="34"/>
  <c r="W17" i="34"/>
  <c r="W18" i="34"/>
  <c r="W19" i="34"/>
  <c r="W20" i="34"/>
  <c r="W21" i="34"/>
  <c r="W22" i="34"/>
  <c r="W23" i="34"/>
  <c r="W24" i="34"/>
  <c r="W25" i="34"/>
  <c r="W26" i="34"/>
  <c r="W27" i="34"/>
  <c r="W28" i="34"/>
  <c r="W29" i="34"/>
  <c r="W30" i="34"/>
  <c r="W31" i="34"/>
  <c r="W32" i="34"/>
  <c r="W33" i="34"/>
  <c r="W34" i="34"/>
  <c r="W35" i="34"/>
  <c r="W36" i="34"/>
  <c r="S14" i="34"/>
  <c r="S15" i="34"/>
  <c r="S16" i="34"/>
  <c r="S17" i="34"/>
  <c r="S18" i="34"/>
  <c r="S19" i="34"/>
  <c r="S20" i="34"/>
  <c r="S21" i="34"/>
  <c r="S22" i="34"/>
  <c r="S23" i="34"/>
  <c r="S24" i="34"/>
  <c r="S25" i="34"/>
  <c r="S26" i="34"/>
  <c r="S27" i="34"/>
  <c r="S28" i="34"/>
  <c r="S29" i="34"/>
  <c r="S30" i="34"/>
  <c r="S31" i="34"/>
  <c r="S32" i="34"/>
  <c r="S33" i="34"/>
  <c r="S34" i="34"/>
  <c r="S35" i="34"/>
  <c r="S36" i="34"/>
  <c r="O14" i="34"/>
  <c r="O15" i="34"/>
  <c r="O16" i="34"/>
  <c r="O17" i="34"/>
  <c r="O18" i="34"/>
  <c r="O19" i="34"/>
  <c r="O20" i="34"/>
  <c r="O21" i="34"/>
  <c r="O22" i="34"/>
  <c r="O23" i="34"/>
  <c r="O24" i="34"/>
  <c r="O25" i="34"/>
  <c r="O26" i="34"/>
  <c r="O27" i="34"/>
  <c r="O28" i="34"/>
  <c r="O29" i="34"/>
  <c r="O30" i="34"/>
  <c r="O31" i="34"/>
  <c r="O32" i="34"/>
  <c r="O33" i="34"/>
  <c r="O34" i="34"/>
  <c r="O35" i="34"/>
  <c r="O36" i="34"/>
  <c r="K14" i="34"/>
  <c r="K15" i="34"/>
  <c r="K16" i="34"/>
  <c r="K17" i="34"/>
  <c r="K18" i="34"/>
  <c r="K19" i="34"/>
  <c r="K20" i="34"/>
  <c r="K21" i="34"/>
  <c r="K22" i="34"/>
  <c r="K23" i="34"/>
  <c r="K24" i="34"/>
  <c r="K25" i="34"/>
  <c r="K26" i="34"/>
  <c r="K27" i="34"/>
  <c r="K28" i="34"/>
  <c r="K29" i="34"/>
  <c r="K30" i="34"/>
  <c r="K31" i="34"/>
  <c r="K32" i="34"/>
  <c r="K33" i="34"/>
  <c r="K34" i="34"/>
  <c r="K35" i="34"/>
  <c r="K36" i="34"/>
  <c r="G14" i="34"/>
  <c r="G15" i="34"/>
  <c r="G16" i="34"/>
  <c r="G17" i="34"/>
  <c r="G18" i="34"/>
  <c r="G19" i="34"/>
  <c r="G20" i="34"/>
  <c r="G21" i="34"/>
  <c r="G22" i="34"/>
  <c r="G23" i="34"/>
  <c r="G24" i="34"/>
  <c r="G25" i="34"/>
  <c r="G26" i="34"/>
  <c r="G27" i="34"/>
  <c r="G28" i="34"/>
  <c r="G29" i="34"/>
  <c r="G30" i="34"/>
  <c r="G31" i="34"/>
  <c r="G32" i="34"/>
  <c r="G33" i="34"/>
  <c r="G34" i="34"/>
  <c r="G35" i="34"/>
  <c r="G36" i="34"/>
  <c r="C14" i="34"/>
  <c r="C15" i="34"/>
  <c r="C16" i="34"/>
  <c r="C17" i="34"/>
  <c r="C18" i="34"/>
  <c r="C19" i="34"/>
  <c r="C20" i="34"/>
  <c r="C21" i="34"/>
  <c r="C22" i="34"/>
  <c r="C23" i="34"/>
  <c r="C24" i="34"/>
  <c r="C25" i="34"/>
  <c r="C26" i="34"/>
  <c r="C27" i="34"/>
  <c r="C28" i="34"/>
  <c r="C29" i="34"/>
  <c r="C30" i="34"/>
  <c r="C31" i="34"/>
  <c r="C32" i="34"/>
  <c r="C33" i="34"/>
  <c r="C34" i="34"/>
  <c r="C35" i="34"/>
  <c r="C36" i="34"/>
  <c r="E8" i="38"/>
  <c r="AI13" i="38"/>
  <c r="AI14" i="38"/>
  <c r="AI15" i="38"/>
  <c r="AI16" i="38"/>
  <c r="AI17" i="38"/>
  <c r="AI18" i="38"/>
  <c r="AI19" i="38"/>
  <c r="AI20" i="38"/>
  <c r="AI21" i="38"/>
  <c r="AI22" i="38"/>
  <c r="AI23" i="38"/>
  <c r="AI24" i="38"/>
  <c r="AI25" i="38"/>
  <c r="AI26" i="38"/>
  <c r="AI27" i="38"/>
  <c r="AI28" i="38"/>
  <c r="AI29" i="38"/>
  <c r="AI30" i="38"/>
  <c r="AI31" i="38"/>
  <c r="AI32" i="38"/>
  <c r="AI33" i="38"/>
  <c r="AI34" i="38"/>
  <c r="AI35" i="38"/>
  <c r="AI36" i="38"/>
  <c r="AI37" i="38"/>
  <c r="AI38" i="38"/>
  <c r="AI39" i="38"/>
  <c r="AI40" i="38"/>
  <c r="AI41" i="38"/>
  <c r="AI42" i="38"/>
  <c r="AI43" i="38"/>
  <c r="AI44" i="38"/>
  <c r="AI45" i="38"/>
  <c r="C13" i="38"/>
  <c r="AM14" i="38"/>
  <c r="AM15" i="38"/>
  <c r="AM16" i="38"/>
  <c r="AM17" i="38"/>
  <c r="AM18" i="38"/>
  <c r="AM19" i="38"/>
  <c r="AM20" i="38"/>
  <c r="AM21" i="38"/>
  <c r="AM22" i="38"/>
  <c r="AM23" i="38"/>
  <c r="AM24" i="38"/>
  <c r="AM25" i="38"/>
  <c r="AM26" i="38"/>
  <c r="AM27" i="38"/>
  <c r="AM28" i="38"/>
  <c r="AM29" i="38"/>
  <c r="AM30" i="38"/>
  <c r="AM31" i="38"/>
  <c r="AM32" i="38"/>
  <c r="AM33" i="38"/>
  <c r="AM34" i="38"/>
  <c r="AM35" i="38"/>
  <c r="AM36" i="38"/>
  <c r="AE14" i="38"/>
  <c r="AE15" i="38"/>
  <c r="AE16" i="38"/>
  <c r="AE17" i="38"/>
  <c r="AE18" i="38"/>
  <c r="AE19" i="38"/>
  <c r="AE20" i="38"/>
  <c r="AE21" i="38"/>
  <c r="AE22" i="38"/>
  <c r="AE23" i="38"/>
  <c r="AE24" i="38"/>
  <c r="AE25" i="38"/>
  <c r="AE26" i="38"/>
  <c r="AE27" i="38"/>
  <c r="AE28" i="38"/>
  <c r="AE29" i="38"/>
  <c r="AE30" i="38"/>
  <c r="AE31" i="38"/>
  <c r="AE32" i="38"/>
  <c r="AE33" i="38"/>
  <c r="AE34" i="38"/>
  <c r="AE35" i="38"/>
  <c r="AE36" i="38"/>
  <c r="AA14" i="38"/>
  <c r="AA15" i="38"/>
  <c r="AA16" i="38"/>
  <c r="AA17" i="38"/>
  <c r="AA18" i="38"/>
  <c r="AA19" i="38"/>
  <c r="AA20" i="38"/>
  <c r="AA21" i="38"/>
  <c r="AA22" i="38"/>
  <c r="AA23" i="38"/>
  <c r="AA24" i="38"/>
  <c r="AA25" i="38"/>
  <c r="AA26" i="38"/>
  <c r="AA27" i="38"/>
  <c r="AA28" i="38"/>
  <c r="AA29" i="38"/>
  <c r="AA30" i="38"/>
  <c r="AA31" i="38"/>
  <c r="AA32" i="38"/>
  <c r="AA33" i="38"/>
  <c r="AA34" i="38"/>
  <c r="AA35" i="38"/>
  <c r="AA36" i="38"/>
  <c r="W14" i="38"/>
  <c r="W15" i="38"/>
  <c r="W16" i="38"/>
  <c r="W17" i="38"/>
  <c r="W18" i="38"/>
  <c r="W19" i="38"/>
  <c r="W20" i="38"/>
  <c r="W21" i="38"/>
  <c r="W22" i="38"/>
  <c r="W23" i="38"/>
  <c r="W24" i="38"/>
  <c r="W25" i="38"/>
  <c r="W26" i="38"/>
  <c r="W27" i="38"/>
  <c r="W28" i="38"/>
  <c r="W29" i="38"/>
  <c r="W30" i="38"/>
  <c r="W31" i="38"/>
  <c r="W32" i="38"/>
  <c r="W33" i="38"/>
  <c r="W34" i="38"/>
  <c r="W35" i="38"/>
  <c r="W36" i="38"/>
  <c r="S14" i="38"/>
  <c r="S15" i="38"/>
  <c r="S16" i="38"/>
  <c r="S17" i="38"/>
  <c r="S18" i="38"/>
  <c r="S19" i="38"/>
  <c r="S20" i="38"/>
  <c r="S21" i="38"/>
  <c r="S22" i="38"/>
  <c r="S23" i="38"/>
  <c r="S24" i="38"/>
  <c r="S25" i="38"/>
  <c r="S26" i="38"/>
  <c r="S27" i="38"/>
  <c r="S28" i="38"/>
  <c r="S29" i="38"/>
  <c r="S30" i="38"/>
  <c r="S31" i="38"/>
  <c r="S32" i="38"/>
  <c r="S33" i="38"/>
  <c r="S34" i="38"/>
  <c r="S35" i="38"/>
  <c r="S36" i="38"/>
  <c r="O14" i="38"/>
  <c r="O15" i="38"/>
  <c r="O16" i="38"/>
  <c r="O17" i="38"/>
  <c r="O18" i="38"/>
  <c r="O19" i="38"/>
  <c r="O20" i="38"/>
  <c r="O21" i="38"/>
  <c r="O22" i="38"/>
  <c r="O23" i="38"/>
  <c r="O24" i="38"/>
  <c r="O25" i="38"/>
  <c r="O26" i="38"/>
  <c r="O27" i="38"/>
  <c r="O28" i="38"/>
  <c r="O29" i="38"/>
  <c r="O30" i="38"/>
  <c r="O31" i="38"/>
  <c r="O32" i="38"/>
  <c r="O33" i="38"/>
  <c r="O34" i="38"/>
  <c r="O35" i="38"/>
  <c r="O36" i="38"/>
  <c r="K14" i="38"/>
  <c r="K15" i="38"/>
  <c r="K16" i="38"/>
  <c r="K17" i="38"/>
  <c r="K18" i="38"/>
  <c r="K19" i="38"/>
  <c r="K20" i="38"/>
  <c r="K21" i="38"/>
  <c r="K22" i="38"/>
  <c r="K23" i="38"/>
  <c r="K24" i="38"/>
  <c r="K25" i="38"/>
  <c r="K26" i="38"/>
  <c r="K27" i="38"/>
  <c r="K28" i="38"/>
  <c r="K29" i="38"/>
  <c r="K30" i="38"/>
  <c r="K31" i="38"/>
  <c r="K32" i="38"/>
  <c r="K33" i="38"/>
  <c r="K34" i="38"/>
  <c r="K35" i="38"/>
  <c r="K36" i="38"/>
  <c r="G14" i="38"/>
  <c r="G15" i="38"/>
  <c r="G16" i="38"/>
  <c r="G17" i="38"/>
  <c r="G18" i="38"/>
  <c r="G19" i="38"/>
  <c r="G20" i="38"/>
  <c r="G21" i="38"/>
  <c r="G22" i="38"/>
  <c r="G23" i="38"/>
  <c r="G24" i="38"/>
  <c r="G25" i="38"/>
  <c r="G26" i="38"/>
  <c r="G27" i="38"/>
  <c r="G28" i="38"/>
  <c r="G29" i="38"/>
  <c r="G30" i="38"/>
  <c r="G31" i="38"/>
  <c r="G32" i="38"/>
  <c r="G33" i="38"/>
  <c r="G34" i="38"/>
  <c r="G35" i="38"/>
  <c r="G36" i="38"/>
  <c r="C14" i="38"/>
  <c r="C15" i="38"/>
  <c r="C16" i="38"/>
  <c r="C17" i="38"/>
  <c r="C18" i="38"/>
  <c r="C19" i="38"/>
  <c r="C20" i="38"/>
  <c r="C21" i="38"/>
  <c r="C22" i="38"/>
  <c r="C23" i="38"/>
  <c r="C24" i="38"/>
  <c r="C25" i="38"/>
  <c r="C26" i="38"/>
  <c r="C27" i="38"/>
  <c r="C28" i="38"/>
  <c r="C29" i="38"/>
  <c r="C30" i="38"/>
  <c r="C31" i="38"/>
  <c r="C32" i="38"/>
  <c r="C33" i="38"/>
  <c r="C34" i="38"/>
  <c r="C35" i="38"/>
  <c r="C36" i="38"/>
  <c r="O13" i="33"/>
  <c r="G13" i="33"/>
  <c r="C13" i="33"/>
  <c r="E8" i="33"/>
  <c r="G14" i="33"/>
  <c r="G15" i="33"/>
  <c r="G16" i="33"/>
  <c r="G17" i="33"/>
  <c r="G18" i="33"/>
  <c r="G19" i="33"/>
  <c r="G20" i="33"/>
  <c r="G21" i="33"/>
  <c r="G22" i="33"/>
  <c r="G23" i="33"/>
  <c r="G24" i="33"/>
  <c r="G25" i="33"/>
  <c r="G26" i="33"/>
  <c r="G27" i="33"/>
  <c r="G28" i="33"/>
  <c r="G29" i="33"/>
  <c r="G30" i="33"/>
  <c r="G31" i="33"/>
  <c r="G32" i="33"/>
  <c r="G33" i="33"/>
  <c r="G34" i="33"/>
  <c r="G35" i="33"/>
  <c r="G36" i="33"/>
  <c r="G37" i="33"/>
  <c r="AI13" i="33"/>
  <c r="AI14" i="33"/>
  <c r="AI15" i="33"/>
  <c r="AI16" i="33"/>
  <c r="AI17" i="33"/>
  <c r="AI18" i="33"/>
  <c r="AI19" i="33"/>
  <c r="AI20" i="33"/>
  <c r="AI21" i="33"/>
  <c r="AI22" i="33"/>
  <c r="AI23" i="33"/>
  <c r="AI24" i="33"/>
  <c r="AI25" i="33"/>
  <c r="AI26" i="33"/>
  <c r="AI27" i="33"/>
  <c r="AI28" i="33"/>
  <c r="AI29" i="33"/>
  <c r="AI30" i="33"/>
  <c r="AI31" i="33"/>
  <c r="AI32" i="33"/>
  <c r="AI33" i="33"/>
  <c r="AI34" i="33"/>
  <c r="AI35" i="33"/>
  <c r="AI36" i="33"/>
  <c r="AI37" i="33"/>
  <c r="AI38" i="33"/>
  <c r="AI39" i="33"/>
  <c r="AI40" i="33"/>
  <c r="AI41" i="33"/>
  <c r="AI42" i="33"/>
  <c r="AI43" i="33"/>
  <c r="AI44" i="33"/>
  <c r="AM13" i="33"/>
  <c r="AM14" i="33"/>
  <c r="AM15" i="33"/>
  <c r="AM16" i="33"/>
  <c r="AM17" i="33"/>
  <c r="AM18" i="33"/>
  <c r="AM19" i="33"/>
  <c r="AM20" i="33"/>
  <c r="AM21" i="33"/>
  <c r="AM22" i="33"/>
  <c r="AM23" i="33"/>
  <c r="AM24" i="33"/>
  <c r="AM25" i="33"/>
  <c r="AM26" i="33"/>
  <c r="AM27" i="33"/>
  <c r="AM28" i="33"/>
  <c r="AM29" i="33"/>
  <c r="AM30" i="33"/>
  <c r="AM31" i="33"/>
  <c r="AM32" i="33"/>
  <c r="AM33" i="33"/>
  <c r="AM34" i="33"/>
  <c r="AE14" i="33"/>
  <c r="AE15" i="33"/>
  <c r="AE16" i="33"/>
  <c r="AE17" i="33"/>
  <c r="AE18" i="33"/>
  <c r="AE19" i="33"/>
  <c r="AE20" i="33"/>
  <c r="AE21" i="33"/>
  <c r="AE22" i="33"/>
  <c r="AE23" i="33"/>
  <c r="AE24" i="33"/>
  <c r="AE25" i="33"/>
  <c r="AE26" i="33"/>
  <c r="AE27" i="33"/>
  <c r="AE28" i="33"/>
  <c r="AE29" i="33"/>
  <c r="AE30" i="33"/>
  <c r="AE31" i="33"/>
  <c r="AE32" i="33"/>
  <c r="AE33" i="33"/>
  <c r="AE34" i="33"/>
  <c r="AA14" i="33"/>
  <c r="AA15" i="33"/>
  <c r="AA16" i="33"/>
  <c r="AA17" i="33"/>
  <c r="AA18" i="33"/>
  <c r="AA19" i="33"/>
  <c r="AA20" i="33"/>
  <c r="AA21" i="33"/>
  <c r="AA22" i="33"/>
  <c r="AA23" i="33"/>
  <c r="AA24" i="33"/>
  <c r="AA25" i="33"/>
  <c r="AA26" i="33"/>
  <c r="AA27" i="33"/>
  <c r="AA28" i="33"/>
  <c r="AA29" i="33"/>
  <c r="AA30" i="33"/>
  <c r="AA31" i="33"/>
  <c r="AA32" i="33"/>
  <c r="AA33" i="33"/>
  <c r="W14" i="33"/>
  <c r="W15" i="33"/>
  <c r="W16" i="33"/>
  <c r="W17" i="33"/>
  <c r="W18" i="33"/>
  <c r="W19" i="33"/>
  <c r="W20" i="33"/>
  <c r="W21" i="33"/>
  <c r="W22" i="33"/>
  <c r="W23" i="33"/>
  <c r="W24" i="33"/>
  <c r="W25" i="33"/>
  <c r="W26" i="33"/>
  <c r="W27" i="33"/>
  <c r="W28" i="33"/>
  <c r="W29" i="33"/>
  <c r="W30" i="33"/>
  <c r="S14" i="33"/>
  <c r="S15" i="33"/>
  <c r="S16" i="33"/>
  <c r="S17" i="33"/>
  <c r="S18" i="33"/>
  <c r="S19" i="33"/>
  <c r="S20" i="33"/>
  <c r="S21" i="33"/>
  <c r="S22" i="33"/>
  <c r="S23" i="33"/>
  <c r="S24" i="33"/>
  <c r="S25" i="33"/>
  <c r="S26" i="33"/>
  <c r="S27" i="33"/>
  <c r="S28" i="33"/>
  <c r="O14" i="33"/>
  <c r="O15" i="33"/>
  <c r="O16" i="33"/>
  <c r="O17" i="33"/>
  <c r="O18" i="33"/>
  <c r="O19" i="33"/>
  <c r="O20" i="33"/>
  <c r="O21" i="33"/>
  <c r="O22" i="33"/>
  <c r="O23" i="33"/>
  <c r="O24" i="33"/>
  <c r="O25" i="33"/>
  <c r="O26" i="33"/>
  <c r="O27" i="33"/>
  <c r="O28" i="33"/>
  <c r="O29" i="33"/>
  <c r="O30" i="33"/>
  <c r="O31" i="33"/>
  <c r="O32" i="33"/>
  <c r="O33" i="33"/>
  <c r="O34" i="33"/>
  <c r="O35" i="33"/>
  <c r="K14" i="33"/>
  <c r="K15" i="33"/>
  <c r="K16" i="33"/>
  <c r="K17" i="33"/>
  <c r="K18" i="33"/>
  <c r="K19" i="33"/>
  <c r="K20" i="33"/>
  <c r="K21" i="33"/>
  <c r="K22" i="33"/>
  <c r="K23" i="33"/>
  <c r="K24" i="33"/>
  <c r="K25" i="33"/>
  <c r="K26" i="33"/>
  <c r="K27" i="33"/>
  <c r="K28" i="33"/>
  <c r="K29" i="33"/>
  <c r="K30" i="33"/>
  <c r="K31" i="33"/>
  <c r="K32" i="33"/>
  <c r="K33" i="33"/>
  <c r="K34" i="33"/>
  <c r="K35" i="33"/>
  <c r="C14" i="33"/>
  <c r="C15" i="33"/>
  <c r="C16" i="33"/>
  <c r="C17" i="33"/>
  <c r="C18" i="33"/>
  <c r="C19" i="33"/>
  <c r="C20" i="33"/>
  <c r="C21" i="33"/>
  <c r="C22" i="33"/>
  <c r="C23" i="33"/>
  <c r="C24" i="33"/>
  <c r="C25" i="33"/>
  <c r="C26" i="33"/>
  <c r="C27" i="33"/>
  <c r="C28" i="33"/>
  <c r="C29" i="33"/>
  <c r="C30" i="33"/>
  <c r="C31" i="33"/>
  <c r="C32" i="33"/>
  <c r="C33" i="33"/>
  <c r="C34" i="33"/>
  <c r="C35" i="33"/>
  <c r="C36" i="33"/>
  <c r="S13" i="32"/>
  <c r="O13" i="32"/>
  <c r="C13" i="32"/>
  <c r="E8" i="32"/>
  <c r="G14" i="32"/>
  <c r="G15" i="32"/>
  <c r="G16" i="32"/>
  <c r="G17" i="32"/>
  <c r="G18" i="32"/>
  <c r="G19" i="32"/>
  <c r="G20" i="32"/>
  <c r="G21" i="32"/>
  <c r="G22" i="32"/>
  <c r="G23" i="32"/>
  <c r="G24" i="32"/>
  <c r="G25" i="32"/>
  <c r="G26" i="32"/>
  <c r="G27" i="32"/>
  <c r="G28" i="32"/>
  <c r="G29" i="32"/>
  <c r="G30" i="32"/>
  <c r="G31" i="32"/>
  <c r="G32" i="32"/>
  <c r="G33" i="32"/>
  <c r="G34" i="32"/>
  <c r="G35" i="32"/>
  <c r="G36" i="32"/>
  <c r="G37" i="32"/>
  <c r="G38" i="32"/>
  <c r="AI14" i="32"/>
  <c r="AI15" i="32"/>
  <c r="AI16" i="32"/>
  <c r="AI17" i="32"/>
  <c r="AI18" i="32"/>
  <c r="AI19" i="32"/>
  <c r="AI20" i="32"/>
  <c r="AI21" i="32"/>
  <c r="AI22" i="32"/>
  <c r="AI23" i="32"/>
  <c r="AI24" i="32"/>
  <c r="AI25" i="32"/>
  <c r="AI26" i="32"/>
  <c r="AI27" i="32"/>
  <c r="AI28" i="32"/>
  <c r="AI29" i="32"/>
  <c r="AI30" i="32"/>
  <c r="AI31" i="32"/>
  <c r="AI32" i="32"/>
  <c r="AI33" i="32"/>
  <c r="AI34" i="32"/>
  <c r="AI35" i="32"/>
  <c r="AI36" i="32"/>
  <c r="AI37" i="32"/>
  <c r="AI38" i="32"/>
  <c r="AI39" i="32"/>
  <c r="AI40" i="32"/>
  <c r="AI41" i="32"/>
  <c r="AI42" i="32"/>
  <c r="AI43" i="32"/>
  <c r="AI44" i="32"/>
  <c r="AI45" i="32"/>
  <c r="AM14" i="32"/>
  <c r="AM15" i="32"/>
  <c r="AM16" i="32"/>
  <c r="AM17" i="32"/>
  <c r="AM18" i="32"/>
  <c r="AM19" i="32"/>
  <c r="AM20" i="32"/>
  <c r="AM21" i="32"/>
  <c r="AM22" i="32"/>
  <c r="AM23" i="32"/>
  <c r="AM24" i="32"/>
  <c r="AM25" i="32"/>
  <c r="AM26" i="32"/>
  <c r="AM27" i="32"/>
  <c r="AM28" i="32"/>
  <c r="AM29" i="32"/>
  <c r="AM30" i="32"/>
  <c r="AM31" i="32"/>
  <c r="AM32" i="32"/>
  <c r="AM33" i="32"/>
  <c r="AM34" i="32"/>
  <c r="AE14" i="32"/>
  <c r="AE15" i="32"/>
  <c r="AE16" i="32"/>
  <c r="AE17" i="32"/>
  <c r="AE18" i="32"/>
  <c r="AE19" i="32"/>
  <c r="AE20" i="32"/>
  <c r="AE21" i="32"/>
  <c r="AE22" i="32"/>
  <c r="AE23" i="32"/>
  <c r="AE24" i="32"/>
  <c r="AE25" i="32"/>
  <c r="AE26" i="32"/>
  <c r="AE27" i="32"/>
  <c r="AE28" i="32"/>
  <c r="AE29" i="32"/>
  <c r="AE30" i="32"/>
  <c r="AE31" i="32"/>
  <c r="AE32" i="32"/>
  <c r="AA14" i="32"/>
  <c r="AA15" i="32"/>
  <c r="AA16" i="32"/>
  <c r="AA17" i="32"/>
  <c r="AA18" i="32"/>
  <c r="AA19" i="32"/>
  <c r="AA20" i="32"/>
  <c r="AA21" i="32"/>
  <c r="AA22" i="32"/>
  <c r="AA23" i="32"/>
  <c r="AA24" i="32"/>
  <c r="AA25" i="32"/>
  <c r="AA26" i="32"/>
  <c r="AA27" i="32"/>
  <c r="AA28" i="32"/>
  <c r="AA29" i="32"/>
  <c r="AA30" i="32"/>
  <c r="AA31" i="32"/>
  <c r="AA32" i="32"/>
  <c r="AA33" i="32"/>
  <c r="AA34" i="32"/>
  <c r="W14" i="32"/>
  <c r="W15" i="32"/>
  <c r="W16" i="32"/>
  <c r="W17" i="32"/>
  <c r="W18" i="32"/>
  <c r="W19" i="32"/>
  <c r="W20" i="32"/>
  <c r="W21" i="32"/>
  <c r="W22" i="32"/>
  <c r="W23" i="32"/>
  <c r="W24" i="32"/>
  <c r="W25" i="32"/>
  <c r="W26" i="32"/>
  <c r="W27" i="32"/>
  <c r="W28" i="32"/>
  <c r="W29" i="32"/>
  <c r="W30" i="32"/>
  <c r="W31" i="32"/>
  <c r="W32" i="32"/>
  <c r="W33" i="32"/>
  <c r="S14" i="32"/>
  <c r="S15" i="32"/>
  <c r="S16" i="32"/>
  <c r="S17" i="32"/>
  <c r="S18" i="32"/>
  <c r="S19" i="32"/>
  <c r="S20" i="32"/>
  <c r="S21" i="32"/>
  <c r="S22" i="32"/>
  <c r="S23" i="32"/>
  <c r="S24" i="32"/>
  <c r="S25" i="32"/>
  <c r="S26" i="32"/>
  <c r="S27" i="32"/>
  <c r="S28" i="32"/>
  <c r="S29" i="32"/>
  <c r="S30" i="32"/>
  <c r="S31" i="32"/>
  <c r="O14" i="32"/>
  <c r="O15" i="32"/>
  <c r="O16" i="32"/>
  <c r="O17" i="32"/>
  <c r="O18" i="32"/>
  <c r="O19" i="32"/>
  <c r="O20" i="32"/>
  <c r="O21" i="32"/>
  <c r="O22" i="32"/>
  <c r="O23" i="32"/>
  <c r="O24" i="32"/>
  <c r="O25" i="32"/>
  <c r="O26" i="32"/>
  <c r="O27" i="32"/>
  <c r="O28" i="32"/>
  <c r="O29" i="32"/>
  <c r="O30" i="32"/>
  <c r="O31" i="32"/>
  <c r="O32" i="32"/>
  <c r="O33" i="32"/>
  <c r="O34" i="32"/>
  <c r="O35" i="32"/>
  <c r="O36" i="32"/>
  <c r="K14" i="32"/>
  <c r="K15" i="32"/>
  <c r="K16" i="32"/>
  <c r="K17" i="32"/>
  <c r="K18" i="32"/>
  <c r="K19" i="32"/>
  <c r="K20" i="32"/>
  <c r="K21" i="32"/>
  <c r="K22" i="32"/>
  <c r="K23" i="32"/>
  <c r="K24" i="32"/>
  <c r="K25" i="32"/>
  <c r="K26" i="32"/>
  <c r="K27" i="32"/>
  <c r="K28" i="32"/>
  <c r="K29" i="32"/>
  <c r="K30" i="32"/>
  <c r="K31" i="32"/>
  <c r="K32" i="32"/>
  <c r="K33" i="32"/>
  <c r="K34" i="32"/>
  <c r="K35" i="32"/>
  <c r="K36" i="32"/>
  <c r="C14" i="32"/>
  <c r="C15" i="32"/>
  <c r="C16" i="32"/>
  <c r="C17" i="32"/>
  <c r="C18" i="32"/>
  <c r="C19" i="32"/>
  <c r="C20" i="32"/>
  <c r="C21" i="32"/>
  <c r="C22" i="32"/>
  <c r="C23" i="32"/>
  <c r="C24" i="32"/>
  <c r="C25" i="32"/>
  <c r="C26" i="32"/>
  <c r="C27" i="32"/>
  <c r="C28" i="32"/>
  <c r="C29" i="32"/>
  <c r="C30" i="32"/>
  <c r="C31" i="32"/>
  <c r="C32" i="32"/>
  <c r="C33" i="32"/>
  <c r="C34" i="32"/>
  <c r="C35" i="32"/>
  <c r="C36" i="32"/>
  <c r="AM13" i="31"/>
  <c r="C13" i="31"/>
  <c r="E8" i="31"/>
  <c r="AN50" i="31"/>
  <c r="C14" i="31"/>
  <c r="C15" i="31"/>
  <c r="C16" i="31"/>
  <c r="C17" i="31"/>
  <c r="C18" i="31"/>
  <c r="C19" i="31"/>
  <c r="C20" i="31"/>
  <c r="C21" i="31"/>
  <c r="C22" i="31"/>
  <c r="C23" i="31"/>
  <c r="C24" i="31"/>
  <c r="C25" i="31"/>
  <c r="C26" i="31"/>
  <c r="C27" i="31"/>
  <c r="C28" i="31"/>
  <c r="C29" i="31"/>
  <c r="C30" i="31"/>
  <c r="C31" i="31"/>
  <c r="C32" i="31"/>
  <c r="C33" i="31"/>
  <c r="C34" i="31"/>
  <c r="C35" i="31"/>
  <c r="C36" i="31"/>
  <c r="C37" i="31"/>
  <c r="G14" i="31"/>
  <c r="G15" i="31"/>
  <c r="G16" i="31"/>
  <c r="G17" i="31"/>
  <c r="G18" i="31"/>
  <c r="G19" i="31"/>
  <c r="G20" i="31"/>
  <c r="G21" i="31"/>
  <c r="G22" i="31"/>
  <c r="G23" i="31"/>
  <c r="G24" i="31"/>
  <c r="G25" i="31"/>
  <c r="G26" i="31"/>
  <c r="G27" i="31"/>
  <c r="G28" i="31"/>
  <c r="G29" i="31"/>
  <c r="G30" i="31"/>
  <c r="G31" i="31"/>
  <c r="G32" i="31"/>
  <c r="G33" i="31"/>
  <c r="G34" i="31"/>
  <c r="G35" i="31"/>
  <c r="G36" i="31"/>
  <c r="G37" i="31"/>
  <c r="G38" i="31"/>
  <c r="G39" i="31"/>
  <c r="G40" i="31"/>
  <c r="G41" i="31"/>
  <c r="K14" i="31"/>
  <c r="K15" i="31"/>
  <c r="K16" i="31"/>
  <c r="K17" i="31"/>
  <c r="K18" i="31"/>
  <c r="K19" i="31"/>
  <c r="K20" i="31"/>
  <c r="K21" i="31"/>
  <c r="K22" i="31"/>
  <c r="K23" i="31"/>
  <c r="K24" i="31"/>
  <c r="K25" i="31"/>
  <c r="K26" i="31"/>
  <c r="K27" i="31"/>
  <c r="K28" i="31"/>
  <c r="K29" i="31"/>
  <c r="K30" i="31"/>
  <c r="K31" i="31"/>
  <c r="K32" i="31"/>
  <c r="K33" i="31"/>
  <c r="K34" i="31"/>
  <c r="K35" i="31"/>
  <c r="K36" i="31"/>
  <c r="K37" i="31"/>
  <c r="K38" i="31"/>
  <c r="K39" i="31"/>
  <c r="O14" i="31"/>
  <c r="O15" i="31"/>
  <c r="O16" i="31"/>
  <c r="O17" i="31"/>
  <c r="O18" i="31"/>
  <c r="O19" i="31"/>
  <c r="O20" i="31"/>
  <c r="O21" i="31"/>
  <c r="O22" i="31"/>
  <c r="O23" i="31"/>
  <c r="O24" i="31"/>
  <c r="O25" i="31"/>
  <c r="O26" i="31"/>
  <c r="O27" i="31"/>
  <c r="O28" i="31"/>
  <c r="O29" i="31"/>
  <c r="O30" i="31"/>
  <c r="O31" i="31"/>
  <c r="O32" i="31"/>
  <c r="O33" i="31"/>
  <c r="O34" i="31"/>
  <c r="O35" i="31"/>
  <c r="O36" i="31"/>
  <c r="O37" i="31"/>
  <c r="AE14" i="31"/>
  <c r="AE15" i="31"/>
  <c r="AE16" i="31"/>
  <c r="AE17" i="31"/>
  <c r="AE18" i="31"/>
  <c r="AE19" i="31"/>
  <c r="AE20" i="31"/>
  <c r="AE21" i="31"/>
  <c r="AE22" i="31"/>
  <c r="AE23" i="31"/>
  <c r="AE24" i="31"/>
  <c r="AE25" i="31"/>
  <c r="AE26" i="31"/>
  <c r="AE27" i="31"/>
  <c r="AE28" i="31"/>
  <c r="AE29" i="31"/>
  <c r="AE30" i="31"/>
  <c r="AE31" i="31"/>
  <c r="AE32" i="31"/>
  <c r="AE33" i="31"/>
  <c r="AE34" i="31"/>
  <c r="AE35" i="31"/>
  <c r="AI14" i="31"/>
  <c r="AI15" i="31"/>
  <c r="AI16" i="31"/>
  <c r="AI17" i="31"/>
  <c r="AI18" i="31"/>
  <c r="AI19" i="31"/>
  <c r="AI20" i="31"/>
  <c r="AI21" i="31"/>
  <c r="AI22" i="31"/>
  <c r="AI23" i="31"/>
  <c r="AI24" i="31"/>
  <c r="AI25" i="31"/>
  <c r="AI26" i="31"/>
  <c r="AI27" i="31"/>
  <c r="AI28" i="31"/>
  <c r="AI29" i="31"/>
  <c r="AI30" i="31"/>
  <c r="AI31" i="31"/>
  <c r="AI32" i="31"/>
  <c r="AI33" i="31"/>
  <c r="AI34" i="31"/>
  <c r="AI35" i="31"/>
  <c r="AI36" i="31"/>
  <c r="AI37" i="31"/>
  <c r="AI38" i="31"/>
  <c r="AI39" i="31"/>
  <c r="AI40" i="31"/>
  <c r="AI41" i="31"/>
  <c r="AI42" i="31"/>
  <c r="AI43" i="31"/>
  <c r="AI44" i="31"/>
  <c r="AI45" i="31"/>
  <c r="AM14" i="31"/>
  <c r="AM15" i="31"/>
  <c r="AM16" i="31"/>
  <c r="AM17" i="31"/>
  <c r="AM18" i="31"/>
  <c r="AM19" i="31"/>
  <c r="AM20" i="31"/>
  <c r="AM21" i="31"/>
  <c r="AM22" i="31"/>
  <c r="AM23" i="31"/>
  <c r="AM24" i="31"/>
  <c r="AM25" i="31"/>
  <c r="AM26" i="31"/>
  <c r="AM27" i="31"/>
  <c r="AM28" i="31"/>
  <c r="AM29" i="31"/>
  <c r="AM30" i="31"/>
  <c r="AM31" i="31"/>
  <c r="AM32" i="31"/>
  <c r="AM33" i="31"/>
  <c r="AM34" i="31"/>
  <c r="AM35" i="31"/>
  <c r="AA14" i="31"/>
  <c r="AA15" i="31"/>
  <c r="AA16" i="31"/>
  <c r="AA17" i="31"/>
  <c r="AA18" i="31"/>
  <c r="AA19" i="31"/>
  <c r="AA20" i="31"/>
  <c r="AA21" i="31"/>
  <c r="AA22" i="31"/>
  <c r="AA23" i="31"/>
  <c r="AA24" i="31"/>
  <c r="AA25" i="31"/>
  <c r="AA26" i="31"/>
  <c r="AA27" i="31"/>
  <c r="AA28" i="31"/>
  <c r="AA29" i="31"/>
  <c r="AA30" i="31"/>
  <c r="AA31" i="31"/>
  <c r="AA32" i="31"/>
  <c r="AA33" i="31"/>
  <c r="W14" i="31"/>
  <c r="W15" i="31"/>
  <c r="W16" i="31"/>
  <c r="W17" i="31"/>
  <c r="W18" i="31"/>
  <c r="W19" i="31"/>
  <c r="W20" i="31"/>
  <c r="W21" i="31"/>
  <c r="W22" i="31"/>
  <c r="W23" i="31"/>
  <c r="W24" i="31"/>
  <c r="W25" i="31"/>
  <c r="W26" i="31"/>
  <c r="W27" i="31"/>
  <c r="W28" i="31"/>
  <c r="W29" i="31"/>
  <c r="W30" i="31"/>
  <c r="W31" i="31"/>
  <c r="W32" i="31"/>
  <c r="W33" i="31"/>
  <c r="S14" i="31"/>
  <c r="S15" i="31"/>
  <c r="S16" i="31"/>
  <c r="S17" i="31"/>
  <c r="S18" i="31"/>
  <c r="S19" i="31"/>
  <c r="S20" i="31"/>
  <c r="S21" i="31"/>
  <c r="S22" i="31"/>
  <c r="S23" i="31"/>
  <c r="S24" i="31"/>
  <c r="S25" i="31"/>
  <c r="S26" i="31"/>
  <c r="S27" i="31"/>
  <c r="S28" i="31"/>
  <c r="S29" i="31"/>
  <c r="S30" i="31"/>
  <c r="AN50" i="30"/>
  <c r="AA13" i="30"/>
  <c r="O13" i="30"/>
  <c r="G13" i="30"/>
  <c r="E8" i="30"/>
  <c r="G14" i="30"/>
  <c r="G15" i="30"/>
  <c r="G16" i="30"/>
  <c r="G17" i="30"/>
  <c r="G18" i="30"/>
  <c r="G19" i="30"/>
  <c r="G20" i="30"/>
  <c r="G21" i="30"/>
  <c r="G22" i="30"/>
  <c r="G23" i="30"/>
  <c r="G24" i="30"/>
  <c r="G25" i="30"/>
  <c r="G26" i="30"/>
  <c r="G27" i="30"/>
  <c r="G28" i="30"/>
  <c r="G29" i="30"/>
  <c r="G30" i="30"/>
  <c r="G31" i="30"/>
  <c r="G32" i="30"/>
  <c r="G33" i="30"/>
  <c r="G34" i="30"/>
  <c r="G35" i="30"/>
  <c r="G36" i="30"/>
  <c r="G37" i="30"/>
  <c r="G38" i="30"/>
  <c r="G39" i="30"/>
  <c r="AI13" i="30"/>
  <c r="AI14" i="30"/>
  <c r="AI15" i="30"/>
  <c r="AI16" i="30"/>
  <c r="AI17" i="30"/>
  <c r="AI18" i="30"/>
  <c r="AI19" i="30"/>
  <c r="AI20" i="30"/>
  <c r="AI21" i="30"/>
  <c r="AI22" i="30"/>
  <c r="AI23" i="30"/>
  <c r="AI24" i="30"/>
  <c r="AI25" i="30"/>
  <c r="AI26" i="30"/>
  <c r="AI27" i="30"/>
  <c r="AI28" i="30"/>
  <c r="AI29" i="30"/>
  <c r="AI30" i="30"/>
  <c r="AI31" i="30"/>
  <c r="AI32" i="30"/>
  <c r="AI33" i="30"/>
  <c r="AI34" i="30"/>
  <c r="AI35" i="30"/>
  <c r="AI36" i="30"/>
  <c r="AI37" i="30"/>
  <c r="AI38" i="30"/>
  <c r="AI39" i="30"/>
  <c r="AI40" i="30"/>
  <c r="AI41" i="30"/>
  <c r="AI42" i="30"/>
  <c r="AI43" i="30"/>
  <c r="AI44" i="30"/>
  <c r="AI45" i="30"/>
  <c r="AM14" i="30"/>
  <c r="AM15" i="30"/>
  <c r="AM16" i="30"/>
  <c r="AM17" i="30"/>
  <c r="AM18" i="30"/>
  <c r="AM19" i="30"/>
  <c r="AM20" i="30"/>
  <c r="AM21" i="30"/>
  <c r="AM22" i="30"/>
  <c r="AM23" i="30"/>
  <c r="AM24" i="30"/>
  <c r="AM25" i="30"/>
  <c r="AM26" i="30"/>
  <c r="AM27" i="30"/>
  <c r="AM28" i="30"/>
  <c r="AM29" i="30"/>
  <c r="AM30" i="30"/>
  <c r="AM31" i="30"/>
  <c r="AM32" i="30"/>
  <c r="AM33" i="30"/>
  <c r="AM34" i="30"/>
  <c r="AE14" i="30"/>
  <c r="AE15" i="30"/>
  <c r="AE16" i="30"/>
  <c r="AE17" i="30"/>
  <c r="AE18" i="30"/>
  <c r="AE19" i="30"/>
  <c r="AE20" i="30"/>
  <c r="AE21" i="30"/>
  <c r="AE22" i="30"/>
  <c r="AE23" i="30"/>
  <c r="AE24" i="30"/>
  <c r="AE25" i="30"/>
  <c r="AE26" i="30"/>
  <c r="AE27" i="30"/>
  <c r="AE28" i="30"/>
  <c r="AE29" i="30"/>
  <c r="AE30" i="30"/>
  <c r="AE31" i="30"/>
  <c r="AE32" i="30"/>
  <c r="AA14" i="30"/>
  <c r="AA15" i="30"/>
  <c r="AA16" i="30"/>
  <c r="AA17" i="30"/>
  <c r="AA18" i="30"/>
  <c r="AA19" i="30"/>
  <c r="AA20" i="30"/>
  <c r="AA21" i="30"/>
  <c r="AA22" i="30"/>
  <c r="AA23" i="30"/>
  <c r="AA24" i="30"/>
  <c r="AA25" i="30"/>
  <c r="AA26" i="30"/>
  <c r="AA27" i="30"/>
  <c r="AA28" i="30"/>
  <c r="AA29" i="30"/>
  <c r="AA30" i="30"/>
  <c r="W14" i="30"/>
  <c r="W15" i="30"/>
  <c r="W16" i="30"/>
  <c r="W17" i="30"/>
  <c r="W18" i="30"/>
  <c r="W19" i="30"/>
  <c r="W20" i="30"/>
  <c r="W21" i="30"/>
  <c r="W22" i="30"/>
  <c r="W23" i="30"/>
  <c r="W24" i="30"/>
  <c r="W25" i="30"/>
  <c r="W26" i="30"/>
  <c r="W27" i="30"/>
  <c r="W28" i="30"/>
  <c r="W29" i="30"/>
  <c r="W30" i="30"/>
  <c r="W31" i="30"/>
  <c r="W32" i="30"/>
  <c r="S14" i="30"/>
  <c r="S15" i="30"/>
  <c r="S16" i="30"/>
  <c r="S17" i="30"/>
  <c r="S18" i="30"/>
  <c r="S19" i="30"/>
  <c r="S20" i="30"/>
  <c r="S21" i="30"/>
  <c r="S22" i="30"/>
  <c r="S23" i="30"/>
  <c r="S24" i="30"/>
  <c r="S25" i="30"/>
  <c r="S26" i="30"/>
  <c r="S27" i="30"/>
  <c r="S28" i="30"/>
  <c r="S29" i="30"/>
  <c r="S30" i="30"/>
  <c r="S31" i="30"/>
  <c r="S32" i="30"/>
  <c r="O14" i="30"/>
  <c r="O15" i="30"/>
  <c r="O16" i="30"/>
  <c r="O17" i="30"/>
  <c r="O18" i="30"/>
  <c r="O19" i="30"/>
  <c r="O20" i="30"/>
  <c r="O21" i="30"/>
  <c r="O22" i="30"/>
  <c r="O23" i="30"/>
  <c r="O24" i="30"/>
  <c r="O25" i="30"/>
  <c r="O26" i="30"/>
  <c r="O27" i="30"/>
  <c r="O28" i="30"/>
  <c r="O29" i="30"/>
  <c r="O30" i="30"/>
  <c r="O31" i="30"/>
  <c r="O32" i="30"/>
  <c r="O33" i="30"/>
  <c r="O34" i="30"/>
  <c r="K14" i="30"/>
  <c r="K15" i="30"/>
  <c r="K16" i="30"/>
  <c r="K17" i="30"/>
  <c r="K18" i="30"/>
  <c r="K19" i="30"/>
  <c r="K20" i="30"/>
  <c r="K21" i="30"/>
  <c r="K22" i="30"/>
  <c r="K23" i="30"/>
  <c r="K24" i="30"/>
  <c r="K25" i="30"/>
  <c r="K26" i="30"/>
  <c r="K27" i="30"/>
  <c r="K28" i="30"/>
  <c r="K29" i="30"/>
  <c r="K30" i="30"/>
  <c r="K31" i="30"/>
  <c r="K32" i="30"/>
  <c r="K33" i="30"/>
  <c r="K34" i="30"/>
  <c r="C14" i="30"/>
  <c r="C15" i="30"/>
  <c r="C16" i="30"/>
  <c r="C17" i="30"/>
  <c r="C18" i="30"/>
  <c r="C19" i="30"/>
  <c r="C20" i="30"/>
  <c r="C21" i="30"/>
  <c r="C22" i="30"/>
  <c r="C23" i="30"/>
  <c r="C24" i="30"/>
  <c r="C25" i="30"/>
  <c r="C26" i="30"/>
  <c r="C27" i="30"/>
  <c r="C28" i="30"/>
  <c r="C29" i="30"/>
  <c r="C30" i="30"/>
  <c r="C31" i="30"/>
  <c r="C32" i="30"/>
  <c r="C33" i="30"/>
  <c r="C34" i="30"/>
  <c r="G13" i="29"/>
  <c r="C13" i="29"/>
  <c r="E8" i="29"/>
  <c r="AI14" i="29"/>
  <c r="AI15" i="29"/>
  <c r="AI16" i="29"/>
  <c r="AI17" i="29"/>
  <c r="AI18" i="29"/>
  <c r="AI19" i="29"/>
  <c r="AI20" i="29"/>
  <c r="AI21" i="29"/>
  <c r="AI22" i="29"/>
  <c r="AI23" i="29"/>
  <c r="AI24" i="29"/>
  <c r="AI25" i="29"/>
  <c r="AI26" i="29"/>
  <c r="AI27" i="29"/>
  <c r="AI28" i="29"/>
  <c r="AI29" i="29"/>
  <c r="AI30" i="29"/>
  <c r="AI31" i="29"/>
  <c r="AI32" i="29"/>
  <c r="AI33" i="29"/>
  <c r="AI34" i="29"/>
  <c r="AI35" i="29"/>
  <c r="AI36" i="29"/>
  <c r="AI37" i="29"/>
  <c r="AI38" i="29"/>
  <c r="AI39" i="29"/>
  <c r="AI40" i="29"/>
  <c r="AI41" i="29"/>
  <c r="AI42" i="29"/>
  <c r="AI43" i="29"/>
  <c r="AI44" i="29"/>
  <c r="AI45" i="29"/>
  <c r="AI46" i="29"/>
  <c r="AI47" i="29"/>
  <c r="AM14" i="29"/>
  <c r="AM15" i="29"/>
  <c r="AM16" i="29"/>
  <c r="AM17" i="29"/>
  <c r="AM18" i="29"/>
  <c r="AM19" i="29"/>
  <c r="AM20" i="29"/>
  <c r="AM21" i="29"/>
  <c r="AM22" i="29"/>
  <c r="AM23" i="29"/>
  <c r="AM24" i="29"/>
  <c r="AM25" i="29"/>
  <c r="AM26" i="29"/>
  <c r="AM27" i="29"/>
  <c r="AM28" i="29"/>
  <c r="AM29" i="29"/>
  <c r="AM30" i="29"/>
  <c r="AM31" i="29"/>
  <c r="AM32" i="29"/>
  <c r="AM33" i="29"/>
  <c r="AM34" i="29"/>
  <c r="AM35" i="29"/>
  <c r="AM36" i="29"/>
  <c r="AE14" i="29"/>
  <c r="AE15" i="29"/>
  <c r="AE16" i="29"/>
  <c r="AE17" i="29"/>
  <c r="AE18" i="29"/>
  <c r="AE19" i="29"/>
  <c r="AE20" i="29"/>
  <c r="AE21" i="29"/>
  <c r="AE22" i="29"/>
  <c r="AE23" i="29"/>
  <c r="AE24" i="29"/>
  <c r="AE25" i="29"/>
  <c r="AE26" i="29"/>
  <c r="AE27" i="29"/>
  <c r="AE28" i="29"/>
  <c r="AE29" i="29"/>
  <c r="AE30" i="29"/>
  <c r="AE31" i="29"/>
  <c r="AE32" i="29"/>
  <c r="AE33" i="29"/>
  <c r="AE34" i="29"/>
  <c r="AE35" i="29"/>
  <c r="AE36" i="29"/>
  <c r="AA14" i="29"/>
  <c r="AA15" i="29"/>
  <c r="AA16" i="29"/>
  <c r="AA17" i="29"/>
  <c r="AA18" i="29"/>
  <c r="AA19" i="29"/>
  <c r="AA20" i="29"/>
  <c r="AA21" i="29"/>
  <c r="AA22" i="29"/>
  <c r="AA23" i="29"/>
  <c r="AA24" i="29"/>
  <c r="AA25" i="29"/>
  <c r="AA26" i="29"/>
  <c r="AA27" i="29"/>
  <c r="AA28" i="29"/>
  <c r="AA29" i="29"/>
  <c r="AA30" i="29"/>
  <c r="AA31" i="29"/>
  <c r="AA32" i="29"/>
  <c r="AA33" i="29"/>
  <c r="W14" i="29"/>
  <c r="W15" i="29"/>
  <c r="W16" i="29"/>
  <c r="W17" i="29"/>
  <c r="W18" i="29"/>
  <c r="W19" i="29"/>
  <c r="W20" i="29"/>
  <c r="W21" i="29"/>
  <c r="W22" i="29"/>
  <c r="W23" i="29"/>
  <c r="W24" i="29"/>
  <c r="W25" i="29"/>
  <c r="W26" i="29"/>
  <c r="W27" i="29"/>
  <c r="W28" i="29"/>
  <c r="W29" i="29"/>
  <c r="W30" i="29"/>
  <c r="W31" i="29"/>
  <c r="W32" i="29"/>
  <c r="S14" i="29"/>
  <c r="S15" i="29"/>
  <c r="S16" i="29"/>
  <c r="S17" i="29"/>
  <c r="S18" i="29"/>
  <c r="S19" i="29"/>
  <c r="S20" i="29"/>
  <c r="S21" i="29"/>
  <c r="S22" i="29"/>
  <c r="S23" i="29"/>
  <c r="S24" i="29"/>
  <c r="S25" i="29"/>
  <c r="S26" i="29"/>
  <c r="S27" i="29"/>
  <c r="S28" i="29"/>
  <c r="S29" i="29"/>
  <c r="S30" i="29"/>
  <c r="S31" i="29"/>
  <c r="O14" i="29"/>
  <c r="O15" i="29"/>
  <c r="O16" i="29"/>
  <c r="O17" i="29"/>
  <c r="O18" i="29"/>
  <c r="O19" i="29"/>
  <c r="O20" i="29"/>
  <c r="O21" i="29"/>
  <c r="O22" i="29"/>
  <c r="O23" i="29"/>
  <c r="O24" i="29"/>
  <c r="O25" i="29"/>
  <c r="O26" i="29"/>
  <c r="O27" i="29"/>
  <c r="O28" i="29"/>
  <c r="O29" i="29"/>
  <c r="O30" i="29"/>
  <c r="O31" i="29"/>
  <c r="O32" i="29"/>
  <c r="O33" i="29"/>
  <c r="O34" i="29"/>
  <c r="K14" i="29"/>
  <c r="K15" i="29"/>
  <c r="K16" i="29"/>
  <c r="K17" i="29"/>
  <c r="K18" i="29"/>
  <c r="K19" i="29"/>
  <c r="K20" i="29"/>
  <c r="K21" i="29"/>
  <c r="K22" i="29"/>
  <c r="K23" i="29"/>
  <c r="K24" i="29"/>
  <c r="K25" i="29"/>
  <c r="K26" i="29"/>
  <c r="K27" i="29"/>
  <c r="K28" i="29"/>
  <c r="K29" i="29"/>
  <c r="K30" i="29"/>
  <c r="K31" i="29"/>
  <c r="K32" i="29"/>
  <c r="K33" i="29"/>
  <c r="K34" i="29"/>
  <c r="K35" i="29"/>
  <c r="G14" i="29"/>
  <c r="G15" i="29"/>
  <c r="G16" i="29"/>
  <c r="G17" i="29"/>
  <c r="G18" i="29"/>
  <c r="G19" i="29"/>
  <c r="G20" i="29"/>
  <c r="G21" i="29"/>
  <c r="G22" i="29"/>
  <c r="G23" i="29"/>
  <c r="G24" i="29"/>
  <c r="G25" i="29"/>
  <c r="G26" i="29"/>
  <c r="G27" i="29"/>
  <c r="G28" i="29"/>
  <c r="G29" i="29"/>
  <c r="G30" i="29"/>
  <c r="G31" i="29"/>
  <c r="G32" i="29"/>
  <c r="G33" i="29"/>
  <c r="G34" i="29"/>
  <c r="G35" i="29"/>
  <c r="C14" i="29"/>
  <c r="C15" i="29"/>
  <c r="C16" i="29"/>
  <c r="C17" i="29"/>
  <c r="C18" i="29"/>
  <c r="C19" i="29"/>
  <c r="C20" i="29"/>
  <c r="C21" i="29"/>
  <c r="C22" i="29"/>
  <c r="C23" i="29"/>
  <c r="C24" i="29"/>
  <c r="C25" i="29"/>
  <c r="C26" i="29"/>
  <c r="C27" i="29"/>
  <c r="C28" i="29"/>
  <c r="C29" i="29"/>
  <c r="C30" i="29"/>
  <c r="C31" i="29"/>
  <c r="C32" i="29"/>
  <c r="C33" i="29"/>
  <c r="C34" i="29"/>
  <c r="C35" i="29"/>
  <c r="O13" i="28"/>
  <c r="C13" i="28"/>
  <c r="E8" i="28"/>
  <c r="C14" i="28"/>
  <c r="C15" i="28"/>
  <c r="C16" i="28"/>
  <c r="C17" i="28"/>
  <c r="C18" i="28"/>
  <c r="C19" i="28"/>
  <c r="C20" i="28"/>
  <c r="C21" i="28"/>
  <c r="C22" i="28"/>
  <c r="C23" i="28"/>
  <c r="C24" i="28"/>
  <c r="C25" i="28"/>
  <c r="C26" i="28"/>
  <c r="C27" i="28"/>
  <c r="C28" i="28"/>
  <c r="C29" i="28"/>
  <c r="C30" i="28"/>
  <c r="C31" i="28"/>
  <c r="C32" i="28"/>
  <c r="C33" i="28"/>
  <c r="C34" i="28"/>
  <c r="C35" i="28"/>
  <c r="C36" i="28"/>
  <c r="G14" i="28"/>
  <c r="G15" i="28"/>
  <c r="G16" i="28"/>
  <c r="G17" i="28"/>
  <c r="G18" i="28"/>
  <c r="G19" i="28"/>
  <c r="G20" i="28"/>
  <c r="G21" i="28"/>
  <c r="G22" i="28"/>
  <c r="G23" i="28"/>
  <c r="G24" i="28"/>
  <c r="G25" i="28"/>
  <c r="G26" i="28"/>
  <c r="G27" i="28"/>
  <c r="G28" i="28"/>
  <c r="G29" i="28"/>
  <c r="G30" i="28"/>
  <c r="G31" i="28"/>
  <c r="G32" i="28"/>
  <c r="G33" i="28"/>
  <c r="G34" i="28"/>
  <c r="G35" i="28"/>
  <c r="G36" i="28"/>
  <c r="G37" i="28"/>
  <c r="G38" i="28"/>
  <c r="K14" i="28"/>
  <c r="K15" i="28"/>
  <c r="K16" i="28"/>
  <c r="K17" i="28"/>
  <c r="K18" i="28"/>
  <c r="K19" i="28"/>
  <c r="K20" i="28"/>
  <c r="K21" i="28"/>
  <c r="K22" i="28"/>
  <c r="K23" i="28"/>
  <c r="K24" i="28"/>
  <c r="K25" i="28"/>
  <c r="K26" i="28"/>
  <c r="K27" i="28"/>
  <c r="K28" i="28"/>
  <c r="K29" i="28"/>
  <c r="K30" i="28"/>
  <c r="K31" i="28"/>
  <c r="K32" i="28"/>
  <c r="K33" i="28"/>
  <c r="K34" i="28"/>
  <c r="K35" i="28"/>
  <c r="AI14" i="28"/>
  <c r="AI15" i="28"/>
  <c r="AI16" i="28"/>
  <c r="AI17" i="28"/>
  <c r="AI18" i="28"/>
  <c r="AI19" i="28"/>
  <c r="AI20" i="28"/>
  <c r="AI21" i="28"/>
  <c r="AI22" i="28"/>
  <c r="AI23" i="28"/>
  <c r="AI24" i="28"/>
  <c r="AI25" i="28"/>
  <c r="AI26" i="28"/>
  <c r="AI27" i="28"/>
  <c r="AI28" i="28"/>
  <c r="AI29" i="28"/>
  <c r="AI30" i="28"/>
  <c r="AI31" i="28"/>
  <c r="AI32" i="28"/>
  <c r="AI33" i="28"/>
  <c r="AI34" i="28"/>
  <c r="AI35" i="28"/>
  <c r="AI36" i="28"/>
  <c r="AI37" i="28"/>
  <c r="AI38" i="28"/>
  <c r="AI39" i="28"/>
  <c r="AI40" i="28"/>
  <c r="AI41" i="28"/>
  <c r="AI42" i="28"/>
  <c r="AI43" i="28"/>
  <c r="AM14" i="28"/>
  <c r="AM15" i="28"/>
  <c r="AM16" i="28"/>
  <c r="AM17" i="28"/>
  <c r="AM18" i="28"/>
  <c r="AM19" i="28"/>
  <c r="AM20" i="28"/>
  <c r="AM21" i="28"/>
  <c r="AM22" i="28"/>
  <c r="AM23" i="28"/>
  <c r="AM24" i="28"/>
  <c r="AM25" i="28"/>
  <c r="AM26" i="28"/>
  <c r="AM27" i="28"/>
  <c r="AM28" i="28"/>
  <c r="AM29" i="28"/>
  <c r="AM30" i="28"/>
  <c r="AM31" i="28"/>
  <c r="AM32" i="28"/>
  <c r="AM33" i="28"/>
  <c r="AE14" i="28"/>
  <c r="AE15" i="28"/>
  <c r="AE16" i="28"/>
  <c r="AE17" i="28"/>
  <c r="AE18" i="28"/>
  <c r="AE19" i="28"/>
  <c r="AE20" i="28"/>
  <c r="AE21" i="28"/>
  <c r="AE22" i="28"/>
  <c r="AE23" i="28"/>
  <c r="AE24" i="28"/>
  <c r="AE25" i="28"/>
  <c r="AE26" i="28"/>
  <c r="AE27" i="28"/>
  <c r="AE28" i="28"/>
  <c r="AE29" i="28"/>
  <c r="AE30" i="28"/>
  <c r="AE31" i="28"/>
  <c r="AA14" i="28"/>
  <c r="AA15" i="28"/>
  <c r="AA16" i="28"/>
  <c r="AA17" i="28"/>
  <c r="AA18" i="28"/>
  <c r="AA19" i="28"/>
  <c r="AA20" i="28"/>
  <c r="AA21" i="28"/>
  <c r="AA22" i="28"/>
  <c r="AA23" i="28"/>
  <c r="AA24" i="28"/>
  <c r="AA25" i="28"/>
  <c r="AA26" i="28"/>
  <c r="AA27" i="28"/>
  <c r="AA28" i="28"/>
  <c r="AA29" i="28"/>
  <c r="AA30" i="28"/>
  <c r="AA31" i="28"/>
  <c r="AA32" i="28"/>
  <c r="W14" i="28"/>
  <c r="W15" i="28"/>
  <c r="W16" i="28"/>
  <c r="W17" i="28"/>
  <c r="W18" i="28"/>
  <c r="W19" i="28"/>
  <c r="W20" i="28"/>
  <c r="W21" i="28"/>
  <c r="W22" i="28"/>
  <c r="W23" i="28"/>
  <c r="W24" i="28"/>
  <c r="W25" i="28"/>
  <c r="W26" i="28"/>
  <c r="W27" i="28"/>
  <c r="W28" i="28"/>
  <c r="W29" i="28"/>
  <c r="W30" i="28"/>
  <c r="W31" i="28"/>
  <c r="W32" i="28"/>
  <c r="S14" i="28"/>
  <c r="S15" i="28"/>
  <c r="S16" i="28"/>
  <c r="S17" i="28"/>
  <c r="S18" i="28"/>
  <c r="S19" i="28"/>
  <c r="S20" i="28"/>
  <c r="S21" i="28"/>
  <c r="S22" i="28"/>
  <c r="S23" i="28"/>
  <c r="S24" i="28"/>
  <c r="S25" i="28"/>
  <c r="S26" i="28"/>
  <c r="S27" i="28"/>
  <c r="S28" i="28"/>
  <c r="S29" i="28"/>
  <c r="S30" i="28"/>
  <c r="O14" i="28"/>
  <c r="O15" i="28"/>
  <c r="O16" i="28"/>
  <c r="O17" i="28"/>
  <c r="O18" i="28"/>
  <c r="O19" i="28"/>
  <c r="O20" i="28"/>
  <c r="O21" i="28"/>
  <c r="O22" i="28"/>
  <c r="O23" i="28"/>
  <c r="O24" i="28"/>
  <c r="O25" i="28"/>
  <c r="O26" i="28"/>
  <c r="O27" i="28"/>
  <c r="O28" i="28"/>
  <c r="O29" i="28"/>
  <c r="O30" i="28"/>
  <c r="O31" i="28"/>
  <c r="O32" i="28"/>
  <c r="O33" i="28"/>
  <c r="O34" i="28"/>
  <c r="S13" i="27"/>
  <c r="G13" i="27"/>
  <c r="C13" i="27"/>
  <c r="E8" i="27"/>
  <c r="AI13" i="27"/>
  <c r="AI14" i="27"/>
  <c r="AI15" i="27"/>
  <c r="AI16" i="27"/>
  <c r="AI17" i="27"/>
  <c r="AI18" i="27"/>
  <c r="AI19" i="27"/>
  <c r="AI20" i="27"/>
  <c r="AI21" i="27"/>
  <c r="AI22" i="27"/>
  <c r="AI23" i="27"/>
  <c r="AI24" i="27"/>
  <c r="AI25" i="27"/>
  <c r="AI26" i="27"/>
  <c r="AI27" i="27"/>
  <c r="AI28" i="27"/>
  <c r="AI29" i="27"/>
  <c r="AI30" i="27"/>
  <c r="AI31" i="27"/>
  <c r="AI32" i="27"/>
  <c r="AI33" i="27"/>
  <c r="AI34" i="27"/>
  <c r="AI35" i="27"/>
  <c r="AI36" i="27"/>
  <c r="AI37" i="27"/>
  <c r="AI38" i="27"/>
  <c r="AI39" i="27"/>
  <c r="AI40" i="27"/>
  <c r="AM14" i="27"/>
  <c r="AM15" i="27"/>
  <c r="AM16" i="27"/>
  <c r="AM17" i="27"/>
  <c r="AM18" i="27"/>
  <c r="AM19" i="27"/>
  <c r="AM20" i="27"/>
  <c r="AM21" i="27"/>
  <c r="AM22" i="27"/>
  <c r="AM23" i="27"/>
  <c r="AM24" i="27"/>
  <c r="AM25" i="27"/>
  <c r="AM26" i="27"/>
  <c r="AM27" i="27"/>
  <c r="AM28" i="27"/>
  <c r="AM29" i="27"/>
  <c r="AM30" i="27"/>
  <c r="AM31" i="27"/>
  <c r="AM32" i="27"/>
  <c r="AM33" i="27"/>
  <c r="AE14" i="27"/>
  <c r="AE15" i="27"/>
  <c r="AE16" i="27"/>
  <c r="AE17" i="27"/>
  <c r="AE18" i="27"/>
  <c r="AE19" i="27"/>
  <c r="AE20" i="27"/>
  <c r="AE21" i="27"/>
  <c r="AE22" i="27"/>
  <c r="AE23" i="27"/>
  <c r="AE24" i="27"/>
  <c r="AE25" i="27"/>
  <c r="AE26" i="27"/>
  <c r="AE27" i="27"/>
  <c r="AE28" i="27"/>
  <c r="AE29" i="27"/>
  <c r="AE30" i="27"/>
  <c r="AE31" i="27"/>
  <c r="AE32" i="27"/>
  <c r="AE33" i="27"/>
  <c r="AA14" i="27"/>
  <c r="AA15" i="27"/>
  <c r="AA16" i="27"/>
  <c r="AA17" i="27"/>
  <c r="AA18" i="27"/>
  <c r="AA19" i="27"/>
  <c r="AA20" i="27"/>
  <c r="AA21" i="27"/>
  <c r="AA22" i="27"/>
  <c r="AA23" i="27"/>
  <c r="AA24" i="27"/>
  <c r="AA25" i="27"/>
  <c r="AA26" i="27"/>
  <c r="AA27" i="27"/>
  <c r="AA28" i="27"/>
  <c r="AA29" i="27"/>
  <c r="AA30" i="27"/>
  <c r="AA31" i="27"/>
  <c r="AA32" i="27"/>
  <c r="AA33" i="27"/>
  <c r="AA34" i="27"/>
  <c r="AA35" i="27"/>
  <c r="AA36" i="27"/>
  <c r="W14" i="27"/>
  <c r="W15" i="27"/>
  <c r="W16" i="27"/>
  <c r="W17" i="27"/>
  <c r="W18" i="27"/>
  <c r="W19" i="27"/>
  <c r="W20" i="27"/>
  <c r="W21" i="27"/>
  <c r="W22" i="27"/>
  <c r="W23" i="27"/>
  <c r="W24" i="27"/>
  <c r="W25" i="27"/>
  <c r="W26" i="27"/>
  <c r="W27" i="27"/>
  <c r="W28" i="27"/>
  <c r="W29" i="27"/>
  <c r="W30" i="27"/>
  <c r="W31" i="27"/>
  <c r="W32" i="27"/>
  <c r="W33" i="27"/>
  <c r="S14" i="27"/>
  <c r="S15" i="27"/>
  <c r="S16" i="27"/>
  <c r="S17" i="27"/>
  <c r="S18" i="27"/>
  <c r="S19" i="27"/>
  <c r="S20" i="27"/>
  <c r="S21" i="27"/>
  <c r="S22" i="27"/>
  <c r="S23" i="27"/>
  <c r="S24" i="27"/>
  <c r="S25" i="27"/>
  <c r="S26" i="27"/>
  <c r="S27" i="27"/>
  <c r="O14" i="27"/>
  <c r="O15" i="27"/>
  <c r="O16" i="27"/>
  <c r="O17" i="27"/>
  <c r="O18" i="27"/>
  <c r="O19" i="27"/>
  <c r="O20" i="27"/>
  <c r="O21" i="27"/>
  <c r="O22" i="27"/>
  <c r="O23" i="27"/>
  <c r="O24" i="27"/>
  <c r="O25" i="27"/>
  <c r="O26" i="27"/>
  <c r="O27" i="27"/>
  <c r="O28" i="27"/>
  <c r="O29" i="27"/>
  <c r="O30" i="27"/>
  <c r="O31" i="27"/>
  <c r="O32" i="27"/>
  <c r="O33" i="27"/>
  <c r="O34" i="27"/>
  <c r="K14" i="27"/>
  <c r="K15" i="27"/>
  <c r="K16" i="27"/>
  <c r="K17" i="27"/>
  <c r="K18" i="27"/>
  <c r="K19" i="27"/>
  <c r="K20" i="27"/>
  <c r="K21" i="27"/>
  <c r="K22" i="27"/>
  <c r="K23" i="27"/>
  <c r="K24" i="27"/>
  <c r="K25" i="27"/>
  <c r="K26" i="27"/>
  <c r="K27" i="27"/>
  <c r="K28" i="27"/>
  <c r="K29" i="27"/>
  <c r="K30" i="27"/>
  <c r="K31" i="27"/>
  <c r="K32" i="27"/>
  <c r="K33" i="27"/>
  <c r="K34" i="27"/>
  <c r="G14" i="27"/>
  <c r="G15" i="27"/>
  <c r="G16" i="27"/>
  <c r="G17" i="27"/>
  <c r="G18" i="27"/>
  <c r="G19" i="27"/>
  <c r="G20" i="27"/>
  <c r="G21" i="27"/>
  <c r="G22" i="27"/>
  <c r="G23" i="27"/>
  <c r="G24" i="27"/>
  <c r="G25" i="27"/>
  <c r="G26" i="27"/>
  <c r="G27" i="27"/>
  <c r="G28" i="27"/>
  <c r="G29" i="27"/>
  <c r="G30" i="27"/>
  <c r="G31" i="27"/>
  <c r="G32" i="27"/>
  <c r="G33" i="27"/>
  <c r="G34" i="27"/>
  <c r="C14" i="27"/>
  <c r="C15" i="27"/>
  <c r="C16" i="27"/>
  <c r="C17" i="27"/>
  <c r="C18" i="27"/>
  <c r="C19" i="27"/>
  <c r="C20" i="27"/>
  <c r="C21" i="27"/>
  <c r="C22" i="27"/>
  <c r="C23" i="27"/>
  <c r="C24" i="27"/>
  <c r="C25" i="27"/>
  <c r="C26" i="27"/>
  <c r="C27" i="27"/>
  <c r="C28" i="27"/>
  <c r="C29" i="27"/>
  <c r="C30" i="27"/>
  <c r="C31" i="27"/>
  <c r="C32" i="27"/>
  <c r="C33" i="27"/>
  <c r="C34" i="27"/>
  <c r="O12" i="26"/>
  <c r="G12" i="26"/>
  <c r="C12" i="26"/>
  <c r="AM13" i="26"/>
  <c r="AM14" i="26"/>
  <c r="AM15" i="26"/>
  <c r="AM16" i="26"/>
  <c r="AM17" i="26"/>
  <c r="AM18" i="26"/>
  <c r="AM19" i="26"/>
  <c r="AM20" i="26"/>
  <c r="AM21" i="26"/>
  <c r="AM22" i="26"/>
  <c r="AM23" i="26"/>
  <c r="AM24" i="26"/>
  <c r="AM25" i="26"/>
  <c r="AM26" i="26"/>
  <c r="AM27" i="26"/>
  <c r="AM28" i="26"/>
  <c r="AM29" i="26"/>
  <c r="AM30" i="26"/>
  <c r="AM31" i="26"/>
  <c r="AM32" i="26"/>
  <c r="AM33" i="26"/>
  <c r="AM34" i="26"/>
  <c r="AM35" i="26"/>
  <c r="AE13" i="26"/>
  <c r="AE14" i="26"/>
  <c r="AE15" i="26"/>
  <c r="AE16" i="26"/>
  <c r="AE17" i="26"/>
  <c r="AE18" i="26"/>
  <c r="AE19" i="26"/>
  <c r="AE20" i="26"/>
  <c r="AE21" i="26"/>
  <c r="AE22" i="26"/>
  <c r="AE23" i="26"/>
  <c r="AE24" i="26"/>
  <c r="AE25" i="26"/>
  <c r="AE26" i="26"/>
  <c r="AE27" i="26"/>
  <c r="AE28" i="26"/>
  <c r="AE29" i="26"/>
  <c r="AE30" i="26"/>
  <c r="AE31" i="26"/>
  <c r="AE32" i="26"/>
  <c r="AE33" i="26"/>
  <c r="AE34" i="26"/>
  <c r="AE35" i="26"/>
  <c r="AA13" i="26"/>
  <c r="AA14" i="26"/>
  <c r="AA15" i="26"/>
  <c r="AA16" i="26"/>
  <c r="AA17" i="26"/>
  <c r="AA18" i="26"/>
  <c r="AA19" i="26"/>
  <c r="AA20" i="26"/>
  <c r="AA21" i="26"/>
  <c r="AA22" i="26"/>
  <c r="AA23" i="26"/>
  <c r="AA24" i="26"/>
  <c r="AA25" i="26"/>
  <c r="AA26" i="26"/>
  <c r="AA27" i="26"/>
  <c r="AA28" i="26"/>
  <c r="AA29" i="26"/>
  <c r="AA30" i="26"/>
  <c r="AA31" i="26"/>
  <c r="AA32" i="26"/>
  <c r="AA33" i="26"/>
  <c r="AA34" i="26"/>
  <c r="AA35" i="26"/>
  <c r="W13" i="26"/>
  <c r="W14" i="26"/>
  <c r="W15" i="26"/>
  <c r="W16" i="26"/>
  <c r="W17" i="26"/>
  <c r="W18" i="26"/>
  <c r="W19" i="26"/>
  <c r="W20" i="26"/>
  <c r="W21" i="26"/>
  <c r="W22" i="26"/>
  <c r="W23" i="26"/>
  <c r="W24" i="26"/>
  <c r="W25" i="26"/>
  <c r="W26" i="26"/>
  <c r="W27" i="26"/>
  <c r="W28" i="26"/>
  <c r="W29" i="26"/>
  <c r="W30" i="26"/>
  <c r="W31" i="26"/>
  <c r="W32" i="26"/>
  <c r="W33" i="26"/>
  <c r="W34" i="26"/>
  <c r="W35" i="26"/>
  <c r="S13" i="26"/>
  <c r="S14" i="26"/>
  <c r="S15" i="26"/>
  <c r="S16" i="26"/>
  <c r="S17" i="26"/>
  <c r="S18" i="26"/>
  <c r="S19" i="26"/>
  <c r="S20" i="26"/>
  <c r="S21" i="26"/>
  <c r="S22" i="26"/>
  <c r="S23" i="26"/>
  <c r="S24" i="26"/>
  <c r="S25" i="26"/>
  <c r="S26" i="26"/>
  <c r="S27" i="26"/>
  <c r="S28" i="26"/>
  <c r="S29" i="26"/>
  <c r="S30" i="26"/>
  <c r="S31" i="26"/>
  <c r="S32" i="26"/>
  <c r="S33" i="26"/>
  <c r="S34" i="26"/>
  <c r="S35" i="26"/>
  <c r="O13" i="26"/>
  <c r="O14" i="26"/>
  <c r="O15" i="26"/>
  <c r="O16" i="26"/>
  <c r="O17" i="26"/>
  <c r="O18" i="26"/>
  <c r="O19" i="26"/>
  <c r="O20" i="26"/>
  <c r="O21" i="26"/>
  <c r="O22" i="26"/>
  <c r="O23" i="26"/>
  <c r="O24" i="26"/>
  <c r="O25" i="26"/>
  <c r="O26" i="26"/>
  <c r="O27" i="26"/>
  <c r="O28" i="26"/>
  <c r="O29" i="26"/>
  <c r="O30" i="26"/>
  <c r="O31" i="26"/>
  <c r="O32" i="26"/>
  <c r="O33" i="26"/>
  <c r="O34" i="26"/>
  <c r="O35" i="26"/>
  <c r="K13" i="26"/>
  <c r="K14" i="26"/>
  <c r="K15" i="26"/>
  <c r="K16" i="26"/>
  <c r="K17" i="26"/>
  <c r="K18" i="26"/>
  <c r="K19" i="26"/>
  <c r="K20" i="26"/>
  <c r="K21" i="26"/>
  <c r="K22" i="26"/>
  <c r="K23" i="26"/>
  <c r="K24" i="26"/>
  <c r="K25" i="26"/>
  <c r="K26" i="26"/>
  <c r="K27" i="26"/>
  <c r="K28" i="26"/>
  <c r="K29" i="26"/>
  <c r="K30" i="26"/>
  <c r="K31" i="26"/>
  <c r="K32" i="26"/>
  <c r="K33" i="26"/>
  <c r="K34" i="26"/>
  <c r="K35" i="26"/>
  <c r="G13" i="26"/>
  <c r="G14" i="26"/>
  <c r="G15" i="26"/>
  <c r="G16" i="26"/>
  <c r="G17" i="26"/>
  <c r="G18" i="26"/>
  <c r="G19" i="26"/>
  <c r="G20" i="26"/>
  <c r="G21" i="26"/>
  <c r="G22" i="26"/>
  <c r="G23" i="26"/>
  <c r="G24" i="26"/>
  <c r="G25" i="26"/>
  <c r="G26" i="26"/>
  <c r="G27" i="26"/>
  <c r="G28" i="26"/>
  <c r="G29" i="26"/>
  <c r="G30" i="26"/>
  <c r="G31" i="26"/>
  <c r="G32" i="26"/>
  <c r="G33" i="26"/>
  <c r="G34" i="26"/>
  <c r="G35" i="26"/>
  <c r="C13" i="26"/>
  <c r="C14" i="26"/>
  <c r="C15" i="26"/>
  <c r="C16" i="26"/>
  <c r="C17" i="26"/>
  <c r="C18" i="26"/>
  <c r="C19" i="26"/>
  <c r="C20" i="26"/>
  <c r="C21" i="26"/>
  <c r="C22" i="26"/>
  <c r="C23" i="26"/>
  <c r="C24" i="26"/>
  <c r="C25" i="26"/>
  <c r="C26" i="26"/>
  <c r="C27" i="26"/>
  <c r="C28" i="26"/>
  <c r="C29" i="26"/>
  <c r="C30" i="26"/>
  <c r="C31" i="26"/>
  <c r="C32" i="26"/>
  <c r="C33" i="26"/>
  <c r="C34" i="26"/>
  <c r="C35" i="26"/>
  <c r="O13" i="25"/>
  <c r="AM13" i="25"/>
  <c r="AM14" i="25"/>
  <c r="AM15" i="25"/>
  <c r="AM16" i="25"/>
  <c r="AM17" i="25"/>
  <c r="AM18" i="25"/>
  <c r="AM19" i="25"/>
  <c r="AM20" i="25"/>
  <c r="AM21" i="25"/>
  <c r="AM22" i="25"/>
  <c r="AM23" i="25"/>
  <c r="AM24" i="25"/>
  <c r="AM25" i="25"/>
  <c r="AM26" i="25"/>
  <c r="AM27" i="25"/>
  <c r="AM28" i="25"/>
  <c r="AM29" i="25"/>
  <c r="AM30" i="25"/>
  <c r="AM31" i="25"/>
  <c r="AM32" i="25"/>
  <c r="AM33" i="25"/>
  <c r="AM34" i="25"/>
  <c r="AM35" i="25"/>
  <c r="AE14" i="25"/>
  <c r="AE15" i="25"/>
  <c r="AE16" i="25"/>
  <c r="AE17" i="25"/>
  <c r="AE18" i="25"/>
  <c r="AE19" i="25"/>
  <c r="AE20" i="25"/>
  <c r="AE21" i="25"/>
  <c r="AE22" i="25"/>
  <c r="AE23" i="25"/>
  <c r="AE24" i="25"/>
  <c r="AE25" i="25"/>
  <c r="AE26" i="25"/>
  <c r="AE27" i="25"/>
  <c r="AE28" i="25"/>
  <c r="AE29" i="25"/>
  <c r="AE30" i="25"/>
  <c r="AA14" i="25"/>
  <c r="AA15" i="25"/>
  <c r="AA16" i="25"/>
  <c r="AA17" i="25"/>
  <c r="AA18" i="25"/>
  <c r="AA19" i="25"/>
  <c r="AA20" i="25"/>
  <c r="AA21" i="25"/>
  <c r="AA22" i="25"/>
  <c r="AA23" i="25"/>
  <c r="AA24" i="25"/>
  <c r="AA25" i="25"/>
  <c r="AA26" i="25"/>
  <c r="AA27" i="25"/>
  <c r="AA28" i="25"/>
  <c r="AA29" i="25"/>
  <c r="AA30" i="25"/>
  <c r="W14" i="25"/>
  <c r="W15" i="25"/>
  <c r="W16" i="25"/>
  <c r="W17" i="25"/>
  <c r="W18" i="25"/>
  <c r="W19" i="25"/>
  <c r="W20" i="25"/>
  <c r="W21" i="25"/>
  <c r="W22" i="25"/>
  <c r="W23" i="25"/>
  <c r="W24" i="25"/>
  <c r="W25" i="25"/>
  <c r="W26" i="25"/>
  <c r="W27" i="25"/>
  <c r="W28" i="25"/>
  <c r="W29" i="25"/>
  <c r="W30" i="25"/>
  <c r="S14" i="25"/>
  <c r="S15" i="25"/>
  <c r="S16" i="25"/>
  <c r="S17" i="25"/>
  <c r="S18" i="25"/>
  <c r="S19" i="25"/>
  <c r="S20" i="25"/>
  <c r="S21" i="25"/>
  <c r="S22" i="25"/>
  <c r="S23" i="25"/>
  <c r="S24" i="25"/>
  <c r="S25" i="25"/>
  <c r="S26" i="25"/>
  <c r="S27" i="25"/>
  <c r="S28" i="25"/>
  <c r="S29" i="25"/>
  <c r="O14" i="25"/>
  <c r="O15" i="25"/>
  <c r="O16" i="25"/>
  <c r="O17" i="25"/>
  <c r="O18" i="25"/>
  <c r="O19" i="25"/>
  <c r="O20" i="25"/>
  <c r="O21" i="25"/>
  <c r="O22" i="25"/>
  <c r="O23" i="25"/>
  <c r="O24" i="25"/>
  <c r="O25" i="25"/>
  <c r="O26" i="25"/>
  <c r="O27" i="25"/>
  <c r="O28" i="25"/>
  <c r="O29" i="25"/>
  <c r="O30" i="25"/>
  <c r="O31" i="25"/>
  <c r="O32" i="25"/>
  <c r="O33" i="25"/>
  <c r="O34" i="25"/>
  <c r="K14" i="25"/>
  <c r="K15" i="25"/>
  <c r="K16" i="25"/>
  <c r="K17" i="25"/>
  <c r="K18" i="25"/>
  <c r="K19" i="25"/>
  <c r="K20" i="25"/>
  <c r="K21" i="25"/>
  <c r="K22" i="25"/>
  <c r="K23" i="25"/>
  <c r="K24" i="25"/>
  <c r="K25" i="25"/>
  <c r="K26" i="25"/>
  <c r="K27" i="25"/>
  <c r="K28" i="25"/>
  <c r="K29" i="25"/>
  <c r="K30" i="25"/>
  <c r="K31" i="25"/>
  <c r="K32" i="25"/>
  <c r="K33" i="25"/>
  <c r="K34" i="25"/>
  <c r="K35" i="25"/>
  <c r="C14" i="25"/>
  <c r="C15" i="25"/>
  <c r="C16" i="25"/>
  <c r="C17" i="25"/>
  <c r="C18" i="25"/>
  <c r="C19" i="25"/>
  <c r="C20" i="25"/>
  <c r="C21" i="25"/>
  <c r="C22" i="25"/>
  <c r="C23" i="25"/>
  <c r="C24" i="25"/>
  <c r="C25" i="25"/>
  <c r="C26" i="25"/>
  <c r="C27" i="25"/>
  <c r="C28" i="25"/>
  <c r="C29" i="25"/>
  <c r="C30" i="25"/>
  <c r="C31" i="25"/>
  <c r="C32" i="25"/>
  <c r="C33" i="25"/>
  <c r="C34" i="25"/>
  <c r="C35" i="25"/>
  <c r="C36" i="25"/>
  <c r="G13" i="24"/>
  <c r="C13" i="24"/>
  <c r="E8" i="24"/>
  <c r="AI13" i="24"/>
  <c r="AI14" i="24"/>
  <c r="AI15" i="24"/>
  <c r="AI16" i="24"/>
  <c r="AI17" i="24"/>
  <c r="AI18" i="24"/>
  <c r="AI19" i="24"/>
  <c r="AI20" i="24"/>
  <c r="AI21" i="24"/>
  <c r="AI22" i="24"/>
  <c r="AI23" i="24"/>
  <c r="AI24" i="24"/>
  <c r="AI25" i="24"/>
  <c r="AI26" i="24"/>
  <c r="AI27" i="24"/>
  <c r="AI28" i="24"/>
  <c r="AI29" i="24"/>
  <c r="AI30" i="24"/>
  <c r="AI31" i="24"/>
  <c r="AI32" i="24"/>
  <c r="AI33" i="24"/>
  <c r="AI34" i="24"/>
  <c r="AI35" i="24"/>
  <c r="AI36" i="24"/>
  <c r="AI37" i="24"/>
  <c r="AI38" i="24"/>
  <c r="AI39" i="24"/>
  <c r="AI40" i="24"/>
  <c r="AI41" i="24"/>
  <c r="AI42" i="24"/>
  <c r="AI43" i="24"/>
  <c r="AI44" i="24"/>
  <c r="AM14" i="24"/>
  <c r="AM15" i="24"/>
  <c r="AM16" i="24"/>
  <c r="AM17" i="24"/>
  <c r="AM18" i="24"/>
  <c r="AM19" i="24"/>
  <c r="AM20" i="24"/>
  <c r="AM21" i="24"/>
  <c r="AM22" i="24"/>
  <c r="AM23" i="24"/>
  <c r="AM24" i="24"/>
  <c r="AM25" i="24"/>
  <c r="AM26" i="24"/>
  <c r="AM27" i="24"/>
  <c r="AM28" i="24"/>
  <c r="AM29" i="24"/>
  <c r="AM30" i="24"/>
  <c r="AM31" i="24"/>
  <c r="AM32" i="24"/>
  <c r="AM33" i="24"/>
  <c r="AM34" i="24"/>
  <c r="AM35" i="24"/>
  <c r="AM36" i="24"/>
  <c r="AE14" i="24"/>
  <c r="AE15" i="24"/>
  <c r="AE16" i="24"/>
  <c r="AE17" i="24"/>
  <c r="AE18" i="24"/>
  <c r="AE19" i="24"/>
  <c r="AE20" i="24"/>
  <c r="AE21" i="24"/>
  <c r="AE22" i="24"/>
  <c r="AE23" i="24"/>
  <c r="AE24" i="24"/>
  <c r="AE25" i="24"/>
  <c r="AE26" i="24"/>
  <c r="AE27" i="24"/>
  <c r="AE28" i="24"/>
  <c r="AE29" i="24"/>
  <c r="AE30" i="24"/>
  <c r="AE31" i="24"/>
  <c r="AE32" i="24"/>
  <c r="AE33" i="24"/>
  <c r="AE34" i="24"/>
  <c r="AE35" i="24"/>
  <c r="AE36" i="24"/>
  <c r="AA14" i="24"/>
  <c r="AA15" i="24"/>
  <c r="AA16" i="24"/>
  <c r="AA17" i="24"/>
  <c r="AA18" i="24"/>
  <c r="AA19" i="24"/>
  <c r="AA20" i="24"/>
  <c r="AA21" i="24"/>
  <c r="AA22" i="24"/>
  <c r="AA23" i="24"/>
  <c r="AA24" i="24"/>
  <c r="AA25" i="24"/>
  <c r="AA26" i="24"/>
  <c r="AA27" i="24"/>
  <c r="AA28" i="24"/>
  <c r="AA29" i="24"/>
  <c r="AA30" i="24"/>
  <c r="AA31" i="24"/>
  <c r="AA32" i="24"/>
  <c r="AA33" i="24"/>
  <c r="AA34" i="24"/>
  <c r="AA35" i="24"/>
  <c r="AA36" i="24"/>
  <c r="W14" i="24"/>
  <c r="W15" i="24"/>
  <c r="W16" i="24"/>
  <c r="W17" i="24"/>
  <c r="W18" i="24"/>
  <c r="W19" i="24"/>
  <c r="W20" i="24"/>
  <c r="W21" i="24"/>
  <c r="W22" i="24"/>
  <c r="W23" i="24"/>
  <c r="W24" i="24"/>
  <c r="W25" i="24"/>
  <c r="W26" i="24"/>
  <c r="W27" i="24"/>
  <c r="W28" i="24"/>
  <c r="W29" i="24"/>
  <c r="W30" i="24"/>
  <c r="W31" i="24"/>
  <c r="W32" i="24"/>
  <c r="W33" i="24"/>
  <c r="W34" i="24"/>
  <c r="W35" i="24"/>
  <c r="W36" i="24"/>
  <c r="S14" i="24"/>
  <c r="S15" i="24"/>
  <c r="S16" i="24"/>
  <c r="S17" i="24"/>
  <c r="S18" i="24"/>
  <c r="S19" i="24"/>
  <c r="S20" i="24"/>
  <c r="S21" i="24"/>
  <c r="S22" i="24"/>
  <c r="S23" i="24"/>
  <c r="S24" i="24"/>
  <c r="S25" i="24"/>
  <c r="S26" i="24"/>
  <c r="S27" i="24"/>
  <c r="S28" i="24"/>
  <c r="S29" i="24"/>
  <c r="S30" i="24"/>
  <c r="S31" i="24"/>
  <c r="S32" i="24"/>
  <c r="S33" i="24"/>
  <c r="S34" i="24"/>
  <c r="S35" i="24"/>
  <c r="S36" i="24"/>
  <c r="O14" i="24"/>
  <c r="O15" i="24"/>
  <c r="O16" i="24"/>
  <c r="O17" i="24"/>
  <c r="O18" i="24"/>
  <c r="O19" i="24"/>
  <c r="O20" i="24"/>
  <c r="O21" i="24"/>
  <c r="O22" i="24"/>
  <c r="O23" i="24"/>
  <c r="O24" i="24"/>
  <c r="O25" i="24"/>
  <c r="O26" i="24"/>
  <c r="O27" i="24"/>
  <c r="O28" i="24"/>
  <c r="O29" i="24"/>
  <c r="O30" i="24"/>
  <c r="O31" i="24"/>
  <c r="O32" i="24"/>
  <c r="O33" i="24"/>
  <c r="O34" i="24"/>
  <c r="O35" i="24"/>
  <c r="O36" i="24"/>
  <c r="K14" i="24"/>
  <c r="K15" i="24"/>
  <c r="K16" i="24"/>
  <c r="K17" i="24"/>
  <c r="K18" i="24"/>
  <c r="K19" i="24"/>
  <c r="K20" i="24"/>
  <c r="K21" i="24"/>
  <c r="K22" i="24"/>
  <c r="K23" i="24"/>
  <c r="K24" i="24"/>
  <c r="K25" i="24"/>
  <c r="K26" i="24"/>
  <c r="K27" i="24"/>
  <c r="K28" i="24"/>
  <c r="K29" i="24"/>
  <c r="K30" i="24"/>
  <c r="K31" i="24"/>
  <c r="K32" i="24"/>
  <c r="K33" i="24"/>
  <c r="K34" i="24"/>
  <c r="K35" i="24"/>
  <c r="K36" i="24"/>
  <c r="G14" i="24"/>
  <c r="G15" i="24"/>
  <c r="G16" i="24"/>
  <c r="G17" i="24"/>
  <c r="G18" i="24"/>
  <c r="G19" i="24"/>
  <c r="G20" i="24"/>
  <c r="G21" i="24"/>
  <c r="G22" i="24"/>
  <c r="G23" i="24"/>
  <c r="G24" i="24"/>
  <c r="G25" i="24"/>
  <c r="G26" i="24"/>
  <c r="G27" i="24"/>
  <c r="G28" i="24"/>
  <c r="G29" i="24"/>
  <c r="G30" i="24"/>
  <c r="G31" i="24"/>
  <c r="G32" i="24"/>
  <c r="G33" i="24"/>
  <c r="G34" i="24"/>
  <c r="G35" i="24"/>
  <c r="G36" i="24"/>
  <c r="C14" i="24"/>
  <c r="C15" i="24"/>
  <c r="C16" i="24"/>
  <c r="C17" i="24"/>
  <c r="C18" i="24"/>
  <c r="C19" i="24"/>
  <c r="C20" i="24"/>
  <c r="C21" i="24"/>
  <c r="C22" i="24"/>
  <c r="C23" i="24"/>
  <c r="C24" i="24"/>
  <c r="C25" i="24"/>
  <c r="C26" i="24"/>
  <c r="C27" i="24"/>
  <c r="C28" i="24"/>
  <c r="C29" i="24"/>
  <c r="C30" i="24"/>
  <c r="C31" i="24"/>
  <c r="C32" i="24"/>
  <c r="C33" i="24"/>
  <c r="C34" i="24"/>
  <c r="S13" i="22"/>
  <c r="O13" i="22"/>
  <c r="G13" i="22"/>
  <c r="C13" i="22"/>
  <c r="E8" i="22"/>
  <c r="AI14" i="22"/>
  <c r="AI15" i="22"/>
  <c r="AI16" i="22"/>
  <c r="AI17" i="22"/>
  <c r="AI18" i="22"/>
  <c r="AI19" i="22"/>
  <c r="AI20" i="22"/>
  <c r="AI21" i="22"/>
  <c r="AI22" i="22"/>
  <c r="AI23" i="22"/>
  <c r="AI24" i="22"/>
  <c r="AI25" i="22"/>
  <c r="AI26" i="22"/>
  <c r="AI27" i="22"/>
  <c r="AI28" i="22"/>
  <c r="AI29" i="22"/>
  <c r="AI30" i="22"/>
  <c r="AI31" i="22"/>
  <c r="AI32" i="22"/>
  <c r="AI33" i="22"/>
  <c r="AI34" i="22"/>
  <c r="AI35" i="22"/>
  <c r="AI36" i="22"/>
  <c r="AI37" i="22"/>
  <c r="AI38" i="22"/>
  <c r="AI39" i="22"/>
  <c r="AI40" i="22"/>
  <c r="AI41" i="22"/>
  <c r="AI42" i="22"/>
  <c r="AI43" i="22"/>
  <c r="AI44" i="22"/>
  <c r="AI45" i="22"/>
  <c r="AI46" i="22"/>
  <c r="AI47" i="22"/>
  <c r="AI48" i="22"/>
  <c r="AI49" i="22"/>
  <c r="AM14" i="22"/>
  <c r="AM15" i="22"/>
  <c r="AM16" i="22"/>
  <c r="AM17" i="22"/>
  <c r="AM18" i="22"/>
  <c r="AM19" i="22"/>
  <c r="AM20" i="22"/>
  <c r="AM21" i="22"/>
  <c r="AM22" i="22"/>
  <c r="AM23" i="22"/>
  <c r="AM24" i="22"/>
  <c r="AM25" i="22"/>
  <c r="AM26" i="22"/>
  <c r="AM27" i="22"/>
  <c r="AM28" i="22"/>
  <c r="AM29" i="22"/>
  <c r="AM30" i="22"/>
  <c r="AM31" i="22"/>
  <c r="AM32" i="22"/>
  <c r="AM33" i="22"/>
  <c r="AM34" i="22"/>
  <c r="AM35" i="22"/>
  <c r="AM36" i="22"/>
  <c r="AE14" i="22"/>
  <c r="AE15" i="22"/>
  <c r="AE16" i="22"/>
  <c r="AE17" i="22"/>
  <c r="AE18" i="22"/>
  <c r="AE19" i="22"/>
  <c r="AE20" i="22"/>
  <c r="AE21" i="22"/>
  <c r="AE22" i="22"/>
  <c r="AE23" i="22"/>
  <c r="AE24" i="22"/>
  <c r="AE25" i="22"/>
  <c r="AE26" i="22"/>
  <c r="AE27" i="22"/>
  <c r="AE28" i="22"/>
  <c r="AE29" i="22"/>
  <c r="AE30" i="22"/>
  <c r="AE31" i="22"/>
  <c r="AE32" i="22"/>
  <c r="AE33" i="22"/>
  <c r="AE34" i="22"/>
  <c r="AE35" i="22"/>
  <c r="AE36" i="22"/>
  <c r="AA14" i="22"/>
  <c r="AA15" i="22"/>
  <c r="AA16" i="22"/>
  <c r="AA17" i="22"/>
  <c r="AA18" i="22"/>
  <c r="AA19" i="22"/>
  <c r="AA20" i="22"/>
  <c r="AA21" i="22"/>
  <c r="AA22" i="22"/>
  <c r="AA23" i="22"/>
  <c r="AA24" i="22"/>
  <c r="AA25" i="22"/>
  <c r="AA26" i="22"/>
  <c r="AA27" i="22"/>
  <c r="AA28" i="22"/>
  <c r="AA29" i="22"/>
  <c r="AA30" i="22"/>
  <c r="AA31" i="22"/>
  <c r="AA32" i="22"/>
  <c r="AA33" i="22"/>
  <c r="AA34" i="22"/>
  <c r="AA35" i="22"/>
  <c r="AA36" i="22"/>
  <c r="W14" i="22"/>
  <c r="W15" i="22"/>
  <c r="W16" i="22"/>
  <c r="W17" i="22"/>
  <c r="W18" i="22"/>
  <c r="W19" i="22"/>
  <c r="W20" i="22"/>
  <c r="W21" i="22"/>
  <c r="W22" i="22"/>
  <c r="W23" i="22"/>
  <c r="W24" i="22"/>
  <c r="W25" i="22"/>
  <c r="W26" i="22"/>
  <c r="W27" i="22"/>
  <c r="W28" i="22"/>
  <c r="W29" i="22"/>
  <c r="W30" i="22"/>
  <c r="W31" i="22"/>
  <c r="W32" i="22"/>
  <c r="W33" i="22"/>
  <c r="W34" i="22"/>
  <c r="W35" i="22"/>
  <c r="W36" i="22"/>
  <c r="S14" i="22"/>
  <c r="S15" i="22"/>
  <c r="S16" i="22"/>
  <c r="S17" i="22"/>
  <c r="S18" i="22"/>
  <c r="S19" i="22"/>
  <c r="S20" i="22"/>
  <c r="S21" i="22"/>
  <c r="S22" i="22"/>
  <c r="S23" i="22"/>
  <c r="S24" i="22"/>
  <c r="S25" i="22"/>
  <c r="S26" i="22"/>
  <c r="S27" i="22"/>
  <c r="S28" i="22"/>
  <c r="S29" i="22"/>
  <c r="S30" i="22"/>
  <c r="S31" i="22"/>
  <c r="S32" i="22"/>
  <c r="S33" i="22"/>
  <c r="S34" i="22"/>
  <c r="S35" i="22"/>
  <c r="S36" i="22"/>
  <c r="O14" i="22"/>
  <c r="O15" i="22"/>
  <c r="O16" i="22"/>
  <c r="O17" i="22"/>
  <c r="O18" i="22"/>
  <c r="O19" i="22"/>
  <c r="O20" i="22"/>
  <c r="O21" i="22"/>
  <c r="O22" i="22"/>
  <c r="O23" i="22"/>
  <c r="O24" i="22"/>
  <c r="O25" i="22"/>
  <c r="O26" i="22"/>
  <c r="O27" i="22"/>
  <c r="O28" i="22"/>
  <c r="O29" i="22"/>
  <c r="O30" i="22"/>
  <c r="O31" i="22"/>
  <c r="O32" i="22"/>
  <c r="O33" i="22"/>
  <c r="O34" i="22"/>
  <c r="O35" i="22"/>
  <c r="O36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29" i="22"/>
  <c r="K30" i="22"/>
  <c r="K31" i="22"/>
  <c r="K32" i="22"/>
  <c r="K33" i="22"/>
  <c r="K34" i="22"/>
  <c r="K35" i="22"/>
  <c r="K36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C14" i="22"/>
  <c r="C15" i="22"/>
  <c r="C16" i="22"/>
  <c r="C17" i="22"/>
  <c r="C18" i="22"/>
  <c r="C19" i="22"/>
  <c r="C20" i="22"/>
  <c r="C21" i="22"/>
  <c r="C22" i="22"/>
  <c r="C23" i="22"/>
  <c r="C24" i="22"/>
  <c r="C25" i="22"/>
  <c r="C26" i="22"/>
  <c r="C27" i="22"/>
  <c r="C28" i="22"/>
  <c r="C29" i="22"/>
  <c r="C30" i="22"/>
  <c r="C31" i="22"/>
  <c r="C32" i="22"/>
  <c r="C33" i="22"/>
  <c r="C34" i="22"/>
  <c r="C35" i="22"/>
  <c r="C36" i="22"/>
  <c r="O13" i="21"/>
  <c r="G13" i="21"/>
  <c r="C13" i="21"/>
  <c r="AM13" i="21"/>
  <c r="AM14" i="21"/>
  <c r="AM15" i="21"/>
  <c r="AM16" i="21"/>
  <c r="AM17" i="21"/>
  <c r="AM18" i="21"/>
  <c r="AM19" i="21"/>
  <c r="AM20" i="21"/>
  <c r="AM21" i="21"/>
  <c r="AM22" i="21"/>
  <c r="AM23" i="21"/>
  <c r="AM24" i="21"/>
  <c r="AM25" i="21"/>
  <c r="AM26" i="21"/>
  <c r="AM27" i="21"/>
  <c r="AM28" i="21"/>
  <c r="AM29" i="21"/>
  <c r="AM30" i="21"/>
  <c r="AM31" i="21"/>
  <c r="AM32" i="21"/>
  <c r="AM33" i="21"/>
  <c r="AM34" i="21"/>
  <c r="AM35" i="21"/>
  <c r="AE14" i="21"/>
  <c r="AE15" i="21"/>
  <c r="AE16" i="21"/>
  <c r="AE17" i="21"/>
  <c r="AE18" i="21"/>
  <c r="AE19" i="21"/>
  <c r="AE20" i="21"/>
  <c r="AE21" i="21"/>
  <c r="AE22" i="21"/>
  <c r="AE23" i="21"/>
  <c r="AE24" i="21"/>
  <c r="AE25" i="21"/>
  <c r="AE26" i="21"/>
  <c r="AE27" i="21"/>
  <c r="AE28" i="21"/>
  <c r="AE29" i="21"/>
  <c r="AE30" i="21"/>
  <c r="AE31" i="21"/>
  <c r="AE32" i="21"/>
  <c r="AE33" i="21"/>
  <c r="AE34" i="21"/>
  <c r="AE35" i="21"/>
  <c r="AE36" i="21"/>
  <c r="AA14" i="21"/>
  <c r="AA15" i="21"/>
  <c r="AA16" i="21"/>
  <c r="AA17" i="21"/>
  <c r="AA18" i="21"/>
  <c r="AA19" i="21"/>
  <c r="AA20" i="21"/>
  <c r="AA21" i="21"/>
  <c r="AA22" i="21"/>
  <c r="AA23" i="21"/>
  <c r="AA24" i="21"/>
  <c r="AA25" i="21"/>
  <c r="AA26" i="21"/>
  <c r="AA27" i="21"/>
  <c r="AA28" i="21"/>
  <c r="AA29" i="21"/>
  <c r="AA30" i="21"/>
  <c r="AA31" i="21"/>
  <c r="AA32" i="21"/>
  <c r="AA33" i="21"/>
  <c r="AA34" i="21"/>
  <c r="AA35" i="21"/>
  <c r="AA36" i="21"/>
  <c r="W14" i="21"/>
  <c r="W15" i="21"/>
  <c r="W16" i="21"/>
  <c r="W17" i="21"/>
  <c r="W18" i="21"/>
  <c r="W19" i="21"/>
  <c r="W20" i="21"/>
  <c r="W21" i="21"/>
  <c r="W22" i="21"/>
  <c r="W23" i="21"/>
  <c r="W24" i="21"/>
  <c r="W25" i="21"/>
  <c r="W26" i="21"/>
  <c r="W27" i="21"/>
  <c r="W28" i="21"/>
  <c r="W29" i="21"/>
  <c r="W30" i="21"/>
  <c r="W31" i="21"/>
  <c r="W32" i="21"/>
  <c r="W33" i="21"/>
  <c r="W34" i="21"/>
  <c r="W35" i="21"/>
  <c r="W36" i="21"/>
  <c r="S14" i="21"/>
  <c r="S15" i="21"/>
  <c r="S16" i="21"/>
  <c r="S17" i="21"/>
  <c r="S18" i="21"/>
  <c r="S19" i="21"/>
  <c r="S20" i="21"/>
  <c r="S21" i="21"/>
  <c r="S22" i="21"/>
  <c r="S23" i="21"/>
  <c r="S24" i="21"/>
  <c r="S25" i="21"/>
  <c r="S26" i="21"/>
  <c r="S27" i="21"/>
  <c r="S28" i="21"/>
  <c r="S29" i="21"/>
  <c r="S30" i="21"/>
  <c r="S31" i="21"/>
  <c r="S32" i="21"/>
  <c r="S33" i="21"/>
  <c r="S34" i="21"/>
  <c r="S35" i="21"/>
  <c r="S36" i="21"/>
  <c r="O14" i="21"/>
  <c r="O15" i="21"/>
  <c r="O16" i="21"/>
  <c r="O17" i="21"/>
  <c r="O18" i="21"/>
  <c r="O19" i="21"/>
  <c r="O20" i="21"/>
  <c r="O21" i="21"/>
  <c r="O22" i="21"/>
  <c r="O23" i="21"/>
  <c r="O24" i="21"/>
  <c r="O25" i="21"/>
  <c r="O26" i="21"/>
  <c r="O27" i="21"/>
  <c r="O28" i="21"/>
  <c r="O29" i="21"/>
  <c r="O30" i="21"/>
  <c r="O31" i="21"/>
  <c r="O32" i="21"/>
  <c r="O33" i="21"/>
  <c r="O34" i="21"/>
  <c r="O35" i="21"/>
  <c r="O36" i="21"/>
  <c r="K14" i="21"/>
  <c r="K15" i="21"/>
  <c r="K16" i="21"/>
  <c r="K17" i="21"/>
  <c r="K18" i="21"/>
  <c r="K19" i="21"/>
  <c r="K20" i="21"/>
  <c r="K21" i="21"/>
  <c r="K22" i="21"/>
  <c r="K23" i="21"/>
  <c r="K24" i="21"/>
  <c r="K25" i="21"/>
  <c r="K26" i="21"/>
  <c r="K27" i="21"/>
  <c r="K28" i="21"/>
  <c r="K29" i="21"/>
  <c r="K30" i="21"/>
  <c r="K31" i="21"/>
  <c r="K32" i="21"/>
  <c r="K33" i="21"/>
  <c r="K34" i="21"/>
  <c r="K35" i="21"/>
  <c r="K36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34" i="21"/>
  <c r="G35" i="21"/>
  <c r="G36" i="21"/>
  <c r="C14" i="21"/>
  <c r="C15" i="21"/>
  <c r="C16" i="21"/>
  <c r="C17" i="21"/>
  <c r="C18" i="21"/>
  <c r="C19" i="21"/>
  <c r="C20" i="21"/>
  <c r="C21" i="21"/>
  <c r="C22" i="21"/>
  <c r="C23" i="21"/>
  <c r="C24" i="21"/>
  <c r="C25" i="21"/>
  <c r="C26" i="21"/>
  <c r="C27" i="21"/>
  <c r="C28" i="21"/>
  <c r="C29" i="21"/>
  <c r="C30" i="21"/>
  <c r="C31" i="21"/>
  <c r="C32" i="21"/>
  <c r="C33" i="21"/>
  <c r="C34" i="21"/>
  <c r="C35" i="21"/>
  <c r="C36" i="21"/>
  <c r="AM13" i="20"/>
  <c r="G13" i="20"/>
  <c r="C13" i="20"/>
  <c r="AM14" i="20"/>
  <c r="AM15" i="20"/>
  <c r="AM16" i="20"/>
  <c r="AM17" i="20"/>
  <c r="AM18" i="20"/>
  <c r="AM19" i="20"/>
  <c r="AM20" i="20"/>
  <c r="AM21" i="20"/>
  <c r="AM22" i="20"/>
  <c r="AM23" i="20"/>
  <c r="AM24" i="20"/>
  <c r="AM25" i="20"/>
  <c r="AM26" i="20"/>
  <c r="AM27" i="20"/>
  <c r="AM28" i="20"/>
  <c r="AM29" i="20"/>
  <c r="AM30" i="20"/>
  <c r="AM31" i="20"/>
  <c r="AM32" i="20"/>
  <c r="AM33" i="20"/>
  <c r="AM34" i="20"/>
  <c r="AM35" i="20"/>
  <c r="AM36" i="20"/>
  <c r="AE14" i="20"/>
  <c r="AE15" i="20"/>
  <c r="AE16" i="20"/>
  <c r="AE17" i="20"/>
  <c r="AE18" i="20"/>
  <c r="AE19" i="20"/>
  <c r="AE20" i="20"/>
  <c r="AE21" i="20"/>
  <c r="AE22" i="20"/>
  <c r="AE23" i="20"/>
  <c r="AE24" i="20"/>
  <c r="AE25" i="20"/>
  <c r="AE26" i="20"/>
  <c r="AE27" i="20"/>
  <c r="AE28" i="20"/>
  <c r="AE29" i="20"/>
  <c r="AE30" i="20"/>
  <c r="AE31" i="20"/>
  <c r="AE32" i="20"/>
  <c r="AE33" i="20"/>
  <c r="AE34" i="20"/>
  <c r="AE35" i="20"/>
  <c r="AE36" i="20"/>
  <c r="AA14" i="20"/>
  <c r="AA15" i="20"/>
  <c r="AA16" i="20"/>
  <c r="AA17" i="20"/>
  <c r="AA18" i="20"/>
  <c r="AA19" i="20"/>
  <c r="AA20" i="20"/>
  <c r="AA21" i="20"/>
  <c r="AA22" i="20"/>
  <c r="AA23" i="20"/>
  <c r="AA24" i="20"/>
  <c r="AA25" i="20"/>
  <c r="AA26" i="20"/>
  <c r="AA27" i="20"/>
  <c r="AA28" i="20"/>
  <c r="AA29" i="20"/>
  <c r="AA30" i="20"/>
  <c r="AA31" i="20"/>
  <c r="AA32" i="20"/>
  <c r="AA33" i="20"/>
  <c r="AA34" i="20"/>
  <c r="AA35" i="20"/>
  <c r="AA36" i="20"/>
  <c r="W14" i="20"/>
  <c r="W15" i="20"/>
  <c r="W16" i="20"/>
  <c r="W17" i="20"/>
  <c r="W18" i="20"/>
  <c r="W19" i="20"/>
  <c r="W20" i="20"/>
  <c r="W21" i="20"/>
  <c r="W22" i="20"/>
  <c r="W23" i="20"/>
  <c r="W24" i="20"/>
  <c r="W25" i="20"/>
  <c r="W26" i="20"/>
  <c r="W27" i="20"/>
  <c r="W28" i="20"/>
  <c r="W29" i="20"/>
  <c r="W30" i="20"/>
  <c r="W31" i="20"/>
  <c r="W32" i="20"/>
  <c r="W33" i="20"/>
  <c r="W34" i="20"/>
  <c r="W35" i="20"/>
  <c r="W36" i="20"/>
  <c r="S14" i="20"/>
  <c r="S15" i="20"/>
  <c r="S16" i="20"/>
  <c r="S17" i="20"/>
  <c r="S18" i="20"/>
  <c r="S19" i="20"/>
  <c r="S20" i="20"/>
  <c r="S21" i="20"/>
  <c r="S22" i="20"/>
  <c r="S23" i="20"/>
  <c r="S24" i="20"/>
  <c r="S25" i="20"/>
  <c r="S26" i="20"/>
  <c r="S27" i="20"/>
  <c r="S28" i="20"/>
  <c r="S29" i="20"/>
  <c r="S30" i="20"/>
  <c r="S31" i="20"/>
  <c r="S32" i="20"/>
  <c r="S33" i="20"/>
  <c r="S34" i="20"/>
  <c r="S35" i="20"/>
  <c r="S36" i="20"/>
  <c r="O14" i="20"/>
  <c r="O15" i="20"/>
  <c r="O16" i="20"/>
  <c r="O17" i="20"/>
  <c r="O18" i="20"/>
  <c r="O19" i="20"/>
  <c r="O20" i="20"/>
  <c r="O21" i="20"/>
  <c r="O22" i="20"/>
  <c r="O23" i="20"/>
  <c r="O24" i="20"/>
  <c r="O25" i="20"/>
  <c r="O26" i="20"/>
  <c r="O27" i="20"/>
  <c r="O28" i="20"/>
  <c r="O29" i="20"/>
  <c r="O30" i="20"/>
  <c r="O31" i="20"/>
  <c r="O32" i="20"/>
  <c r="O33" i="20"/>
  <c r="O34" i="20"/>
  <c r="O35" i="20"/>
  <c r="O36" i="20"/>
  <c r="K14" i="20"/>
  <c r="K15" i="20"/>
  <c r="K16" i="20"/>
  <c r="K17" i="20"/>
  <c r="K18" i="20"/>
  <c r="K19" i="20"/>
  <c r="K20" i="20"/>
  <c r="K21" i="20"/>
  <c r="K22" i="20"/>
  <c r="K23" i="20"/>
  <c r="K24" i="20"/>
  <c r="K25" i="20"/>
  <c r="K26" i="20"/>
  <c r="K27" i="20"/>
  <c r="K28" i="20"/>
  <c r="K29" i="20"/>
  <c r="K30" i="20"/>
  <c r="K31" i="20"/>
  <c r="K32" i="20"/>
  <c r="K33" i="20"/>
  <c r="K34" i="20"/>
  <c r="K35" i="20"/>
  <c r="K36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C14" i="20"/>
  <c r="C15" i="20"/>
  <c r="C16" i="20"/>
  <c r="C17" i="20"/>
  <c r="C18" i="20"/>
  <c r="C19" i="20"/>
  <c r="C20" i="20"/>
  <c r="C21" i="20"/>
  <c r="C22" i="20"/>
  <c r="C23" i="20"/>
  <c r="C24" i="20"/>
  <c r="C25" i="20"/>
  <c r="C26" i="20"/>
  <c r="C27" i="20"/>
  <c r="C28" i="20"/>
  <c r="C29" i="20"/>
  <c r="C30" i="20"/>
  <c r="C31" i="20"/>
  <c r="C32" i="20"/>
  <c r="C33" i="20"/>
  <c r="C34" i="20"/>
  <c r="C35" i="20"/>
  <c r="C36" i="20"/>
  <c r="O13" i="19"/>
  <c r="G13" i="19"/>
  <c r="C13" i="19"/>
  <c r="AM13" i="19"/>
  <c r="AM14" i="19"/>
  <c r="AM15" i="19"/>
  <c r="AM16" i="19"/>
  <c r="AM17" i="19"/>
  <c r="AM18" i="19"/>
  <c r="AM19" i="19"/>
  <c r="AM20" i="19"/>
  <c r="AM21" i="19"/>
  <c r="AM22" i="19"/>
  <c r="AM23" i="19"/>
  <c r="AM24" i="19"/>
  <c r="AM25" i="19"/>
  <c r="AM26" i="19"/>
  <c r="AM27" i="19"/>
  <c r="AM28" i="19"/>
  <c r="AM29" i="19"/>
  <c r="AM30" i="19"/>
  <c r="AM31" i="19"/>
  <c r="AM32" i="19"/>
  <c r="AM33" i="19"/>
  <c r="AM34" i="19"/>
  <c r="AM35" i="19"/>
  <c r="AE14" i="19"/>
  <c r="AE15" i="19"/>
  <c r="AE16" i="19"/>
  <c r="AE17" i="19"/>
  <c r="AE18" i="19"/>
  <c r="AE19" i="19"/>
  <c r="AE20" i="19"/>
  <c r="AE21" i="19"/>
  <c r="AE22" i="19"/>
  <c r="AE23" i="19"/>
  <c r="AE24" i="19"/>
  <c r="AE25" i="19"/>
  <c r="AE26" i="19"/>
  <c r="AE27" i="19"/>
  <c r="AE28" i="19"/>
  <c r="AE29" i="19"/>
  <c r="AE30" i="19"/>
  <c r="AE31" i="19"/>
  <c r="AE32" i="19"/>
  <c r="AE33" i="19"/>
  <c r="AE34" i="19"/>
  <c r="AE35" i="19"/>
  <c r="AE36" i="19"/>
  <c r="AA14" i="19"/>
  <c r="AA15" i="19"/>
  <c r="AA16" i="19"/>
  <c r="AA17" i="19"/>
  <c r="AA18" i="19"/>
  <c r="AA19" i="19"/>
  <c r="AA20" i="19"/>
  <c r="AA21" i="19"/>
  <c r="AA22" i="19"/>
  <c r="AA23" i="19"/>
  <c r="AA24" i="19"/>
  <c r="AA25" i="19"/>
  <c r="AA26" i="19"/>
  <c r="AA27" i="19"/>
  <c r="AA28" i="19"/>
  <c r="AA29" i="19"/>
  <c r="AA30" i="19"/>
  <c r="AA31" i="19"/>
  <c r="AA32" i="19"/>
  <c r="AA33" i="19"/>
  <c r="AA34" i="19"/>
  <c r="AA35" i="19"/>
  <c r="AA36" i="19"/>
  <c r="W14" i="19"/>
  <c r="W15" i="19"/>
  <c r="W16" i="19"/>
  <c r="W17" i="19"/>
  <c r="W18" i="19"/>
  <c r="W19" i="19"/>
  <c r="W20" i="19"/>
  <c r="W21" i="19"/>
  <c r="W22" i="19"/>
  <c r="W23" i="19"/>
  <c r="W24" i="19"/>
  <c r="W25" i="19"/>
  <c r="W26" i="19"/>
  <c r="W27" i="19"/>
  <c r="W28" i="19"/>
  <c r="W29" i="19"/>
  <c r="W30" i="19"/>
  <c r="W31" i="19"/>
  <c r="W32" i="19"/>
  <c r="W33" i="19"/>
  <c r="W34" i="19"/>
  <c r="W35" i="19"/>
  <c r="W36" i="19"/>
  <c r="S14" i="19"/>
  <c r="S15" i="19"/>
  <c r="S16" i="19"/>
  <c r="S17" i="19"/>
  <c r="S18" i="19"/>
  <c r="S19" i="19"/>
  <c r="S20" i="19"/>
  <c r="S21" i="19"/>
  <c r="S22" i="19"/>
  <c r="S23" i="19"/>
  <c r="S24" i="19"/>
  <c r="S25" i="19"/>
  <c r="S26" i="19"/>
  <c r="S27" i="19"/>
  <c r="S28" i="19"/>
  <c r="S29" i="19"/>
  <c r="S30" i="19"/>
  <c r="S31" i="19"/>
  <c r="S32" i="19"/>
  <c r="S33" i="19"/>
  <c r="S34" i="19"/>
  <c r="S35" i="19"/>
  <c r="S36" i="19"/>
  <c r="O14" i="19"/>
  <c r="O15" i="19"/>
  <c r="O16" i="19"/>
  <c r="O17" i="19"/>
  <c r="O18" i="19"/>
  <c r="O19" i="19"/>
  <c r="O20" i="19"/>
  <c r="O21" i="19"/>
  <c r="O22" i="19"/>
  <c r="O23" i="19"/>
  <c r="O24" i="19"/>
  <c r="O25" i="19"/>
  <c r="O26" i="19"/>
  <c r="O27" i="19"/>
  <c r="O28" i="19"/>
  <c r="O29" i="19"/>
  <c r="O30" i="19"/>
  <c r="O31" i="19"/>
  <c r="O32" i="19"/>
  <c r="O33" i="19"/>
  <c r="O34" i="19"/>
  <c r="O35" i="19"/>
  <c r="O36" i="19"/>
  <c r="K14" i="19"/>
  <c r="K15" i="19"/>
  <c r="K16" i="19"/>
  <c r="K17" i="19"/>
  <c r="K18" i="19"/>
  <c r="K19" i="19"/>
  <c r="K20" i="19"/>
  <c r="K21" i="19"/>
  <c r="K22" i="19"/>
  <c r="K23" i="19"/>
  <c r="K24" i="19"/>
  <c r="K25" i="19"/>
  <c r="K26" i="19"/>
  <c r="K27" i="19"/>
  <c r="K28" i="19"/>
  <c r="K29" i="19"/>
  <c r="K30" i="19"/>
  <c r="K31" i="19"/>
  <c r="K32" i="19"/>
  <c r="K33" i="19"/>
  <c r="K34" i="19"/>
  <c r="K35" i="19"/>
  <c r="K36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5" i="19"/>
  <c r="G36" i="19"/>
  <c r="C14" i="19"/>
  <c r="C15" i="19"/>
  <c r="C16" i="19"/>
  <c r="C17" i="19"/>
  <c r="C18" i="19"/>
  <c r="C19" i="19"/>
  <c r="C20" i="19"/>
  <c r="C21" i="19"/>
  <c r="C22" i="19"/>
  <c r="C23" i="19"/>
  <c r="C24" i="19"/>
  <c r="C25" i="19"/>
  <c r="C26" i="19"/>
  <c r="C27" i="19"/>
  <c r="C28" i="19"/>
  <c r="C29" i="19"/>
  <c r="C30" i="19"/>
  <c r="C31" i="19"/>
  <c r="C32" i="19"/>
  <c r="C33" i="19"/>
  <c r="C34" i="19"/>
  <c r="C35" i="19"/>
  <c r="C36" i="19"/>
  <c r="E8" i="18"/>
  <c r="AI13" i="18"/>
  <c r="AI14" i="18"/>
  <c r="AI15" i="18"/>
  <c r="AI16" i="18"/>
  <c r="AI17" i="18"/>
  <c r="AI18" i="18"/>
  <c r="AI19" i="18"/>
  <c r="AI20" i="18"/>
  <c r="AI21" i="18"/>
  <c r="AI22" i="18"/>
  <c r="AI23" i="18"/>
  <c r="AI24" i="18"/>
  <c r="AI25" i="18"/>
  <c r="AI26" i="18"/>
  <c r="AI27" i="18"/>
  <c r="AI28" i="18"/>
  <c r="AI29" i="18"/>
  <c r="AI30" i="18"/>
  <c r="AI31" i="18"/>
  <c r="AI32" i="18"/>
  <c r="AI33" i="18"/>
  <c r="AI34" i="18"/>
  <c r="AI35" i="18"/>
  <c r="AI36" i="18"/>
  <c r="AI37" i="18"/>
  <c r="AI38" i="18"/>
  <c r="AI39" i="18"/>
  <c r="AI40" i="18"/>
  <c r="AI41" i="18"/>
  <c r="AI42" i="18"/>
  <c r="AI43" i="18"/>
  <c r="AI44" i="18"/>
  <c r="AI45" i="18"/>
  <c r="AI46" i="18"/>
  <c r="C13" i="18"/>
  <c r="AM13" i="18"/>
  <c r="AM14" i="18"/>
  <c r="AM15" i="18"/>
  <c r="AM16" i="18"/>
  <c r="AM17" i="18"/>
  <c r="AM18" i="18"/>
  <c r="AM19" i="18"/>
  <c r="AM20" i="18"/>
  <c r="AM21" i="18"/>
  <c r="AM22" i="18"/>
  <c r="AM23" i="18"/>
  <c r="AM24" i="18"/>
  <c r="AM25" i="18"/>
  <c r="AM26" i="18"/>
  <c r="AM27" i="18"/>
  <c r="AM28" i="18"/>
  <c r="AM29" i="18"/>
  <c r="AM30" i="18"/>
  <c r="AM31" i="18"/>
  <c r="AM32" i="18"/>
  <c r="AM33" i="18"/>
  <c r="AM34" i="18"/>
  <c r="AM35" i="18"/>
  <c r="AE14" i="18"/>
  <c r="AE15" i="18"/>
  <c r="AE16" i="18"/>
  <c r="AE17" i="18"/>
  <c r="AE18" i="18"/>
  <c r="AE19" i="18"/>
  <c r="AE20" i="18"/>
  <c r="AE21" i="18"/>
  <c r="AE22" i="18"/>
  <c r="AE23" i="18"/>
  <c r="AE24" i="18"/>
  <c r="AE25" i="18"/>
  <c r="AE26" i="18"/>
  <c r="AE27" i="18"/>
  <c r="AE28" i="18"/>
  <c r="AE29" i="18"/>
  <c r="AE30" i="18"/>
  <c r="AE31" i="18"/>
  <c r="AE32" i="18"/>
  <c r="AE33" i="18"/>
  <c r="AE34" i="18"/>
  <c r="AE35" i="18"/>
  <c r="AE36" i="18"/>
  <c r="AA14" i="18"/>
  <c r="AA15" i="18"/>
  <c r="AA16" i="18"/>
  <c r="AA17" i="18"/>
  <c r="AA18" i="18"/>
  <c r="AA19" i="18"/>
  <c r="AA20" i="18"/>
  <c r="AA21" i="18"/>
  <c r="AA22" i="18"/>
  <c r="AA23" i="18"/>
  <c r="AA24" i="18"/>
  <c r="AA25" i="18"/>
  <c r="AA26" i="18"/>
  <c r="AA27" i="18"/>
  <c r="AA28" i="18"/>
  <c r="AA29" i="18"/>
  <c r="AA30" i="18"/>
  <c r="AA31" i="18"/>
  <c r="AA32" i="18"/>
  <c r="AA33" i="18"/>
  <c r="AA34" i="18"/>
  <c r="AA35" i="18"/>
  <c r="AA36" i="18"/>
  <c r="W13" i="18"/>
  <c r="W14" i="18"/>
  <c r="W15" i="18"/>
  <c r="W16" i="18"/>
  <c r="W17" i="18"/>
  <c r="W18" i="18"/>
  <c r="W19" i="18"/>
  <c r="W20" i="18"/>
  <c r="W21" i="18"/>
  <c r="W22" i="18"/>
  <c r="W23" i="18"/>
  <c r="W24" i="18"/>
  <c r="W25" i="18"/>
  <c r="W26" i="18"/>
  <c r="W27" i="18"/>
  <c r="W28" i="18"/>
  <c r="W29" i="18"/>
  <c r="W30" i="18"/>
  <c r="W31" i="18"/>
  <c r="W32" i="18"/>
  <c r="W33" i="18"/>
  <c r="W34" i="18"/>
  <c r="W35" i="18"/>
  <c r="S13" i="18"/>
  <c r="S14" i="18"/>
  <c r="S15" i="18"/>
  <c r="S16" i="18"/>
  <c r="S17" i="18"/>
  <c r="S18" i="18"/>
  <c r="S19" i="18"/>
  <c r="S20" i="18"/>
  <c r="S21" i="18"/>
  <c r="S22" i="18"/>
  <c r="S23" i="18"/>
  <c r="S24" i="18"/>
  <c r="S25" i="18"/>
  <c r="S26" i="18"/>
  <c r="S27" i="18"/>
  <c r="S28" i="18"/>
  <c r="S29" i="18"/>
  <c r="S30" i="18"/>
  <c r="S31" i="18"/>
  <c r="S32" i="18"/>
  <c r="S33" i="18"/>
  <c r="S34" i="18"/>
  <c r="S35" i="18"/>
  <c r="O14" i="18"/>
  <c r="O15" i="18"/>
  <c r="O16" i="18"/>
  <c r="O17" i="18"/>
  <c r="O18" i="18"/>
  <c r="O19" i="18"/>
  <c r="O20" i="18"/>
  <c r="O21" i="18"/>
  <c r="O22" i="18"/>
  <c r="O23" i="18"/>
  <c r="O24" i="18"/>
  <c r="O25" i="18"/>
  <c r="O26" i="18"/>
  <c r="O27" i="18"/>
  <c r="O28" i="18"/>
  <c r="O29" i="18"/>
  <c r="O30" i="18"/>
  <c r="O31" i="18"/>
  <c r="O32" i="18"/>
  <c r="O33" i="18"/>
  <c r="O34" i="18"/>
  <c r="O35" i="18"/>
  <c r="O36" i="18"/>
  <c r="K14" i="18"/>
  <c r="K15" i="18"/>
  <c r="K16" i="18"/>
  <c r="K17" i="18"/>
  <c r="K18" i="18"/>
  <c r="K19" i="18"/>
  <c r="K20" i="18"/>
  <c r="K21" i="18"/>
  <c r="K22" i="18"/>
  <c r="K23" i="18"/>
  <c r="K24" i="18"/>
  <c r="K25" i="18"/>
  <c r="K26" i="18"/>
  <c r="K27" i="18"/>
  <c r="K28" i="18"/>
  <c r="K29" i="18"/>
  <c r="K30" i="18"/>
  <c r="K31" i="18"/>
  <c r="K32" i="18"/>
  <c r="K33" i="18"/>
  <c r="K34" i="18"/>
  <c r="K35" i="18"/>
  <c r="K36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36" i="18"/>
  <c r="C14" i="18"/>
  <c r="C15" i="18"/>
  <c r="C16" i="18"/>
  <c r="C17" i="18"/>
  <c r="C18" i="18"/>
  <c r="C19" i="18"/>
  <c r="C20" i="18"/>
  <c r="C21" i="18"/>
  <c r="C22" i="18"/>
  <c r="C23" i="18"/>
  <c r="C24" i="18"/>
  <c r="C25" i="18"/>
  <c r="C26" i="18"/>
  <c r="C27" i="18"/>
  <c r="C28" i="18"/>
  <c r="C29" i="18"/>
  <c r="C30" i="18"/>
  <c r="C31" i="18"/>
  <c r="C32" i="18"/>
  <c r="C33" i="18"/>
  <c r="C34" i="18"/>
  <c r="C35" i="18"/>
  <c r="C36" i="18"/>
  <c r="AM13" i="17"/>
  <c r="AM14" i="17"/>
  <c r="AM15" i="17"/>
  <c r="AM16" i="17"/>
  <c r="AM17" i="17"/>
  <c r="AM18" i="17"/>
  <c r="AM19" i="17"/>
  <c r="AM20" i="17"/>
  <c r="AM21" i="17"/>
  <c r="AM22" i="17"/>
  <c r="AM23" i="17"/>
  <c r="AM24" i="17"/>
  <c r="AM25" i="17"/>
  <c r="AM26" i="17"/>
  <c r="AM27" i="17"/>
  <c r="AM28" i="17"/>
  <c r="AM29" i="17"/>
  <c r="AM30" i="17"/>
  <c r="AM31" i="17"/>
  <c r="AM32" i="17"/>
  <c r="AM33" i="17"/>
  <c r="AM34" i="17"/>
  <c r="AM35" i="17"/>
  <c r="AA14" i="17"/>
  <c r="AA15" i="17"/>
  <c r="AA16" i="17"/>
  <c r="AA17" i="17"/>
  <c r="AA18" i="17"/>
  <c r="AA19" i="17"/>
  <c r="AA20" i="17"/>
  <c r="AA21" i="17"/>
  <c r="AA22" i="17"/>
  <c r="AA23" i="17"/>
  <c r="AA24" i="17"/>
  <c r="AA25" i="17"/>
  <c r="AA26" i="17"/>
  <c r="AA27" i="17"/>
  <c r="AA28" i="17"/>
  <c r="AA29" i="17"/>
  <c r="AA30" i="17"/>
  <c r="AA31" i="17"/>
  <c r="AA32" i="17"/>
  <c r="AA33" i="17"/>
  <c r="W14" i="17"/>
  <c r="W15" i="17"/>
  <c r="W16" i="17"/>
  <c r="W17" i="17"/>
  <c r="W18" i="17"/>
  <c r="W19" i="17"/>
  <c r="W20" i="17"/>
  <c r="W21" i="17"/>
  <c r="W22" i="17"/>
  <c r="W23" i="17"/>
  <c r="W24" i="17"/>
  <c r="W25" i="17"/>
  <c r="W26" i="17"/>
  <c r="W27" i="17"/>
  <c r="W28" i="17"/>
  <c r="W29" i="17"/>
  <c r="W30" i="17"/>
  <c r="W31" i="17"/>
  <c r="W32" i="17"/>
  <c r="W33" i="17"/>
  <c r="W34" i="17"/>
  <c r="W35" i="17"/>
  <c r="S14" i="17"/>
  <c r="S15" i="17"/>
  <c r="S16" i="17"/>
  <c r="S17" i="17"/>
  <c r="S18" i="17"/>
  <c r="S19" i="17"/>
  <c r="S20" i="17"/>
  <c r="S21" i="17"/>
  <c r="S22" i="17"/>
  <c r="S23" i="17"/>
  <c r="S24" i="17"/>
  <c r="S25" i="17"/>
  <c r="S26" i="17"/>
  <c r="S27" i="17"/>
  <c r="S28" i="17"/>
  <c r="S29" i="17"/>
  <c r="S30" i="17"/>
  <c r="AM12" i="15"/>
  <c r="S13" i="15"/>
  <c r="O13" i="15"/>
  <c r="C13" i="15"/>
  <c r="AM13" i="15"/>
  <c r="AM14" i="15"/>
  <c r="AM15" i="15"/>
  <c r="AM16" i="15"/>
  <c r="AM17" i="15"/>
  <c r="AM18" i="15"/>
  <c r="AM19" i="15"/>
  <c r="AM20" i="15"/>
  <c r="AM21" i="15"/>
  <c r="AM22" i="15"/>
  <c r="AM23" i="15"/>
  <c r="AM24" i="15"/>
  <c r="AM25" i="15"/>
  <c r="AM26" i="15"/>
  <c r="AM27" i="15"/>
  <c r="AM28" i="15"/>
  <c r="AM29" i="15"/>
  <c r="AM30" i="15"/>
  <c r="AM31" i="15"/>
  <c r="AM32" i="15"/>
  <c r="AE14" i="15"/>
  <c r="AE15" i="15"/>
  <c r="AE16" i="15"/>
  <c r="AE17" i="15"/>
  <c r="AE18" i="15"/>
  <c r="AE19" i="15"/>
  <c r="AE20" i="15"/>
  <c r="AE21" i="15"/>
  <c r="AE22" i="15"/>
  <c r="AE23" i="15"/>
  <c r="AE24" i="15"/>
  <c r="AE25" i="15"/>
  <c r="AE26" i="15"/>
  <c r="AE27" i="15"/>
  <c r="AE28" i="15"/>
  <c r="AE29" i="15"/>
  <c r="AE30" i="15"/>
  <c r="AE31" i="15"/>
  <c r="AE32" i="15"/>
  <c r="AE33" i="15"/>
  <c r="AE34" i="15"/>
  <c r="AA14" i="15"/>
  <c r="AA15" i="15"/>
  <c r="AA16" i="15"/>
  <c r="AA17" i="15"/>
  <c r="AA18" i="15"/>
  <c r="AA19" i="15"/>
  <c r="AA20" i="15"/>
  <c r="AA21" i="15"/>
  <c r="AA22" i="15"/>
  <c r="AA23" i="15"/>
  <c r="AA24" i="15"/>
  <c r="AA25" i="15"/>
  <c r="AA26" i="15"/>
  <c r="AA27" i="15"/>
  <c r="AA28" i="15"/>
  <c r="AA29" i="15"/>
  <c r="AA30" i="15"/>
  <c r="AA31" i="15"/>
  <c r="W14" i="15"/>
  <c r="W15" i="15"/>
  <c r="W16" i="15"/>
  <c r="W17" i="15"/>
  <c r="W18" i="15"/>
  <c r="W19" i="15"/>
  <c r="W20" i="15"/>
  <c r="W21" i="15"/>
  <c r="W22" i="15"/>
  <c r="W23" i="15"/>
  <c r="W24" i="15"/>
  <c r="W25" i="15"/>
  <c r="W26" i="15"/>
  <c r="W27" i="15"/>
  <c r="W28" i="15"/>
  <c r="W29" i="15"/>
  <c r="W30" i="15"/>
  <c r="W31" i="15"/>
  <c r="W32" i="15"/>
  <c r="S14" i="15"/>
  <c r="S15" i="15"/>
  <c r="S16" i="15"/>
  <c r="S17" i="15"/>
  <c r="S18" i="15"/>
  <c r="S19" i="15"/>
  <c r="S20" i="15"/>
  <c r="S21" i="15"/>
  <c r="S22" i="15"/>
  <c r="S23" i="15"/>
  <c r="S24" i="15"/>
  <c r="S25" i="15"/>
  <c r="S26" i="15"/>
  <c r="S27" i="15"/>
  <c r="S28" i="15"/>
  <c r="O14" i="15"/>
  <c r="O15" i="15"/>
  <c r="O16" i="15"/>
  <c r="O17" i="15"/>
  <c r="O18" i="15"/>
  <c r="O19" i="15"/>
  <c r="O20" i="15"/>
  <c r="O21" i="15"/>
  <c r="O22" i="15"/>
  <c r="O23" i="15"/>
  <c r="O24" i="15"/>
  <c r="O25" i="15"/>
  <c r="O26" i="15"/>
  <c r="O27" i="15"/>
  <c r="O28" i="15"/>
  <c r="O29" i="15"/>
  <c r="O30" i="15"/>
  <c r="O31" i="15"/>
  <c r="O32" i="15"/>
  <c r="O33" i="15"/>
  <c r="O34" i="15"/>
  <c r="O35" i="15"/>
  <c r="O36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36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E8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AI14" i="14"/>
  <c r="AI15" i="14"/>
  <c r="AI16" i="14"/>
  <c r="AI17" i="14"/>
  <c r="AI18" i="14"/>
  <c r="AI19" i="14"/>
  <c r="AI20" i="14"/>
  <c r="AI21" i="14"/>
  <c r="AI22" i="14"/>
  <c r="AI23" i="14"/>
  <c r="AI24" i="14"/>
  <c r="AI25" i="14"/>
  <c r="AI26" i="14"/>
  <c r="AI27" i="14"/>
  <c r="AI28" i="14"/>
  <c r="AI29" i="14"/>
  <c r="AI30" i="14"/>
  <c r="AI31" i="14"/>
  <c r="AI32" i="14"/>
  <c r="AI33" i="14"/>
  <c r="AI34" i="14"/>
  <c r="AI35" i="14"/>
  <c r="AI36" i="14"/>
  <c r="AI37" i="14"/>
  <c r="AI38" i="14"/>
  <c r="AI39" i="14"/>
  <c r="AI40" i="14"/>
  <c r="AI41" i="14"/>
  <c r="AI42" i="14"/>
  <c r="AI43" i="14"/>
  <c r="AI44" i="14"/>
  <c r="AI45" i="14"/>
  <c r="AI46" i="14"/>
  <c r="AI47" i="14"/>
  <c r="AM12" i="14"/>
  <c r="S13" i="14"/>
  <c r="O13" i="14"/>
  <c r="C13" i="14"/>
  <c r="AM13" i="14"/>
  <c r="AM14" i="14"/>
  <c r="AM15" i="14"/>
  <c r="AM16" i="14"/>
  <c r="AM17" i="14"/>
  <c r="AM18" i="14"/>
  <c r="AM19" i="14"/>
  <c r="AM20" i="14"/>
  <c r="AM21" i="14"/>
  <c r="AM22" i="14"/>
  <c r="AM23" i="14"/>
  <c r="AM24" i="14"/>
  <c r="AM25" i="14"/>
  <c r="AM26" i="14"/>
  <c r="AM27" i="14"/>
  <c r="AM28" i="14"/>
  <c r="AM29" i="14"/>
  <c r="AM30" i="14"/>
  <c r="AM31" i="14"/>
  <c r="AM32" i="14"/>
  <c r="AM33" i="14"/>
  <c r="AM34" i="14"/>
  <c r="AM35" i="14"/>
  <c r="AE14" i="14"/>
  <c r="AE15" i="14"/>
  <c r="AE16" i="14"/>
  <c r="AE17" i="14"/>
  <c r="AE18" i="14"/>
  <c r="AE19" i="14"/>
  <c r="AE20" i="14"/>
  <c r="AE21" i="14"/>
  <c r="AE22" i="14"/>
  <c r="AE23" i="14"/>
  <c r="AE24" i="14"/>
  <c r="AE25" i="14"/>
  <c r="AE26" i="14"/>
  <c r="AE27" i="14"/>
  <c r="AE28" i="14"/>
  <c r="AE29" i="14"/>
  <c r="AE30" i="14"/>
  <c r="AE31" i="14"/>
  <c r="AE32" i="14"/>
  <c r="AE33" i="14"/>
  <c r="AA14" i="14"/>
  <c r="AA15" i="14"/>
  <c r="AA16" i="14"/>
  <c r="AA17" i="14"/>
  <c r="AA18" i="14"/>
  <c r="AA19" i="14"/>
  <c r="AA20" i="14"/>
  <c r="AA21" i="14"/>
  <c r="AA22" i="14"/>
  <c r="AA23" i="14"/>
  <c r="AA24" i="14"/>
  <c r="AA25" i="14"/>
  <c r="AA26" i="14"/>
  <c r="AA27" i="14"/>
  <c r="AA28" i="14"/>
  <c r="AA29" i="14"/>
  <c r="AA30" i="14"/>
  <c r="AA31" i="14"/>
  <c r="AA32" i="14"/>
  <c r="AA33" i="14"/>
  <c r="AA34" i="14"/>
  <c r="AA35" i="14"/>
  <c r="W14" i="14"/>
  <c r="W15" i="14"/>
  <c r="W16" i="14"/>
  <c r="W17" i="14"/>
  <c r="W18" i="14"/>
  <c r="W19" i="14"/>
  <c r="W20" i="14"/>
  <c r="W21" i="14"/>
  <c r="W22" i="14"/>
  <c r="W23" i="14"/>
  <c r="W24" i="14"/>
  <c r="W25" i="14"/>
  <c r="W26" i="14"/>
  <c r="W27" i="14"/>
  <c r="W28" i="14"/>
  <c r="W29" i="14"/>
  <c r="W30" i="14"/>
  <c r="S14" i="14"/>
  <c r="S15" i="14"/>
  <c r="S16" i="14"/>
  <c r="S17" i="14"/>
  <c r="S18" i="14"/>
  <c r="S19" i="14"/>
  <c r="S20" i="14"/>
  <c r="S21" i="14"/>
  <c r="S22" i="14"/>
  <c r="S23" i="14"/>
  <c r="S24" i="14"/>
  <c r="S25" i="14"/>
  <c r="S26" i="14"/>
  <c r="S27" i="14"/>
  <c r="S28" i="14"/>
  <c r="O14" i="14"/>
  <c r="O15" i="14"/>
  <c r="O16" i="14"/>
  <c r="O17" i="14"/>
  <c r="O18" i="14"/>
  <c r="O19" i="14"/>
  <c r="O20" i="14"/>
  <c r="O21" i="14"/>
  <c r="O22" i="14"/>
  <c r="O23" i="14"/>
  <c r="O24" i="14"/>
  <c r="O25" i="14"/>
  <c r="O26" i="14"/>
  <c r="O27" i="14"/>
  <c r="O28" i="14"/>
  <c r="O29" i="14"/>
  <c r="O30" i="14"/>
  <c r="O31" i="14"/>
  <c r="O32" i="14"/>
  <c r="O33" i="14"/>
  <c r="O34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31" i="14"/>
  <c r="K32" i="14"/>
  <c r="K33" i="14"/>
  <c r="K34" i="14"/>
  <c r="K35" i="14"/>
  <c r="C14" i="14"/>
  <c r="C15" i="14"/>
  <c r="C16" i="14"/>
  <c r="C17" i="14"/>
  <c r="C18" i="14"/>
  <c r="C19" i="14"/>
  <c r="C20" i="14"/>
  <c r="C21" i="14"/>
  <c r="C22" i="14"/>
  <c r="C23" i="14"/>
  <c r="C24" i="14"/>
  <c r="C25" i="14"/>
  <c r="C26" i="14"/>
  <c r="C27" i="14"/>
  <c r="C28" i="14"/>
  <c r="C29" i="14"/>
  <c r="C30" i="14"/>
  <c r="C31" i="14"/>
  <c r="C32" i="14"/>
  <c r="C33" i="14"/>
  <c r="C34" i="14"/>
  <c r="C35" i="14"/>
  <c r="C36" i="14"/>
  <c r="E8" i="13"/>
  <c r="AM13" i="13"/>
  <c r="AM14" i="13"/>
  <c r="AM15" i="13"/>
  <c r="AM16" i="13"/>
  <c r="AM17" i="13"/>
  <c r="AM18" i="13"/>
  <c r="AM19" i="13"/>
  <c r="AM20" i="13"/>
  <c r="AM21" i="13"/>
  <c r="AM22" i="13"/>
  <c r="AM23" i="13"/>
  <c r="AM24" i="13"/>
  <c r="AM25" i="13"/>
  <c r="AM26" i="13"/>
  <c r="AM27" i="13"/>
  <c r="AM28" i="13"/>
  <c r="AM29" i="13"/>
  <c r="AM30" i="13"/>
  <c r="AM31" i="13"/>
  <c r="AM32" i="13"/>
  <c r="AM33" i="13"/>
  <c r="AM34" i="13"/>
  <c r="AI13" i="13"/>
  <c r="AI14" i="13"/>
  <c r="AI15" i="13"/>
  <c r="AI16" i="13"/>
  <c r="AI17" i="13"/>
  <c r="AI18" i="13"/>
  <c r="AI19" i="13"/>
  <c r="AI20" i="13"/>
  <c r="AI21" i="13"/>
  <c r="AI22" i="13"/>
  <c r="AI23" i="13"/>
  <c r="AI24" i="13"/>
  <c r="AI25" i="13"/>
  <c r="AI26" i="13"/>
  <c r="AI27" i="13"/>
  <c r="AI28" i="13"/>
  <c r="AI29" i="13"/>
  <c r="AI30" i="13"/>
  <c r="AI31" i="13"/>
  <c r="AI32" i="13"/>
  <c r="AI33" i="13"/>
  <c r="AI34" i="13"/>
  <c r="AI35" i="13"/>
  <c r="AI36" i="13"/>
  <c r="AI37" i="13"/>
  <c r="AI38" i="13"/>
  <c r="AI39" i="13"/>
  <c r="AI40" i="13"/>
  <c r="AI41" i="13"/>
  <c r="AI42" i="13"/>
  <c r="AI43" i="13"/>
  <c r="AI44" i="13"/>
  <c r="AI45" i="13"/>
  <c r="AI46" i="13"/>
  <c r="AI47" i="13"/>
  <c r="AE14" i="13"/>
  <c r="AE15" i="13"/>
  <c r="AE16" i="13"/>
  <c r="AE17" i="13"/>
  <c r="AE18" i="13"/>
  <c r="AE19" i="13"/>
  <c r="AE20" i="13"/>
  <c r="AE21" i="13"/>
  <c r="AE22" i="13"/>
  <c r="AE23" i="13"/>
  <c r="AE24" i="13"/>
  <c r="AE25" i="13"/>
  <c r="AE26" i="13"/>
  <c r="AE27" i="13"/>
  <c r="AE28" i="13"/>
  <c r="AE29" i="13"/>
  <c r="AE30" i="13"/>
  <c r="AE31" i="13"/>
  <c r="AE32" i="13"/>
  <c r="AE33" i="13"/>
  <c r="AE34" i="13"/>
  <c r="AA14" i="13"/>
  <c r="AA15" i="13"/>
  <c r="AA16" i="13"/>
  <c r="AA17" i="13"/>
  <c r="AA18" i="13"/>
  <c r="AA19" i="13"/>
  <c r="AA20" i="13"/>
  <c r="AA21" i="13"/>
  <c r="AA22" i="13"/>
  <c r="AA23" i="13"/>
  <c r="AA24" i="13"/>
  <c r="AA25" i="13"/>
  <c r="AA26" i="13"/>
  <c r="AA27" i="13"/>
  <c r="AA28" i="13"/>
  <c r="AA29" i="13"/>
  <c r="AA30" i="13"/>
  <c r="AA31" i="13"/>
  <c r="W14" i="13"/>
  <c r="W15" i="13"/>
  <c r="W16" i="13"/>
  <c r="W17" i="13"/>
  <c r="W18" i="13"/>
  <c r="W19" i="13"/>
  <c r="W20" i="13"/>
  <c r="W21" i="13"/>
  <c r="W22" i="13"/>
  <c r="W23" i="13"/>
  <c r="W24" i="13"/>
  <c r="W25" i="13"/>
  <c r="W26" i="13"/>
  <c r="W27" i="13"/>
  <c r="W28" i="13"/>
  <c r="W29" i="13"/>
  <c r="W30" i="13"/>
  <c r="W31" i="13"/>
  <c r="W32" i="13"/>
  <c r="W33" i="13"/>
  <c r="S14" i="13"/>
  <c r="S15" i="13"/>
  <c r="S16" i="13"/>
  <c r="S17" i="13"/>
  <c r="S18" i="13"/>
  <c r="S19" i="13"/>
  <c r="S20" i="13"/>
  <c r="S21" i="13"/>
  <c r="S22" i="13"/>
  <c r="S23" i="13"/>
  <c r="S24" i="13"/>
  <c r="S25" i="13"/>
  <c r="S26" i="13"/>
  <c r="S27" i="13"/>
  <c r="S28" i="13"/>
  <c r="S29" i="13"/>
  <c r="S30" i="13"/>
  <c r="S31" i="13"/>
  <c r="O14" i="13"/>
  <c r="O15" i="13"/>
  <c r="O16" i="13"/>
  <c r="O17" i="13"/>
  <c r="O18" i="13"/>
  <c r="O19" i="13"/>
  <c r="O20" i="13"/>
  <c r="O21" i="13"/>
  <c r="O22" i="13"/>
  <c r="O23" i="13"/>
  <c r="O24" i="13"/>
  <c r="O25" i="13"/>
  <c r="O26" i="13"/>
  <c r="O27" i="13"/>
  <c r="O28" i="13"/>
  <c r="O29" i="13"/>
  <c r="O30" i="13"/>
  <c r="O31" i="13"/>
  <c r="O32" i="13"/>
  <c r="O33" i="13"/>
  <c r="O34" i="13"/>
  <c r="O35" i="13"/>
  <c r="O36" i="13"/>
  <c r="G13" i="13"/>
  <c r="G14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C13" i="13"/>
  <c r="C14" i="13"/>
  <c r="C15" i="13"/>
  <c r="C16" i="13"/>
  <c r="C17" i="13"/>
  <c r="C18" i="13"/>
  <c r="C19" i="13"/>
  <c r="C20" i="13"/>
  <c r="C21" i="13"/>
  <c r="C22" i="13"/>
  <c r="C23" i="13"/>
  <c r="C24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E8" i="11"/>
  <c r="AI14" i="11"/>
  <c r="AI15" i="11"/>
  <c r="AI16" i="11"/>
  <c r="AI17" i="11"/>
  <c r="AI18" i="11"/>
  <c r="AI19" i="11"/>
  <c r="AI20" i="11"/>
  <c r="AI21" i="11"/>
  <c r="AI22" i="11"/>
  <c r="AI23" i="11"/>
  <c r="AI24" i="11"/>
  <c r="AI25" i="11"/>
  <c r="AI26" i="11"/>
  <c r="AI27" i="11"/>
  <c r="AI28" i="11"/>
  <c r="AI29" i="11"/>
  <c r="AI30" i="11"/>
  <c r="AI31" i="11"/>
  <c r="AI32" i="11"/>
  <c r="AI33" i="11"/>
  <c r="AI34" i="11"/>
  <c r="AI35" i="11"/>
  <c r="AI36" i="11"/>
  <c r="AI37" i="11"/>
  <c r="AI38" i="11"/>
  <c r="AI39" i="11"/>
  <c r="AI40" i="11"/>
  <c r="AI41" i="11"/>
  <c r="AI42" i="11"/>
  <c r="AI43" i="11"/>
  <c r="AI44" i="11"/>
  <c r="AI45" i="11"/>
  <c r="AI46" i="11"/>
  <c r="AE14" i="11"/>
  <c r="AE15" i="11"/>
  <c r="AE16" i="11"/>
  <c r="AE17" i="11"/>
  <c r="AE18" i="11"/>
  <c r="AE19" i="11"/>
  <c r="AE20" i="11"/>
  <c r="AE21" i="11"/>
  <c r="AE22" i="11"/>
  <c r="AE23" i="11"/>
  <c r="AE24" i="11"/>
  <c r="AE25" i="11"/>
  <c r="AE26" i="11"/>
  <c r="AE27" i="11"/>
  <c r="AE28" i="11"/>
  <c r="AE29" i="11"/>
  <c r="AE30" i="11"/>
  <c r="AE31" i="11"/>
  <c r="AE32" i="11"/>
  <c r="AE33" i="11"/>
  <c r="AE34" i="11"/>
  <c r="AE35" i="11"/>
  <c r="AE36" i="11"/>
  <c r="AE37" i="11"/>
  <c r="AE38" i="11"/>
  <c r="AA14" i="11"/>
  <c r="AA15" i="11"/>
  <c r="AA16" i="11"/>
  <c r="AA17" i="11"/>
  <c r="AA18" i="11"/>
  <c r="AA19" i="11"/>
  <c r="AA20" i="11"/>
  <c r="AA21" i="11"/>
  <c r="AA22" i="11"/>
  <c r="AA23" i="11"/>
  <c r="AA24" i="11"/>
  <c r="AA25" i="11"/>
  <c r="AA26" i="11"/>
  <c r="AA27" i="11"/>
  <c r="AA28" i="11"/>
  <c r="AA29" i="11"/>
  <c r="AA30" i="11"/>
  <c r="AA31" i="11"/>
  <c r="AA32" i="11"/>
  <c r="AA33" i="11"/>
  <c r="AA34" i="11"/>
  <c r="AA35" i="11"/>
  <c r="AA36" i="11"/>
  <c r="AA37" i="11"/>
  <c r="AA38" i="11"/>
  <c r="W14" i="11"/>
  <c r="W15" i="11"/>
  <c r="W16" i="11"/>
  <c r="W17" i="11"/>
  <c r="W18" i="11"/>
  <c r="W19" i="11"/>
  <c r="W20" i="11"/>
  <c r="W21" i="11"/>
  <c r="W22" i="11"/>
  <c r="W23" i="11"/>
  <c r="W24" i="11"/>
  <c r="W25" i="11"/>
  <c r="W26" i="11"/>
  <c r="W27" i="11"/>
  <c r="W28" i="11"/>
  <c r="W29" i="11"/>
  <c r="W30" i="11"/>
  <c r="W31" i="11"/>
  <c r="W32" i="11"/>
  <c r="W33" i="11"/>
  <c r="W34" i="11"/>
  <c r="W35" i="11"/>
  <c r="W36" i="11"/>
  <c r="W37" i="11"/>
  <c r="W38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26" i="11"/>
  <c r="S27" i="11"/>
  <c r="S28" i="11"/>
  <c r="S29" i="11"/>
  <c r="S30" i="11"/>
  <c r="S31" i="11"/>
  <c r="S32" i="11"/>
  <c r="S33" i="11"/>
  <c r="S34" i="11"/>
  <c r="S35" i="11"/>
  <c r="S36" i="11"/>
  <c r="S37" i="11"/>
  <c r="S38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AM12" i="10"/>
  <c r="O13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AI13" i="10"/>
  <c r="AI14" i="10"/>
  <c r="AI15" i="10"/>
  <c r="AI16" i="10"/>
  <c r="AI17" i="10"/>
  <c r="AI18" i="10"/>
  <c r="AI19" i="10"/>
  <c r="AI20" i="10"/>
  <c r="AI21" i="10"/>
  <c r="AI22" i="10"/>
  <c r="AI23" i="10"/>
  <c r="AI24" i="10"/>
  <c r="AI25" i="10"/>
  <c r="AI26" i="10"/>
  <c r="AI27" i="10"/>
  <c r="AI28" i="10"/>
  <c r="AI29" i="10"/>
  <c r="AI30" i="10"/>
  <c r="AI31" i="10"/>
  <c r="AI32" i="10"/>
  <c r="AI33" i="10"/>
  <c r="AI34" i="10"/>
  <c r="AI35" i="10"/>
  <c r="AI36" i="10"/>
  <c r="AI37" i="10"/>
  <c r="AI38" i="10"/>
  <c r="AI39" i="10"/>
  <c r="AI40" i="10"/>
  <c r="AI41" i="10"/>
  <c r="AI42" i="10"/>
  <c r="AM13" i="10"/>
  <c r="AM14" i="10"/>
  <c r="AM15" i="10"/>
  <c r="AM16" i="10"/>
  <c r="AM17" i="10"/>
  <c r="AM18" i="10"/>
  <c r="AM19" i="10"/>
  <c r="AM20" i="10"/>
  <c r="AM21" i="10"/>
  <c r="AM22" i="10"/>
  <c r="AM23" i="10"/>
  <c r="AM24" i="10"/>
  <c r="AM25" i="10"/>
  <c r="AM26" i="10"/>
  <c r="AM27" i="10"/>
  <c r="AM28" i="10"/>
  <c r="AM29" i="10"/>
  <c r="AM30" i="10"/>
  <c r="AM31" i="10"/>
  <c r="AM32" i="10"/>
  <c r="AM33" i="10"/>
  <c r="AE13" i="10"/>
  <c r="AE14" i="10"/>
  <c r="AE15" i="10"/>
  <c r="AE16" i="10"/>
  <c r="AE17" i="10"/>
  <c r="AE18" i="10"/>
  <c r="AE19" i="10"/>
  <c r="AE20" i="10"/>
  <c r="AE21" i="10"/>
  <c r="AE22" i="10"/>
  <c r="AE23" i="10"/>
  <c r="AE24" i="10"/>
  <c r="AE25" i="10"/>
  <c r="AE26" i="10"/>
  <c r="AE27" i="10"/>
  <c r="AE28" i="10"/>
  <c r="AE29" i="10"/>
  <c r="AE30" i="10"/>
  <c r="AE31" i="10"/>
  <c r="AE32" i="10"/>
  <c r="AE33" i="10"/>
  <c r="AA13" i="10"/>
  <c r="AA14" i="10"/>
  <c r="AA15" i="10"/>
  <c r="AA16" i="10"/>
  <c r="AA17" i="10"/>
  <c r="AA18" i="10"/>
  <c r="AA19" i="10"/>
  <c r="AA20" i="10"/>
  <c r="AA21" i="10"/>
  <c r="AA22" i="10"/>
  <c r="AA23" i="10"/>
  <c r="AA24" i="10"/>
  <c r="AA25" i="10"/>
  <c r="AA26" i="10"/>
  <c r="AA27" i="10"/>
  <c r="AA28" i="10"/>
  <c r="AA29" i="10"/>
  <c r="AA30" i="10"/>
  <c r="AA31" i="10"/>
  <c r="AA32" i="10"/>
  <c r="AA33" i="10"/>
  <c r="W13" i="10"/>
  <c r="W14" i="10"/>
  <c r="W15" i="10"/>
  <c r="W16" i="10"/>
  <c r="W17" i="10"/>
  <c r="W18" i="10"/>
  <c r="W19" i="10"/>
  <c r="W20" i="10"/>
  <c r="W21" i="10"/>
  <c r="W22" i="10"/>
  <c r="W23" i="10"/>
  <c r="W24" i="10"/>
  <c r="W25" i="10"/>
  <c r="W26" i="10"/>
  <c r="W27" i="10"/>
  <c r="W28" i="10"/>
  <c r="W29" i="10"/>
  <c r="W30" i="10"/>
  <c r="W31" i="10"/>
  <c r="W32" i="10"/>
  <c r="W33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13" i="8"/>
  <c r="C13" i="8"/>
  <c r="E8" i="8"/>
  <c r="AI14" i="8"/>
  <c r="AI15" i="8"/>
  <c r="AI16" i="8"/>
  <c r="AI17" i="8"/>
  <c r="AI18" i="8"/>
  <c r="AI19" i="8"/>
  <c r="AI20" i="8"/>
  <c r="AI21" i="8"/>
  <c r="AI22" i="8"/>
  <c r="AI23" i="8"/>
  <c r="AI24" i="8"/>
  <c r="AI25" i="8"/>
  <c r="AI26" i="8"/>
  <c r="AI27" i="8"/>
  <c r="AI28" i="8"/>
  <c r="AI29" i="8"/>
  <c r="AI30" i="8"/>
  <c r="AI31" i="8"/>
  <c r="AI32" i="8"/>
  <c r="AI33" i="8"/>
  <c r="AI34" i="8"/>
  <c r="AI35" i="8"/>
  <c r="AI36" i="8"/>
  <c r="AI37" i="8"/>
  <c r="AI38" i="8"/>
  <c r="AI39" i="8"/>
  <c r="AI40" i="8"/>
  <c r="AI41" i="8"/>
  <c r="AI42" i="8"/>
  <c r="AI43" i="8"/>
  <c r="AE14" i="8"/>
  <c r="AE15" i="8"/>
  <c r="AE16" i="8"/>
  <c r="AE17" i="8"/>
  <c r="AE18" i="8"/>
  <c r="AE19" i="8"/>
  <c r="AE20" i="8"/>
  <c r="AE21" i="8"/>
  <c r="AE22" i="8"/>
  <c r="AE23" i="8"/>
  <c r="AE24" i="8"/>
  <c r="AE25" i="8"/>
  <c r="AE26" i="8"/>
  <c r="AE27" i="8"/>
  <c r="AE28" i="8"/>
  <c r="AE29" i="8"/>
  <c r="AE30" i="8"/>
  <c r="AE31" i="8"/>
  <c r="AE32" i="8"/>
  <c r="AE33" i="8"/>
  <c r="AE34" i="8"/>
  <c r="AA13" i="8"/>
  <c r="AA14" i="8"/>
  <c r="AA15" i="8"/>
  <c r="AA16" i="8"/>
  <c r="AA17" i="8"/>
  <c r="AA18" i="8"/>
  <c r="AA19" i="8"/>
  <c r="AA20" i="8"/>
  <c r="AA21" i="8"/>
  <c r="AA22" i="8"/>
  <c r="AA23" i="8"/>
  <c r="AA24" i="8"/>
  <c r="AA25" i="8"/>
  <c r="AA26" i="8"/>
  <c r="AA27" i="8"/>
  <c r="AA28" i="8"/>
  <c r="AA29" i="8"/>
  <c r="AA30" i="8"/>
  <c r="AA31" i="8"/>
  <c r="AA32" i="8"/>
  <c r="AA33" i="8"/>
  <c r="S14" i="8"/>
  <c r="S15" i="8"/>
  <c r="S16" i="8"/>
  <c r="S17" i="8"/>
  <c r="W13" i="8"/>
  <c r="W14" i="8"/>
  <c r="W15" i="8"/>
  <c r="W16" i="8"/>
  <c r="W17" i="8"/>
  <c r="W18" i="8"/>
  <c r="W19" i="8"/>
  <c r="W20" i="8"/>
  <c r="W21" i="8"/>
  <c r="W22" i="8"/>
  <c r="W23" i="8"/>
  <c r="W24" i="8"/>
  <c r="W25" i="8"/>
  <c r="W26" i="8"/>
  <c r="W27" i="8"/>
  <c r="W28" i="8"/>
  <c r="W29" i="8"/>
  <c r="W30" i="8"/>
  <c r="W31" i="8"/>
  <c r="W32" i="8"/>
  <c r="W33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E8" i="1"/>
  <c r="G13" i="1"/>
  <c r="G14" i="1"/>
  <c r="K12" i="1"/>
  <c r="C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AN48" i="41"/>
  <c r="AN50" i="28"/>
  <c r="AN48" i="28"/>
  <c r="AN48" i="17"/>
  <c r="AJ49" i="13"/>
  <c r="AN49" i="13"/>
  <c r="AN48" i="35"/>
  <c r="D50" i="35"/>
  <c r="H50" i="35"/>
  <c r="AF50" i="43"/>
  <c r="AJ14" i="43"/>
  <c r="AJ16" i="43"/>
  <c r="AJ18" i="43"/>
  <c r="AJ20" i="43"/>
  <c r="AJ22" i="43"/>
  <c r="AJ24" i="43"/>
  <c r="AJ26" i="43"/>
  <c r="AJ28" i="43"/>
  <c r="AJ30" i="43"/>
  <c r="AJ32" i="43"/>
  <c r="AJ34" i="43"/>
  <c r="AJ36" i="43"/>
  <c r="AJ38" i="43"/>
  <c r="AJ40" i="43"/>
  <c r="AJ42" i="43"/>
  <c r="AJ44" i="43"/>
  <c r="AJ50" i="43"/>
  <c r="AN50" i="43"/>
  <c r="AN48" i="43"/>
  <c r="P50" i="43"/>
  <c r="H50" i="43"/>
  <c r="H50" i="41"/>
  <c r="P50" i="41"/>
  <c r="AJ14" i="41"/>
  <c r="AJ16" i="41"/>
  <c r="AJ18" i="41"/>
  <c r="AJ20" i="41"/>
  <c r="AJ22" i="41"/>
  <c r="AJ24" i="41"/>
  <c r="AJ26" i="41"/>
  <c r="AJ28" i="41"/>
  <c r="AJ30" i="41"/>
  <c r="AJ32" i="41"/>
  <c r="AJ34" i="41"/>
  <c r="AJ36" i="41"/>
  <c r="AJ38" i="41"/>
  <c r="AJ40" i="41"/>
  <c r="AJ42" i="41"/>
  <c r="AJ48" i="41"/>
  <c r="AJ50" i="41"/>
  <c r="AN56" i="37"/>
  <c r="AJ14" i="37"/>
  <c r="AJ16" i="37"/>
  <c r="AJ18" i="37"/>
  <c r="AJ20" i="37"/>
  <c r="AJ22" i="37"/>
  <c r="AJ24" i="37"/>
  <c r="AJ26" i="37"/>
  <c r="AJ28" i="37"/>
  <c r="AJ30" i="37"/>
  <c r="AJ32" i="37"/>
  <c r="AJ34" i="37"/>
  <c r="AJ36" i="37"/>
  <c r="AJ38" i="37"/>
  <c r="AJ40" i="37"/>
  <c r="AJ42" i="37"/>
  <c r="AJ44" i="37"/>
  <c r="AJ46" i="37"/>
  <c r="AJ54" i="37"/>
  <c r="AN54" i="37"/>
  <c r="P56" i="37"/>
  <c r="H56" i="37"/>
  <c r="D56" i="37"/>
  <c r="D54" i="37"/>
  <c r="AJ55" i="36"/>
  <c r="AN55" i="36"/>
  <c r="AN53" i="36"/>
  <c r="H55" i="36"/>
  <c r="P55" i="36"/>
  <c r="AN50" i="29"/>
  <c r="AN48" i="29"/>
  <c r="P50" i="29"/>
  <c r="H50" i="29"/>
  <c r="H50" i="28"/>
  <c r="P50" i="28"/>
  <c r="P50" i="27"/>
  <c r="H50" i="27"/>
  <c r="AN50" i="27"/>
  <c r="AN48" i="27"/>
  <c r="AJ54" i="14"/>
  <c r="AN56" i="14"/>
  <c r="AN54" i="14"/>
  <c r="AJ48" i="10"/>
  <c r="AN48" i="10"/>
  <c r="H50" i="8"/>
  <c r="AN50" i="8"/>
  <c r="AJ48" i="8"/>
  <c r="AN48" i="8"/>
  <c r="P50" i="31"/>
  <c r="AN48" i="31"/>
  <c r="AN50" i="40"/>
  <c r="AN48" i="40"/>
  <c r="AJ14" i="40"/>
  <c r="AJ16" i="40"/>
  <c r="AJ18" i="40"/>
  <c r="AJ20" i="40"/>
  <c r="AJ22" i="40"/>
  <c r="AJ24" i="40"/>
  <c r="AJ26" i="40"/>
  <c r="AJ28" i="40"/>
  <c r="AJ30" i="40"/>
  <c r="AJ32" i="40"/>
  <c r="AJ34" i="40"/>
  <c r="AJ36" i="40"/>
  <c r="AJ38" i="40"/>
  <c r="AJ40" i="40"/>
  <c r="AJ42" i="40"/>
  <c r="AJ50" i="40"/>
  <c r="AJ48" i="40"/>
  <c r="H50" i="40"/>
  <c r="P50" i="40"/>
  <c r="H50" i="39"/>
  <c r="AJ14" i="39"/>
  <c r="AJ16" i="39"/>
  <c r="AJ18" i="39"/>
  <c r="AJ20" i="39"/>
  <c r="AJ22" i="39"/>
  <c r="AJ24" i="39"/>
  <c r="AJ26" i="39"/>
  <c r="AJ28" i="39"/>
  <c r="AJ30" i="39"/>
  <c r="AJ32" i="39"/>
  <c r="AJ34" i="39"/>
  <c r="AJ36" i="39"/>
  <c r="AJ38" i="39"/>
  <c r="AJ40" i="39"/>
  <c r="AJ42" i="39"/>
  <c r="AJ44" i="39"/>
  <c r="AJ48" i="39"/>
  <c r="AN50" i="39"/>
  <c r="AN48" i="39"/>
  <c r="P50" i="39"/>
  <c r="AN50" i="34"/>
  <c r="AN48" i="34"/>
  <c r="H50" i="34"/>
  <c r="AJ50" i="33"/>
  <c r="AJ48" i="33"/>
  <c r="AN50" i="33"/>
  <c r="AN48" i="33"/>
  <c r="P50" i="33"/>
  <c r="H50" i="33"/>
  <c r="AN48" i="38"/>
  <c r="AN50" i="38"/>
  <c r="H50" i="38"/>
  <c r="AF50" i="32"/>
  <c r="P50" i="32"/>
  <c r="H50" i="32"/>
  <c r="AN48" i="30"/>
  <c r="AJ48" i="30"/>
  <c r="P50" i="30"/>
  <c r="H50" i="30"/>
  <c r="D56" i="30"/>
  <c r="P50" i="25"/>
  <c r="L50" i="25"/>
  <c r="H50" i="25"/>
  <c r="L50" i="21"/>
  <c r="H50" i="21"/>
  <c r="D50" i="21"/>
  <c r="L50" i="20"/>
  <c r="H50" i="20"/>
  <c r="AN50" i="19"/>
  <c r="AN48" i="19"/>
  <c r="P50" i="19"/>
  <c r="L50" i="19"/>
  <c r="L48" i="19"/>
  <c r="H50" i="19"/>
  <c r="H48" i="19"/>
  <c r="D48" i="19"/>
  <c r="D50" i="19"/>
  <c r="T50" i="11"/>
  <c r="D59" i="11"/>
  <c r="X48" i="22"/>
  <c r="T50" i="22"/>
  <c r="T48" i="22"/>
  <c r="P48" i="22"/>
  <c r="P49" i="22"/>
  <c r="P50" i="22"/>
  <c r="L50" i="22"/>
  <c r="L48" i="22"/>
  <c r="H50" i="22"/>
  <c r="H48" i="22"/>
  <c r="D50" i="22"/>
  <c r="D48" i="22"/>
  <c r="D56" i="22"/>
  <c r="AJ52" i="22"/>
  <c r="AJ53" i="22"/>
  <c r="C63" i="22"/>
  <c r="AJ54" i="22"/>
  <c r="D63" i="22"/>
  <c r="AN50" i="22"/>
  <c r="AN48" i="22"/>
  <c r="T48" i="32"/>
  <c r="AN50" i="32"/>
  <c r="AJ50" i="32"/>
  <c r="AJ48" i="32"/>
  <c r="P48" i="31"/>
  <c r="L50" i="31"/>
  <c r="L48" i="31"/>
  <c r="H50" i="31"/>
  <c r="H48" i="31"/>
  <c r="AJ14" i="31"/>
  <c r="AJ16" i="31"/>
  <c r="AJ18" i="31"/>
  <c r="AJ20" i="31"/>
  <c r="AJ22" i="31"/>
  <c r="AJ24" i="31"/>
  <c r="AJ26" i="31"/>
  <c r="AJ28" i="31"/>
  <c r="AJ30" i="31"/>
  <c r="AJ32" i="31"/>
  <c r="AJ34" i="31"/>
  <c r="AJ36" i="31"/>
  <c r="AJ38" i="31"/>
  <c r="AJ40" i="31"/>
  <c r="AJ42" i="31"/>
  <c r="AJ44" i="31"/>
  <c r="AJ50" i="31"/>
  <c r="AJ48" i="31"/>
  <c r="T48" i="40"/>
  <c r="AB20" i="27"/>
  <c r="AN50" i="35"/>
  <c r="AJ18" i="35"/>
  <c r="AJ16" i="35"/>
  <c r="AJ14" i="35"/>
  <c r="AJ20" i="35"/>
  <c r="AJ22" i="35"/>
  <c r="AJ24" i="35"/>
  <c r="AJ26" i="35"/>
  <c r="AJ28" i="35"/>
  <c r="AJ30" i="35"/>
  <c r="AJ32" i="35"/>
  <c r="AJ34" i="35"/>
  <c r="AJ36" i="35"/>
  <c r="AJ38" i="35"/>
  <c r="AJ40" i="35"/>
  <c r="AJ42" i="35"/>
  <c r="AJ22" i="34"/>
  <c r="AJ20" i="34"/>
  <c r="AJ18" i="34"/>
  <c r="AJ16" i="34"/>
  <c r="AJ14" i="34"/>
  <c r="AJ24" i="34"/>
  <c r="AJ26" i="34"/>
  <c r="AJ28" i="34"/>
  <c r="AJ30" i="34"/>
  <c r="AJ32" i="34"/>
  <c r="AJ34" i="34"/>
  <c r="AJ36" i="34"/>
  <c r="AJ38" i="34"/>
  <c r="AJ40" i="34"/>
  <c r="AJ42" i="34"/>
  <c r="AN48" i="32"/>
  <c r="AJ26" i="29"/>
  <c r="AJ24" i="29"/>
  <c r="AJ22" i="29"/>
  <c r="AJ20" i="29"/>
  <c r="AJ18" i="29"/>
  <c r="AJ16" i="29"/>
  <c r="AJ14" i="29"/>
  <c r="AJ28" i="29"/>
  <c r="AJ30" i="29"/>
  <c r="AJ32" i="29"/>
  <c r="AJ34" i="29"/>
  <c r="AJ36" i="29"/>
  <c r="AJ38" i="29"/>
  <c r="AJ40" i="29"/>
  <c r="AJ42" i="29"/>
  <c r="AJ44" i="29"/>
  <c r="AJ46" i="29"/>
  <c r="AJ22" i="28"/>
  <c r="AJ20" i="28"/>
  <c r="AJ18" i="28"/>
  <c r="AJ16" i="28"/>
  <c r="AJ14" i="28"/>
  <c r="AJ24" i="28"/>
  <c r="AJ26" i="28"/>
  <c r="AJ28" i="28"/>
  <c r="AJ30" i="28"/>
  <c r="AJ32" i="28"/>
  <c r="AJ34" i="28"/>
  <c r="AJ36" i="28"/>
  <c r="AJ38" i="28"/>
  <c r="AJ40" i="28"/>
  <c r="AJ42" i="28"/>
  <c r="AJ39" i="27"/>
  <c r="AJ37" i="27"/>
  <c r="AJ35" i="27"/>
  <c r="AJ33" i="27"/>
  <c r="AJ31" i="27"/>
  <c r="AJ29" i="27"/>
  <c r="AJ27" i="27"/>
  <c r="AJ25" i="27"/>
  <c r="AJ23" i="27"/>
  <c r="AJ21" i="27"/>
  <c r="AJ19" i="27"/>
  <c r="AJ17" i="27"/>
  <c r="AJ15" i="27"/>
  <c r="AJ13" i="27"/>
  <c r="AN53" i="26"/>
  <c r="AJ53" i="26"/>
  <c r="P55" i="26"/>
  <c r="P53" i="26"/>
  <c r="L55" i="26"/>
  <c r="L53" i="26"/>
  <c r="H55" i="26"/>
  <c r="H53" i="26"/>
  <c r="D55" i="26"/>
  <c r="D53" i="26"/>
  <c r="AN55" i="26"/>
  <c r="AN50" i="25"/>
  <c r="AN48" i="25"/>
  <c r="AJ48" i="25"/>
  <c r="AJ50" i="25"/>
  <c r="AJ50" i="24"/>
  <c r="AJ48" i="24"/>
  <c r="AN50" i="24"/>
  <c r="AN48" i="24"/>
  <c r="P50" i="24"/>
  <c r="H50" i="24"/>
  <c r="D50" i="24"/>
  <c r="L48" i="21"/>
  <c r="P50" i="21"/>
  <c r="AN50" i="21"/>
  <c r="AN48" i="21"/>
  <c r="AJ49" i="21"/>
  <c r="P50" i="20"/>
  <c r="P48" i="20"/>
  <c r="L48" i="20"/>
  <c r="H48" i="20"/>
  <c r="D50" i="20"/>
  <c r="AN50" i="20"/>
  <c r="AN48" i="20"/>
  <c r="AJ48" i="20"/>
  <c r="AJ50" i="20"/>
  <c r="AJ48" i="18"/>
  <c r="AN50" i="18"/>
  <c r="AN48" i="18"/>
  <c r="P50" i="18"/>
  <c r="P48" i="18"/>
  <c r="L50" i="18"/>
  <c r="L48" i="18"/>
  <c r="H50" i="18"/>
  <c r="H48" i="18"/>
  <c r="D50" i="18"/>
  <c r="D48" i="18"/>
  <c r="T50" i="17"/>
  <c r="P50" i="17"/>
  <c r="P48" i="17"/>
  <c r="L50" i="17"/>
  <c r="L48" i="17"/>
  <c r="D50" i="17"/>
  <c r="H50" i="17"/>
  <c r="H48" i="17"/>
  <c r="AJ49" i="17"/>
  <c r="AN50" i="17"/>
  <c r="H52" i="15"/>
  <c r="P52" i="15"/>
  <c r="AN52" i="15"/>
  <c r="AN50" i="15"/>
  <c r="AJ50" i="15"/>
  <c r="P56" i="14"/>
  <c r="L56" i="14"/>
  <c r="H56" i="14"/>
  <c r="D56" i="14"/>
  <c r="AN51" i="13"/>
  <c r="P51" i="13"/>
  <c r="K39" i="13"/>
  <c r="H51" i="13"/>
  <c r="G39" i="13"/>
  <c r="AJ51" i="13"/>
  <c r="P50" i="11"/>
  <c r="H50" i="11"/>
  <c r="AN50" i="11"/>
  <c r="AN48" i="11"/>
  <c r="AN49" i="10"/>
  <c r="AN50" i="10"/>
  <c r="H50" i="10"/>
  <c r="P50" i="10"/>
  <c r="O35" i="10"/>
  <c r="E7" i="10"/>
  <c r="K35" i="10"/>
  <c r="G7" i="10"/>
  <c r="T54" i="14"/>
  <c r="T55" i="14"/>
  <c r="C65" i="14"/>
  <c r="C5" i="43"/>
  <c r="B7" i="43"/>
  <c r="C5" i="41"/>
  <c r="C5" i="40"/>
  <c r="B7" i="40"/>
  <c r="C5" i="37"/>
  <c r="C5" i="27"/>
  <c r="C5" i="26"/>
  <c r="C6" i="26"/>
  <c r="C5" i="22"/>
  <c r="C5" i="20"/>
  <c r="C6" i="20"/>
  <c r="C5" i="19"/>
  <c r="C4" i="18"/>
  <c r="C6" i="18"/>
  <c r="C5" i="17"/>
  <c r="C6" i="17"/>
  <c r="C5" i="15"/>
  <c r="C5" i="14"/>
  <c r="C6" i="14"/>
  <c r="C5" i="13"/>
  <c r="C4" i="13"/>
  <c r="C5" i="11"/>
  <c r="C5" i="10"/>
  <c r="E64" i="43"/>
  <c r="D64" i="43"/>
  <c r="AN49" i="43"/>
  <c r="C64" i="43"/>
  <c r="E63" i="43"/>
  <c r="D63" i="43"/>
  <c r="AJ48" i="43"/>
  <c r="AJ49" i="43"/>
  <c r="C63" i="43"/>
  <c r="E62" i="43"/>
  <c r="D62" i="43"/>
  <c r="AF48" i="43"/>
  <c r="AF49" i="43"/>
  <c r="C62" i="43"/>
  <c r="E61" i="43"/>
  <c r="AB50" i="43"/>
  <c r="D61" i="43"/>
  <c r="AB48" i="43"/>
  <c r="AB49" i="43"/>
  <c r="C61" i="43"/>
  <c r="E60" i="43"/>
  <c r="X50" i="43"/>
  <c r="D60" i="43"/>
  <c r="X48" i="43"/>
  <c r="X49" i="43"/>
  <c r="C60" i="43"/>
  <c r="E59" i="43"/>
  <c r="T50" i="43"/>
  <c r="D59" i="43"/>
  <c r="T48" i="43"/>
  <c r="T49" i="43"/>
  <c r="C59" i="43"/>
  <c r="E58" i="43"/>
  <c r="D58" i="43"/>
  <c r="P48" i="43"/>
  <c r="P49" i="43"/>
  <c r="C58" i="43"/>
  <c r="E57" i="43"/>
  <c r="L50" i="43"/>
  <c r="D57" i="43"/>
  <c r="L48" i="43"/>
  <c r="L49" i="43"/>
  <c r="C57" i="43"/>
  <c r="E56" i="43"/>
  <c r="D56" i="43"/>
  <c r="H48" i="43"/>
  <c r="H49" i="43"/>
  <c r="C56" i="43"/>
  <c r="E55" i="43"/>
  <c r="D50" i="43"/>
  <c r="D55" i="43"/>
  <c r="D48" i="43"/>
  <c r="D49" i="43"/>
  <c r="C55" i="43"/>
  <c r="E64" i="41"/>
  <c r="D64" i="41"/>
  <c r="AN49" i="41"/>
  <c r="C64" i="41"/>
  <c r="E63" i="41"/>
  <c r="D63" i="41"/>
  <c r="AJ49" i="41"/>
  <c r="C63" i="41"/>
  <c r="E62" i="41"/>
  <c r="AF50" i="41"/>
  <c r="D62" i="41"/>
  <c r="AF48" i="41"/>
  <c r="AF49" i="41"/>
  <c r="C62" i="41"/>
  <c r="E61" i="41"/>
  <c r="AB50" i="41"/>
  <c r="D61" i="41"/>
  <c r="AB48" i="41"/>
  <c r="AB49" i="41"/>
  <c r="C61" i="41"/>
  <c r="E60" i="41"/>
  <c r="X50" i="41"/>
  <c r="D60" i="41"/>
  <c r="X48" i="41"/>
  <c r="X49" i="41"/>
  <c r="C60" i="41"/>
  <c r="E59" i="41"/>
  <c r="T50" i="41"/>
  <c r="D59" i="41"/>
  <c r="T48" i="41"/>
  <c r="T49" i="41"/>
  <c r="C59" i="41"/>
  <c r="E58" i="41"/>
  <c r="D58" i="41"/>
  <c r="P48" i="41"/>
  <c r="P49" i="41"/>
  <c r="C58" i="41"/>
  <c r="E57" i="41"/>
  <c r="L50" i="41"/>
  <c r="D57" i="41"/>
  <c r="L48" i="41"/>
  <c r="L49" i="41"/>
  <c r="C57" i="41"/>
  <c r="E56" i="41"/>
  <c r="D56" i="41"/>
  <c r="H48" i="41"/>
  <c r="H49" i="41"/>
  <c r="C56" i="41"/>
  <c r="E55" i="41"/>
  <c r="D50" i="41"/>
  <c r="D55" i="41"/>
  <c r="D48" i="41"/>
  <c r="D49" i="41"/>
  <c r="C55" i="41"/>
  <c r="E64" i="40"/>
  <c r="D64" i="40"/>
  <c r="AN49" i="40"/>
  <c r="C64" i="40"/>
  <c r="E63" i="40"/>
  <c r="D63" i="40"/>
  <c r="AJ49" i="40"/>
  <c r="C63" i="40"/>
  <c r="E62" i="40"/>
  <c r="AF50" i="40"/>
  <c r="D62" i="40"/>
  <c r="AF48" i="40"/>
  <c r="AF49" i="40"/>
  <c r="C62" i="40"/>
  <c r="E61" i="40"/>
  <c r="AB50" i="40"/>
  <c r="D61" i="40"/>
  <c r="AB48" i="40"/>
  <c r="AB49" i="40"/>
  <c r="C61" i="40"/>
  <c r="E60" i="40"/>
  <c r="X50" i="40"/>
  <c r="D60" i="40"/>
  <c r="X48" i="40"/>
  <c r="X49" i="40"/>
  <c r="C60" i="40"/>
  <c r="E59" i="40"/>
  <c r="T50" i="40"/>
  <c r="D59" i="40"/>
  <c r="T49" i="40"/>
  <c r="C59" i="40"/>
  <c r="E58" i="40"/>
  <c r="D58" i="40"/>
  <c r="P48" i="40"/>
  <c r="P49" i="40"/>
  <c r="C58" i="40"/>
  <c r="E57" i="40"/>
  <c r="L50" i="40"/>
  <c r="D57" i="40"/>
  <c r="L48" i="40"/>
  <c r="L49" i="40"/>
  <c r="C57" i="40"/>
  <c r="E56" i="40"/>
  <c r="D56" i="40"/>
  <c r="H48" i="40"/>
  <c r="H49" i="40"/>
  <c r="C56" i="40"/>
  <c r="E55" i="40"/>
  <c r="D50" i="40"/>
  <c r="D55" i="40"/>
  <c r="D48" i="40"/>
  <c r="D49" i="40"/>
  <c r="C55" i="40"/>
  <c r="E64" i="39"/>
  <c r="D64" i="39"/>
  <c r="AN49" i="39"/>
  <c r="C64" i="39"/>
  <c r="E63" i="39"/>
  <c r="AJ50" i="39"/>
  <c r="D63" i="39"/>
  <c r="AJ49" i="39"/>
  <c r="C63" i="39"/>
  <c r="E62" i="39"/>
  <c r="AF50" i="39"/>
  <c r="D62" i="39"/>
  <c r="AF48" i="39"/>
  <c r="AF49" i="39"/>
  <c r="C62" i="39"/>
  <c r="E61" i="39"/>
  <c r="AB50" i="39"/>
  <c r="D61" i="39"/>
  <c r="AB48" i="39"/>
  <c r="AB49" i="39"/>
  <c r="C61" i="39"/>
  <c r="E60" i="39"/>
  <c r="X50" i="39"/>
  <c r="D60" i="39"/>
  <c r="X48" i="39"/>
  <c r="X49" i="39"/>
  <c r="C60" i="39"/>
  <c r="T50" i="39"/>
  <c r="D59" i="39"/>
  <c r="T48" i="39"/>
  <c r="T49" i="39"/>
  <c r="C59" i="39"/>
  <c r="E58" i="39"/>
  <c r="D58" i="39"/>
  <c r="P48" i="39"/>
  <c r="P49" i="39"/>
  <c r="C58" i="39"/>
  <c r="E57" i="39"/>
  <c r="L50" i="39"/>
  <c r="D57" i="39"/>
  <c r="L48" i="39"/>
  <c r="L49" i="39"/>
  <c r="C57" i="39"/>
  <c r="E56" i="39"/>
  <c r="D56" i="39"/>
  <c r="H48" i="39"/>
  <c r="H49" i="39"/>
  <c r="C56" i="39"/>
  <c r="E55" i="39"/>
  <c r="D50" i="39"/>
  <c r="D55" i="39"/>
  <c r="D48" i="39"/>
  <c r="D49" i="39"/>
  <c r="C55" i="39"/>
  <c r="E64" i="38"/>
  <c r="D64" i="38"/>
  <c r="AN49" i="38"/>
  <c r="C64" i="38"/>
  <c r="E63" i="38"/>
  <c r="AJ50" i="38"/>
  <c r="D63" i="38"/>
  <c r="AJ48" i="38"/>
  <c r="AJ49" i="38"/>
  <c r="C63" i="38"/>
  <c r="E62" i="38"/>
  <c r="AF50" i="38"/>
  <c r="D62" i="38"/>
  <c r="AF48" i="38"/>
  <c r="AF49" i="38"/>
  <c r="C62" i="38"/>
  <c r="E61" i="38"/>
  <c r="AB50" i="38"/>
  <c r="D61" i="38"/>
  <c r="AB48" i="38"/>
  <c r="AB49" i="38"/>
  <c r="C61" i="38"/>
  <c r="E60" i="38"/>
  <c r="X50" i="38"/>
  <c r="D60" i="38"/>
  <c r="X48" i="38"/>
  <c r="X49" i="38"/>
  <c r="C60" i="38"/>
  <c r="E59" i="38"/>
  <c r="T50" i="38"/>
  <c r="D59" i="38"/>
  <c r="T48" i="38"/>
  <c r="T49" i="38"/>
  <c r="C59" i="38"/>
  <c r="E58" i="38"/>
  <c r="P50" i="38"/>
  <c r="D58" i="38"/>
  <c r="P48" i="38"/>
  <c r="P49" i="38"/>
  <c r="C58" i="38"/>
  <c r="E57" i="38"/>
  <c r="L50" i="38"/>
  <c r="D57" i="38"/>
  <c r="L48" i="38"/>
  <c r="L49" i="38"/>
  <c r="C57" i="38"/>
  <c r="E56" i="38"/>
  <c r="D56" i="38"/>
  <c r="H48" i="38"/>
  <c r="H49" i="38"/>
  <c r="C56" i="38"/>
  <c r="E55" i="38"/>
  <c r="D50" i="38"/>
  <c r="D55" i="38"/>
  <c r="D48" i="38"/>
  <c r="D49" i="38"/>
  <c r="C55" i="38"/>
  <c r="E70" i="37"/>
  <c r="D70" i="37"/>
  <c r="AN55" i="37"/>
  <c r="C70" i="37"/>
  <c r="E69" i="37"/>
  <c r="AJ56" i="37"/>
  <c r="D69" i="37"/>
  <c r="AJ55" i="37"/>
  <c r="C69" i="37"/>
  <c r="E68" i="37"/>
  <c r="AF56" i="37"/>
  <c r="D68" i="37"/>
  <c r="AF54" i="37"/>
  <c r="AF55" i="37"/>
  <c r="C68" i="37"/>
  <c r="E67" i="37"/>
  <c r="AB56" i="37"/>
  <c r="D67" i="37"/>
  <c r="AB54" i="37"/>
  <c r="AB55" i="37"/>
  <c r="C67" i="37"/>
  <c r="E66" i="37"/>
  <c r="X56" i="37"/>
  <c r="D66" i="37"/>
  <c r="X54" i="37"/>
  <c r="X55" i="37"/>
  <c r="C66" i="37"/>
  <c r="E65" i="37"/>
  <c r="T56" i="37"/>
  <c r="D65" i="37"/>
  <c r="T54" i="37"/>
  <c r="T55" i="37"/>
  <c r="C65" i="37"/>
  <c r="E64" i="37"/>
  <c r="D64" i="37"/>
  <c r="P54" i="37"/>
  <c r="P55" i="37"/>
  <c r="C64" i="37"/>
  <c r="E63" i="37"/>
  <c r="L56" i="37"/>
  <c r="D63" i="37"/>
  <c r="L54" i="37"/>
  <c r="L55" i="37"/>
  <c r="C63" i="37"/>
  <c r="E62" i="37"/>
  <c r="D62" i="37"/>
  <c r="H54" i="37"/>
  <c r="H55" i="37"/>
  <c r="C62" i="37"/>
  <c r="E61" i="37"/>
  <c r="D61" i="37"/>
  <c r="D55" i="37"/>
  <c r="C61" i="37"/>
  <c r="E69" i="36"/>
  <c r="D69" i="36"/>
  <c r="AN54" i="36"/>
  <c r="C69" i="36"/>
  <c r="E68" i="36"/>
  <c r="D68" i="36"/>
  <c r="C68" i="36"/>
  <c r="E67" i="36"/>
  <c r="AF55" i="36"/>
  <c r="D67" i="36"/>
  <c r="AF53" i="36"/>
  <c r="AF54" i="36"/>
  <c r="C67" i="36"/>
  <c r="E66" i="36"/>
  <c r="AB55" i="36"/>
  <c r="D66" i="36"/>
  <c r="AB53" i="36"/>
  <c r="AB54" i="36"/>
  <c r="C66" i="36"/>
  <c r="E65" i="36"/>
  <c r="X55" i="36"/>
  <c r="D65" i="36"/>
  <c r="X53" i="36"/>
  <c r="X54" i="36"/>
  <c r="C65" i="36"/>
  <c r="E64" i="36"/>
  <c r="T55" i="36"/>
  <c r="D64" i="36"/>
  <c r="T53" i="36"/>
  <c r="T54" i="36"/>
  <c r="C64" i="36"/>
  <c r="E63" i="36"/>
  <c r="D63" i="36"/>
  <c r="P53" i="36"/>
  <c r="P54" i="36"/>
  <c r="C63" i="36"/>
  <c r="E62" i="36"/>
  <c r="L55" i="36"/>
  <c r="D62" i="36"/>
  <c r="L53" i="36"/>
  <c r="L54" i="36"/>
  <c r="C62" i="36"/>
  <c r="E61" i="36"/>
  <c r="D61" i="36"/>
  <c r="H53" i="36"/>
  <c r="H54" i="36"/>
  <c r="C61" i="36"/>
  <c r="E60" i="36"/>
  <c r="D55" i="36"/>
  <c r="D60" i="36"/>
  <c r="D53" i="36"/>
  <c r="D54" i="36"/>
  <c r="C60" i="36"/>
  <c r="E64" i="35"/>
  <c r="D64" i="35"/>
  <c r="AN49" i="35"/>
  <c r="C64" i="35"/>
  <c r="E63" i="35"/>
  <c r="AJ50" i="35"/>
  <c r="D63" i="35"/>
  <c r="AJ48" i="35"/>
  <c r="AJ49" i="35"/>
  <c r="C63" i="35"/>
  <c r="E62" i="35"/>
  <c r="AF50" i="35"/>
  <c r="D62" i="35"/>
  <c r="AF48" i="35"/>
  <c r="AF49" i="35"/>
  <c r="C62" i="35"/>
  <c r="E61" i="35"/>
  <c r="AB50" i="35"/>
  <c r="D61" i="35"/>
  <c r="AB48" i="35"/>
  <c r="AB49" i="35"/>
  <c r="C61" i="35"/>
  <c r="E60" i="35"/>
  <c r="X50" i="35"/>
  <c r="D60" i="35"/>
  <c r="X48" i="35"/>
  <c r="X49" i="35"/>
  <c r="C60" i="35"/>
  <c r="E59" i="35"/>
  <c r="T50" i="35"/>
  <c r="D59" i="35"/>
  <c r="T48" i="35"/>
  <c r="T49" i="35"/>
  <c r="C59" i="35"/>
  <c r="E58" i="35"/>
  <c r="P50" i="35"/>
  <c r="D58" i="35"/>
  <c r="P48" i="35"/>
  <c r="P49" i="35"/>
  <c r="C58" i="35"/>
  <c r="E57" i="35"/>
  <c r="L50" i="35"/>
  <c r="D57" i="35"/>
  <c r="L48" i="35"/>
  <c r="L49" i="35"/>
  <c r="C57" i="35"/>
  <c r="E56" i="35"/>
  <c r="D56" i="35"/>
  <c r="H48" i="35"/>
  <c r="H49" i="35"/>
  <c r="C56" i="35"/>
  <c r="E55" i="35"/>
  <c r="D55" i="35"/>
  <c r="D48" i="35"/>
  <c r="D49" i="35"/>
  <c r="C55" i="35"/>
  <c r="E64" i="34"/>
  <c r="D64" i="34"/>
  <c r="AN49" i="34"/>
  <c r="C64" i="34"/>
  <c r="E63" i="34"/>
  <c r="AJ50" i="34"/>
  <c r="D63" i="34"/>
  <c r="AJ48" i="34"/>
  <c r="AJ49" i="34"/>
  <c r="C63" i="34"/>
  <c r="E62" i="34"/>
  <c r="AF50" i="34"/>
  <c r="D62" i="34"/>
  <c r="AF48" i="34"/>
  <c r="AF49" i="34"/>
  <c r="C62" i="34"/>
  <c r="E61" i="34"/>
  <c r="AB50" i="34"/>
  <c r="D61" i="34"/>
  <c r="AB48" i="34"/>
  <c r="AB49" i="34"/>
  <c r="C61" i="34"/>
  <c r="E60" i="34"/>
  <c r="X50" i="34"/>
  <c r="D60" i="34"/>
  <c r="X48" i="34"/>
  <c r="X49" i="34"/>
  <c r="C60" i="34"/>
  <c r="E59" i="34"/>
  <c r="T50" i="34"/>
  <c r="D59" i="34"/>
  <c r="T48" i="34"/>
  <c r="T49" i="34"/>
  <c r="C59" i="34"/>
  <c r="E58" i="34"/>
  <c r="P50" i="34"/>
  <c r="D58" i="34"/>
  <c r="P48" i="34"/>
  <c r="P49" i="34"/>
  <c r="C58" i="34"/>
  <c r="E57" i="34"/>
  <c r="L50" i="34"/>
  <c r="D57" i="34"/>
  <c r="L48" i="34"/>
  <c r="L49" i="34"/>
  <c r="C57" i="34"/>
  <c r="E56" i="34"/>
  <c r="D56" i="34"/>
  <c r="H48" i="34"/>
  <c r="H49" i="34"/>
  <c r="C56" i="34"/>
  <c r="E55" i="34"/>
  <c r="D50" i="34"/>
  <c r="D55" i="34"/>
  <c r="D48" i="34"/>
  <c r="D49" i="34"/>
  <c r="C55" i="34"/>
  <c r="E64" i="33"/>
  <c r="D64" i="33"/>
  <c r="AN49" i="33"/>
  <c r="C64" i="33"/>
  <c r="E63" i="33"/>
  <c r="D63" i="33"/>
  <c r="AJ49" i="33"/>
  <c r="C63" i="33"/>
  <c r="E62" i="33"/>
  <c r="AF50" i="33"/>
  <c r="D62" i="33"/>
  <c r="AF48" i="33"/>
  <c r="AF49" i="33"/>
  <c r="C62" i="33"/>
  <c r="E61" i="33"/>
  <c r="AB50" i="33"/>
  <c r="D61" i="33"/>
  <c r="AB48" i="33"/>
  <c r="AB49" i="33"/>
  <c r="C61" i="33"/>
  <c r="E60" i="33"/>
  <c r="X50" i="33"/>
  <c r="D60" i="33"/>
  <c r="X48" i="33"/>
  <c r="X49" i="33"/>
  <c r="C60" i="33"/>
  <c r="E59" i="33"/>
  <c r="T50" i="33"/>
  <c r="D59" i="33"/>
  <c r="T48" i="33"/>
  <c r="T49" i="33"/>
  <c r="C59" i="33"/>
  <c r="E58" i="33"/>
  <c r="D58" i="33"/>
  <c r="P48" i="33"/>
  <c r="P49" i="33"/>
  <c r="C58" i="33"/>
  <c r="E57" i="33"/>
  <c r="L50" i="33"/>
  <c r="D57" i="33"/>
  <c r="L48" i="33"/>
  <c r="L49" i="33"/>
  <c r="C57" i="33"/>
  <c r="E56" i="33"/>
  <c r="D56" i="33"/>
  <c r="H48" i="33"/>
  <c r="H49" i="33"/>
  <c r="C56" i="33"/>
  <c r="E55" i="33"/>
  <c r="D50" i="33"/>
  <c r="D55" i="33"/>
  <c r="D48" i="33"/>
  <c r="D49" i="33"/>
  <c r="C55" i="33"/>
  <c r="E64" i="32"/>
  <c r="D64" i="32"/>
  <c r="AN49" i="32"/>
  <c r="C64" i="32"/>
  <c r="E63" i="32"/>
  <c r="D63" i="32"/>
  <c r="AJ49" i="32"/>
  <c r="C63" i="32"/>
  <c r="E62" i="32"/>
  <c r="D62" i="32"/>
  <c r="AF48" i="32"/>
  <c r="AF49" i="32"/>
  <c r="C62" i="32"/>
  <c r="E61" i="32"/>
  <c r="AB50" i="32"/>
  <c r="D61" i="32"/>
  <c r="AB48" i="32"/>
  <c r="AB49" i="32"/>
  <c r="C61" i="32"/>
  <c r="E60" i="32"/>
  <c r="X50" i="32"/>
  <c r="D60" i="32"/>
  <c r="X48" i="32"/>
  <c r="X49" i="32"/>
  <c r="C60" i="32"/>
  <c r="E59" i="32"/>
  <c r="T50" i="32"/>
  <c r="D59" i="32"/>
  <c r="T49" i="32"/>
  <c r="C59" i="32"/>
  <c r="E58" i="32"/>
  <c r="D58" i="32"/>
  <c r="P48" i="32"/>
  <c r="P49" i="32"/>
  <c r="C58" i="32"/>
  <c r="E57" i="32"/>
  <c r="L50" i="32"/>
  <c r="D57" i="32"/>
  <c r="L48" i="32"/>
  <c r="L49" i="32"/>
  <c r="C57" i="32"/>
  <c r="E56" i="32"/>
  <c r="D56" i="32"/>
  <c r="H48" i="32"/>
  <c r="H49" i="32"/>
  <c r="C56" i="32"/>
  <c r="E55" i="32"/>
  <c r="D50" i="32"/>
  <c r="D55" i="32"/>
  <c r="D48" i="32"/>
  <c r="D49" i="32"/>
  <c r="C55" i="32"/>
  <c r="E64" i="31"/>
  <c r="D64" i="31"/>
  <c r="AN49" i="31"/>
  <c r="C64" i="31"/>
  <c r="E63" i="31"/>
  <c r="D63" i="31"/>
  <c r="AJ49" i="31"/>
  <c r="C63" i="31"/>
  <c r="E62" i="31"/>
  <c r="AF50" i="31"/>
  <c r="D62" i="31"/>
  <c r="AF48" i="31"/>
  <c r="AF49" i="31"/>
  <c r="C62" i="31"/>
  <c r="E61" i="31"/>
  <c r="AB50" i="31"/>
  <c r="D61" i="31"/>
  <c r="AB48" i="31"/>
  <c r="AB49" i="31"/>
  <c r="C61" i="31"/>
  <c r="E60" i="31"/>
  <c r="X50" i="31"/>
  <c r="D60" i="31"/>
  <c r="X48" i="31"/>
  <c r="X49" i="31"/>
  <c r="C60" i="31"/>
  <c r="E59" i="31"/>
  <c r="T50" i="31"/>
  <c r="D59" i="31"/>
  <c r="T48" i="31"/>
  <c r="T49" i="31"/>
  <c r="C59" i="31"/>
  <c r="E58" i="31"/>
  <c r="D58" i="31"/>
  <c r="P49" i="31"/>
  <c r="C58" i="31"/>
  <c r="E57" i="31"/>
  <c r="D57" i="31"/>
  <c r="L49" i="31"/>
  <c r="C57" i="31"/>
  <c r="E56" i="31"/>
  <c r="D56" i="31"/>
  <c r="H49" i="31"/>
  <c r="C56" i="31"/>
  <c r="E55" i="31"/>
  <c r="D50" i="31"/>
  <c r="D55" i="31"/>
  <c r="D48" i="31"/>
  <c r="D49" i="31"/>
  <c r="C55" i="31"/>
  <c r="E64" i="30"/>
  <c r="D64" i="30"/>
  <c r="AN49" i="30"/>
  <c r="C64" i="30"/>
  <c r="E63" i="30"/>
  <c r="AJ50" i="30"/>
  <c r="D63" i="30"/>
  <c r="AJ49" i="30"/>
  <c r="C63" i="30"/>
  <c r="E62" i="30"/>
  <c r="AF50" i="30"/>
  <c r="D62" i="30"/>
  <c r="AF48" i="30"/>
  <c r="AF49" i="30"/>
  <c r="C62" i="30"/>
  <c r="E61" i="30"/>
  <c r="AB50" i="30"/>
  <c r="D61" i="30"/>
  <c r="AB48" i="30"/>
  <c r="AB49" i="30"/>
  <c r="C61" i="30"/>
  <c r="E60" i="30"/>
  <c r="X50" i="30"/>
  <c r="D60" i="30"/>
  <c r="X48" i="30"/>
  <c r="X49" i="30"/>
  <c r="C60" i="30"/>
  <c r="E59" i="30"/>
  <c r="T50" i="30"/>
  <c r="D59" i="30"/>
  <c r="T48" i="30"/>
  <c r="T49" i="30"/>
  <c r="C59" i="30"/>
  <c r="E58" i="30"/>
  <c r="D58" i="30"/>
  <c r="P48" i="30"/>
  <c r="P49" i="30"/>
  <c r="C58" i="30"/>
  <c r="E57" i="30"/>
  <c r="L50" i="30"/>
  <c r="D57" i="30"/>
  <c r="L48" i="30"/>
  <c r="L49" i="30"/>
  <c r="C57" i="30"/>
  <c r="E56" i="30"/>
  <c r="H48" i="30"/>
  <c r="H49" i="30"/>
  <c r="C56" i="30"/>
  <c r="E55" i="30"/>
  <c r="D50" i="30"/>
  <c r="D55" i="30"/>
  <c r="D48" i="30"/>
  <c r="D49" i="30"/>
  <c r="C55" i="30"/>
  <c r="E64" i="29"/>
  <c r="D64" i="29"/>
  <c r="AN49" i="29"/>
  <c r="C64" i="29"/>
  <c r="E63" i="29"/>
  <c r="AJ52" i="29"/>
  <c r="D63" i="29"/>
  <c r="AJ50" i="29"/>
  <c r="AJ51" i="29"/>
  <c r="C63" i="29"/>
  <c r="E62" i="29"/>
  <c r="AF50" i="29"/>
  <c r="D62" i="29"/>
  <c r="AF48" i="29"/>
  <c r="AF49" i="29"/>
  <c r="C62" i="29"/>
  <c r="E61" i="29"/>
  <c r="AB50" i="29"/>
  <c r="D61" i="29"/>
  <c r="AB48" i="29"/>
  <c r="AB49" i="29"/>
  <c r="C61" i="29"/>
  <c r="E60" i="29"/>
  <c r="X50" i="29"/>
  <c r="D60" i="29"/>
  <c r="X48" i="29"/>
  <c r="X49" i="29"/>
  <c r="C60" i="29"/>
  <c r="E59" i="29"/>
  <c r="T50" i="29"/>
  <c r="D59" i="29"/>
  <c r="T48" i="29"/>
  <c r="T49" i="29"/>
  <c r="C59" i="29"/>
  <c r="E58" i="29"/>
  <c r="D58" i="29"/>
  <c r="P48" i="29"/>
  <c r="P49" i="29"/>
  <c r="C58" i="29"/>
  <c r="E57" i="29"/>
  <c r="L50" i="29"/>
  <c r="D57" i="29"/>
  <c r="L48" i="29"/>
  <c r="L49" i="29"/>
  <c r="C57" i="29"/>
  <c r="E56" i="29"/>
  <c r="D56" i="29"/>
  <c r="H48" i="29"/>
  <c r="H49" i="29"/>
  <c r="C56" i="29"/>
  <c r="E55" i="29"/>
  <c r="D50" i="29"/>
  <c r="D55" i="29"/>
  <c r="D48" i="29"/>
  <c r="D49" i="29"/>
  <c r="C55" i="29"/>
  <c r="E64" i="28"/>
  <c r="D64" i="28"/>
  <c r="AN49" i="28"/>
  <c r="C64" i="28"/>
  <c r="E63" i="28"/>
  <c r="AJ50" i="28"/>
  <c r="D63" i="28"/>
  <c r="AJ48" i="28"/>
  <c r="AJ49" i="28"/>
  <c r="C63" i="28"/>
  <c r="E62" i="28"/>
  <c r="AF50" i="28"/>
  <c r="D62" i="28"/>
  <c r="AF48" i="28"/>
  <c r="AF49" i="28"/>
  <c r="C62" i="28"/>
  <c r="E61" i="28"/>
  <c r="AB50" i="28"/>
  <c r="D61" i="28"/>
  <c r="AB48" i="28"/>
  <c r="AB49" i="28"/>
  <c r="C61" i="28"/>
  <c r="E60" i="28"/>
  <c r="X50" i="28"/>
  <c r="D60" i="28"/>
  <c r="X48" i="28"/>
  <c r="X49" i="28"/>
  <c r="C60" i="28"/>
  <c r="E59" i="28"/>
  <c r="T50" i="28"/>
  <c r="D59" i="28"/>
  <c r="T48" i="28"/>
  <c r="T49" i="28"/>
  <c r="C59" i="28"/>
  <c r="E58" i="28"/>
  <c r="D58" i="28"/>
  <c r="P48" i="28"/>
  <c r="P49" i="28"/>
  <c r="C58" i="28"/>
  <c r="E57" i="28"/>
  <c r="L50" i="28"/>
  <c r="D57" i="28"/>
  <c r="L48" i="28"/>
  <c r="L49" i="28"/>
  <c r="C57" i="28"/>
  <c r="E56" i="28"/>
  <c r="D56" i="28"/>
  <c r="H48" i="28"/>
  <c r="H49" i="28"/>
  <c r="C56" i="28"/>
  <c r="E55" i="28"/>
  <c r="D50" i="28"/>
  <c r="D55" i="28"/>
  <c r="D48" i="28"/>
  <c r="D49" i="28"/>
  <c r="C55" i="28"/>
  <c r="E64" i="27"/>
  <c r="D64" i="27"/>
  <c r="AN49" i="27"/>
  <c r="C64" i="27"/>
  <c r="E63" i="27"/>
  <c r="AJ50" i="27"/>
  <c r="D63" i="27"/>
  <c r="AJ48" i="27"/>
  <c r="AJ49" i="27"/>
  <c r="C63" i="27"/>
  <c r="E62" i="27"/>
  <c r="AF50" i="27"/>
  <c r="D62" i="27"/>
  <c r="AF48" i="27"/>
  <c r="AF49" i="27"/>
  <c r="C62" i="27"/>
  <c r="E61" i="27"/>
  <c r="AB50" i="27"/>
  <c r="D61" i="27"/>
  <c r="AB48" i="27"/>
  <c r="AB49" i="27"/>
  <c r="C61" i="27"/>
  <c r="E60" i="27"/>
  <c r="X50" i="27"/>
  <c r="D60" i="27"/>
  <c r="X48" i="27"/>
  <c r="X49" i="27"/>
  <c r="C60" i="27"/>
  <c r="E59" i="27"/>
  <c r="T50" i="27"/>
  <c r="D59" i="27"/>
  <c r="T48" i="27"/>
  <c r="T49" i="27"/>
  <c r="C59" i="27"/>
  <c r="E58" i="27"/>
  <c r="D58" i="27"/>
  <c r="P48" i="27"/>
  <c r="P49" i="27"/>
  <c r="C58" i="27"/>
  <c r="E57" i="27"/>
  <c r="L50" i="27"/>
  <c r="D57" i="27"/>
  <c r="L48" i="27"/>
  <c r="L49" i="27"/>
  <c r="C57" i="27"/>
  <c r="E56" i="27"/>
  <c r="D56" i="27"/>
  <c r="H48" i="27"/>
  <c r="H49" i="27"/>
  <c r="C56" i="27"/>
  <c r="E55" i="27"/>
  <c r="D50" i="27"/>
  <c r="D55" i="27"/>
  <c r="D48" i="27"/>
  <c r="D49" i="27"/>
  <c r="C55" i="27"/>
  <c r="E69" i="26"/>
  <c r="D69" i="26"/>
  <c r="AN54" i="26"/>
  <c r="C69" i="26"/>
  <c r="E68" i="26"/>
  <c r="AJ55" i="26"/>
  <c r="D68" i="26"/>
  <c r="AJ54" i="26"/>
  <c r="C68" i="26"/>
  <c r="E67" i="26"/>
  <c r="AF55" i="26"/>
  <c r="D67" i="26"/>
  <c r="AF53" i="26"/>
  <c r="AF54" i="26"/>
  <c r="C67" i="26"/>
  <c r="E66" i="26"/>
  <c r="AB55" i="26"/>
  <c r="D66" i="26"/>
  <c r="AB53" i="26"/>
  <c r="AB54" i="26"/>
  <c r="C66" i="26"/>
  <c r="E65" i="26"/>
  <c r="X55" i="26"/>
  <c r="D65" i="26"/>
  <c r="X53" i="26"/>
  <c r="X54" i="26"/>
  <c r="C65" i="26"/>
  <c r="E64" i="26"/>
  <c r="T55" i="26"/>
  <c r="D64" i="26"/>
  <c r="T53" i="26"/>
  <c r="T54" i="26"/>
  <c r="C64" i="26"/>
  <c r="E63" i="26"/>
  <c r="D63" i="26"/>
  <c r="P54" i="26"/>
  <c r="C63" i="26"/>
  <c r="E62" i="26"/>
  <c r="D62" i="26"/>
  <c r="L54" i="26"/>
  <c r="C62" i="26"/>
  <c r="E61" i="26"/>
  <c r="D61" i="26"/>
  <c r="H54" i="26"/>
  <c r="C61" i="26"/>
  <c r="E60" i="26"/>
  <c r="D60" i="26"/>
  <c r="D54" i="26"/>
  <c r="C60" i="26"/>
  <c r="E64" i="25"/>
  <c r="D64" i="25"/>
  <c r="AN49" i="25"/>
  <c r="C64" i="25"/>
  <c r="E63" i="25"/>
  <c r="D63" i="25"/>
  <c r="AJ49" i="25"/>
  <c r="C63" i="25"/>
  <c r="E62" i="25"/>
  <c r="AF50" i="25"/>
  <c r="D62" i="25"/>
  <c r="AF48" i="25"/>
  <c r="AF49" i="25"/>
  <c r="C62" i="25"/>
  <c r="E61" i="25"/>
  <c r="AB50" i="25"/>
  <c r="D61" i="25"/>
  <c r="AB48" i="25"/>
  <c r="AB49" i="25"/>
  <c r="C61" i="25"/>
  <c r="E60" i="25"/>
  <c r="X50" i="25"/>
  <c r="D60" i="25"/>
  <c r="X48" i="25"/>
  <c r="X49" i="25"/>
  <c r="C60" i="25"/>
  <c r="E59" i="25"/>
  <c r="T50" i="25"/>
  <c r="D59" i="25"/>
  <c r="T48" i="25"/>
  <c r="T49" i="25"/>
  <c r="C59" i="25"/>
  <c r="E58" i="25"/>
  <c r="D58" i="25"/>
  <c r="P48" i="25"/>
  <c r="P49" i="25"/>
  <c r="C58" i="25"/>
  <c r="E57" i="25"/>
  <c r="D57" i="25"/>
  <c r="L48" i="25"/>
  <c r="L49" i="25"/>
  <c r="C57" i="25"/>
  <c r="E56" i="25"/>
  <c r="D56" i="25"/>
  <c r="H48" i="25"/>
  <c r="H49" i="25"/>
  <c r="C56" i="25"/>
  <c r="E55" i="25"/>
  <c r="D50" i="25"/>
  <c r="D55" i="25"/>
  <c r="D48" i="25"/>
  <c r="D49" i="25"/>
  <c r="C55" i="25"/>
  <c r="E64" i="24"/>
  <c r="D64" i="24"/>
  <c r="AN49" i="24"/>
  <c r="C64" i="24"/>
  <c r="E63" i="24"/>
  <c r="D63" i="24"/>
  <c r="AJ49" i="24"/>
  <c r="C63" i="24"/>
  <c r="E62" i="24"/>
  <c r="AF50" i="24"/>
  <c r="D62" i="24"/>
  <c r="AF48" i="24"/>
  <c r="AF49" i="24"/>
  <c r="C62" i="24"/>
  <c r="E61" i="24"/>
  <c r="AB50" i="24"/>
  <c r="D61" i="24"/>
  <c r="AB48" i="24"/>
  <c r="AB49" i="24"/>
  <c r="C61" i="24"/>
  <c r="E60" i="24"/>
  <c r="X50" i="24"/>
  <c r="D60" i="24"/>
  <c r="X48" i="24"/>
  <c r="X49" i="24"/>
  <c r="C60" i="24"/>
  <c r="E59" i="24"/>
  <c r="T50" i="24"/>
  <c r="D59" i="24"/>
  <c r="T48" i="24"/>
  <c r="T49" i="24"/>
  <c r="C59" i="24"/>
  <c r="E58" i="24"/>
  <c r="D58" i="24"/>
  <c r="P48" i="24"/>
  <c r="P49" i="24"/>
  <c r="C58" i="24"/>
  <c r="E57" i="24"/>
  <c r="L50" i="24"/>
  <c r="D57" i="24"/>
  <c r="L48" i="24"/>
  <c r="L49" i="24"/>
  <c r="C57" i="24"/>
  <c r="E56" i="24"/>
  <c r="D56" i="24"/>
  <c r="H48" i="24"/>
  <c r="H49" i="24"/>
  <c r="C56" i="24"/>
  <c r="E55" i="24"/>
  <c r="D55" i="24"/>
  <c r="D48" i="24"/>
  <c r="D49" i="24"/>
  <c r="C55" i="24"/>
  <c r="E64" i="22"/>
  <c r="D64" i="22"/>
  <c r="AN49" i="22"/>
  <c r="C64" i="22"/>
  <c r="E63" i="22"/>
  <c r="E62" i="22"/>
  <c r="AF50" i="22"/>
  <c r="D62" i="22"/>
  <c r="AF48" i="22"/>
  <c r="AF49" i="22"/>
  <c r="C62" i="22"/>
  <c r="E61" i="22"/>
  <c r="AB50" i="22"/>
  <c r="D61" i="22"/>
  <c r="AB48" i="22"/>
  <c r="AB49" i="22"/>
  <c r="C61" i="22"/>
  <c r="E60" i="22"/>
  <c r="X50" i="22"/>
  <c r="D60" i="22"/>
  <c r="X49" i="22"/>
  <c r="C60" i="22"/>
  <c r="E59" i="22"/>
  <c r="D59" i="22"/>
  <c r="T49" i="22"/>
  <c r="C59" i="22"/>
  <c r="E58" i="22"/>
  <c r="D58" i="22"/>
  <c r="C58" i="22"/>
  <c r="E57" i="22"/>
  <c r="D57" i="22"/>
  <c r="L49" i="22"/>
  <c r="C57" i="22"/>
  <c r="E56" i="22"/>
  <c r="H49" i="22"/>
  <c r="C56" i="22"/>
  <c r="E55" i="22"/>
  <c r="D55" i="22"/>
  <c r="D49" i="22"/>
  <c r="C55" i="22"/>
  <c r="E64" i="21"/>
  <c r="D64" i="21"/>
  <c r="AN49" i="21"/>
  <c r="C64" i="21"/>
  <c r="E63" i="21"/>
  <c r="AJ51" i="21"/>
  <c r="D63" i="21"/>
  <c r="AJ50" i="21"/>
  <c r="C63" i="21"/>
  <c r="E62" i="21"/>
  <c r="AF50" i="21"/>
  <c r="D62" i="21"/>
  <c r="AF48" i="21"/>
  <c r="AF49" i="21"/>
  <c r="C62" i="21"/>
  <c r="E61" i="21"/>
  <c r="AB50" i="21"/>
  <c r="D61" i="21"/>
  <c r="AB48" i="21"/>
  <c r="AB49" i="21"/>
  <c r="C61" i="21"/>
  <c r="E60" i="21"/>
  <c r="X50" i="21"/>
  <c r="D60" i="21"/>
  <c r="X48" i="21"/>
  <c r="X49" i="21"/>
  <c r="C60" i="21"/>
  <c r="E59" i="21"/>
  <c r="T50" i="21"/>
  <c r="D59" i="21"/>
  <c r="T48" i="21"/>
  <c r="T49" i="21"/>
  <c r="C59" i="21"/>
  <c r="E58" i="21"/>
  <c r="D58" i="21"/>
  <c r="P48" i="21"/>
  <c r="P49" i="21"/>
  <c r="C58" i="21"/>
  <c r="E57" i="21"/>
  <c r="D57" i="21"/>
  <c r="L49" i="21"/>
  <c r="C57" i="21"/>
  <c r="E56" i="21"/>
  <c r="D56" i="21"/>
  <c r="H48" i="21"/>
  <c r="H49" i="21"/>
  <c r="C56" i="21"/>
  <c r="E55" i="21"/>
  <c r="D55" i="21"/>
  <c r="D48" i="21"/>
  <c r="D49" i="21"/>
  <c r="C55" i="21"/>
  <c r="E64" i="20"/>
  <c r="D64" i="20"/>
  <c r="AN49" i="20"/>
  <c r="C64" i="20"/>
  <c r="E63" i="20"/>
  <c r="D63" i="20"/>
  <c r="AJ49" i="20"/>
  <c r="C63" i="20"/>
  <c r="E62" i="20"/>
  <c r="AF50" i="20"/>
  <c r="D62" i="20"/>
  <c r="AF48" i="20"/>
  <c r="AF49" i="20"/>
  <c r="C62" i="20"/>
  <c r="E61" i="20"/>
  <c r="AB50" i="20"/>
  <c r="D61" i="20"/>
  <c r="AB48" i="20"/>
  <c r="AB49" i="20"/>
  <c r="C61" i="20"/>
  <c r="E60" i="20"/>
  <c r="X50" i="20"/>
  <c r="D60" i="20"/>
  <c r="X48" i="20"/>
  <c r="X49" i="20"/>
  <c r="C60" i="20"/>
  <c r="E59" i="20"/>
  <c r="T50" i="20"/>
  <c r="D59" i="20"/>
  <c r="T48" i="20"/>
  <c r="T49" i="20"/>
  <c r="C59" i="20"/>
  <c r="E58" i="20"/>
  <c r="D58" i="20"/>
  <c r="P49" i="20"/>
  <c r="C58" i="20"/>
  <c r="E57" i="20"/>
  <c r="D57" i="20"/>
  <c r="L49" i="20"/>
  <c r="C57" i="20"/>
  <c r="E56" i="20"/>
  <c r="D56" i="20"/>
  <c r="H49" i="20"/>
  <c r="C56" i="20"/>
  <c r="E55" i="20"/>
  <c r="D55" i="20"/>
  <c r="D48" i="20"/>
  <c r="D49" i="20"/>
  <c r="C55" i="20"/>
  <c r="E64" i="19"/>
  <c r="D64" i="19"/>
  <c r="AN49" i="19"/>
  <c r="C64" i="19"/>
  <c r="E63" i="19"/>
  <c r="AJ50" i="19"/>
  <c r="D63" i="19"/>
  <c r="AJ48" i="19"/>
  <c r="AJ49" i="19"/>
  <c r="C63" i="19"/>
  <c r="E62" i="19"/>
  <c r="AF50" i="19"/>
  <c r="D62" i="19"/>
  <c r="AF48" i="19"/>
  <c r="AF49" i="19"/>
  <c r="C62" i="19"/>
  <c r="E61" i="19"/>
  <c r="AB50" i="19"/>
  <c r="D61" i="19"/>
  <c r="AB48" i="19"/>
  <c r="AB49" i="19"/>
  <c r="C61" i="19"/>
  <c r="E60" i="19"/>
  <c r="X50" i="19"/>
  <c r="D60" i="19"/>
  <c r="X48" i="19"/>
  <c r="X49" i="19"/>
  <c r="C60" i="19"/>
  <c r="E59" i="19"/>
  <c r="T50" i="19"/>
  <c r="D59" i="19"/>
  <c r="T48" i="19"/>
  <c r="T49" i="19"/>
  <c r="C59" i="19"/>
  <c r="E58" i="19"/>
  <c r="D58" i="19"/>
  <c r="P48" i="19"/>
  <c r="P49" i="19"/>
  <c r="C58" i="19"/>
  <c r="E57" i="19"/>
  <c r="D57" i="19"/>
  <c r="L49" i="19"/>
  <c r="C57" i="19"/>
  <c r="E56" i="19"/>
  <c r="D56" i="19"/>
  <c r="H49" i="19"/>
  <c r="C56" i="19"/>
  <c r="E55" i="19"/>
  <c r="D55" i="19"/>
  <c r="D49" i="19"/>
  <c r="C55" i="19"/>
  <c r="E64" i="18"/>
  <c r="D64" i="18"/>
  <c r="AN49" i="18"/>
  <c r="C64" i="18"/>
  <c r="E63" i="18"/>
  <c r="AJ50" i="18"/>
  <c r="D63" i="18"/>
  <c r="AJ49" i="18"/>
  <c r="C63" i="18"/>
  <c r="E62" i="18"/>
  <c r="AF50" i="18"/>
  <c r="D62" i="18"/>
  <c r="AF48" i="18"/>
  <c r="AF49" i="18"/>
  <c r="C62" i="18"/>
  <c r="E61" i="18"/>
  <c r="AB50" i="18"/>
  <c r="D61" i="18"/>
  <c r="AB48" i="18"/>
  <c r="AB49" i="18"/>
  <c r="C61" i="18"/>
  <c r="E60" i="18"/>
  <c r="X50" i="18"/>
  <c r="D60" i="18"/>
  <c r="X48" i="18"/>
  <c r="X49" i="18"/>
  <c r="C60" i="18"/>
  <c r="E59" i="18"/>
  <c r="T50" i="18"/>
  <c r="D59" i="18"/>
  <c r="T48" i="18"/>
  <c r="T49" i="18"/>
  <c r="C59" i="18"/>
  <c r="E58" i="18"/>
  <c r="D58" i="18"/>
  <c r="P49" i="18"/>
  <c r="C58" i="18"/>
  <c r="E57" i="18"/>
  <c r="D57" i="18"/>
  <c r="L49" i="18"/>
  <c r="C57" i="18"/>
  <c r="E56" i="18"/>
  <c r="D56" i="18"/>
  <c r="H49" i="18"/>
  <c r="C56" i="18"/>
  <c r="E55" i="18"/>
  <c r="D55" i="18"/>
  <c r="D49" i="18"/>
  <c r="C55" i="18"/>
  <c r="E64" i="17"/>
  <c r="D64" i="17"/>
  <c r="AN49" i="17"/>
  <c r="C64" i="17"/>
  <c r="E63" i="17"/>
  <c r="AJ51" i="17"/>
  <c r="D63" i="17"/>
  <c r="AJ50" i="17"/>
  <c r="C63" i="17"/>
  <c r="E62" i="17"/>
  <c r="AF50" i="17"/>
  <c r="D62" i="17"/>
  <c r="AF48" i="17"/>
  <c r="AF49" i="17"/>
  <c r="C62" i="17"/>
  <c r="E61" i="17"/>
  <c r="AB50" i="17"/>
  <c r="D61" i="17"/>
  <c r="AB48" i="17"/>
  <c r="AB49" i="17"/>
  <c r="C61" i="17"/>
  <c r="E60" i="17"/>
  <c r="X50" i="17"/>
  <c r="D60" i="17"/>
  <c r="X48" i="17"/>
  <c r="X49" i="17"/>
  <c r="C60" i="17"/>
  <c r="E59" i="17"/>
  <c r="D59" i="17"/>
  <c r="T48" i="17"/>
  <c r="T49" i="17"/>
  <c r="C59" i="17"/>
  <c r="E58" i="17"/>
  <c r="D58" i="17"/>
  <c r="P49" i="17"/>
  <c r="C58" i="17"/>
  <c r="E57" i="17"/>
  <c r="D57" i="17"/>
  <c r="L49" i="17"/>
  <c r="C57" i="17"/>
  <c r="E56" i="17"/>
  <c r="D56" i="17"/>
  <c r="H49" i="17"/>
  <c r="C56" i="17"/>
  <c r="E55" i="17"/>
  <c r="D55" i="17"/>
  <c r="D48" i="17"/>
  <c r="D49" i="17"/>
  <c r="C55" i="17"/>
  <c r="AN49" i="8"/>
  <c r="E66" i="15"/>
  <c r="D66" i="15"/>
  <c r="AN51" i="15"/>
  <c r="C66" i="15"/>
  <c r="E65" i="15"/>
  <c r="AJ52" i="15"/>
  <c r="D65" i="15"/>
  <c r="AJ51" i="15"/>
  <c r="C65" i="15"/>
  <c r="E64" i="15"/>
  <c r="AF52" i="15"/>
  <c r="D64" i="15"/>
  <c r="AF50" i="15"/>
  <c r="AF51" i="15"/>
  <c r="C64" i="15"/>
  <c r="E63" i="15"/>
  <c r="AB52" i="15"/>
  <c r="D63" i="15"/>
  <c r="AB50" i="15"/>
  <c r="AB51" i="15"/>
  <c r="C63" i="15"/>
  <c r="E62" i="15"/>
  <c r="X52" i="15"/>
  <c r="D62" i="15"/>
  <c r="X50" i="15"/>
  <c r="X51" i="15"/>
  <c r="C62" i="15"/>
  <c r="E61" i="15"/>
  <c r="T52" i="15"/>
  <c r="D61" i="15"/>
  <c r="T50" i="15"/>
  <c r="T51" i="15"/>
  <c r="C61" i="15"/>
  <c r="E60" i="15"/>
  <c r="D60" i="15"/>
  <c r="P50" i="15"/>
  <c r="P51" i="15"/>
  <c r="C60" i="15"/>
  <c r="E59" i="15"/>
  <c r="L52" i="15"/>
  <c r="D59" i="15"/>
  <c r="L50" i="15"/>
  <c r="L51" i="15"/>
  <c r="C59" i="15"/>
  <c r="E58" i="15"/>
  <c r="D58" i="15"/>
  <c r="H50" i="15"/>
  <c r="H51" i="15"/>
  <c r="C58" i="15"/>
  <c r="E57" i="15"/>
  <c r="D52" i="15"/>
  <c r="D57" i="15"/>
  <c r="D50" i="15"/>
  <c r="D51" i="15"/>
  <c r="C57" i="15"/>
  <c r="E70" i="14"/>
  <c r="D70" i="14"/>
  <c r="AN55" i="14"/>
  <c r="C70" i="14"/>
  <c r="E69" i="14"/>
  <c r="AJ56" i="14"/>
  <c r="D69" i="14"/>
  <c r="AJ55" i="14"/>
  <c r="C69" i="14"/>
  <c r="E68" i="14"/>
  <c r="AF56" i="14"/>
  <c r="D68" i="14"/>
  <c r="AF54" i="14"/>
  <c r="AF55" i="14"/>
  <c r="C68" i="14"/>
  <c r="E67" i="14"/>
  <c r="AB56" i="14"/>
  <c r="D67" i="14"/>
  <c r="AB54" i="14"/>
  <c r="AB55" i="14"/>
  <c r="C67" i="14"/>
  <c r="E66" i="14"/>
  <c r="X56" i="14"/>
  <c r="D66" i="14"/>
  <c r="X54" i="14"/>
  <c r="X55" i="14"/>
  <c r="C66" i="14"/>
  <c r="E65" i="14"/>
  <c r="T56" i="14"/>
  <c r="D65" i="14"/>
  <c r="E64" i="14"/>
  <c r="D64" i="14"/>
  <c r="P54" i="14"/>
  <c r="P55" i="14"/>
  <c r="C64" i="14"/>
  <c r="E63" i="14"/>
  <c r="D63" i="14"/>
  <c r="L54" i="14"/>
  <c r="L55" i="14"/>
  <c r="C63" i="14"/>
  <c r="E62" i="14"/>
  <c r="D62" i="14"/>
  <c r="H54" i="14"/>
  <c r="H55" i="14"/>
  <c r="C62" i="14"/>
  <c r="E61" i="14"/>
  <c r="D61" i="14"/>
  <c r="D54" i="14"/>
  <c r="D55" i="14"/>
  <c r="C61" i="14"/>
  <c r="E65" i="13"/>
  <c r="D65" i="13"/>
  <c r="AN50" i="13"/>
  <c r="C65" i="13"/>
  <c r="E64" i="13"/>
  <c r="D64" i="13"/>
  <c r="AJ50" i="13"/>
  <c r="C64" i="13"/>
  <c r="E63" i="13"/>
  <c r="AF51" i="13"/>
  <c r="D63" i="13"/>
  <c r="AF49" i="13"/>
  <c r="AF50" i="13"/>
  <c r="C63" i="13"/>
  <c r="E62" i="13"/>
  <c r="AB51" i="13"/>
  <c r="D62" i="13"/>
  <c r="AB49" i="13"/>
  <c r="AB50" i="13"/>
  <c r="C62" i="13"/>
  <c r="E61" i="13"/>
  <c r="X51" i="13"/>
  <c r="D61" i="13"/>
  <c r="X49" i="13"/>
  <c r="X50" i="13"/>
  <c r="C61" i="13"/>
  <c r="E60" i="13"/>
  <c r="T51" i="13"/>
  <c r="D60" i="13"/>
  <c r="T49" i="13"/>
  <c r="T50" i="13"/>
  <c r="C60" i="13"/>
  <c r="E59" i="13"/>
  <c r="D59" i="13"/>
  <c r="P49" i="13"/>
  <c r="P50" i="13"/>
  <c r="C59" i="13"/>
  <c r="E58" i="13"/>
  <c r="L51" i="13"/>
  <c r="D58" i="13"/>
  <c r="L49" i="13"/>
  <c r="L50" i="13"/>
  <c r="C58" i="13"/>
  <c r="E57" i="13"/>
  <c r="D57" i="13"/>
  <c r="H49" i="13"/>
  <c r="H50" i="13"/>
  <c r="C57" i="13"/>
  <c r="E56" i="13"/>
  <c r="D51" i="13"/>
  <c r="D56" i="13"/>
  <c r="D49" i="13"/>
  <c r="D50" i="13"/>
  <c r="C56" i="13"/>
  <c r="E64" i="11"/>
  <c r="D64" i="11"/>
  <c r="AN49" i="11"/>
  <c r="C64" i="11"/>
  <c r="E63" i="11"/>
  <c r="AJ50" i="11"/>
  <c r="D63" i="11"/>
  <c r="AJ48" i="11"/>
  <c r="AJ49" i="11"/>
  <c r="C63" i="11"/>
  <c r="E62" i="11"/>
  <c r="AF50" i="11"/>
  <c r="D62" i="11"/>
  <c r="AF48" i="11"/>
  <c r="AF49" i="11"/>
  <c r="C62" i="11"/>
  <c r="E61" i="11"/>
  <c r="AB50" i="11"/>
  <c r="D61" i="11"/>
  <c r="AB48" i="11"/>
  <c r="AB49" i="11"/>
  <c r="C61" i="11"/>
  <c r="E60" i="11"/>
  <c r="X50" i="11"/>
  <c r="D60" i="11"/>
  <c r="X48" i="11"/>
  <c r="X49" i="11"/>
  <c r="C60" i="11"/>
  <c r="E59" i="11"/>
  <c r="T48" i="11"/>
  <c r="T49" i="11"/>
  <c r="C59" i="11"/>
  <c r="E58" i="11"/>
  <c r="D58" i="11"/>
  <c r="P48" i="11"/>
  <c r="P49" i="11"/>
  <c r="C58" i="11"/>
  <c r="E57" i="11"/>
  <c r="L50" i="11"/>
  <c r="D57" i="11"/>
  <c r="L48" i="11"/>
  <c r="L49" i="11"/>
  <c r="C57" i="11"/>
  <c r="E56" i="11"/>
  <c r="D56" i="11"/>
  <c r="H48" i="11"/>
  <c r="H49" i="11"/>
  <c r="C56" i="11"/>
  <c r="E55" i="11"/>
  <c r="D50" i="11"/>
  <c r="D55" i="11"/>
  <c r="D48" i="11"/>
  <c r="D49" i="11"/>
  <c r="C55" i="11"/>
  <c r="E64" i="10"/>
  <c r="D64" i="10"/>
  <c r="C64" i="10"/>
  <c r="E63" i="10"/>
  <c r="AJ50" i="10"/>
  <c r="D63" i="10"/>
  <c r="AJ49" i="10"/>
  <c r="C63" i="10"/>
  <c r="E62" i="10"/>
  <c r="AF50" i="10"/>
  <c r="D62" i="10"/>
  <c r="AF48" i="10"/>
  <c r="AF49" i="10"/>
  <c r="C62" i="10"/>
  <c r="E61" i="10"/>
  <c r="AB50" i="10"/>
  <c r="D61" i="10"/>
  <c r="AB48" i="10"/>
  <c r="AB49" i="10"/>
  <c r="C61" i="10"/>
  <c r="E60" i="10"/>
  <c r="X50" i="10"/>
  <c r="D60" i="10"/>
  <c r="X48" i="10"/>
  <c r="X49" i="10"/>
  <c r="C60" i="10"/>
  <c r="E59" i="10"/>
  <c r="T50" i="10"/>
  <c r="D59" i="10"/>
  <c r="T48" i="10"/>
  <c r="T49" i="10"/>
  <c r="C59" i="10"/>
  <c r="E58" i="10"/>
  <c r="D58" i="10"/>
  <c r="P48" i="10"/>
  <c r="P49" i="10"/>
  <c r="C58" i="10"/>
  <c r="E57" i="10"/>
  <c r="L50" i="10"/>
  <c r="D57" i="10"/>
  <c r="L48" i="10"/>
  <c r="L49" i="10"/>
  <c r="C57" i="10"/>
  <c r="E56" i="10"/>
  <c r="D56" i="10"/>
  <c r="H48" i="10"/>
  <c r="H49" i="10"/>
  <c r="C56" i="10"/>
  <c r="E55" i="10"/>
  <c r="D50" i="10"/>
  <c r="D55" i="10"/>
  <c r="D48" i="10"/>
  <c r="D49" i="10"/>
  <c r="C55" i="10"/>
  <c r="AJ50" i="8"/>
  <c r="L50" i="8"/>
  <c r="E4" i="8"/>
  <c r="C5" i="8"/>
  <c r="E64" i="8"/>
  <c r="D64" i="8"/>
  <c r="C64" i="8"/>
  <c r="E63" i="8"/>
  <c r="D63" i="8"/>
  <c r="AJ49" i="8"/>
  <c r="C63" i="8"/>
  <c r="E62" i="8"/>
  <c r="AF50" i="8"/>
  <c r="D62" i="8"/>
  <c r="AF48" i="8"/>
  <c r="AF49" i="8"/>
  <c r="C62" i="8"/>
  <c r="E61" i="8"/>
  <c r="AB50" i="8"/>
  <c r="D61" i="8"/>
  <c r="AB48" i="8"/>
  <c r="AB49" i="8"/>
  <c r="C61" i="8"/>
  <c r="E60" i="8"/>
  <c r="X50" i="8"/>
  <c r="D60" i="8"/>
  <c r="X48" i="8"/>
  <c r="X49" i="8"/>
  <c r="C60" i="8"/>
  <c r="E59" i="8"/>
  <c r="T50" i="8"/>
  <c r="D59" i="8"/>
  <c r="T48" i="8"/>
  <c r="T49" i="8"/>
  <c r="C59" i="8"/>
  <c r="E58" i="8"/>
  <c r="P50" i="8"/>
  <c r="D58" i="8"/>
  <c r="P48" i="8"/>
  <c r="P49" i="8"/>
  <c r="C58" i="8"/>
  <c r="E57" i="8"/>
  <c r="D57" i="8"/>
  <c r="L48" i="8"/>
  <c r="L49" i="8"/>
  <c r="C57" i="8"/>
  <c r="E56" i="8"/>
  <c r="D56" i="8"/>
  <c r="H48" i="8"/>
  <c r="H49" i="8"/>
  <c r="C56" i="8"/>
  <c r="E55" i="8"/>
  <c r="D50" i="8"/>
  <c r="D55" i="8"/>
  <c r="D48" i="8"/>
  <c r="D49" i="8"/>
  <c r="C55" i="8"/>
  <c r="E61" i="1"/>
  <c r="AN47" i="1"/>
  <c r="D61" i="1"/>
  <c r="AN45" i="1"/>
  <c r="AN46" i="1"/>
  <c r="C61" i="1"/>
  <c r="E60" i="1"/>
  <c r="AJ47" i="1"/>
  <c r="D60" i="1"/>
  <c r="AJ45" i="1"/>
  <c r="AJ46" i="1"/>
  <c r="C60" i="1"/>
  <c r="E59" i="1"/>
  <c r="AF47" i="1"/>
  <c r="D59" i="1"/>
  <c r="AF45" i="1"/>
  <c r="AF46" i="1"/>
  <c r="C59" i="1"/>
  <c r="E58" i="1"/>
  <c r="AB47" i="1"/>
  <c r="D58" i="1"/>
  <c r="AB45" i="1"/>
  <c r="AB46" i="1"/>
  <c r="C58" i="1"/>
  <c r="E57" i="1"/>
  <c r="X47" i="1"/>
  <c r="D57" i="1"/>
  <c r="X45" i="1"/>
  <c r="X46" i="1"/>
  <c r="C57" i="1"/>
  <c r="E56" i="1"/>
  <c r="T47" i="1"/>
  <c r="D56" i="1"/>
  <c r="T45" i="1"/>
  <c r="T46" i="1"/>
  <c r="C56" i="1"/>
  <c r="E55" i="1"/>
  <c r="P47" i="1"/>
  <c r="D55" i="1"/>
  <c r="P45" i="1"/>
  <c r="P46" i="1"/>
  <c r="C55" i="1"/>
  <c r="E54" i="1"/>
  <c r="L47" i="1"/>
  <c r="D54" i="1"/>
  <c r="L45" i="1"/>
  <c r="L46" i="1"/>
  <c r="C54" i="1"/>
  <c r="E53" i="1"/>
  <c r="H47" i="1"/>
  <c r="D53" i="1"/>
  <c r="H45" i="1"/>
  <c r="H46" i="1"/>
  <c r="C53" i="1"/>
  <c r="E52" i="1"/>
  <c r="D47" i="1"/>
  <c r="D52" i="1"/>
  <c r="D45" i="1"/>
  <c r="D46" i="1"/>
  <c r="C52" i="1"/>
  <c r="E6" i="1"/>
  <c r="G34" i="1"/>
  <c r="B8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</calcChain>
</file>

<file path=xl/sharedStrings.xml><?xml version="1.0" encoding="utf-8"?>
<sst xmlns="http://schemas.openxmlformats.org/spreadsheetml/2006/main" count="2410" uniqueCount="89">
  <si>
    <t>AHOU</t>
  </si>
  <si>
    <t>Knee Joint Space</t>
  </si>
  <si>
    <t>Greater Trochanter</t>
  </si>
  <si>
    <t>Overlap</t>
  </si>
  <si>
    <t>Femur Length</t>
  </si>
  <si>
    <t>Slice No</t>
  </si>
  <si>
    <t>VM</t>
  </si>
  <si>
    <t>% Femur Length</t>
  </si>
  <si>
    <r>
      <t>CSA (cm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VI</t>
  </si>
  <si>
    <t>VL</t>
  </si>
  <si>
    <t>RF</t>
  </si>
  <si>
    <r>
      <t>CSA (cm</t>
    </r>
    <r>
      <rPr>
        <b/>
        <vertAlign val="superscript"/>
        <sz val="12"/>
        <color rgb="FF000000"/>
        <rFont val="Calibri"/>
        <scheme val="minor"/>
      </rPr>
      <t>2</t>
    </r>
    <r>
      <rPr>
        <b/>
        <sz val="12"/>
        <color rgb="FF000000"/>
        <rFont val="Calibri"/>
        <family val="2"/>
        <scheme val="minor"/>
      </rPr>
      <t>)</t>
    </r>
  </si>
  <si>
    <t>BFsh</t>
  </si>
  <si>
    <t>BFlh</t>
  </si>
  <si>
    <t>SM</t>
  </si>
  <si>
    <t>ST</t>
  </si>
  <si>
    <t>Sartorius</t>
  </si>
  <si>
    <t>Gracillis</t>
  </si>
  <si>
    <t>AMAL</t>
  </si>
  <si>
    <t>1.03=2.53</t>
  </si>
  <si>
    <t>Total No of Slices</t>
  </si>
  <si>
    <t>cm</t>
  </si>
  <si>
    <t>Sum CSA</t>
  </si>
  <si>
    <t>ACSA</t>
  </si>
  <si>
    <t>ACSA location (%Femur Length)</t>
  </si>
  <si>
    <r>
      <t>Muscle Volume (cm</t>
    </r>
    <r>
      <rPr>
        <b/>
        <vertAlign val="superscript"/>
        <sz val="12"/>
        <color theme="1"/>
        <rFont val="Calibri"/>
        <scheme val="minor"/>
      </rPr>
      <t>3</t>
    </r>
    <r>
      <rPr>
        <b/>
        <sz val="12"/>
        <color theme="1"/>
        <rFont val="Calibri"/>
        <family val="2"/>
        <scheme val="minor"/>
      </rPr>
      <t>)</t>
    </r>
  </si>
  <si>
    <r>
      <t>CSA (cm</t>
    </r>
    <r>
      <rPr>
        <b/>
        <vertAlign val="superscript"/>
        <sz val="12"/>
        <rFont val="Calibri"/>
        <scheme val="minor"/>
      </rPr>
      <t>2</t>
    </r>
    <r>
      <rPr>
        <b/>
        <sz val="12"/>
        <rFont val="Calibri"/>
        <scheme val="minor"/>
      </rPr>
      <t>)</t>
    </r>
  </si>
  <si>
    <t>Muscle Volume</t>
  </si>
  <si>
    <t>ACSA LOCI</t>
  </si>
  <si>
    <t>Sar</t>
  </si>
  <si>
    <t>Grac</t>
  </si>
  <si>
    <t>1.03=2.55</t>
  </si>
  <si>
    <t>BLAM</t>
  </si>
  <si>
    <t>CDEW</t>
  </si>
  <si>
    <t>CELL</t>
  </si>
  <si>
    <t>CPAR</t>
  </si>
  <si>
    <t>DJON</t>
  </si>
  <si>
    <t>GNAC</t>
  </si>
  <si>
    <t>HKIM</t>
  </si>
  <si>
    <t>JBUC</t>
  </si>
  <si>
    <t>JEMM</t>
  </si>
  <si>
    <t>JJEN</t>
  </si>
  <si>
    <t>JHAR</t>
  </si>
  <si>
    <t>JSAN</t>
  </si>
  <si>
    <t>LMAX</t>
  </si>
  <si>
    <t>MALC</t>
  </si>
  <si>
    <t>MARN</t>
  </si>
  <si>
    <t>MATL</t>
  </si>
  <si>
    <t>MELI</t>
  </si>
  <si>
    <t>MFIF</t>
  </si>
  <si>
    <t>MLAW</t>
  </si>
  <si>
    <t>MNIC</t>
  </si>
  <si>
    <t>MTRA</t>
  </si>
  <si>
    <t>NMCK</t>
  </si>
  <si>
    <t>NPAR</t>
  </si>
  <si>
    <t>PAND</t>
  </si>
  <si>
    <t>RBUM</t>
  </si>
  <si>
    <t>MTOO</t>
  </si>
  <si>
    <t>SWIL</t>
  </si>
  <si>
    <t>TKIN</t>
  </si>
  <si>
    <t>XWEI</t>
  </si>
  <si>
    <t>YULU</t>
  </si>
  <si>
    <t>1.03=2.57</t>
  </si>
  <si>
    <t>1.02=2.51</t>
  </si>
  <si>
    <t>1.03=2.60</t>
  </si>
  <si>
    <t>1.04=2.59</t>
  </si>
  <si>
    <t>1.03=2.58</t>
  </si>
  <si>
    <t>Per Slice</t>
  </si>
  <si>
    <t>Per 3 Slice</t>
  </si>
  <si>
    <t>per 3 slices</t>
  </si>
  <si>
    <t>1.03=2.52</t>
  </si>
  <si>
    <t>3 Slices</t>
  </si>
  <si>
    <t>1.01=2.55</t>
  </si>
  <si>
    <t>1.06=2.55</t>
  </si>
  <si>
    <t>1.02=2.55</t>
  </si>
  <si>
    <t>1.02=2.52</t>
  </si>
  <si>
    <t>1.03-2.53</t>
  </si>
  <si>
    <t>1.02=2.57</t>
  </si>
  <si>
    <t>1.03=2.56</t>
  </si>
  <si>
    <t>1.02=2.54</t>
  </si>
  <si>
    <t>1.05=2.58</t>
  </si>
  <si>
    <t>1.01=2.57</t>
  </si>
  <si>
    <t>1.06=2.53</t>
  </si>
  <si>
    <t>1.09=2.50</t>
  </si>
  <si>
    <t>1.04=2.48</t>
  </si>
  <si>
    <t>1.03=2.63</t>
  </si>
  <si>
    <t>1.06=2.52</t>
  </si>
  <si>
    <t>1.03=2.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scheme val="minor"/>
    </font>
    <font>
      <b/>
      <sz val="12"/>
      <color theme="3" tint="-0.249977111117893"/>
      <name val="Calibri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0"/>
      <color rgb="FF000000"/>
      <name val="Arial"/>
      <family val="2"/>
    </font>
    <font>
      <sz val="12"/>
      <color indexed="8"/>
      <name val="Calibri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65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0" xfId="0" applyFont="1" applyFill="1"/>
    <xf numFmtId="0" fontId="6" fillId="2" borderId="0" xfId="0" applyFont="1" applyFill="1"/>
    <xf numFmtId="2" fontId="0" fillId="0" borderId="0" xfId="0" applyNumberFormat="1"/>
    <xf numFmtId="0" fontId="2" fillId="0" borderId="0" xfId="0" applyFont="1" applyAlignment="1">
      <alignment vertical="center"/>
    </xf>
    <xf numFmtId="0" fontId="9" fillId="2" borderId="0" xfId="0" applyFont="1" applyFill="1"/>
    <xf numFmtId="0" fontId="0" fillId="0" borderId="0" xfId="0" applyFill="1"/>
    <xf numFmtId="0" fontId="0" fillId="0" borderId="0" xfId="0" applyNumberFormat="1"/>
    <xf numFmtId="0" fontId="11" fillId="0" borderId="0" xfId="0" applyFont="1"/>
    <xf numFmtId="164" fontId="11" fillId="0" borderId="0" xfId="0" applyNumberFormat="1" applyFont="1"/>
    <xf numFmtId="165" fontId="11" fillId="0" borderId="0" xfId="0" applyNumberFormat="1" applyFont="1"/>
    <xf numFmtId="0" fontId="13" fillId="0" borderId="0" xfId="53" applyFont="1" applyFill="1"/>
    <xf numFmtId="0" fontId="14" fillId="0" borderId="0" xfId="53" applyFont="1" applyFill="1"/>
    <xf numFmtId="0" fontId="15" fillId="0" borderId="0" xfId="0" applyFont="1"/>
    <xf numFmtId="0" fontId="1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</cellXfs>
  <cellStyles count="652">
    <cellStyle name="Excel Built-in Normal" xfId="5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theme" Target="theme/theme1.xml"/><Relationship Id="rId34" Type="http://schemas.openxmlformats.org/officeDocument/2006/relationships/styles" Target="styles.xml"/><Relationship Id="rId35" Type="http://schemas.openxmlformats.org/officeDocument/2006/relationships/sharedStrings" Target="sharedStrings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1"/>
  <sheetViews>
    <sheetView topLeftCell="A6" workbookViewId="0">
      <pane xSplit="1" topLeftCell="AG1" activePane="topRight" state="frozen"/>
      <selection pane="topRight" activeCell="E27" sqref="E27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0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>
        <v>1.51</v>
      </c>
    </row>
    <row r="5" spans="1:40" x14ac:dyDescent="0.2">
      <c r="A5" s="2" t="s">
        <v>2</v>
      </c>
      <c r="B5">
        <v>2.13</v>
      </c>
    </row>
    <row r="6" spans="1:40" x14ac:dyDescent="0.2">
      <c r="A6" s="2" t="s">
        <v>3</v>
      </c>
      <c r="B6" t="s">
        <v>20</v>
      </c>
      <c r="E6" s="1">
        <f>3*0.88</f>
        <v>2.64</v>
      </c>
    </row>
    <row r="7" spans="1:40" x14ac:dyDescent="0.2">
      <c r="A7" s="2" t="s">
        <v>21</v>
      </c>
      <c r="B7">
        <v>88</v>
      </c>
    </row>
    <row r="8" spans="1:40" x14ac:dyDescent="0.2">
      <c r="A8" s="2" t="s">
        <v>4</v>
      </c>
      <c r="B8">
        <f>B7*0.5</f>
        <v>44</v>
      </c>
      <c r="C8" t="s">
        <v>22</v>
      </c>
      <c r="D8">
        <v>1.1399999999999999</v>
      </c>
      <c r="E8">
        <f>D8*3</f>
        <v>3.4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B12">
        <v>1.43</v>
      </c>
      <c r="C12" s="5">
        <f>8*D8</f>
        <v>9.1199999999999992</v>
      </c>
      <c r="D12">
        <v>3.2879999999999998</v>
      </c>
      <c r="F12">
        <v>1.4</v>
      </c>
      <c r="G12" s="5">
        <v>12.54</v>
      </c>
      <c r="H12">
        <v>3.6829999999999998</v>
      </c>
      <c r="J12">
        <v>1.35</v>
      </c>
      <c r="K12">
        <f>G14-1.14</f>
        <v>18.239999999999998</v>
      </c>
      <c r="L12">
        <v>3.5880000000000001</v>
      </c>
      <c r="N12">
        <v>1.26</v>
      </c>
      <c r="O12">
        <v>28.5</v>
      </c>
      <c r="P12">
        <v>0.68300000000000005</v>
      </c>
      <c r="R12">
        <v>1.52</v>
      </c>
      <c r="S12" s="6">
        <v>-1.1399999999999999</v>
      </c>
      <c r="T12">
        <v>0.37</v>
      </c>
      <c r="V12">
        <v>1.4</v>
      </c>
      <c r="W12" s="5">
        <v>12.54</v>
      </c>
      <c r="X12">
        <v>0.7</v>
      </c>
      <c r="Z12">
        <v>1.49</v>
      </c>
      <c r="AA12" s="6">
        <v>2.2799999999999998</v>
      </c>
      <c r="AB12">
        <v>7.0000000000000007E-2</v>
      </c>
      <c r="AD12">
        <v>1.37</v>
      </c>
      <c r="AE12" s="5">
        <v>15.96</v>
      </c>
      <c r="AF12">
        <v>0.34</v>
      </c>
      <c r="AH12">
        <v>1.49</v>
      </c>
      <c r="AI12" s="6">
        <v>2.2799999999999998</v>
      </c>
      <c r="AJ12">
        <v>0.11</v>
      </c>
      <c r="AL12">
        <v>1.4</v>
      </c>
      <c r="AM12" s="6">
        <v>12.54</v>
      </c>
      <c r="AN12">
        <v>0.05</v>
      </c>
    </row>
    <row r="13" spans="1:40" x14ac:dyDescent="0.2">
      <c r="B13">
        <v>1.4</v>
      </c>
      <c r="C13">
        <f>C12+$E$8</f>
        <v>12.54</v>
      </c>
      <c r="D13">
        <v>11.318</v>
      </c>
      <c r="F13">
        <v>1.37</v>
      </c>
      <c r="G13">
        <f>G12+$E$8</f>
        <v>15.959999999999999</v>
      </c>
      <c r="H13">
        <v>8.7040000000000006</v>
      </c>
      <c r="J13">
        <v>1.32</v>
      </c>
      <c r="K13">
        <f>K12+$E$8</f>
        <v>21.659999999999997</v>
      </c>
      <c r="L13">
        <v>7.5780000000000003</v>
      </c>
      <c r="N13">
        <v>1.23</v>
      </c>
      <c r="O13">
        <f>O12+$E$8</f>
        <v>31.92</v>
      </c>
      <c r="P13">
        <v>1.762</v>
      </c>
      <c r="R13">
        <v>1.49</v>
      </c>
      <c r="S13">
        <f>S12+$E$8</f>
        <v>2.2800000000000002</v>
      </c>
      <c r="T13">
        <v>0.69</v>
      </c>
      <c r="V13">
        <v>1.37</v>
      </c>
      <c r="W13">
        <f>W12+$E$8</f>
        <v>15.959999999999999</v>
      </c>
      <c r="X13">
        <v>1.6</v>
      </c>
      <c r="Z13">
        <v>1.46</v>
      </c>
      <c r="AA13">
        <f>AA12+$E$8</f>
        <v>5.6999999999999993</v>
      </c>
      <c r="AB13">
        <v>1.1399999999999999</v>
      </c>
      <c r="AD13">
        <v>1.34</v>
      </c>
      <c r="AE13">
        <f>AE12+$E$8</f>
        <v>19.380000000000003</v>
      </c>
      <c r="AF13">
        <v>1.1000000000000001</v>
      </c>
      <c r="AH13">
        <v>1.46</v>
      </c>
      <c r="AI13">
        <f>AI12+$E$8</f>
        <v>5.6999999999999993</v>
      </c>
      <c r="AJ13">
        <v>0.4</v>
      </c>
      <c r="AL13">
        <v>1.37</v>
      </c>
      <c r="AM13">
        <f>AM12+$E$8</f>
        <v>15.959999999999999</v>
      </c>
      <c r="AN13">
        <v>0.16</v>
      </c>
    </row>
    <row r="14" spans="1:40" x14ac:dyDescent="0.2">
      <c r="B14">
        <v>1.37</v>
      </c>
      <c r="C14">
        <f t="shared" ref="C14:C33" si="0">C13+$E$8</f>
        <v>15.959999999999999</v>
      </c>
      <c r="D14">
        <v>19.032</v>
      </c>
      <c r="F14">
        <v>1.34</v>
      </c>
      <c r="G14">
        <f t="shared" ref="G14:G33" si="1">G13+$E$8</f>
        <v>19.38</v>
      </c>
      <c r="H14">
        <v>11.417</v>
      </c>
      <c r="J14">
        <v>1.29</v>
      </c>
      <c r="K14">
        <f t="shared" ref="K14:K33" si="2">K13+$E$8</f>
        <v>25.08</v>
      </c>
      <c r="L14">
        <v>10.829000000000001</v>
      </c>
      <c r="N14">
        <v>1.2</v>
      </c>
      <c r="O14">
        <f t="shared" ref="O14:O33" si="3">O13+$E$8</f>
        <v>35.340000000000003</v>
      </c>
      <c r="P14">
        <v>3.1110000000000002</v>
      </c>
      <c r="R14">
        <v>1.46</v>
      </c>
      <c r="S14">
        <f t="shared" ref="S14:S27" si="4">S13+$E$8</f>
        <v>5.7</v>
      </c>
      <c r="T14">
        <v>1.47</v>
      </c>
      <c r="V14">
        <v>1.34</v>
      </c>
      <c r="W14">
        <f t="shared" ref="W14:W32" si="5">W13+$E$8</f>
        <v>19.38</v>
      </c>
      <c r="X14">
        <v>3.09</v>
      </c>
      <c r="Z14">
        <v>1.43</v>
      </c>
      <c r="AA14">
        <f t="shared" ref="AA14:AA33" si="6">AA13+$E$8</f>
        <v>9.1199999999999992</v>
      </c>
      <c r="AB14">
        <v>3.91</v>
      </c>
      <c r="AD14">
        <v>1.31</v>
      </c>
      <c r="AE14">
        <f t="shared" ref="AE14:AE33" si="7">AE13+$E$8</f>
        <v>22.800000000000004</v>
      </c>
      <c r="AF14">
        <v>2.57</v>
      </c>
      <c r="AH14">
        <v>1.43</v>
      </c>
      <c r="AI14">
        <f t="shared" ref="AI14:AI41" si="8">AI13+$E$8</f>
        <v>9.1199999999999992</v>
      </c>
      <c r="AJ14">
        <v>1.03</v>
      </c>
      <c r="AL14">
        <v>1.34</v>
      </c>
      <c r="AM14">
        <f t="shared" ref="AM14:AM33" si="9">AM13+$E$8</f>
        <v>19.38</v>
      </c>
      <c r="AN14">
        <v>0.64</v>
      </c>
    </row>
    <row r="15" spans="1:40" x14ac:dyDescent="0.2">
      <c r="B15">
        <v>1.34</v>
      </c>
      <c r="C15">
        <f t="shared" si="0"/>
        <v>19.38</v>
      </c>
      <c r="D15">
        <v>23.677</v>
      </c>
      <c r="F15">
        <v>1.31</v>
      </c>
      <c r="G15">
        <f t="shared" si="1"/>
        <v>22.799999999999997</v>
      </c>
      <c r="H15">
        <v>12.505000000000001</v>
      </c>
      <c r="J15">
        <v>1.26</v>
      </c>
      <c r="K15">
        <f t="shared" si="2"/>
        <v>28.5</v>
      </c>
      <c r="L15">
        <v>14.801</v>
      </c>
      <c r="N15">
        <v>1.17</v>
      </c>
      <c r="O15">
        <f t="shared" si="3"/>
        <v>38.760000000000005</v>
      </c>
      <c r="P15">
        <v>5.0410000000000004</v>
      </c>
      <c r="R15">
        <v>1.43</v>
      </c>
      <c r="S15">
        <f t="shared" si="4"/>
        <v>9.120000000000001</v>
      </c>
      <c r="T15">
        <v>3.07</v>
      </c>
      <c r="V15">
        <v>1.31</v>
      </c>
      <c r="W15">
        <f t="shared" si="5"/>
        <v>22.799999999999997</v>
      </c>
      <c r="X15">
        <v>4.3</v>
      </c>
      <c r="Z15">
        <v>1.4</v>
      </c>
      <c r="AA15">
        <f t="shared" si="6"/>
        <v>12.54</v>
      </c>
      <c r="AB15">
        <v>9.3000000000000007</v>
      </c>
      <c r="AD15">
        <v>1.28</v>
      </c>
      <c r="AE15">
        <f t="shared" si="7"/>
        <v>26.220000000000006</v>
      </c>
      <c r="AF15">
        <v>5.23</v>
      </c>
      <c r="AH15">
        <v>1.4</v>
      </c>
      <c r="AI15">
        <f t="shared" si="8"/>
        <v>12.54</v>
      </c>
      <c r="AJ15">
        <v>1.91</v>
      </c>
      <c r="AL15">
        <v>1.31</v>
      </c>
      <c r="AM15">
        <f t="shared" si="9"/>
        <v>22.799999999999997</v>
      </c>
      <c r="AN15">
        <v>1.161</v>
      </c>
    </row>
    <row r="16" spans="1:40" x14ac:dyDescent="0.2">
      <c r="B16">
        <v>1.31</v>
      </c>
      <c r="C16">
        <f t="shared" si="0"/>
        <v>22.799999999999997</v>
      </c>
      <c r="D16">
        <v>26.640999999999998</v>
      </c>
      <c r="F16">
        <v>1.28</v>
      </c>
      <c r="G16">
        <f t="shared" si="1"/>
        <v>26.22</v>
      </c>
      <c r="H16">
        <v>14.234</v>
      </c>
      <c r="J16">
        <v>1.23</v>
      </c>
      <c r="K16">
        <f t="shared" si="2"/>
        <v>31.92</v>
      </c>
      <c r="L16">
        <v>17.356000000000002</v>
      </c>
      <c r="N16">
        <v>1.1399999999999999</v>
      </c>
      <c r="O16">
        <f t="shared" si="3"/>
        <v>42.180000000000007</v>
      </c>
      <c r="P16">
        <v>6.819</v>
      </c>
      <c r="R16">
        <v>1.4</v>
      </c>
      <c r="S16">
        <f t="shared" si="4"/>
        <v>12.540000000000001</v>
      </c>
      <c r="T16">
        <v>4.83</v>
      </c>
      <c r="V16">
        <v>1.28</v>
      </c>
      <c r="W16">
        <f t="shared" si="5"/>
        <v>26.22</v>
      </c>
      <c r="X16">
        <v>6.62</v>
      </c>
      <c r="Z16">
        <v>1.37</v>
      </c>
      <c r="AA16">
        <f t="shared" si="6"/>
        <v>15.959999999999999</v>
      </c>
      <c r="AB16">
        <v>11.7</v>
      </c>
      <c r="AD16">
        <v>1.25</v>
      </c>
      <c r="AE16">
        <f t="shared" si="7"/>
        <v>29.640000000000008</v>
      </c>
      <c r="AF16">
        <v>7.47</v>
      </c>
      <c r="AH16">
        <v>1.37</v>
      </c>
      <c r="AI16">
        <f t="shared" si="8"/>
        <v>15.959999999999999</v>
      </c>
      <c r="AJ16">
        <v>2.79</v>
      </c>
      <c r="AL16">
        <v>1.28</v>
      </c>
      <c r="AM16">
        <f t="shared" si="9"/>
        <v>26.22</v>
      </c>
      <c r="AN16">
        <v>2.0699999999999998</v>
      </c>
    </row>
    <row r="17" spans="2:40" x14ac:dyDescent="0.2">
      <c r="B17">
        <v>1.28</v>
      </c>
      <c r="C17">
        <f t="shared" si="0"/>
        <v>26.22</v>
      </c>
      <c r="D17">
        <v>27.852</v>
      </c>
      <c r="F17">
        <v>1.25</v>
      </c>
      <c r="G17">
        <f t="shared" si="1"/>
        <v>29.64</v>
      </c>
      <c r="H17">
        <v>15.752000000000001</v>
      </c>
      <c r="J17">
        <v>1.2</v>
      </c>
      <c r="K17">
        <f t="shared" si="2"/>
        <v>35.340000000000003</v>
      </c>
      <c r="L17">
        <v>20.408999999999999</v>
      </c>
      <c r="N17">
        <v>1.1100000000000001</v>
      </c>
      <c r="O17">
        <f t="shared" si="3"/>
        <v>45.600000000000009</v>
      </c>
      <c r="P17">
        <v>8.3629999999999995</v>
      </c>
      <c r="R17">
        <v>1.37</v>
      </c>
      <c r="S17">
        <f t="shared" si="4"/>
        <v>15.96</v>
      </c>
      <c r="T17">
        <v>6.21</v>
      </c>
      <c r="V17">
        <v>1.25</v>
      </c>
      <c r="W17">
        <f t="shared" si="5"/>
        <v>29.64</v>
      </c>
      <c r="X17">
        <v>8.98</v>
      </c>
      <c r="Z17">
        <v>1.34</v>
      </c>
      <c r="AA17">
        <f t="shared" si="6"/>
        <v>19.38</v>
      </c>
      <c r="AB17">
        <v>13.99</v>
      </c>
      <c r="AD17">
        <v>1.22</v>
      </c>
      <c r="AE17">
        <f t="shared" si="7"/>
        <v>33.060000000000009</v>
      </c>
      <c r="AF17">
        <v>9.83</v>
      </c>
      <c r="AH17">
        <v>1.34</v>
      </c>
      <c r="AI17">
        <f t="shared" si="8"/>
        <v>19.38</v>
      </c>
      <c r="AJ17">
        <v>3.23</v>
      </c>
      <c r="AL17">
        <v>1.25</v>
      </c>
      <c r="AM17">
        <f t="shared" si="9"/>
        <v>29.64</v>
      </c>
      <c r="AN17">
        <v>2.79</v>
      </c>
    </row>
    <row r="18" spans="2:40" x14ac:dyDescent="0.2">
      <c r="B18">
        <v>1.25</v>
      </c>
      <c r="C18">
        <f t="shared" si="0"/>
        <v>29.64</v>
      </c>
      <c r="D18">
        <v>27.074999999999999</v>
      </c>
      <c r="F18">
        <v>1.22</v>
      </c>
      <c r="G18">
        <f t="shared" si="1"/>
        <v>33.06</v>
      </c>
      <c r="H18">
        <v>16.927</v>
      </c>
      <c r="J18">
        <v>1.17</v>
      </c>
      <c r="K18">
        <f t="shared" si="2"/>
        <v>38.760000000000005</v>
      </c>
      <c r="L18">
        <v>23.452000000000002</v>
      </c>
      <c r="N18">
        <v>1.08</v>
      </c>
      <c r="O18">
        <f t="shared" si="3"/>
        <v>49.02000000000001</v>
      </c>
      <c r="P18">
        <v>9.7129999999999992</v>
      </c>
      <c r="R18">
        <v>1.34</v>
      </c>
      <c r="S18">
        <f t="shared" si="4"/>
        <v>19.380000000000003</v>
      </c>
      <c r="T18">
        <v>8.0399999999999991</v>
      </c>
      <c r="V18">
        <v>1.22</v>
      </c>
      <c r="W18">
        <f t="shared" si="5"/>
        <v>33.06</v>
      </c>
      <c r="X18">
        <v>11.21</v>
      </c>
      <c r="Z18">
        <v>1.31</v>
      </c>
      <c r="AA18">
        <f t="shared" si="6"/>
        <v>22.799999999999997</v>
      </c>
      <c r="AB18">
        <v>14.5</v>
      </c>
      <c r="AD18">
        <v>1.19</v>
      </c>
      <c r="AE18">
        <f t="shared" si="7"/>
        <v>36.480000000000011</v>
      </c>
      <c r="AF18">
        <v>11.35</v>
      </c>
      <c r="AH18">
        <v>1.31</v>
      </c>
      <c r="AI18">
        <f t="shared" si="8"/>
        <v>22.799999999999997</v>
      </c>
      <c r="AJ18">
        <v>3.25</v>
      </c>
      <c r="AL18">
        <v>1.22</v>
      </c>
      <c r="AM18">
        <f t="shared" si="9"/>
        <v>33.06</v>
      </c>
      <c r="AN18">
        <v>3.31</v>
      </c>
    </row>
    <row r="19" spans="2:40" x14ac:dyDescent="0.2">
      <c r="B19">
        <v>1.22</v>
      </c>
      <c r="C19">
        <f t="shared" si="0"/>
        <v>33.06</v>
      </c>
      <c r="D19">
        <v>25.103000000000002</v>
      </c>
      <c r="F19">
        <v>1.19</v>
      </c>
      <c r="G19">
        <f t="shared" si="1"/>
        <v>36.480000000000004</v>
      </c>
      <c r="H19">
        <v>19.117000000000001</v>
      </c>
      <c r="J19">
        <v>1.1399999999999999</v>
      </c>
      <c r="K19">
        <f t="shared" si="2"/>
        <v>42.180000000000007</v>
      </c>
      <c r="L19">
        <v>25.516999999999999</v>
      </c>
      <c r="N19">
        <v>1.05</v>
      </c>
      <c r="O19">
        <f t="shared" si="3"/>
        <v>52.440000000000012</v>
      </c>
      <c r="P19">
        <v>10.664</v>
      </c>
      <c r="R19">
        <v>1.31</v>
      </c>
      <c r="S19">
        <f t="shared" si="4"/>
        <v>22.800000000000004</v>
      </c>
      <c r="T19">
        <v>8.23</v>
      </c>
      <c r="V19">
        <v>1.19</v>
      </c>
      <c r="W19">
        <f t="shared" si="5"/>
        <v>36.480000000000004</v>
      </c>
      <c r="X19">
        <v>11.83</v>
      </c>
      <c r="Z19">
        <v>1.28</v>
      </c>
      <c r="AA19">
        <f t="shared" si="6"/>
        <v>26.22</v>
      </c>
      <c r="AB19">
        <v>14.35</v>
      </c>
      <c r="AD19">
        <v>1.1599999999999999</v>
      </c>
      <c r="AE19">
        <f t="shared" si="7"/>
        <v>39.900000000000013</v>
      </c>
      <c r="AF19">
        <v>11.68</v>
      </c>
      <c r="AH19">
        <v>1.28</v>
      </c>
      <c r="AI19">
        <f t="shared" si="8"/>
        <v>26.22</v>
      </c>
      <c r="AJ19">
        <v>3.25</v>
      </c>
      <c r="AL19">
        <v>1.19</v>
      </c>
      <c r="AM19">
        <f t="shared" si="9"/>
        <v>36.480000000000004</v>
      </c>
      <c r="AN19">
        <v>3.98</v>
      </c>
    </row>
    <row r="20" spans="2:40" x14ac:dyDescent="0.2">
      <c r="B20">
        <v>1.19</v>
      </c>
      <c r="C20">
        <f t="shared" si="0"/>
        <v>36.480000000000004</v>
      </c>
      <c r="D20">
        <v>23.44</v>
      </c>
      <c r="F20">
        <v>1.1599999999999999</v>
      </c>
      <c r="G20">
        <f t="shared" si="1"/>
        <v>39.900000000000006</v>
      </c>
      <c r="H20">
        <v>21.081</v>
      </c>
      <c r="J20">
        <v>1.1100000000000001</v>
      </c>
      <c r="K20">
        <f t="shared" si="2"/>
        <v>45.600000000000009</v>
      </c>
      <c r="L20">
        <v>27.689</v>
      </c>
      <c r="N20">
        <v>2.52</v>
      </c>
      <c r="O20">
        <f t="shared" si="3"/>
        <v>55.860000000000014</v>
      </c>
      <c r="P20">
        <v>12.398</v>
      </c>
      <c r="R20">
        <v>1.28</v>
      </c>
      <c r="S20">
        <f t="shared" si="4"/>
        <v>26.220000000000006</v>
      </c>
      <c r="T20">
        <v>8.3699999999999992</v>
      </c>
      <c r="V20">
        <v>1.1599999999999999</v>
      </c>
      <c r="W20">
        <f t="shared" si="5"/>
        <v>39.900000000000006</v>
      </c>
      <c r="X20">
        <v>14.09</v>
      </c>
      <c r="Z20">
        <v>1.25</v>
      </c>
      <c r="AA20">
        <f t="shared" si="6"/>
        <v>29.64</v>
      </c>
      <c r="AB20">
        <v>14.21</v>
      </c>
      <c r="AD20">
        <v>1.1299999999999999</v>
      </c>
      <c r="AE20">
        <f t="shared" si="7"/>
        <v>43.320000000000014</v>
      </c>
      <c r="AF20">
        <v>11.51</v>
      </c>
      <c r="AH20">
        <v>1.25</v>
      </c>
      <c r="AI20">
        <f t="shared" si="8"/>
        <v>29.64</v>
      </c>
      <c r="AJ20">
        <v>3.32</v>
      </c>
      <c r="AL20">
        <v>1.1599999999999999</v>
      </c>
      <c r="AM20">
        <f t="shared" si="9"/>
        <v>39.900000000000006</v>
      </c>
      <c r="AN20">
        <v>5.0999999999999996</v>
      </c>
    </row>
    <row r="21" spans="2:40" x14ac:dyDescent="0.2">
      <c r="B21">
        <v>1.1599999999999999</v>
      </c>
      <c r="C21">
        <f t="shared" si="0"/>
        <v>39.900000000000006</v>
      </c>
      <c r="D21">
        <v>20.823</v>
      </c>
      <c r="F21">
        <v>1.1299999999999999</v>
      </c>
      <c r="G21">
        <f t="shared" si="1"/>
        <v>43.320000000000007</v>
      </c>
      <c r="H21">
        <v>23.138000000000002</v>
      </c>
      <c r="J21">
        <v>1.08</v>
      </c>
      <c r="K21">
        <f t="shared" si="2"/>
        <v>49.02000000000001</v>
      </c>
      <c r="L21">
        <v>27.434000000000001</v>
      </c>
      <c r="N21">
        <v>2.4900000000000002</v>
      </c>
      <c r="O21">
        <f t="shared" si="3"/>
        <v>59.280000000000015</v>
      </c>
      <c r="P21">
        <v>13.170999999999999</v>
      </c>
      <c r="R21">
        <v>1.25</v>
      </c>
      <c r="S21">
        <f t="shared" si="4"/>
        <v>29.640000000000008</v>
      </c>
      <c r="T21">
        <v>7.16</v>
      </c>
      <c r="V21">
        <v>1.1299999999999999</v>
      </c>
      <c r="W21">
        <f t="shared" si="5"/>
        <v>43.320000000000007</v>
      </c>
      <c r="X21">
        <v>14.11</v>
      </c>
      <c r="Z21">
        <v>1.22</v>
      </c>
      <c r="AA21">
        <f t="shared" si="6"/>
        <v>33.06</v>
      </c>
      <c r="AB21">
        <v>12.43</v>
      </c>
      <c r="AD21">
        <v>1.1000000000000001</v>
      </c>
      <c r="AE21">
        <f t="shared" si="7"/>
        <v>46.740000000000016</v>
      </c>
      <c r="AF21">
        <v>11.1</v>
      </c>
      <c r="AH21">
        <v>1.22</v>
      </c>
      <c r="AI21">
        <f t="shared" si="8"/>
        <v>33.06</v>
      </c>
      <c r="AJ21">
        <v>3.69</v>
      </c>
      <c r="AL21">
        <v>1.1299999999999999</v>
      </c>
      <c r="AM21">
        <f t="shared" si="9"/>
        <v>43.320000000000007</v>
      </c>
      <c r="AN21">
        <v>5.52</v>
      </c>
    </row>
    <row r="22" spans="2:40" x14ac:dyDescent="0.2">
      <c r="B22">
        <v>1.1299999999999999</v>
      </c>
      <c r="C22">
        <f t="shared" si="0"/>
        <v>43.320000000000007</v>
      </c>
      <c r="D22">
        <v>18.527000000000001</v>
      </c>
      <c r="F22">
        <v>1.1000000000000001</v>
      </c>
      <c r="G22">
        <f t="shared" si="1"/>
        <v>46.740000000000009</v>
      </c>
      <c r="H22">
        <v>24.92</v>
      </c>
      <c r="J22">
        <v>1.05</v>
      </c>
      <c r="K22">
        <f t="shared" si="2"/>
        <v>52.440000000000012</v>
      </c>
      <c r="L22">
        <v>28.515000000000001</v>
      </c>
      <c r="N22">
        <v>2.46</v>
      </c>
      <c r="O22">
        <f t="shared" si="3"/>
        <v>62.700000000000017</v>
      </c>
      <c r="P22">
        <v>13.827999999999999</v>
      </c>
      <c r="R22">
        <v>1.22</v>
      </c>
      <c r="S22">
        <f t="shared" si="4"/>
        <v>33.060000000000009</v>
      </c>
      <c r="T22">
        <v>6.16</v>
      </c>
      <c r="V22">
        <v>1.1000000000000001</v>
      </c>
      <c r="W22">
        <f t="shared" si="5"/>
        <v>46.740000000000009</v>
      </c>
      <c r="X22">
        <v>12.84</v>
      </c>
      <c r="Z22">
        <v>1.19</v>
      </c>
      <c r="AA22">
        <f t="shared" si="6"/>
        <v>36.480000000000004</v>
      </c>
      <c r="AB22">
        <v>11.35</v>
      </c>
      <c r="AD22">
        <v>1.07</v>
      </c>
      <c r="AE22">
        <f t="shared" si="7"/>
        <v>50.160000000000018</v>
      </c>
      <c r="AF22">
        <v>11.06</v>
      </c>
      <c r="AH22">
        <v>1.19</v>
      </c>
      <c r="AI22">
        <f t="shared" si="8"/>
        <v>36.480000000000004</v>
      </c>
      <c r="AJ22">
        <v>3.83</v>
      </c>
      <c r="AL22">
        <v>1.1000000000000001</v>
      </c>
      <c r="AM22">
        <f t="shared" si="9"/>
        <v>46.740000000000009</v>
      </c>
      <c r="AN22">
        <v>5.6</v>
      </c>
    </row>
    <row r="23" spans="2:40" x14ac:dyDescent="0.2">
      <c r="B23">
        <v>1.1000000000000001</v>
      </c>
      <c r="C23">
        <f t="shared" si="0"/>
        <v>46.740000000000009</v>
      </c>
      <c r="D23">
        <v>15.861000000000001</v>
      </c>
      <c r="F23">
        <v>1.07</v>
      </c>
      <c r="G23">
        <f t="shared" si="1"/>
        <v>50.160000000000011</v>
      </c>
      <c r="H23">
        <v>25.905000000000001</v>
      </c>
      <c r="J23">
        <v>2.52</v>
      </c>
      <c r="K23">
        <f t="shared" si="2"/>
        <v>55.860000000000014</v>
      </c>
      <c r="L23">
        <v>28.722000000000001</v>
      </c>
      <c r="N23">
        <v>2.4300000000000002</v>
      </c>
      <c r="O23">
        <f t="shared" si="3"/>
        <v>66.120000000000019</v>
      </c>
      <c r="P23">
        <v>14.385999999999999</v>
      </c>
      <c r="R23">
        <v>1.19</v>
      </c>
      <c r="S23">
        <f t="shared" si="4"/>
        <v>36.480000000000011</v>
      </c>
      <c r="T23">
        <v>4.67</v>
      </c>
      <c r="V23">
        <v>1.07</v>
      </c>
      <c r="W23">
        <f t="shared" si="5"/>
        <v>50.160000000000011</v>
      </c>
      <c r="X23">
        <v>12.08</v>
      </c>
      <c r="Z23">
        <v>1.1599999999999999</v>
      </c>
      <c r="AA23">
        <f t="shared" si="6"/>
        <v>39.900000000000006</v>
      </c>
      <c r="AB23">
        <v>8.52</v>
      </c>
      <c r="AD23">
        <v>1.04</v>
      </c>
      <c r="AE23">
        <f t="shared" si="7"/>
        <v>53.58000000000002</v>
      </c>
      <c r="AF23">
        <v>11.3</v>
      </c>
      <c r="AH23">
        <v>1.1599999999999999</v>
      </c>
      <c r="AI23">
        <f t="shared" si="8"/>
        <v>39.900000000000006</v>
      </c>
      <c r="AJ23">
        <v>3.73</v>
      </c>
      <c r="AL23">
        <v>1.07</v>
      </c>
      <c r="AM23">
        <f t="shared" si="9"/>
        <v>50.160000000000011</v>
      </c>
      <c r="AN23">
        <v>5.58</v>
      </c>
    </row>
    <row r="24" spans="2:40" x14ac:dyDescent="0.2">
      <c r="B24">
        <v>1.07</v>
      </c>
      <c r="C24">
        <f t="shared" si="0"/>
        <v>50.160000000000011</v>
      </c>
      <c r="D24" s="3">
        <v>13.611000000000001</v>
      </c>
      <c r="F24">
        <v>1.04</v>
      </c>
      <c r="G24">
        <f t="shared" si="1"/>
        <v>53.580000000000013</v>
      </c>
      <c r="H24">
        <v>26.337</v>
      </c>
      <c r="J24">
        <v>2.4900000000000002</v>
      </c>
      <c r="K24">
        <f t="shared" si="2"/>
        <v>59.280000000000015</v>
      </c>
      <c r="L24">
        <v>28.045000000000002</v>
      </c>
      <c r="N24">
        <v>2.4</v>
      </c>
      <c r="O24">
        <f t="shared" si="3"/>
        <v>69.54000000000002</v>
      </c>
      <c r="P24">
        <v>14.417</v>
      </c>
      <c r="R24">
        <v>1.1599999999999999</v>
      </c>
      <c r="S24">
        <f t="shared" si="4"/>
        <v>39.900000000000013</v>
      </c>
      <c r="T24">
        <v>3.89</v>
      </c>
      <c r="V24">
        <v>1.04</v>
      </c>
      <c r="W24">
        <f t="shared" si="5"/>
        <v>53.580000000000013</v>
      </c>
      <c r="X24">
        <v>11.96</v>
      </c>
      <c r="Z24">
        <v>1.1299999999999999</v>
      </c>
      <c r="AA24">
        <f t="shared" si="6"/>
        <v>43.320000000000007</v>
      </c>
      <c r="AB24">
        <v>7.94</v>
      </c>
      <c r="AD24">
        <v>2.5099999999999998</v>
      </c>
      <c r="AE24">
        <f t="shared" si="7"/>
        <v>57.000000000000021</v>
      </c>
      <c r="AF24">
        <v>11.75</v>
      </c>
      <c r="AH24">
        <v>1.1299999999999999</v>
      </c>
      <c r="AI24">
        <f t="shared" si="8"/>
        <v>43.320000000000007</v>
      </c>
      <c r="AJ24">
        <v>3.59</v>
      </c>
      <c r="AL24">
        <v>1.04</v>
      </c>
      <c r="AM24">
        <f t="shared" si="9"/>
        <v>53.580000000000013</v>
      </c>
      <c r="AN24">
        <v>5.34</v>
      </c>
    </row>
    <row r="25" spans="2:40" x14ac:dyDescent="0.2">
      <c r="B25">
        <v>1.04</v>
      </c>
      <c r="C25">
        <f t="shared" si="0"/>
        <v>53.580000000000013</v>
      </c>
      <c r="D25">
        <v>11.177</v>
      </c>
      <c r="F25">
        <v>2.5099999999999998</v>
      </c>
      <c r="G25">
        <f t="shared" si="1"/>
        <v>57.000000000000014</v>
      </c>
      <c r="H25">
        <v>25.154</v>
      </c>
      <c r="J25">
        <v>2.46</v>
      </c>
      <c r="K25">
        <f t="shared" si="2"/>
        <v>62.700000000000017</v>
      </c>
      <c r="L25">
        <v>26.376999999999999</v>
      </c>
      <c r="N25">
        <v>2.37</v>
      </c>
      <c r="O25">
        <f t="shared" si="3"/>
        <v>72.960000000000022</v>
      </c>
      <c r="P25">
        <v>14.137</v>
      </c>
      <c r="R25">
        <v>1.1299999999999999</v>
      </c>
      <c r="S25">
        <f t="shared" si="4"/>
        <v>43.320000000000014</v>
      </c>
      <c r="T25">
        <v>1.68</v>
      </c>
      <c r="V25">
        <v>2.5099999999999998</v>
      </c>
      <c r="W25">
        <f t="shared" si="5"/>
        <v>57.000000000000014</v>
      </c>
      <c r="X25">
        <v>10.8</v>
      </c>
      <c r="Z25">
        <v>1.1000000000000001</v>
      </c>
      <c r="AA25">
        <f t="shared" si="6"/>
        <v>46.740000000000009</v>
      </c>
      <c r="AB25">
        <v>7.28</v>
      </c>
      <c r="AD25">
        <v>2.48</v>
      </c>
      <c r="AE25">
        <f t="shared" si="7"/>
        <v>60.420000000000023</v>
      </c>
      <c r="AF25">
        <v>11.29</v>
      </c>
      <c r="AH25">
        <v>1.1000000000000001</v>
      </c>
      <c r="AI25">
        <f t="shared" si="8"/>
        <v>46.740000000000009</v>
      </c>
      <c r="AJ25">
        <v>3.49</v>
      </c>
      <c r="AL25">
        <v>2.5099999999999998</v>
      </c>
      <c r="AM25">
        <f t="shared" si="9"/>
        <v>57.000000000000014</v>
      </c>
      <c r="AN25">
        <v>5.7</v>
      </c>
    </row>
    <row r="26" spans="2:40" x14ac:dyDescent="0.2">
      <c r="B26">
        <v>2.5099999999999998</v>
      </c>
      <c r="C26">
        <f t="shared" si="0"/>
        <v>57.000000000000014</v>
      </c>
      <c r="D26" s="4">
        <v>8.3829999999999991</v>
      </c>
      <c r="F26">
        <v>2.48</v>
      </c>
      <c r="G26">
        <f t="shared" si="1"/>
        <v>60.420000000000016</v>
      </c>
      <c r="H26">
        <v>23.631</v>
      </c>
      <c r="J26">
        <v>2.4300000000000002</v>
      </c>
      <c r="K26">
        <f t="shared" si="2"/>
        <v>66.120000000000019</v>
      </c>
      <c r="L26">
        <v>24.532</v>
      </c>
      <c r="N26">
        <v>2.34</v>
      </c>
      <c r="O26">
        <f t="shared" si="3"/>
        <v>76.380000000000024</v>
      </c>
      <c r="P26">
        <v>14.157</v>
      </c>
      <c r="R26">
        <v>1.1000000000000001</v>
      </c>
      <c r="S26">
        <f t="shared" si="4"/>
        <v>46.740000000000016</v>
      </c>
      <c r="T26">
        <v>0.94</v>
      </c>
      <c r="V26">
        <v>2.48</v>
      </c>
      <c r="W26">
        <f t="shared" si="5"/>
        <v>60.420000000000016</v>
      </c>
      <c r="X26">
        <v>9.81</v>
      </c>
      <c r="Z26">
        <v>1.07</v>
      </c>
      <c r="AA26">
        <f t="shared" si="6"/>
        <v>50.160000000000011</v>
      </c>
      <c r="AB26">
        <v>5.33</v>
      </c>
      <c r="AD26">
        <v>2.4500000000000002</v>
      </c>
      <c r="AE26">
        <f t="shared" si="7"/>
        <v>63.840000000000025</v>
      </c>
      <c r="AF26">
        <v>10.039999999999999</v>
      </c>
      <c r="AH26">
        <v>1.07</v>
      </c>
      <c r="AI26">
        <f t="shared" si="8"/>
        <v>50.160000000000011</v>
      </c>
      <c r="AJ26">
        <v>3.57</v>
      </c>
      <c r="AL26">
        <v>2.48</v>
      </c>
      <c r="AM26">
        <f t="shared" si="9"/>
        <v>60.420000000000016</v>
      </c>
      <c r="AN26">
        <v>5.86</v>
      </c>
    </row>
    <row r="27" spans="2:40" x14ac:dyDescent="0.2">
      <c r="B27">
        <v>2.48</v>
      </c>
      <c r="C27">
        <f t="shared" si="0"/>
        <v>60.420000000000016</v>
      </c>
      <c r="D27">
        <v>6.8630000000000004</v>
      </c>
      <c r="F27">
        <v>2.4500000000000002</v>
      </c>
      <c r="G27">
        <f t="shared" si="1"/>
        <v>63.840000000000018</v>
      </c>
      <c r="H27">
        <v>21.657</v>
      </c>
      <c r="J27">
        <v>2.4</v>
      </c>
      <c r="K27">
        <f t="shared" si="2"/>
        <v>69.54000000000002</v>
      </c>
      <c r="L27">
        <v>22.8</v>
      </c>
      <c r="N27">
        <v>2.31</v>
      </c>
      <c r="O27">
        <f t="shared" si="3"/>
        <v>79.800000000000026</v>
      </c>
      <c r="P27">
        <v>14.596</v>
      </c>
      <c r="R27">
        <v>1.07</v>
      </c>
      <c r="S27">
        <f t="shared" si="4"/>
        <v>50.160000000000018</v>
      </c>
      <c r="T27">
        <v>0.38</v>
      </c>
      <c r="V27">
        <v>2.4500000000000002</v>
      </c>
      <c r="W27">
        <f t="shared" si="5"/>
        <v>63.840000000000018</v>
      </c>
      <c r="X27">
        <v>8.09</v>
      </c>
      <c r="Z27">
        <v>1.04</v>
      </c>
      <c r="AA27">
        <f t="shared" si="6"/>
        <v>53.580000000000013</v>
      </c>
      <c r="AB27">
        <v>2.33</v>
      </c>
      <c r="AD27">
        <v>2.42</v>
      </c>
      <c r="AE27">
        <f t="shared" si="7"/>
        <v>67.260000000000019</v>
      </c>
      <c r="AF27">
        <v>8.81</v>
      </c>
      <c r="AH27">
        <v>1.04</v>
      </c>
      <c r="AI27">
        <f t="shared" si="8"/>
        <v>53.580000000000013</v>
      </c>
      <c r="AJ27">
        <v>3.44</v>
      </c>
      <c r="AL27">
        <v>2.4500000000000002</v>
      </c>
      <c r="AM27">
        <f t="shared" si="9"/>
        <v>63.840000000000018</v>
      </c>
      <c r="AN27">
        <v>5.83</v>
      </c>
    </row>
    <row r="28" spans="2:40" x14ac:dyDescent="0.2">
      <c r="B28">
        <v>2.4500000000000002</v>
      </c>
      <c r="C28">
        <f t="shared" si="0"/>
        <v>63.840000000000018</v>
      </c>
      <c r="D28">
        <v>5.282</v>
      </c>
      <c r="F28">
        <v>2.42</v>
      </c>
      <c r="G28">
        <f t="shared" si="1"/>
        <v>67.260000000000019</v>
      </c>
      <c r="H28">
        <v>19.2</v>
      </c>
      <c r="J28">
        <v>2.37</v>
      </c>
      <c r="K28">
        <f t="shared" si="2"/>
        <v>72.960000000000022</v>
      </c>
      <c r="L28">
        <v>18.170000000000002</v>
      </c>
      <c r="N28">
        <v>2.2799999999999998</v>
      </c>
      <c r="O28">
        <f t="shared" si="3"/>
        <v>83.220000000000027</v>
      </c>
      <c r="P28">
        <v>12.96</v>
      </c>
      <c r="V28">
        <v>2.42</v>
      </c>
      <c r="W28">
        <f t="shared" si="5"/>
        <v>67.260000000000019</v>
      </c>
      <c r="X28">
        <v>5.59</v>
      </c>
      <c r="Z28">
        <v>2.5099999999999998</v>
      </c>
      <c r="AA28">
        <f t="shared" si="6"/>
        <v>57.000000000000014</v>
      </c>
      <c r="AB28">
        <v>0.56999999999999995</v>
      </c>
      <c r="AD28">
        <v>2.39</v>
      </c>
      <c r="AE28">
        <f t="shared" si="7"/>
        <v>70.680000000000021</v>
      </c>
      <c r="AF28">
        <v>6.92</v>
      </c>
      <c r="AH28">
        <v>2.5099999999999998</v>
      </c>
      <c r="AI28">
        <f t="shared" si="8"/>
        <v>57.000000000000014</v>
      </c>
      <c r="AJ28">
        <v>3.13</v>
      </c>
      <c r="AL28">
        <v>2.42</v>
      </c>
      <c r="AM28">
        <f t="shared" si="9"/>
        <v>67.260000000000019</v>
      </c>
      <c r="AN28">
        <v>5.51</v>
      </c>
    </row>
    <row r="29" spans="2:40" x14ac:dyDescent="0.2">
      <c r="B29">
        <v>2.42</v>
      </c>
      <c r="C29">
        <f t="shared" si="0"/>
        <v>67.260000000000019</v>
      </c>
      <c r="D29">
        <v>4.9820000000000002</v>
      </c>
      <c r="F29">
        <v>2.39</v>
      </c>
      <c r="G29">
        <f t="shared" si="1"/>
        <v>70.680000000000021</v>
      </c>
      <c r="H29">
        <v>15.318</v>
      </c>
      <c r="J29">
        <v>2.34</v>
      </c>
      <c r="K29">
        <f t="shared" si="2"/>
        <v>76.380000000000024</v>
      </c>
      <c r="L29">
        <v>15.177</v>
      </c>
      <c r="N29">
        <v>2.25</v>
      </c>
      <c r="O29">
        <f t="shared" si="3"/>
        <v>86.640000000000029</v>
      </c>
      <c r="P29">
        <v>11.138999999999999</v>
      </c>
      <c r="V29">
        <v>2.39</v>
      </c>
      <c r="W29">
        <f t="shared" si="5"/>
        <v>70.680000000000021</v>
      </c>
      <c r="X29">
        <v>4.6900000000000004</v>
      </c>
      <c r="AA29">
        <f t="shared" si="6"/>
        <v>60.420000000000016</v>
      </c>
      <c r="AD29">
        <v>2.36</v>
      </c>
      <c r="AE29">
        <f t="shared" si="7"/>
        <v>74.100000000000023</v>
      </c>
      <c r="AF29">
        <v>4.99</v>
      </c>
      <c r="AH29">
        <v>2.48</v>
      </c>
      <c r="AI29">
        <f t="shared" si="8"/>
        <v>60.420000000000016</v>
      </c>
      <c r="AJ29">
        <v>3.31</v>
      </c>
      <c r="AL29">
        <v>2.39</v>
      </c>
      <c r="AM29">
        <f t="shared" si="9"/>
        <v>70.680000000000021</v>
      </c>
      <c r="AN29">
        <v>5.49</v>
      </c>
    </row>
    <row r="30" spans="2:40" x14ac:dyDescent="0.2">
      <c r="B30">
        <v>2.39</v>
      </c>
      <c r="C30">
        <f t="shared" si="0"/>
        <v>70.680000000000021</v>
      </c>
      <c r="D30">
        <v>4.5369999999999999</v>
      </c>
      <c r="F30">
        <v>2.36</v>
      </c>
      <c r="G30">
        <f t="shared" si="1"/>
        <v>74.100000000000023</v>
      </c>
      <c r="H30">
        <v>12.92</v>
      </c>
      <c r="J30">
        <v>2.31</v>
      </c>
      <c r="K30">
        <f t="shared" si="2"/>
        <v>79.800000000000026</v>
      </c>
      <c r="L30">
        <v>11.44</v>
      </c>
      <c r="N30">
        <v>2.2200000000000002</v>
      </c>
      <c r="O30">
        <f t="shared" si="3"/>
        <v>90.060000000000031</v>
      </c>
      <c r="P30">
        <v>6.4870000000000001</v>
      </c>
      <c r="V30">
        <v>2.36</v>
      </c>
      <c r="W30">
        <f t="shared" si="5"/>
        <v>74.100000000000023</v>
      </c>
      <c r="X30">
        <v>3.01</v>
      </c>
      <c r="AA30">
        <f t="shared" si="6"/>
        <v>63.840000000000018</v>
      </c>
      <c r="AE30">
        <f t="shared" si="7"/>
        <v>77.520000000000024</v>
      </c>
      <c r="AF30">
        <v>3.04</v>
      </c>
      <c r="AH30">
        <v>2.4500000000000002</v>
      </c>
      <c r="AI30">
        <f t="shared" si="8"/>
        <v>63.840000000000018</v>
      </c>
      <c r="AJ30">
        <v>3.04</v>
      </c>
      <c r="AL30">
        <v>2.36</v>
      </c>
      <c r="AM30">
        <f t="shared" si="9"/>
        <v>74.100000000000023</v>
      </c>
      <c r="AN30">
        <v>4.6500000000000004</v>
      </c>
    </row>
    <row r="31" spans="2:40" x14ac:dyDescent="0.2">
      <c r="B31">
        <v>2.36</v>
      </c>
      <c r="C31">
        <f t="shared" si="0"/>
        <v>74.100000000000023</v>
      </c>
      <c r="D31">
        <v>3.3940000000000001</v>
      </c>
      <c r="F31">
        <v>2.33</v>
      </c>
      <c r="G31">
        <f t="shared" si="1"/>
        <v>77.520000000000024</v>
      </c>
      <c r="H31">
        <v>9.3849999999999998</v>
      </c>
      <c r="J31">
        <v>2.2799999999999998</v>
      </c>
      <c r="K31">
        <f t="shared" si="2"/>
        <v>83.220000000000027</v>
      </c>
      <c r="L31">
        <v>5.1950000000000003</v>
      </c>
      <c r="N31">
        <v>2.19</v>
      </c>
      <c r="O31">
        <f t="shared" si="3"/>
        <v>93.480000000000032</v>
      </c>
      <c r="P31">
        <v>2.9060000000000001</v>
      </c>
      <c r="V31">
        <v>2.33</v>
      </c>
      <c r="W31">
        <f t="shared" si="5"/>
        <v>77.520000000000024</v>
      </c>
      <c r="X31">
        <v>1.66</v>
      </c>
      <c r="AA31">
        <f t="shared" si="6"/>
        <v>67.260000000000019</v>
      </c>
      <c r="AE31">
        <f t="shared" si="7"/>
        <v>80.940000000000026</v>
      </c>
      <c r="AF31">
        <v>1.81</v>
      </c>
      <c r="AH31">
        <v>2.42</v>
      </c>
      <c r="AI31">
        <f t="shared" si="8"/>
        <v>67.260000000000019</v>
      </c>
      <c r="AJ31">
        <v>3.15</v>
      </c>
      <c r="AL31">
        <v>2.33</v>
      </c>
      <c r="AM31">
        <f t="shared" si="9"/>
        <v>77.520000000000024</v>
      </c>
      <c r="AN31">
        <v>2.58</v>
      </c>
    </row>
    <row r="32" spans="2:40" x14ac:dyDescent="0.2">
      <c r="B32">
        <v>2.33</v>
      </c>
      <c r="C32">
        <f t="shared" si="0"/>
        <v>77.520000000000024</v>
      </c>
      <c r="D32">
        <v>1.5329999999999999</v>
      </c>
      <c r="F32">
        <v>2.2999999999999998</v>
      </c>
      <c r="G32">
        <f t="shared" si="1"/>
        <v>80.940000000000026</v>
      </c>
      <c r="H32">
        <v>5.8360000000000003</v>
      </c>
      <c r="J32">
        <v>2.25</v>
      </c>
      <c r="K32">
        <f t="shared" si="2"/>
        <v>86.640000000000029</v>
      </c>
      <c r="L32">
        <v>0.68100000000000005</v>
      </c>
      <c r="N32">
        <v>2.16</v>
      </c>
      <c r="O32">
        <f t="shared" si="3"/>
        <v>96.900000000000034</v>
      </c>
      <c r="P32">
        <v>0.224</v>
      </c>
      <c r="V32">
        <v>2.2999999999999998</v>
      </c>
      <c r="W32">
        <f t="shared" si="5"/>
        <v>80.940000000000026</v>
      </c>
      <c r="X32">
        <v>0.57999999999999996</v>
      </c>
      <c r="AA32">
        <f t="shared" si="6"/>
        <v>70.680000000000021</v>
      </c>
      <c r="AE32">
        <f t="shared" si="7"/>
        <v>84.360000000000028</v>
      </c>
      <c r="AH32">
        <v>2.39</v>
      </c>
      <c r="AI32">
        <f t="shared" si="8"/>
        <v>70.680000000000021</v>
      </c>
      <c r="AJ32">
        <v>3.42</v>
      </c>
      <c r="AL32">
        <v>2.2999999999999998</v>
      </c>
      <c r="AM32">
        <f t="shared" si="9"/>
        <v>80.940000000000026</v>
      </c>
      <c r="AN32">
        <v>0.6</v>
      </c>
    </row>
    <row r="33" spans="1:40" x14ac:dyDescent="0.2">
      <c r="B33">
        <v>2.2999999999999998</v>
      </c>
      <c r="C33">
        <f t="shared" si="0"/>
        <v>80.940000000000026</v>
      </c>
      <c r="D33">
        <v>0.25900000000000001</v>
      </c>
      <c r="F33">
        <v>2.27</v>
      </c>
      <c r="G33">
        <f t="shared" si="1"/>
        <v>84.360000000000028</v>
      </c>
      <c r="H33">
        <v>4.1920000000000002</v>
      </c>
      <c r="K33">
        <f t="shared" si="2"/>
        <v>90.060000000000031</v>
      </c>
      <c r="O33">
        <f t="shared" si="3"/>
        <v>100.32000000000004</v>
      </c>
      <c r="AA33">
        <f t="shared" si="6"/>
        <v>74.100000000000023</v>
      </c>
      <c r="AE33">
        <f t="shared" si="7"/>
        <v>87.78000000000003</v>
      </c>
      <c r="AH33">
        <v>2.36</v>
      </c>
      <c r="AI33">
        <f t="shared" si="8"/>
        <v>74.100000000000023</v>
      </c>
      <c r="AJ33">
        <v>2.91</v>
      </c>
      <c r="AM33">
        <f t="shared" si="9"/>
        <v>84.360000000000028</v>
      </c>
    </row>
    <row r="34" spans="1:40" x14ac:dyDescent="0.2">
      <c r="F34">
        <v>2.2400000000000002</v>
      </c>
      <c r="G34" s="5">
        <f>G33+E6</f>
        <v>87.000000000000028</v>
      </c>
      <c r="H34">
        <v>1.708</v>
      </c>
      <c r="S34" s="5"/>
      <c r="W34" s="5"/>
      <c r="AA34" s="5"/>
      <c r="AH34">
        <v>2.33</v>
      </c>
      <c r="AI34">
        <f t="shared" si="8"/>
        <v>77.520000000000024</v>
      </c>
      <c r="AJ34">
        <v>2.76</v>
      </c>
    </row>
    <row r="35" spans="1:40" x14ac:dyDescent="0.2">
      <c r="S35" s="5"/>
      <c r="AA35" s="5"/>
      <c r="AH35">
        <v>2.2999999999999998</v>
      </c>
      <c r="AI35">
        <f t="shared" si="8"/>
        <v>80.940000000000026</v>
      </c>
      <c r="AJ35">
        <v>3.16</v>
      </c>
    </row>
    <row r="36" spans="1:40" x14ac:dyDescent="0.2">
      <c r="S36" s="5"/>
      <c r="AA36" s="5"/>
      <c r="AH36">
        <v>2.27</v>
      </c>
      <c r="AI36">
        <f t="shared" si="8"/>
        <v>84.360000000000028</v>
      </c>
      <c r="AJ36">
        <v>3.21</v>
      </c>
    </row>
    <row r="37" spans="1:40" x14ac:dyDescent="0.2">
      <c r="S37" s="5"/>
      <c r="AA37" s="5"/>
      <c r="AH37">
        <v>2.2400000000000002</v>
      </c>
      <c r="AI37">
        <f t="shared" si="8"/>
        <v>87.78000000000003</v>
      </c>
      <c r="AJ37">
        <v>3.07</v>
      </c>
    </row>
    <row r="38" spans="1:40" x14ac:dyDescent="0.2">
      <c r="S38" s="5"/>
      <c r="AH38">
        <v>2.21</v>
      </c>
      <c r="AI38">
        <f t="shared" si="8"/>
        <v>91.200000000000031</v>
      </c>
      <c r="AJ38">
        <v>2.59</v>
      </c>
    </row>
    <row r="39" spans="1:40" x14ac:dyDescent="0.2">
      <c r="AH39">
        <v>2.1800000000000002</v>
      </c>
      <c r="AI39">
        <f t="shared" si="8"/>
        <v>94.620000000000033</v>
      </c>
      <c r="AJ39">
        <v>1.96</v>
      </c>
    </row>
    <row r="40" spans="1:40" x14ac:dyDescent="0.2">
      <c r="AH40">
        <v>2.15</v>
      </c>
      <c r="AI40">
        <f t="shared" si="8"/>
        <v>98.040000000000035</v>
      </c>
      <c r="AJ40">
        <v>0.97</v>
      </c>
    </row>
    <row r="41" spans="1:40" x14ac:dyDescent="0.2">
      <c r="AH41">
        <v>2.12</v>
      </c>
      <c r="AI41">
        <f t="shared" si="8"/>
        <v>101.46000000000004</v>
      </c>
      <c r="AJ41">
        <v>0.16</v>
      </c>
    </row>
    <row r="44" spans="1:40" x14ac:dyDescent="0.2">
      <c r="B44" s="24" t="s">
        <v>6</v>
      </c>
      <c r="C44" s="24"/>
      <c r="D44" s="24"/>
      <c r="F44" s="20" t="s">
        <v>9</v>
      </c>
      <c r="G44" s="20"/>
      <c r="H44" s="20"/>
      <c r="J44" s="20" t="s">
        <v>10</v>
      </c>
      <c r="K44" s="20"/>
      <c r="L44" s="20"/>
      <c r="N44" s="20" t="s">
        <v>11</v>
      </c>
      <c r="O44" s="20"/>
      <c r="P44" s="20"/>
      <c r="R44" s="21" t="s">
        <v>13</v>
      </c>
      <c r="S44" s="21"/>
      <c r="T44" s="21"/>
      <c r="V44" s="21" t="s">
        <v>14</v>
      </c>
      <c r="W44" s="21"/>
      <c r="X44" s="21"/>
      <c r="Z44" s="21" t="s">
        <v>15</v>
      </c>
      <c r="AA44" s="21"/>
      <c r="AB44" s="21"/>
      <c r="AD44" s="21" t="s">
        <v>16</v>
      </c>
      <c r="AE44" s="21"/>
      <c r="AF44" s="21"/>
      <c r="AH44" s="21" t="s">
        <v>17</v>
      </c>
      <c r="AI44" s="21"/>
      <c r="AJ44" s="21"/>
      <c r="AL44" s="21" t="s">
        <v>18</v>
      </c>
      <c r="AM44" s="21"/>
      <c r="AN44" s="21"/>
    </row>
    <row r="45" spans="1:40" x14ac:dyDescent="0.2">
      <c r="A45" s="2" t="s">
        <v>23</v>
      </c>
      <c r="D45" s="9">
        <f>SUM(D12:D39)</f>
        <v>302.65800000000002</v>
      </c>
      <c r="H45" s="9">
        <f>SUM(H12:H39)</f>
        <v>362.721</v>
      </c>
      <c r="L45" s="9">
        <f>SUM(L12:L39)</f>
        <v>388.30700000000002</v>
      </c>
      <c r="P45" s="9">
        <f>SUM(P12:P39)</f>
        <v>190.96200000000002</v>
      </c>
      <c r="T45" s="9">
        <f>SUM(T12:T39)</f>
        <v>66.16</v>
      </c>
      <c r="X45" s="9">
        <f>SUM(X12:X39)</f>
        <v>157.63999999999999</v>
      </c>
      <c r="AB45" s="9">
        <f>SUM(AB12:AB39)</f>
        <v>138.91999999999999</v>
      </c>
      <c r="AF45" s="9">
        <f>SUM(AF12:AF39)</f>
        <v>153.18999999999997</v>
      </c>
      <c r="AJ45" s="9">
        <f>SUM(AJ15:AJ42)</f>
        <v>79.929999999999993</v>
      </c>
      <c r="AN45" s="9">
        <f>SUM(AN15:AN44)</f>
        <v>76.670999999999992</v>
      </c>
    </row>
    <row r="46" spans="1:40" ht="19" x14ac:dyDescent="0.2">
      <c r="A46" s="2" t="s">
        <v>26</v>
      </c>
      <c r="D46" s="9">
        <f>D45*1.5</f>
        <v>453.98700000000002</v>
      </c>
      <c r="H46" s="9">
        <f>H45*1.5</f>
        <v>544.08150000000001</v>
      </c>
      <c r="L46" s="9">
        <f>L45*1.5</f>
        <v>582.46050000000002</v>
      </c>
      <c r="P46" s="9">
        <f>P45*1.5</f>
        <v>286.44300000000004</v>
      </c>
      <c r="T46" s="9">
        <f>T45*1.5</f>
        <v>99.24</v>
      </c>
      <c r="X46" s="9">
        <f>X45*1.5</f>
        <v>236.45999999999998</v>
      </c>
      <c r="AB46" s="9">
        <f>AB45*1.5</f>
        <v>208.38</v>
      </c>
      <c r="AF46" s="9">
        <f>AF45*1.5</f>
        <v>229.78499999999997</v>
      </c>
      <c r="AJ46" s="9">
        <f>AJ45*1.5</f>
        <v>119.89499999999998</v>
      </c>
      <c r="AN46" s="9">
        <f>AN45*1.5</f>
        <v>115.00649999999999</v>
      </c>
    </row>
    <row r="47" spans="1:40" x14ac:dyDescent="0.2">
      <c r="A47" s="2" t="s">
        <v>24</v>
      </c>
      <c r="D47" s="9">
        <f>MAX(D12:D33)</f>
        <v>27.852</v>
      </c>
      <c r="H47" s="9">
        <f>MAX(H12:H33)</f>
        <v>26.337</v>
      </c>
      <c r="L47" s="9">
        <f>MAX(L12:L33)</f>
        <v>28.722000000000001</v>
      </c>
      <c r="P47" s="9">
        <f>MAX(P12:P33)</f>
        <v>14.596</v>
      </c>
      <c r="T47" s="9">
        <f>MAX(T12:T33)</f>
        <v>8.3699999999999992</v>
      </c>
      <c r="X47" s="9">
        <f>MAX(X12:X33)</f>
        <v>14.11</v>
      </c>
      <c r="AB47" s="9">
        <f>MAX(AB12:AB33)</f>
        <v>14.5</v>
      </c>
      <c r="AF47" s="9">
        <f>MAX(AF12:AF33)</f>
        <v>11.75</v>
      </c>
      <c r="AJ47" s="9">
        <f>MAX(AJ15:AJ36)</f>
        <v>3.83</v>
      </c>
      <c r="AN47" s="9">
        <f>MAX(AN15:AN36)</f>
        <v>5.86</v>
      </c>
    </row>
    <row r="48" spans="1:40" x14ac:dyDescent="0.2">
      <c r="A48" s="2" t="s">
        <v>25</v>
      </c>
      <c r="D48" s="9">
        <v>26.22</v>
      </c>
      <c r="H48" s="9">
        <v>53.58</v>
      </c>
      <c r="L48" s="9">
        <v>55.86</v>
      </c>
      <c r="P48" s="9">
        <v>79.8</v>
      </c>
      <c r="T48" s="9">
        <v>26.22</v>
      </c>
      <c r="X48" s="9">
        <v>43.32</v>
      </c>
      <c r="AB48" s="9">
        <v>22.8</v>
      </c>
      <c r="AF48" s="9">
        <v>57</v>
      </c>
      <c r="AJ48" s="9">
        <v>36.479999999999997</v>
      </c>
      <c r="AN48" s="9">
        <v>60.42</v>
      </c>
    </row>
    <row r="51" spans="2:5" x14ac:dyDescent="0.2">
      <c r="C51" s="2" t="s">
        <v>28</v>
      </c>
      <c r="D51" s="2" t="s">
        <v>24</v>
      </c>
      <c r="E51" s="2" t="s">
        <v>29</v>
      </c>
    </row>
    <row r="52" spans="2:5" x14ac:dyDescent="0.2">
      <c r="B52" s="2" t="s">
        <v>6</v>
      </c>
      <c r="C52" s="9">
        <f>D46</f>
        <v>453.98700000000002</v>
      </c>
      <c r="D52" s="9">
        <f>D47</f>
        <v>27.852</v>
      </c>
      <c r="E52" s="9">
        <f>D48</f>
        <v>26.22</v>
      </c>
    </row>
    <row r="53" spans="2:5" x14ac:dyDescent="0.2">
      <c r="B53" s="2" t="s">
        <v>9</v>
      </c>
      <c r="C53" s="9">
        <f>H46</f>
        <v>544.08150000000001</v>
      </c>
      <c r="D53" s="9">
        <f>H47</f>
        <v>26.337</v>
      </c>
      <c r="E53" s="9">
        <f>H48</f>
        <v>53.58</v>
      </c>
    </row>
    <row r="54" spans="2:5" x14ac:dyDescent="0.2">
      <c r="B54" s="2" t="s">
        <v>10</v>
      </c>
      <c r="C54" s="9">
        <f>L46</f>
        <v>582.46050000000002</v>
      </c>
      <c r="D54" s="9">
        <f>L47</f>
        <v>28.722000000000001</v>
      </c>
      <c r="E54" s="9">
        <f>L48</f>
        <v>55.86</v>
      </c>
    </row>
    <row r="55" spans="2:5" x14ac:dyDescent="0.2">
      <c r="B55" s="2" t="s">
        <v>11</v>
      </c>
      <c r="C55" s="9">
        <f>P46</f>
        <v>286.44300000000004</v>
      </c>
      <c r="D55" s="9">
        <f>P47</f>
        <v>14.596</v>
      </c>
      <c r="E55" s="9">
        <f>P48</f>
        <v>79.8</v>
      </c>
    </row>
    <row r="56" spans="2:5" x14ac:dyDescent="0.2">
      <c r="B56" s="2" t="s">
        <v>13</v>
      </c>
      <c r="C56" s="9">
        <f>T46</f>
        <v>99.24</v>
      </c>
      <c r="D56" s="9">
        <f>T47</f>
        <v>8.3699999999999992</v>
      </c>
      <c r="E56" s="9">
        <f>T48</f>
        <v>26.22</v>
      </c>
    </row>
    <row r="57" spans="2:5" x14ac:dyDescent="0.2">
      <c r="B57" s="2" t="s">
        <v>14</v>
      </c>
      <c r="C57" s="9">
        <f>X46</f>
        <v>236.45999999999998</v>
      </c>
      <c r="D57" s="9">
        <f>X47</f>
        <v>14.11</v>
      </c>
      <c r="E57" s="9">
        <f>X48</f>
        <v>43.32</v>
      </c>
    </row>
    <row r="58" spans="2:5" x14ac:dyDescent="0.2">
      <c r="B58" s="2" t="s">
        <v>15</v>
      </c>
      <c r="C58" s="9">
        <f>AB46</f>
        <v>208.38</v>
      </c>
      <c r="D58" s="9">
        <f>AB47</f>
        <v>14.5</v>
      </c>
      <c r="E58" s="9">
        <f>AB48</f>
        <v>22.8</v>
      </c>
    </row>
    <row r="59" spans="2:5" x14ac:dyDescent="0.2">
      <c r="B59" s="2" t="s">
        <v>16</v>
      </c>
      <c r="C59" s="9">
        <f>AF46</f>
        <v>229.78499999999997</v>
      </c>
      <c r="D59" s="9">
        <f>AF47</f>
        <v>11.75</v>
      </c>
      <c r="E59" s="9">
        <f>AF48</f>
        <v>57</v>
      </c>
    </row>
    <row r="60" spans="2:5" x14ac:dyDescent="0.2">
      <c r="B60" s="2" t="s">
        <v>30</v>
      </c>
      <c r="C60" s="9">
        <f>AJ46</f>
        <v>119.89499999999998</v>
      </c>
      <c r="D60" s="9">
        <f>AJ47</f>
        <v>3.83</v>
      </c>
      <c r="E60" s="9">
        <f>AJ48</f>
        <v>36.479999999999997</v>
      </c>
    </row>
    <row r="61" spans="2:5" x14ac:dyDescent="0.2">
      <c r="B61" s="2" t="s">
        <v>31</v>
      </c>
      <c r="C61" s="9">
        <f>AN46</f>
        <v>115.00649999999999</v>
      </c>
      <c r="D61" s="9">
        <f>AN47</f>
        <v>5.86</v>
      </c>
      <c r="E61" s="9">
        <f>AN48</f>
        <v>60.42</v>
      </c>
    </row>
  </sheetData>
  <mergeCells count="21">
    <mergeCell ref="AH10:AJ10"/>
    <mergeCell ref="AL10:AN10"/>
    <mergeCell ref="R10:T10"/>
    <mergeCell ref="A1:A2"/>
    <mergeCell ref="V44:X44"/>
    <mergeCell ref="Z44:AB44"/>
    <mergeCell ref="AD44:AF44"/>
    <mergeCell ref="B10:D10"/>
    <mergeCell ref="F10:H10"/>
    <mergeCell ref="J10:L10"/>
    <mergeCell ref="N10:P10"/>
    <mergeCell ref="V10:X10"/>
    <mergeCell ref="Z10:AB10"/>
    <mergeCell ref="AD10:AF10"/>
    <mergeCell ref="AL44:AN44"/>
    <mergeCell ref="B44:D44"/>
    <mergeCell ref="F44:H44"/>
    <mergeCell ref="J44:L44"/>
    <mergeCell ref="N44:P44"/>
    <mergeCell ref="R44:T44"/>
    <mergeCell ref="AH44:AJ44"/>
  </mergeCells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28" workbookViewId="0">
      <pane xSplit="1" topLeftCell="AB1" activePane="topRight" state="frozen"/>
      <selection pane="topRight" activeCell="AI44" sqref="AI44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40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2</v>
      </c>
      <c r="C4">
        <v>50</v>
      </c>
    </row>
    <row r="5" spans="1:40" x14ac:dyDescent="0.2">
      <c r="A5" s="2" t="s">
        <v>2</v>
      </c>
      <c r="B5">
        <v>2.14</v>
      </c>
      <c r="C5">
        <f>55-14</f>
        <v>41</v>
      </c>
    </row>
    <row r="6" spans="1:40" x14ac:dyDescent="0.2">
      <c r="A6" s="2" t="s">
        <v>3</v>
      </c>
      <c r="B6" s="5" t="s">
        <v>75</v>
      </c>
      <c r="E6" s="1"/>
    </row>
    <row r="7" spans="1:40" x14ac:dyDescent="0.2">
      <c r="A7" s="2" t="s">
        <v>21</v>
      </c>
      <c r="B7">
        <v>91</v>
      </c>
    </row>
    <row r="8" spans="1:40" x14ac:dyDescent="0.2">
      <c r="A8" s="2" t="s">
        <v>4</v>
      </c>
      <c r="B8">
        <v>45.5</v>
      </c>
      <c r="C8" t="s">
        <v>22</v>
      </c>
      <c r="D8">
        <v>1.1000000000000001</v>
      </c>
      <c r="E8">
        <f>D8*3</f>
        <v>3.3000000000000003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  <c r="AH12">
        <v>1.53</v>
      </c>
      <c r="AI12">
        <v>-1.1000000000000001</v>
      </c>
      <c r="AJ12">
        <v>0.24</v>
      </c>
      <c r="AL12">
        <v>1.35</v>
      </c>
      <c r="AM12">
        <v>18.7</v>
      </c>
      <c r="AN12">
        <v>0.04</v>
      </c>
    </row>
    <row r="13" spans="1:40" x14ac:dyDescent="0.2">
      <c r="B13">
        <v>1.46</v>
      </c>
      <c r="C13">
        <f>6*1.1</f>
        <v>6.6000000000000005</v>
      </c>
      <c r="D13">
        <v>2.3359999999999999</v>
      </c>
      <c r="F13">
        <v>1.38</v>
      </c>
      <c r="G13">
        <f>14*1.1</f>
        <v>15.400000000000002</v>
      </c>
      <c r="H13">
        <v>2.262</v>
      </c>
      <c r="J13">
        <v>1.29</v>
      </c>
      <c r="K13">
        <v>25.3</v>
      </c>
      <c r="L13">
        <v>3.7440000000000002</v>
      </c>
      <c r="N13">
        <v>1.21</v>
      </c>
      <c r="O13">
        <f>31*1.1</f>
        <v>34.1</v>
      </c>
      <c r="P13">
        <v>1.292</v>
      </c>
      <c r="R13">
        <v>1.53</v>
      </c>
      <c r="S13">
        <v>-1.1000000000000001</v>
      </c>
      <c r="T13">
        <v>0.05</v>
      </c>
      <c r="V13">
        <v>1.35</v>
      </c>
      <c r="W13">
        <v>18.7</v>
      </c>
      <c r="X13">
        <v>0.35</v>
      </c>
      <c r="Z13">
        <v>1.44</v>
      </c>
      <c r="AA13">
        <v>8.8000000000000007</v>
      </c>
      <c r="AB13">
        <v>0.78</v>
      </c>
      <c r="AD13">
        <v>1.26</v>
      </c>
      <c r="AE13" s="5">
        <v>28.6</v>
      </c>
      <c r="AF13">
        <v>0.12</v>
      </c>
      <c r="AH13">
        <v>1.5</v>
      </c>
      <c r="AI13">
        <f>AI12+$E$8</f>
        <v>2.2000000000000002</v>
      </c>
      <c r="AJ13">
        <v>0.78</v>
      </c>
      <c r="AL13" s="12">
        <v>1.32</v>
      </c>
      <c r="AM13">
        <f>AM12+$E$8</f>
        <v>22</v>
      </c>
      <c r="AN13">
        <v>0.28000000000000003</v>
      </c>
    </row>
    <row r="14" spans="1:40" x14ac:dyDescent="0.2">
      <c r="B14">
        <v>1.43</v>
      </c>
      <c r="C14">
        <f>C13+$E$8</f>
        <v>9.9</v>
      </c>
      <c r="D14">
        <v>8.7829999999999995</v>
      </c>
      <c r="F14">
        <v>1.35</v>
      </c>
      <c r="G14">
        <f>G13+$E$8</f>
        <v>18.700000000000003</v>
      </c>
      <c r="H14">
        <v>5.3689999999999998</v>
      </c>
      <c r="J14">
        <v>1.26</v>
      </c>
      <c r="K14">
        <f>K13+$E$8</f>
        <v>28.6</v>
      </c>
      <c r="L14">
        <v>8.1449999999999996</v>
      </c>
      <c r="N14">
        <v>1.18</v>
      </c>
      <c r="O14">
        <f>O13+$E$8</f>
        <v>37.4</v>
      </c>
      <c r="P14">
        <v>2.2690000000000001</v>
      </c>
      <c r="R14">
        <v>1.5</v>
      </c>
      <c r="S14">
        <f>S13+$E$8</f>
        <v>2.2000000000000002</v>
      </c>
      <c r="T14">
        <v>0.81</v>
      </c>
      <c r="V14">
        <v>1.32</v>
      </c>
      <c r="W14">
        <f>W13+$E$8</f>
        <v>22</v>
      </c>
      <c r="X14">
        <v>0.89</v>
      </c>
      <c r="Z14">
        <v>1.41</v>
      </c>
      <c r="AA14">
        <f>AA13+$E$8</f>
        <v>12.100000000000001</v>
      </c>
      <c r="AB14">
        <v>4.2</v>
      </c>
      <c r="AD14">
        <v>1.23</v>
      </c>
      <c r="AE14">
        <f>AE13+$E$8</f>
        <v>31.900000000000002</v>
      </c>
      <c r="AF14">
        <v>0.69</v>
      </c>
      <c r="AH14">
        <v>1.47</v>
      </c>
      <c r="AI14">
        <f t="shared" ref="AI14:AI42" si="0">AI13+$E$8</f>
        <v>5.5</v>
      </c>
      <c r="AJ14">
        <v>1.74</v>
      </c>
      <c r="AL14">
        <v>1.29</v>
      </c>
      <c r="AM14">
        <f t="shared" ref="AM14:AM35" si="1">AM13+$E$8</f>
        <v>25.3</v>
      </c>
      <c r="AN14">
        <v>0.96</v>
      </c>
    </row>
    <row r="15" spans="1:40" x14ac:dyDescent="0.2">
      <c r="B15">
        <v>1.4</v>
      </c>
      <c r="C15">
        <f t="shared" ref="C15:C36" si="2">C14+$E$8</f>
        <v>13.200000000000001</v>
      </c>
      <c r="D15">
        <v>15.917999999999999</v>
      </c>
      <c r="F15">
        <v>1.32</v>
      </c>
      <c r="G15">
        <f t="shared" ref="G15:G36" si="3">G14+$E$8</f>
        <v>22.000000000000004</v>
      </c>
      <c r="H15">
        <v>9.2230000000000008</v>
      </c>
      <c r="J15">
        <v>1.23</v>
      </c>
      <c r="K15">
        <f t="shared" ref="K15:K36" si="4">K14+$E$8</f>
        <v>31.900000000000002</v>
      </c>
      <c r="L15">
        <v>12.218</v>
      </c>
      <c r="N15">
        <v>1.1499999999999999</v>
      </c>
      <c r="O15">
        <f t="shared" ref="O15:O36" si="5">O14+$E$8</f>
        <v>40.699999999999996</v>
      </c>
      <c r="P15">
        <v>3.5710000000000002</v>
      </c>
      <c r="R15">
        <v>1.47</v>
      </c>
      <c r="S15">
        <f t="shared" ref="S15:S36" si="6">S14+$E$8</f>
        <v>5.5</v>
      </c>
      <c r="T15">
        <v>1.29</v>
      </c>
      <c r="V15">
        <v>1.29</v>
      </c>
      <c r="W15">
        <f t="shared" ref="W15:W36" si="7">W14+$E$8</f>
        <v>25.3</v>
      </c>
      <c r="X15">
        <v>2.4</v>
      </c>
      <c r="Z15">
        <v>1.38</v>
      </c>
      <c r="AA15">
        <f t="shared" ref="AA15:AA36" si="8">AA14+$E$8</f>
        <v>15.400000000000002</v>
      </c>
      <c r="AB15">
        <v>8.93</v>
      </c>
      <c r="AD15">
        <v>1.2</v>
      </c>
      <c r="AE15">
        <f t="shared" ref="AE15:AE36" si="9">AE14+$E$8</f>
        <v>35.200000000000003</v>
      </c>
      <c r="AF15">
        <v>1.7</v>
      </c>
      <c r="AH15">
        <v>1.44</v>
      </c>
      <c r="AI15">
        <f t="shared" si="0"/>
        <v>8.8000000000000007</v>
      </c>
      <c r="AJ15">
        <v>2.71</v>
      </c>
      <c r="AL15" s="12">
        <v>1.26</v>
      </c>
      <c r="AM15">
        <f t="shared" si="1"/>
        <v>28.6</v>
      </c>
      <c r="AN15">
        <v>1.35</v>
      </c>
    </row>
    <row r="16" spans="1:40" x14ac:dyDescent="0.2">
      <c r="B16">
        <v>1.37</v>
      </c>
      <c r="C16">
        <f t="shared" si="2"/>
        <v>16.5</v>
      </c>
      <c r="D16">
        <v>21.24</v>
      </c>
      <c r="F16">
        <v>1.29</v>
      </c>
      <c r="G16">
        <f t="shared" si="3"/>
        <v>25.300000000000004</v>
      </c>
      <c r="H16">
        <v>9.5210000000000008</v>
      </c>
      <c r="J16">
        <v>1.2</v>
      </c>
      <c r="K16">
        <f t="shared" si="4"/>
        <v>35.200000000000003</v>
      </c>
      <c r="L16">
        <v>15.438000000000001</v>
      </c>
      <c r="N16">
        <v>1.1200000000000001</v>
      </c>
      <c r="O16">
        <f t="shared" si="5"/>
        <v>43.999999999999993</v>
      </c>
      <c r="P16">
        <v>4.95</v>
      </c>
      <c r="R16">
        <v>1.44</v>
      </c>
      <c r="S16">
        <f t="shared" si="6"/>
        <v>8.8000000000000007</v>
      </c>
      <c r="T16">
        <v>2.61</v>
      </c>
      <c r="V16">
        <v>1.26</v>
      </c>
      <c r="W16">
        <f t="shared" si="7"/>
        <v>28.6</v>
      </c>
      <c r="X16">
        <v>4.16</v>
      </c>
      <c r="Z16">
        <v>1.35</v>
      </c>
      <c r="AA16">
        <f t="shared" si="8"/>
        <v>18.700000000000003</v>
      </c>
      <c r="AB16">
        <v>11.82</v>
      </c>
      <c r="AD16">
        <v>1.17</v>
      </c>
      <c r="AE16">
        <f t="shared" si="9"/>
        <v>38.5</v>
      </c>
      <c r="AF16">
        <v>3.98</v>
      </c>
      <c r="AH16">
        <v>1.41</v>
      </c>
      <c r="AI16">
        <f t="shared" si="0"/>
        <v>12.100000000000001</v>
      </c>
      <c r="AJ16">
        <v>3.19</v>
      </c>
      <c r="AL16">
        <v>1.23</v>
      </c>
      <c r="AM16">
        <f t="shared" si="1"/>
        <v>31.900000000000002</v>
      </c>
      <c r="AN16">
        <v>2.0299999999999998</v>
      </c>
    </row>
    <row r="17" spans="2:40" x14ac:dyDescent="0.2">
      <c r="B17">
        <v>1.34</v>
      </c>
      <c r="C17">
        <f t="shared" si="2"/>
        <v>19.8</v>
      </c>
      <c r="D17">
        <v>23.704999999999998</v>
      </c>
      <c r="F17">
        <v>1.26</v>
      </c>
      <c r="G17">
        <f t="shared" si="3"/>
        <v>28.600000000000005</v>
      </c>
      <c r="H17">
        <v>9.8040000000000003</v>
      </c>
      <c r="J17">
        <v>1.17</v>
      </c>
      <c r="K17">
        <f t="shared" si="4"/>
        <v>38.5</v>
      </c>
      <c r="L17">
        <v>18.484000000000002</v>
      </c>
      <c r="N17">
        <v>1.0900000000000001</v>
      </c>
      <c r="O17">
        <f t="shared" si="5"/>
        <v>47.29999999999999</v>
      </c>
      <c r="P17">
        <v>5.2030000000000003</v>
      </c>
      <c r="R17">
        <v>1.41</v>
      </c>
      <c r="S17">
        <f t="shared" si="6"/>
        <v>12.100000000000001</v>
      </c>
      <c r="T17">
        <v>4.01</v>
      </c>
      <c r="V17">
        <v>1.23</v>
      </c>
      <c r="W17">
        <f t="shared" si="7"/>
        <v>31.900000000000002</v>
      </c>
      <c r="X17">
        <v>6.93</v>
      </c>
      <c r="Z17">
        <v>1.32</v>
      </c>
      <c r="AA17">
        <f t="shared" si="8"/>
        <v>22.000000000000004</v>
      </c>
      <c r="AB17">
        <v>13.34</v>
      </c>
      <c r="AD17">
        <v>1.1399999999999999</v>
      </c>
      <c r="AE17">
        <f t="shared" si="9"/>
        <v>41.8</v>
      </c>
      <c r="AF17">
        <v>5.84</v>
      </c>
      <c r="AH17">
        <v>1.38</v>
      </c>
      <c r="AI17">
        <f t="shared" si="0"/>
        <v>15.400000000000002</v>
      </c>
      <c r="AJ17">
        <v>3.18</v>
      </c>
      <c r="AL17" s="12">
        <v>1.2</v>
      </c>
      <c r="AM17">
        <f t="shared" si="1"/>
        <v>35.200000000000003</v>
      </c>
      <c r="AN17">
        <v>2.6</v>
      </c>
    </row>
    <row r="18" spans="2:40" x14ac:dyDescent="0.2">
      <c r="B18">
        <v>1.31</v>
      </c>
      <c r="C18">
        <f t="shared" si="2"/>
        <v>23.1</v>
      </c>
      <c r="D18">
        <v>24.550999999999998</v>
      </c>
      <c r="F18">
        <v>1.23</v>
      </c>
      <c r="G18">
        <f t="shared" si="3"/>
        <v>31.900000000000006</v>
      </c>
      <c r="H18">
        <v>11.004</v>
      </c>
      <c r="J18">
        <v>1.1399999999999999</v>
      </c>
      <c r="K18">
        <f t="shared" si="4"/>
        <v>41.8</v>
      </c>
      <c r="L18">
        <v>22.010999999999999</v>
      </c>
      <c r="N18">
        <v>1.06</v>
      </c>
      <c r="O18">
        <f t="shared" si="5"/>
        <v>50.599999999999987</v>
      </c>
      <c r="P18">
        <v>6.4450000000000003</v>
      </c>
      <c r="R18">
        <v>1.38</v>
      </c>
      <c r="S18">
        <f t="shared" si="6"/>
        <v>15.400000000000002</v>
      </c>
      <c r="T18">
        <v>5.25</v>
      </c>
      <c r="V18">
        <v>1.2</v>
      </c>
      <c r="W18">
        <f t="shared" si="7"/>
        <v>35.200000000000003</v>
      </c>
      <c r="X18">
        <v>8.91</v>
      </c>
      <c r="Z18">
        <v>1.29</v>
      </c>
      <c r="AA18">
        <f t="shared" si="8"/>
        <v>25.300000000000004</v>
      </c>
      <c r="AB18">
        <v>12.73</v>
      </c>
      <c r="AD18">
        <v>1.1100000000000001</v>
      </c>
      <c r="AE18">
        <f t="shared" si="9"/>
        <v>45.099999999999994</v>
      </c>
      <c r="AF18">
        <v>7.56</v>
      </c>
      <c r="AH18">
        <v>1.35</v>
      </c>
      <c r="AI18">
        <f t="shared" si="0"/>
        <v>18.700000000000003</v>
      </c>
      <c r="AJ18">
        <v>3.04</v>
      </c>
      <c r="AL18">
        <v>1.17</v>
      </c>
      <c r="AM18">
        <f t="shared" si="1"/>
        <v>38.5</v>
      </c>
      <c r="AN18">
        <v>2.93</v>
      </c>
    </row>
    <row r="19" spans="2:40" x14ac:dyDescent="0.2">
      <c r="B19">
        <v>1.28</v>
      </c>
      <c r="C19">
        <f t="shared" si="2"/>
        <v>26.400000000000002</v>
      </c>
      <c r="D19">
        <v>25.427</v>
      </c>
      <c r="F19">
        <v>1.2</v>
      </c>
      <c r="G19">
        <f t="shared" si="3"/>
        <v>35.200000000000003</v>
      </c>
      <c r="H19">
        <v>12.484</v>
      </c>
      <c r="J19">
        <v>1.1100000000000001</v>
      </c>
      <c r="K19">
        <f t="shared" si="4"/>
        <v>45.099999999999994</v>
      </c>
      <c r="L19">
        <v>24.183</v>
      </c>
      <c r="N19">
        <v>1.03</v>
      </c>
      <c r="O19">
        <f t="shared" si="5"/>
        <v>53.899999999999984</v>
      </c>
      <c r="P19">
        <v>6.8719999999999999</v>
      </c>
      <c r="R19">
        <v>1.35</v>
      </c>
      <c r="S19">
        <f t="shared" si="6"/>
        <v>18.700000000000003</v>
      </c>
      <c r="T19">
        <v>6.17</v>
      </c>
      <c r="V19">
        <v>1.17</v>
      </c>
      <c r="W19">
        <f t="shared" si="7"/>
        <v>38.5</v>
      </c>
      <c r="X19">
        <v>10.71</v>
      </c>
      <c r="Z19">
        <v>1.26</v>
      </c>
      <c r="AA19">
        <f t="shared" si="8"/>
        <v>28.600000000000005</v>
      </c>
      <c r="AB19">
        <v>12.18</v>
      </c>
      <c r="AD19" s="19">
        <v>1.29</v>
      </c>
      <c r="AE19">
        <f t="shared" si="9"/>
        <v>48.399999999999991</v>
      </c>
      <c r="AF19">
        <v>8.77</v>
      </c>
      <c r="AH19">
        <v>1.32</v>
      </c>
      <c r="AI19">
        <f t="shared" si="0"/>
        <v>22.000000000000004</v>
      </c>
      <c r="AJ19">
        <v>3.05</v>
      </c>
      <c r="AL19" s="12">
        <v>1.1399999999999999</v>
      </c>
      <c r="AM19">
        <f t="shared" si="1"/>
        <v>41.8</v>
      </c>
      <c r="AN19">
        <v>3.45</v>
      </c>
    </row>
    <row r="20" spans="2:40" x14ac:dyDescent="0.2">
      <c r="B20">
        <v>1.25</v>
      </c>
      <c r="C20">
        <f t="shared" si="2"/>
        <v>29.700000000000003</v>
      </c>
      <c r="D20">
        <v>24.024000000000001</v>
      </c>
      <c r="F20">
        <v>1.17</v>
      </c>
      <c r="G20">
        <f t="shared" si="3"/>
        <v>38.5</v>
      </c>
      <c r="H20">
        <v>13.814</v>
      </c>
      <c r="J20">
        <v>1.08</v>
      </c>
      <c r="K20">
        <f t="shared" si="4"/>
        <v>48.399999999999991</v>
      </c>
      <c r="L20">
        <v>26.042999999999999</v>
      </c>
      <c r="N20">
        <v>2.56</v>
      </c>
      <c r="O20">
        <f t="shared" si="5"/>
        <v>57.199999999999982</v>
      </c>
      <c r="P20">
        <v>9.6170000000000009</v>
      </c>
      <c r="R20">
        <v>1.32</v>
      </c>
      <c r="S20">
        <f t="shared" si="6"/>
        <v>22.000000000000004</v>
      </c>
      <c r="T20">
        <v>7.01</v>
      </c>
      <c r="V20">
        <v>1.1399999999999999</v>
      </c>
      <c r="W20">
        <f t="shared" si="7"/>
        <v>41.8</v>
      </c>
      <c r="X20">
        <v>11.28</v>
      </c>
      <c r="Z20">
        <v>1.23</v>
      </c>
      <c r="AA20">
        <f t="shared" si="8"/>
        <v>31.900000000000006</v>
      </c>
      <c r="AB20">
        <v>11.09</v>
      </c>
      <c r="AD20" s="19">
        <v>1.26</v>
      </c>
      <c r="AE20">
        <f t="shared" si="9"/>
        <v>51.699999999999989</v>
      </c>
      <c r="AF20">
        <v>10.43</v>
      </c>
      <c r="AH20" s="19">
        <v>1.29</v>
      </c>
      <c r="AI20">
        <f t="shared" si="0"/>
        <v>25.300000000000004</v>
      </c>
      <c r="AJ20">
        <v>3.06</v>
      </c>
      <c r="AL20">
        <v>1.1100000000000001</v>
      </c>
      <c r="AM20">
        <f t="shared" si="1"/>
        <v>45.099999999999994</v>
      </c>
      <c r="AN20">
        <v>3.81</v>
      </c>
    </row>
    <row r="21" spans="2:40" x14ac:dyDescent="0.2">
      <c r="B21">
        <v>1.22</v>
      </c>
      <c r="C21">
        <f t="shared" si="2"/>
        <v>33</v>
      </c>
      <c r="D21">
        <v>24.024999999999999</v>
      </c>
      <c r="F21">
        <v>1.1399999999999999</v>
      </c>
      <c r="G21">
        <f t="shared" si="3"/>
        <v>41.8</v>
      </c>
      <c r="H21">
        <v>15.359</v>
      </c>
      <c r="J21">
        <v>1.05</v>
      </c>
      <c r="K21">
        <f t="shared" si="4"/>
        <v>51.699999999999989</v>
      </c>
      <c r="L21">
        <v>28.271000000000001</v>
      </c>
      <c r="N21">
        <v>2.5299999999999998</v>
      </c>
      <c r="O21">
        <f t="shared" si="5"/>
        <v>60.499999999999979</v>
      </c>
      <c r="P21">
        <v>11.159000000000001</v>
      </c>
      <c r="R21">
        <v>1.29</v>
      </c>
      <c r="S21">
        <f t="shared" si="6"/>
        <v>25.300000000000004</v>
      </c>
      <c r="T21">
        <v>7.5</v>
      </c>
      <c r="V21">
        <v>1.1100000000000001</v>
      </c>
      <c r="W21">
        <f t="shared" si="7"/>
        <v>45.099999999999994</v>
      </c>
      <c r="X21">
        <v>11.74</v>
      </c>
      <c r="Z21">
        <v>1.2</v>
      </c>
      <c r="AA21">
        <f t="shared" si="8"/>
        <v>35.200000000000003</v>
      </c>
      <c r="AB21">
        <v>10.69</v>
      </c>
      <c r="AD21" s="19">
        <v>1.23</v>
      </c>
      <c r="AE21">
        <f t="shared" si="9"/>
        <v>54.999999999999986</v>
      </c>
      <c r="AF21">
        <v>11.06</v>
      </c>
      <c r="AH21" s="19">
        <v>1.26</v>
      </c>
      <c r="AI21">
        <f t="shared" si="0"/>
        <v>28.600000000000005</v>
      </c>
      <c r="AJ21">
        <v>3.51</v>
      </c>
      <c r="AL21" s="12">
        <v>1.08</v>
      </c>
      <c r="AM21">
        <f t="shared" si="1"/>
        <v>48.399999999999991</v>
      </c>
      <c r="AN21">
        <v>4.38</v>
      </c>
    </row>
    <row r="22" spans="2:40" x14ac:dyDescent="0.2">
      <c r="B22">
        <v>1.19</v>
      </c>
      <c r="C22">
        <f t="shared" si="2"/>
        <v>36.299999999999997</v>
      </c>
      <c r="D22">
        <v>22.364000000000001</v>
      </c>
      <c r="F22">
        <v>1.1100000000000001</v>
      </c>
      <c r="G22">
        <f t="shared" si="3"/>
        <v>45.099999999999994</v>
      </c>
      <c r="H22">
        <v>16.905999999999999</v>
      </c>
      <c r="J22">
        <v>1.02</v>
      </c>
      <c r="K22">
        <f t="shared" si="4"/>
        <v>54.999999999999986</v>
      </c>
      <c r="L22">
        <v>31.829000000000001</v>
      </c>
      <c r="N22">
        <v>2.5</v>
      </c>
      <c r="O22">
        <f t="shared" si="5"/>
        <v>63.799999999999976</v>
      </c>
      <c r="P22">
        <v>12.02</v>
      </c>
      <c r="R22">
        <v>1.26</v>
      </c>
      <c r="S22">
        <f t="shared" si="6"/>
        <v>28.600000000000005</v>
      </c>
      <c r="T22">
        <v>7.49</v>
      </c>
      <c r="V22">
        <v>1.08</v>
      </c>
      <c r="W22">
        <f t="shared" si="7"/>
        <v>48.399999999999991</v>
      </c>
      <c r="X22">
        <v>11.4</v>
      </c>
      <c r="Z22">
        <v>1.17</v>
      </c>
      <c r="AA22">
        <f t="shared" si="8"/>
        <v>38.5</v>
      </c>
      <c r="AB22">
        <v>10.46</v>
      </c>
      <c r="AD22" s="19">
        <v>1.2</v>
      </c>
      <c r="AE22">
        <f t="shared" si="9"/>
        <v>58.299999999999983</v>
      </c>
      <c r="AF22">
        <v>10.5</v>
      </c>
      <c r="AH22" s="19">
        <v>1.23</v>
      </c>
      <c r="AI22">
        <f t="shared" si="0"/>
        <v>31.900000000000006</v>
      </c>
      <c r="AJ22">
        <v>3.39</v>
      </c>
      <c r="AL22">
        <v>1.05</v>
      </c>
      <c r="AM22">
        <f t="shared" si="1"/>
        <v>51.699999999999989</v>
      </c>
      <c r="AN22">
        <v>5.0999999999999996</v>
      </c>
    </row>
    <row r="23" spans="2:40" x14ac:dyDescent="0.2">
      <c r="B23">
        <v>1.1599999999999999</v>
      </c>
      <c r="C23">
        <f t="shared" si="2"/>
        <v>39.599999999999994</v>
      </c>
      <c r="D23">
        <v>19.088999999999999</v>
      </c>
      <c r="F23">
        <v>1.08</v>
      </c>
      <c r="G23">
        <f t="shared" si="3"/>
        <v>48.399999999999991</v>
      </c>
      <c r="H23">
        <v>19.186</v>
      </c>
      <c r="J23">
        <v>2.5499999999999998</v>
      </c>
      <c r="K23">
        <f t="shared" si="4"/>
        <v>58.299999999999983</v>
      </c>
      <c r="L23">
        <v>33.048000000000002</v>
      </c>
      <c r="N23">
        <v>2.4700000000000002</v>
      </c>
      <c r="O23">
        <f t="shared" si="5"/>
        <v>67.09999999999998</v>
      </c>
      <c r="P23">
        <v>12.363</v>
      </c>
      <c r="R23">
        <v>1.23</v>
      </c>
      <c r="S23">
        <f t="shared" si="6"/>
        <v>31.900000000000006</v>
      </c>
      <c r="T23">
        <v>7.63</v>
      </c>
      <c r="V23">
        <v>1.05</v>
      </c>
      <c r="W23">
        <f t="shared" si="7"/>
        <v>51.699999999999989</v>
      </c>
      <c r="X23">
        <v>10.65</v>
      </c>
      <c r="Z23">
        <v>1.1399999999999999</v>
      </c>
      <c r="AA23">
        <f t="shared" si="8"/>
        <v>41.8</v>
      </c>
      <c r="AB23">
        <v>9.06</v>
      </c>
      <c r="AD23" s="19">
        <v>1.17</v>
      </c>
      <c r="AE23">
        <f t="shared" si="9"/>
        <v>61.59999999999998</v>
      </c>
      <c r="AF23">
        <v>8.75</v>
      </c>
      <c r="AH23" s="19">
        <v>1.2</v>
      </c>
      <c r="AI23">
        <f t="shared" si="0"/>
        <v>35.200000000000003</v>
      </c>
      <c r="AJ23">
        <v>3.45</v>
      </c>
      <c r="AL23" s="12">
        <v>1.02</v>
      </c>
      <c r="AM23">
        <f t="shared" si="1"/>
        <v>54.999999999999986</v>
      </c>
      <c r="AN23">
        <v>5.52</v>
      </c>
    </row>
    <row r="24" spans="2:40" x14ac:dyDescent="0.2">
      <c r="B24">
        <v>1.1299999999999999</v>
      </c>
      <c r="C24">
        <f t="shared" si="2"/>
        <v>42.899999999999991</v>
      </c>
      <c r="D24">
        <v>16.783999999999999</v>
      </c>
      <c r="F24">
        <v>1.05</v>
      </c>
      <c r="G24">
        <f t="shared" si="3"/>
        <v>51.699999999999989</v>
      </c>
      <c r="H24">
        <v>19.533000000000001</v>
      </c>
      <c r="J24">
        <v>2.52</v>
      </c>
      <c r="K24">
        <f t="shared" si="4"/>
        <v>61.59999999999998</v>
      </c>
      <c r="L24">
        <v>32.829000000000001</v>
      </c>
      <c r="N24">
        <v>2.44</v>
      </c>
      <c r="O24">
        <f t="shared" si="5"/>
        <v>70.399999999999977</v>
      </c>
      <c r="P24">
        <v>11.936</v>
      </c>
      <c r="R24">
        <v>1.2</v>
      </c>
      <c r="S24">
        <f t="shared" si="6"/>
        <v>35.200000000000003</v>
      </c>
      <c r="T24">
        <v>6.05</v>
      </c>
      <c r="V24">
        <v>1.02</v>
      </c>
      <c r="W24">
        <f t="shared" si="7"/>
        <v>54.999999999999986</v>
      </c>
      <c r="X24">
        <v>10.220000000000001</v>
      </c>
      <c r="Z24">
        <v>1.1100000000000001</v>
      </c>
      <c r="AA24">
        <f t="shared" si="8"/>
        <v>45.099999999999994</v>
      </c>
      <c r="AB24">
        <v>8.56</v>
      </c>
      <c r="AD24" s="19">
        <v>1.1399999999999999</v>
      </c>
      <c r="AE24">
        <f t="shared" si="9"/>
        <v>64.899999999999977</v>
      </c>
      <c r="AF24">
        <v>8.51</v>
      </c>
      <c r="AH24" s="19">
        <v>1.17</v>
      </c>
      <c r="AI24">
        <f t="shared" si="0"/>
        <v>38.5</v>
      </c>
      <c r="AJ24">
        <v>3.7</v>
      </c>
      <c r="AL24">
        <v>2.52</v>
      </c>
      <c r="AM24">
        <f t="shared" si="1"/>
        <v>58.299999999999983</v>
      </c>
      <c r="AN24">
        <v>5.61</v>
      </c>
    </row>
    <row r="25" spans="2:40" x14ac:dyDescent="0.2">
      <c r="B25">
        <v>1.1000000000000001</v>
      </c>
      <c r="C25">
        <f t="shared" si="2"/>
        <v>46.199999999999989</v>
      </c>
      <c r="D25" s="3">
        <v>15.333</v>
      </c>
      <c r="F25">
        <v>1.02</v>
      </c>
      <c r="G25">
        <f t="shared" si="3"/>
        <v>54.999999999999986</v>
      </c>
      <c r="H25">
        <v>21.524000000000001</v>
      </c>
      <c r="J25">
        <v>2.4900000000000002</v>
      </c>
      <c r="K25">
        <f t="shared" si="4"/>
        <v>64.899999999999977</v>
      </c>
      <c r="L25">
        <v>30.582999999999998</v>
      </c>
      <c r="N25">
        <v>2.41</v>
      </c>
      <c r="O25">
        <f t="shared" si="5"/>
        <v>73.699999999999974</v>
      </c>
      <c r="P25">
        <v>10.478999999999999</v>
      </c>
      <c r="R25">
        <v>1.17</v>
      </c>
      <c r="S25">
        <f t="shared" si="6"/>
        <v>38.5</v>
      </c>
      <c r="T25">
        <v>4.4000000000000004</v>
      </c>
      <c r="V25">
        <v>2.52</v>
      </c>
      <c r="W25">
        <f t="shared" si="7"/>
        <v>58.299999999999983</v>
      </c>
      <c r="X25">
        <v>5.58</v>
      </c>
      <c r="Z25">
        <v>1.08</v>
      </c>
      <c r="AA25">
        <f t="shared" si="8"/>
        <v>48.399999999999991</v>
      </c>
      <c r="AB25">
        <v>7.06</v>
      </c>
      <c r="AD25" s="19">
        <v>1.1100000000000001</v>
      </c>
      <c r="AE25">
        <f t="shared" si="9"/>
        <v>68.199999999999974</v>
      </c>
      <c r="AF25">
        <v>6.79</v>
      </c>
      <c r="AH25" s="19">
        <v>1.1399999999999999</v>
      </c>
      <c r="AI25">
        <f t="shared" si="0"/>
        <v>41.8</v>
      </c>
      <c r="AJ25">
        <v>3.39</v>
      </c>
      <c r="AL25">
        <v>2.4900000000000002</v>
      </c>
      <c r="AM25">
        <f t="shared" si="1"/>
        <v>61.59999999999998</v>
      </c>
      <c r="AN25">
        <v>5.31</v>
      </c>
    </row>
    <row r="26" spans="2:40" x14ac:dyDescent="0.2">
      <c r="B26">
        <v>1.07</v>
      </c>
      <c r="C26">
        <f t="shared" si="2"/>
        <v>49.499999999999986</v>
      </c>
      <c r="D26">
        <v>13.009</v>
      </c>
      <c r="F26">
        <v>2.5499999999999998</v>
      </c>
      <c r="G26">
        <f t="shared" si="3"/>
        <v>58.299999999999983</v>
      </c>
      <c r="H26">
        <v>27.57</v>
      </c>
      <c r="J26">
        <v>2.46</v>
      </c>
      <c r="K26">
        <f t="shared" si="4"/>
        <v>68.199999999999974</v>
      </c>
      <c r="L26">
        <v>27.311</v>
      </c>
      <c r="N26">
        <v>2.38</v>
      </c>
      <c r="O26">
        <f t="shared" si="5"/>
        <v>76.999999999999972</v>
      </c>
      <c r="P26">
        <v>9.7289999999999992</v>
      </c>
      <c r="R26">
        <v>1.1399999999999999</v>
      </c>
      <c r="S26">
        <f t="shared" si="6"/>
        <v>41.8</v>
      </c>
      <c r="T26">
        <v>4.7300000000000004</v>
      </c>
      <c r="V26">
        <v>2.4900000000000002</v>
      </c>
      <c r="W26">
        <f t="shared" si="7"/>
        <v>61.59999999999998</v>
      </c>
      <c r="X26">
        <v>4.67</v>
      </c>
      <c r="Z26">
        <v>1.05</v>
      </c>
      <c r="AA26">
        <f t="shared" si="8"/>
        <v>51.699999999999989</v>
      </c>
      <c r="AB26">
        <v>5.69</v>
      </c>
      <c r="AD26" s="19">
        <v>1.08</v>
      </c>
      <c r="AE26">
        <f t="shared" si="9"/>
        <v>71.499999999999972</v>
      </c>
      <c r="AF26">
        <v>5.3</v>
      </c>
      <c r="AH26" s="19">
        <v>1.1100000000000001</v>
      </c>
      <c r="AI26">
        <f t="shared" si="0"/>
        <v>45.099999999999994</v>
      </c>
      <c r="AJ26">
        <v>3.65</v>
      </c>
      <c r="AL26">
        <v>2.46</v>
      </c>
      <c r="AM26">
        <f t="shared" si="1"/>
        <v>64.899999999999977</v>
      </c>
      <c r="AN26">
        <v>5.43</v>
      </c>
    </row>
    <row r="27" spans="2:40" x14ac:dyDescent="0.2">
      <c r="B27">
        <v>2.5499999999999998</v>
      </c>
      <c r="C27">
        <f t="shared" si="2"/>
        <v>52.799999999999983</v>
      </c>
      <c r="D27" s="4">
        <v>6.1050000000000004</v>
      </c>
      <c r="F27">
        <v>2.52</v>
      </c>
      <c r="G27">
        <f t="shared" si="3"/>
        <v>61.59999999999998</v>
      </c>
      <c r="H27">
        <v>24.303999999999998</v>
      </c>
      <c r="J27">
        <v>2.4300000000000002</v>
      </c>
      <c r="K27">
        <f t="shared" si="4"/>
        <v>71.499999999999972</v>
      </c>
      <c r="L27">
        <v>25.120999999999999</v>
      </c>
      <c r="N27">
        <v>2.35</v>
      </c>
      <c r="O27">
        <f t="shared" si="5"/>
        <v>80.299999999999969</v>
      </c>
      <c r="P27">
        <v>9.3789999999999996</v>
      </c>
      <c r="R27">
        <v>1.1100000000000001</v>
      </c>
      <c r="S27">
        <f t="shared" si="6"/>
        <v>45.099999999999994</v>
      </c>
      <c r="T27">
        <v>3.03</v>
      </c>
      <c r="V27">
        <v>2.46</v>
      </c>
      <c r="W27">
        <f t="shared" si="7"/>
        <v>64.899999999999977</v>
      </c>
      <c r="X27">
        <v>2.86</v>
      </c>
      <c r="Z27">
        <v>1.02</v>
      </c>
      <c r="AA27">
        <f t="shared" si="8"/>
        <v>54.999999999999986</v>
      </c>
      <c r="AB27">
        <v>2.96</v>
      </c>
      <c r="AD27" s="19">
        <v>1.05</v>
      </c>
      <c r="AE27">
        <f t="shared" si="9"/>
        <v>74.799999999999969</v>
      </c>
      <c r="AF27">
        <v>3.32</v>
      </c>
      <c r="AH27" s="19">
        <v>1.08</v>
      </c>
      <c r="AI27">
        <f t="shared" si="0"/>
        <v>48.399999999999991</v>
      </c>
      <c r="AJ27">
        <v>3.61</v>
      </c>
      <c r="AL27">
        <v>2.4300000000000002</v>
      </c>
      <c r="AM27">
        <f t="shared" si="1"/>
        <v>68.199999999999974</v>
      </c>
      <c r="AN27">
        <v>5.24</v>
      </c>
    </row>
    <row r="28" spans="2:40" x14ac:dyDescent="0.2">
      <c r="B28">
        <v>2.52</v>
      </c>
      <c r="C28">
        <f t="shared" si="2"/>
        <v>56.09999999999998</v>
      </c>
      <c r="D28">
        <v>5.2969999999999997</v>
      </c>
      <c r="F28">
        <v>2.4900000000000002</v>
      </c>
      <c r="G28">
        <f t="shared" si="3"/>
        <v>64.899999999999977</v>
      </c>
      <c r="H28">
        <v>23.082000000000001</v>
      </c>
      <c r="J28">
        <v>2.4</v>
      </c>
      <c r="K28">
        <f t="shared" si="4"/>
        <v>74.799999999999969</v>
      </c>
      <c r="L28">
        <v>25.486000000000001</v>
      </c>
      <c r="N28">
        <v>2.3199999999999998</v>
      </c>
      <c r="O28">
        <f t="shared" si="5"/>
        <v>83.599999999999966</v>
      </c>
      <c r="P28">
        <v>8.99</v>
      </c>
      <c r="R28">
        <v>1.08</v>
      </c>
      <c r="S28">
        <f t="shared" si="6"/>
        <v>48.399999999999991</v>
      </c>
      <c r="T28">
        <v>2.5</v>
      </c>
      <c r="V28">
        <v>2.4300000000000002</v>
      </c>
      <c r="W28">
        <f t="shared" si="7"/>
        <v>68.199999999999974</v>
      </c>
      <c r="X28">
        <v>1.91</v>
      </c>
      <c r="Z28">
        <v>2.52</v>
      </c>
      <c r="AA28">
        <f t="shared" si="8"/>
        <v>58.299999999999983</v>
      </c>
      <c r="AB28">
        <v>1.75</v>
      </c>
      <c r="AD28" s="19">
        <v>1.02</v>
      </c>
      <c r="AE28">
        <f t="shared" si="9"/>
        <v>78.099999999999966</v>
      </c>
      <c r="AF28">
        <v>1.1399999999999999</v>
      </c>
      <c r="AH28" s="19">
        <v>1.05</v>
      </c>
      <c r="AI28">
        <f t="shared" si="0"/>
        <v>51.699999999999989</v>
      </c>
      <c r="AJ28">
        <v>3.97</v>
      </c>
      <c r="AL28">
        <v>2.4</v>
      </c>
      <c r="AM28">
        <f t="shared" si="1"/>
        <v>71.499999999999972</v>
      </c>
      <c r="AN28">
        <v>5</v>
      </c>
    </row>
    <row r="29" spans="2:40" x14ac:dyDescent="0.2">
      <c r="B29">
        <v>2.4900000000000002</v>
      </c>
      <c r="C29">
        <f t="shared" si="2"/>
        <v>59.399999999999977</v>
      </c>
      <c r="D29">
        <v>4.9619999999999997</v>
      </c>
      <c r="F29">
        <v>2.46</v>
      </c>
      <c r="G29">
        <f t="shared" si="3"/>
        <v>68.199999999999974</v>
      </c>
      <c r="H29">
        <v>22.166</v>
      </c>
      <c r="J29">
        <v>2.37</v>
      </c>
      <c r="K29">
        <f t="shared" si="4"/>
        <v>78.099999999999966</v>
      </c>
      <c r="L29">
        <v>22.129000000000001</v>
      </c>
      <c r="N29">
        <v>2.29</v>
      </c>
      <c r="O29">
        <f t="shared" si="5"/>
        <v>86.899999999999963</v>
      </c>
      <c r="P29">
        <v>8.8960000000000008</v>
      </c>
      <c r="R29">
        <v>1.05</v>
      </c>
      <c r="S29">
        <f t="shared" si="6"/>
        <v>51.699999999999989</v>
      </c>
      <c r="T29">
        <v>1.6</v>
      </c>
      <c r="V29">
        <v>2.4</v>
      </c>
      <c r="W29">
        <f t="shared" si="7"/>
        <v>71.499999999999972</v>
      </c>
      <c r="X29">
        <v>0.94</v>
      </c>
      <c r="Z29">
        <v>2.4900000000000002</v>
      </c>
      <c r="AA29">
        <f t="shared" si="8"/>
        <v>61.59999999999998</v>
      </c>
      <c r="AB29">
        <v>0.95</v>
      </c>
      <c r="AE29">
        <f t="shared" si="9"/>
        <v>81.399999999999963</v>
      </c>
      <c r="AH29" s="19">
        <v>1.02</v>
      </c>
      <c r="AI29">
        <f t="shared" si="0"/>
        <v>54.999999999999986</v>
      </c>
      <c r="AJ29">
        <v>3.45</v>
      </c>
      <c r="AL29">
        <v>2.37</v>
      </c>
      <c r="AM29">
        <f t="shared" si="1"/>
        <v>74.799999999999969</v>
      </c>
      <c r="AN29">
        <v>4.6900000000000004</v>
      </c>
    </row>
    <row r="30" spans="2:40" x14ac:dyDescent="0.2">
      <c r="B30">
        <v>2.46</v>
      </c>
      <c r="C30">
        <f t="shared" si="2"/>
        <v>62.699999999999974</v>
      </c>
      <c r="D30">
        <v>4.3739999999999997</v>
      </c>
      <c r="F30">
        <v>2.4300000000000002</v>
      </c>
      <c r="G30">
        <f t="shared" si="3"/>
        <v>71.499999999999972</v>
      </c>
      <c r="H30">
        <v>20.021999999999998</v>
      </c>
      <c r="J30">
        <v>2.34</v>
      </c>
      <c r="K30">
        <f t="shared" si="4"/>
        <v>81.399999999999963</v>
      </c>
      <c r="L30">
        <v>18.946999999999999</v>
      </c>
      <c r="N30">
        <v>2.2599999999999998</v>
      </c>
      <c r="O30">
        <f t="shared" si="5"/>
        <v>90.19999999999996</v>
      </c>
      <c r="P30">
        <v>7.0810000000000004</v>
      </c>
      <c r="S30">
        <f t="shared" si="6"/>
        <v>54.999999999999986</v>
      </c>
      <c r="V30">
        <v>2.37</v>
      </c>
      <c r="W30">
        <f t="shared" si="7"/>
        <v>74.799999999999969</v>
      </c>
      <c r="X30">
        <v>0.56000000000000005</v>
      </c>
      <c r="AA30">
        <f t="shared" si="8"/>
        <v>64.899999999999977</v>
      </c>
      <c r="AE30">
        <f t="shared" si="9"/>
        <v>84.69999999999996</v>
      </c>
      <c r="AH30" s="19">
        <v>2.4900000000000002</v>
      </c>
      <c r="AI30">
        <f t="shared" si="0"/>
        <v>58.299999999999983</v>
      </c>
      <c r="AJ30">
        <v>3.12</v>
      </c>
      <c r="AL30">
        <v>2.34</v>
      </c>
      <c r="AM30">
        <f t="shared" si="1"/>
        <v>78.099999999999966</v>
      </c>
      <c r="AN30">
        <v>3.44</v>
      </c>
    </row>
    <row r="31" spans="2:40" x14ac:dyDescent="0.2">
      <c r="B31">
        <v>2.4300000000000002</v>
      </c>
      <c r="C31">
        <f t="shared" si="2"/>
        <v>65.999999999999972</v>
      </c>
      <c r="D31">
        <v>4.0389999999999997</v>
      </c>
      <c r="F31">
        <v>2.4</v>
      </c>
      <c r="G31">
        <f t="shared" si="3"/>
        <v>74.799999999999969</v>
      </c>
      <c r="H31">
        <v>15.612</v>
      </c>
      <c r="J31">
        <v>2.31</v>
      </c>
      <c r="K31">
        <f t="shared" si="4"/>
        <v>84.69999999999996</v>
      </c>
      <c r="L31">
        <v>10.452</v>
      </c>
      <c r="N31">
        <v>2.23</v>
      </c>
      <c r="O31">
        <f t="shared" si="5"/>
        <v>93.499999999999957</v>
      </c>
      <c r="P31">
        <v>5.125</v>
      </c>
      <c r="S31">
        <f t="shared" si="6"/>
        <v>58.299999999999983</v>
      </c>
      <c r="W31">
        <f t="shared" si="7"/>
        <v>78.099999999999966</v>
      </c>
      <c r="AA31">
        <f t="shared" si="8"/>
        <v>68.199999999999974</v>
      </c>
      <c r="AE31">
        <f t="shared" si="9"/>
        <v>87.999999999999957</v>
      </c>
      <c r="AH31" s="19">
        <v>2.46</v>
      </c>
      <c r="AI31">
        <f t="shared" si="0"/>
        <v>61.59999999999998</v>
      </c>
      <c r="AJ31">
        <v>3.39</v>
      </c>
      <c r="AL31">
        <v>2.31</v>
      </c>
      <c r="AM31">
        <f t="shared" si="1"/>
        <v>81.399999999999963</v>
      </c>
      <c r="AN31">
        <v>2.34</v>
      </c>
    </row>
    <row r="32" spans="2:40" x14ac:dyDescent="0.2">
      <c r="B32">
        <v>2.4</v>
      </c>
      <c r="C32">
        <f t="shared" si="2"/>
        <v>69.299999999999969</v>
      </c>
      <c r="D32">
        <v>3.1320000000000001</v>
      </c>
      <c r="F32">
        <v>2.37</v>
      </c>
      <c r="G32">
        <f t="shared" si="3"/>
        <v>78.099999999999966</v>
      </c>
      <c r="H32">
        <v>15.302</v>
      </c>
      <c r="J32">
        <v>2.2799999999999998</v>
      </c>
      <c r="K32">
        <f t="shared" si="4"/>
        <v>87.999999999999957</v>
      </c>
      <c r="L32">
        <v>7.3019999999999996</v>
      </c>
      <c r="N32">
        <v>2.2000000000000002</v>
      </c>
      <c r="O32">
        <f t="shared" si="5"/>
        <v>96.799999999999955</v>
      </c>
      <c r="P32">
        <v>2.7189999999999999</v>
      </c>
      <c r="S32">
        <f t="shared" si="6"/>
        <v>61.59999999999998</v>
      </c>
      <c r="W32">
        <f t="shared" si="7"/>
        <v>81.399999999999963</v>
      </c>
      <c r="AA32">
        <f t="shared" si="8"/>
        <v>71.499999999999972</v>
      </c>
      <c r="AE32">
        <f t="shared" si="9"/>
        <v>91.299999999999955</v>
      </c>
      <c r="AH32" s="19">
        <v>2.4300000000000002</v>
      </c>
      <c r="AI32">
        <f t="shared" si="0"/>
        <v>64.899999999999977</v>
      </c>
      <c r="AJ32">
        <v>3.15</v>
      </c>
      <c r="AM32">
        <f t="shared" si="1"/>
        <v>84.69999999999996</v>
      </c>
    </row>
    <row r="33" spans="1:40" x14ac:dyDescent="0.2">
      <c r="B33">
        <v>2.37</v>
      </c>
      <c r="C33">
        <f t="shared" si="2"/>
        <v>72.599999999999966</v>
      </c>
      <c r="D33">
        <v>2.1520000000000001</v>
      </c>
      <c r="F33">
        <v>2.34</v>
      </c>
      <c r="G33">
        <f t="shared" si="3"/>
        <v>81.399999999999963</v>
      </c>
      <c r="H33">
        <v>12.484999999999999</v>
      </c>
      <c r="J33">
        <v>2.25</v>
      </c>
      <c r="K33">
        <f t="shared" si="4"/>
        <v>91.299999999999955</v>
      </c>
      <c r="L33">
        <v>4.5750000000000002</v>
      </c>
      <c r="O33">
        <f t="shared" si="5"/>
        <v>100.09999999999995</v>
      </c>
      <c r="S33">
        <f t="shared" si="6"/>
        <v>64.899999999999977</v>
      </c>
      <c r="W33">
        <f t="shared" si="7"/>
        <v>84.69999999999996</v>
      </c>
      <c r="AA33">
        <f t="shared" si="8"/>
        <v>74.799999999999969</v>
      </c>
      <c r="AE33">
        <f t="shared" si="9"/>
        <v>94.599999999999952</v>
      </c>
      <c r="AH33" s="19">
        <v>2.4</v>
      </c>
      <c r="AI33">
        <f t="shared" si="0"/>
        <v>68.199999999999974</v>
      </c>
      <c r="AJ33">
        <v>3.14</v>
      </c>
      <c r="AL33" s="12"/>
      <c r="AM33">
        <f t="shared" si="1"/>
        <v>87.999999999999957</v>
      </c>
    </row>
    <row r="34" spans="1:40" x14ac:dyDescent="0.2">
      <c r="B34">
        <v>2.34</v>
      </c>
      <c r="C34">
        <f t="shared" si="2"/>
        <v>75.899999999999963</v>
      </c>
      <c r="D34">
        <v>0.80500000000000005</v>
      </c>
      <c r="F34">
        <v>2.31</v>
      </c>
      <c r="G34">
        <f t="shared" si="3"/>
        <v>84.69999999999996</v>
      </c>
      <c r="H34">
        <v>11.178000000000001</v>
      </c>
      <c r="J34">
        <v>2.2200000000000002</v>
      </c>
      <c r="K34">
        <f t="shared" si="4"/>
        <v>94.599999999999952</v>
      </c>
      <c r="L34">
        <v>0.65800000000000003</v>
      </c>
      <c r="O34">
        <f t="shared" si="5"/>
        <v>103.39999999999995</v>
      </c>
      <c r="S34">
        <f t="shared" si="6"/>
        <v>68.199999999999974</v>
      </c>
      <c r="W34">
        <f t="shared" si="7"/>
        <v>87.999999999999957</v>
      </c>
      <c r="AA34">
        <f t="shared" si="8"/>
        <v>78.099999999999966</v>
      </c>
      <c r="AE34">
        <f t="shared" si="9"/>
        <v>97.899999999999949</v>
      </c>
      <c r="AH34" s="19">
        <v>2.37</v>
      </c>
      <c r="AI34">
        <f t="shared" si="0"/>
        <v>71.499999999999972</v>
      </c>
      <c r="AJ34">
        <v>2.84</v>
      </c>
      <c r="AL34" s="12"/>
      <c r="AM34">
        <f t="shared" si="1"/>
        <v>91.299999999999955</v>
      </c>
    </row>
    <row r="35" spans="1:40" x14ac:dyDescent="0.2">
      <c r="C35">
        <f t="shared" si="2"/>
        <v>79.19999999999996</v>
      </c>
      <c r="F35">
        <v>2.2799999999999998</v>
      </c>
      <c r="G35">
        <f t="shared" si="3"/>
        <v>87.999999999999957</v>
      </c>
      <c r="H35">
        <v>5.4210000000000003</v>
      </c>
      <c r="K35">
        <f t="shared" si="4"/>
        <v>97.899999999999949</v>
      </c>
      <c r="O35">
        <f t="shared" si="5"/>
        <v>106.69999999999995</v>
      </c>
      <c r="S35">
        <f t="shared" si="6"/>
        <v>71.499999999999972</v>
      </c>
      <c r="W35">
        <f t="shared" si="7"/>
        <v>91.299999999999955</v>
      </c>
      <c r="AA35">
        <f t="shared" si="8"/>
        <v>81.399999999999963</v>
      </c>
      <c r="AE35">
        <f t="shared" si="9"/>
        <v>101.19999999999995</v>
      </c>
      <c r="AH35" s="19">
        <v>2.34</v>
      </c>
      <c r="AI35">
        <f t="shared" si="0"/>
        <v>74.799999999999969</v>
      </c>
      <c r="AJ35">
        <v>3.02</v>
      </c>
      <c r="AL35" s="12"/>
      <c r="AM35">
        <f t="shared" si="1"/>
        <v>94.599999999999952</v>
      </c>
    </row>
    <row r="36" spans="1:40" x14ac:dyDescent="0.2">
      <c r="C36">
        <f t="shared" si="2"/>
        <v>82.499999999999957</v>
      </c>
      <c r="F36" s="13"/>
      <c r="G36">
        <f t="shared" si="3"/>
        <v>91.299999999999955</v>
      </c>
      <c r="K36">
        <f t="shared" si="4"/>
        <v>101.19999999999995</v>
      </c>
      <c r="O36">
        <f t="shared" si="5"/>
        <v>109.99999999999994</v>
      </c>
      <c r="S36">
        <f t="shared" si="6"/>
        <v>74.799999999999969</v>
      </c>
      <c r="W36">
        <f t="shared" si="7"/>
        <v>94.599999999999952</v>
      </c>
      <c r="AA36">
        <f t="shared" si="8"/>
        <v>84.69999999999996</v>
      </c>
      <c r="AE36">
        <f t="shared" si="9"/>
        <v>104.49999999999994</v>
      </c>
      <c r="AH36" s="19">
        <v>2.31</v>
      </c>
      <c r="AI36">
        <f t="shared" si="0"/>
        <v>78.099999999999966</v>
      </c>
      <c r="AJ36">
        <v>2.99</v>
      </c>
      <c r="AL36" s="12"/>
    </row>
    <row r="37" spans="1:40" x14ac:dyDescent="0.2">
      <c r="AE37" s="5"/>
      <c r="AH37" s="19">
        <v>2.2799999999999998</v>
      </c>
      <c r="AI37">
        <f t="shared" si="0"/>
        <v>81.399999999999963</v>
      </c>
      <c r="AJ37">
        <v>2.52</v>
      </c>
      <c r="AL37" s="12"/>
    </row>
    <row r="38" spans="1:40" x14ac:dyDescent="0.2">
      <c r="AE38" s="5"/>
      <c r="AH38" s="19">
        <v>2.25</v>
      </c>
      <c r="AI38">
        <f t="shared" si="0"/>
        <v>84.69999999999996</v>
      </c>
      <c r="AJ38">
        <v>2.71</v>
      </c>
      <c r="AL38" s="12"/>
    </row>
    <row r="39" spans="1:40" x14ac:dyDescent="0.2">
      <c r="AE39" s="5"/>
      <c r="AH39" s="19">
        <v>2.2200000000000002</v>
      </c>
      <c r="AI39">
        <f t="shared" si="0"/>
        <v>87.999999999999957</v>
      </c>
      <c r="AJ39">
        <v>2.38</v>
      </c>
      <c r="AL39" s="12"/>
    </row>
    <row r="40" spans="1:40" x14ac:dyDescent="0.2">
      <c r="AE40" s="5"/>
      <c r="AH40" s="19">
        <v>2.19</v>
      </c>
      <c r="AI40">
        <f t="shared" si="0"/>
        <v>91.299999999999955</v>
      </c>
      <c r="AJ40">
        <v>1.55</v>
      </c>
      <c r="AL40" s="12"/>
    </row>
    <row r="41" spans="1:40" x14ac:dyDescent="0.2">
      <c r="AH41" s="19">
        <v>2.16</v>
      </c>
      <c r="AI41">
        <f t="shared" si="0"/>
        <v>94.599999999999952</v>
      </c>
      <c r="AJ41">
        <v>0.54</v>
      </c>
    </row>
    <row r="42" spans="1:40" x14ac:dyDescent="0.2">
      <c r="AH42" s="19">
        <v>2.13</v>
      </c>
      <c r="AI42">
        <f t="shared" si="0"/>
        <v>97.899999999999949</v>
      </c>
      <c r="AJ42">
        <v>0.17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87.45400000000006</v>
      </c>
      <c r="H48" s="9">
        <f>SUM(H12:H39)</f>
        <v>343.13100000000003</v>
      </c>
      <c r="L48" s="9">
        <f>SUM(L12:L39)</f>
        <v>428.80700000000002</v>
      </c>
      <c r="P48" s="9">
        <f>SUM(P12:P39)</f>
        <v>150.095</v>
      </c>
      <c r="T48" s="9">
        <f>SUM(T12:T39)</f>
        <v>72.13</v>
      </c>
      <c r="X48" s="9">
        <f>SUM(X12:X39)</f>
        <v>106.16000000000001</v>
      </c>
      <c r="AB48" s="9">
        <f>SUM(AB12:AB39)</f>
        <v>132.25</v>
      </c>
      <c r="AF48" s="9">
        <f>SUM(AF12:AF39)</f>
        <v>94.460000000000008</v>
      </c>
      <c r="AJ48" s="9">
        <f>SUM(AJ13:AJ43)</f>
        <v>84.389999999999972</v>
      </c>
      <c r="AN48" s="9">
        <f>SUM(AN12:AN31)</f>
        <v>69.510000000000005</v>
      </c>
    </row>
    <row r="49" spans="1:40" ht="19" x14ac:dyDescent="0.2">
      <c r="A49" s="2" t="s">
        <v>26</v>
      </c>
      <c r="D49" s="9">
        <f>D48*1.5</f>
        <v>431.1810000000001</v>
      </c>
      <c r="H49" s="9">
        <f>H48*1.5</f>
        <v>514.69650000000001</v>
      </c>
      <c r="L49" s="9">
        <f>L48*1.5</f>
        <v>643.21050000000002</v>
      </c>
      <c r="P49" s="9">
        <f>P48*1.5</f>
        <v>225.14249999999998</v>
      </c>
      <c r="T49" s="9">
        <f>T48*1.5</f>
        <v>108.19499999999999</v>
      </c>
      <c r="X49" s="9">
        <f>X48*1.5</f>
        <v>159.24</v>
      </c>
      <c r="AB49" s="9">
        <f>AB48*1.5</f>
        <v>198.375</v>
      </c>
      <c r="AF49" s="9">
        <f>AF48*1.5</f>
        <v>141.69</v>
      </c>
      <c r="AJ49" s="9">
        <f>AJ48*1.5</f>
        <v>126.58499999999995</v>
      </c>
      <c r="AN49" s="9">
        <f>AN48*1.5</f>
        <v>104.26500000000001</v>
      </c>
    </row>
    <row r="50" spans="1:40" x14ac:dyDescent="0.2">
      <c r="A50" s="2" t="s">
        <v>24</v>
      </c>
      <c r="D50" s="9">
        <f>MAX(D13:D34)</f>
        <v>25.427</v>
      </c>
      <c r="H50" s="9">
        <f>MAX(H12:H35)</f>
        <v>27.57</v>
      </c>
      <c r="L50" s="9">
        <f>MAX(L12:L40)</f>
        <v>33.048000000000002</v>
      </c>
      <c r="P50" s="9">
        <f>MAX(P12:P33)</f>
        <v>12.363</v>
      </c>
      <c r="T50" s="9">
        <f>MAX(T12:T33)</f>
        <v>7.63</v>
      </c>
      <c r="X50" s="9">
        <f>MAX(X12:X33)</f>
        <v>11.74</v>
      </c>
      <c r="AB50" s="9">
        <f>MAX(AB12:AB33)</f>
        <v>13.34</v>
      </c>
      <c r="AF50" s="9">
        <f>MAX(AF12:AF33)</f>
        <v>11.06</v>
      </c>
      <c r="AJ50" s="9">
        <f>MAX(AJ13:AJ43)</f>
        <v>3.97</v>
      </c>
      <c r="AN50" s="9">
        <f>MAX(AN12:AN36)</f>
        <v>5.61</v>
      </c>
    </row>
    <row r="51" spans="1:40" x14ac:dyDescent="0.2">
      <c r="A51" s="2" t="s">
        <v>25</v>
      </c>
      <c r="D51" s="9">
        <v>26.4</v>
      </c>
      <c r="H51" s="9">
        <v>58.3</v>
      </c>
      <c r="L51" s="9">
        <v>58.3</v>
      </c>
      <c r="P51" s="9">
        <v>67.099999999999994</v>
      </c>
      <c r="T51" s="9">
        <v>31.9</v>
      </c>
      <c r="X51" s="9">
        <v>45.1</v>
      </c>
      <c r="AB51" s="9">
        <v>22</v>
      </c>
      <c r="AF51" s="9">
        <v>55</v>
      </c>
      <c r="AJ51" s="9">
        <v>51.7</v>
      </c>
      <c r="AN51" s="9">
        <v>58.3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31.1810000000001</v>
      </c>
      <c r="D55" s="9">
        <f>D50</f>
        <v>25.427</v>
      </c>
      <c r="E55" s="9">
        <f>D51</f>
        <v>26.4</v>
      </c>
    </row>
    <row r="56" spans="1:40" x14ac:dyDescent="0.2">
      <c r="B56" s="2" t="s">
        <v>9</v>
      </c>
      <c r="C56" s="9">
        <f>H49</f>
        <v>514.69650000000001</v>
      </c>
      <c r="D56" s="9">
        <f>H50</f>
        <v>27.57</v>
      </c>
      <c r="E56" s="9">
        <f>H51</f>
        <v>58.3</v>
      </c>
    </row>
    <row r="57" spans="1:40" x14ac:dyDescent="0.2">
      <c r="B57" s="2" t="s">
        <v>10</v>
      </c>
      <c r="C57" s="9">
        <f>L49</f>
        <v>643.21050000000002</v>
      </c>
      <c r="D57" s="9">
        <f>L50</f>
        <v>33.048000000000002</v>
      </c>
      <c r="E57" s="9">
        <f>L51</f>
        <v>58.3</v>
      </c>
    </row>
    <row r="58" spans="1:40" x14ac:dyDescent="0.2">
      <c r="B58" s="2" t="s">
        <v>11</v>
      </c>
      <c r="C58" s="9">
        <f>P49</f>
        <v>225.14249999999998</v>
      </c>
      <c r="D58" s="9">
        <f>P50</f>
        <v>12.363</v>
      </c>
      <c r="E58" s="9">
        <f>P51</f>
        <v>67.099999999999994</v>
      </c>
    </row>
    <row r="59" spans="1:40" x14ac:dyDescent="0.2">
      <c r="B59" s="2" t="s">
        <v>13</v>
      </c>
      <c r="C59" s="9">
        <f>T49</f>
        <v>108.19499999999999</v>
      </c>
      <c r="D59" s="9">
        <f>T50</f>
        <v>7.63</v>
      </c>
      <c r="E59" s="9">
        <f>T51</f>
        <v>31.9</v>
      </c>
    </row>
    <row r="60" spans="1:40" x14ac:dyDescent="0.2">
      <c r="B60" s="2" t="s">
        <v>14</v>
      </c>
      <c r="C60" s="9">
        <f>X49</f>
        <v>159.24</v>
      </c>
      <c r="D60" s="9">
        <f>X50</f>
        <v>11.74</v>
      </c>
      <c r="E60" s="9">
        <f>X51</f>
        <v>45.1</v>
      </c>
    </row>
    <row r="61" spans="1:40" x14ac:dyDescent="0.2">
      <c r="B61" s="2" t="s">
        <v>15</v>
      </c>
      <c r="C61" s="9">
        <f>AB49</f>
        <v>198.375</v>
      </c>
      <c r="D61" s="9">
        <f>AB50</f>
        <v>13.34</v>
      </c>
      <c r="E61" s="9">
        <f>AB51</f>
        <v>22</v>
      </c>
    </row>
    <row r="62" spans="1:40" x14ac:dyDescent="0.2">
      <c r="B62" s="2" t="s">
        <v>16</v>
      </c>
      <c r="C62" s="9">
        <f>AF49</f>
        <v>141.69</v>
      </c>
      <c r="D62" s="9">
        <f>AF50</f>
        <v>11.06</v>
      </c>
      <c r="E62" s="9">
        <f>AF51</f>
        <v>55</v>
      </c>
    </row>
    <row r="63" spans="1:40" x14ac:dyDescent="0.2">
      <c r="B63" s="2" t="s">
        <v>30</v>
      </c>
      <c r="C63" s="9">
        <f>AJ49</f>
        <v>126.58499999999995</v>
      </c>
      <c r="D63" s="9">
        <f>AJ50</f>
        <v>3.97</v>
      </c>
      <c r="E63" s="9">
        <f>AJ51</f>
        <v>51.7</v>
      </c>
    </row>
    <row r="64" spans="1:40" x14ac:dyDescent="0.2">
      <c r="B64" s="2" t="s">
        <v>31</v>
      </c>
      <c r="C64" s="9">
        <f>AN49</f>
        <v>104.26500000000001</v>
      </c>
      <c r="D64" s="9">
        <f>AN50</f>
        <v>5.61</v>
      </c>
      <c r="E64" s="9">
        <f>AN51</f>
        <v>58.3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5" workbookViewId="0">
      <pane xSplit="1" topLeftCell="AB1" activePane="topRight" state="frozen"/>
      <selection pane="topRight" activeCell="AG43" sqref="AG43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41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9</v>
      </c>
      <c r="C4">
        <v>57</v>
      </c>
    </row>
    <row r="5" spans="1:40" x14ac:dyDescent="0.2">
      <c r="A5" s="2" t="s">
        <v>2</v>
      </c>
      <c r="B5">
        <v>2.15</v>
      </c>
      <c r="C5">
        <f>52-15</f>
        <v>37</v>
      </c>
    </row>
    <row r="6" spans="1:40" x14ac:dyDescent="0.2">
      <c r="A6" s="2" t="s">
        <v>3</v>
      </c>
      <c r="B6" s="5" t="s">
        <v>76</v>
      </c>
      <c r="C6">
        <f>C5+C4</f>
        <v>94</v>
      </c>
      <c r="E6" s="1"/>
    </row>
    <row r="7" spans="1:40" x14ac:dyDescent="0.2">
      <c r="A7" s="2" t="s">
        <v>21</v>
      </c>
      <c r="B7">
        <v>94</v>
      </c>
    </row>
    <row r="8" spans="1:40" x14ac:dyDescent="0.2">
      <c r="A8" s="2" t="s">
        <v>4</v>
      </c>
      <c r="B8">
        <v>47</v>
      </c>
      <c r="C8" t="s">
        <v>22</v>
      </c>
      <c r="D8">
        <v>1.06</v>
      </c>
      <c r="E8">
        <f>D8*3</f>
        <v>3.18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5</v>
      </c>
      <c r="C13">
        <f>9*D8</f>
        <v>9.5400000000000009</v>
      </c>
      <c r="D13" s="3">
        <v>2.5249999999999999</v>
      </c>
      <c r="F13">
        <v>1.45</v>
      </c>
      <c r="G13">
        <f>14*D8</f>
        <v>14.84</v>
      </c>
      <c r="H13">
        <v>2.2040000000000002</v>
      </c>
      <c r="J13">
        <v>1.45</v>
      </c>
      <c r="K13">
        <v>14.84</v>
      </c>
      <c r="L13">
        <v>0.64800000000000002</v>
      </c>
      <c r="N13">
        <v>1.3</v>
      </c>
      <c r="O13">
        <v>30.74</v>
      </c>
      <c r="P13">
        <v>0.61799999999999999</v>
      </c>
      <c r="R13">
        <v>1.56</v>
      </c>
      <c r="S13">
        <v>3.18</v>
      </c>
      <c r="T13">
        <v>0.08</v>
      </c>
      <c r="V13">
        <v>1.44</v>
      </c>
      <c r="W13">
        <v>15.9</v>
      </c>
      <c r="X13">
        <v>0.48</v>
      </c>
      <c r="Z13">
        <v>1.53</v>
      </c>
      <c r="AA13">
        <v>6.36</v>
      </c>
      <c r="AB13">
        <v>0.95</v>
      </c>
      <c r="AD13">
        <v>1.38</v>
      </c>
      <c r="AE13" s="5">
        <v>22.26</v>
      </c>
      <c r="AF13">
        <v>0.19</v>
      </c>
      <c r="AH13">
        <v>1.56</v>
      </c>
      <c r="AI13">
        <v>3.18</v>
      </c>
      <c r="AJ13">
        <v>0.27</v>
      </c>
      <c r="AL13" s="12">
        <v>1.48</v>
      </c>
      <c r="AM13" s="6">
        <f>11*1.06</f>
        <v>11.66</v>
      </c>
      <c r="AN13">
        <v>0.04</v>
      </c>
    </row>
    <row r="14" spans="1:40" x14ac:dyDescent="0.2">
      <c r="B14">
        <v>1.47</v>
      </c>
      <c r="C14">
        <f>C13+$E$8</f>
        <v>12.72</v>
      </c>
      <c r="D14">
        <v>8.5429999999999993</v>
      </c>
      <c r="F14">
        <v>1.42</v>
      </c>
      <c r="G14">
        <f>G13+$E$8</f>
        <v>18.02</v>
      </c>
      <c r="H14">
        <v>4.7910000000000004</v>
      </c>
      <c r="J14">
        <v>1.42</v>
      </c>
      <c r="K14">
        <f>K13+$E$8</f>
        <v>18.02</v>
      </c>
      <c r="L14">
        <v>1.7170000000000001</v>
      </c>
      <c r="N14">
        <v>1.27</v>
      </c>
      <c r="O14">
        <f>O13+$E$8</f>
        <v>33.92</v>
      </c>
      <c r="P14">
        <v>1.3360000000000001</v>
      </c>
      <c r="R14">
        <v>1.53</v>
      </c>
      <c r="S14">
        <f>S13+$E$8</f>
        <v>6.36</v>
      </c>
      <c r="T14">
        <v>0.53</v>
      </c>
      <c r="V14">
        <v>1.41</v>
      </c>
      <c r="W14">
        <f>W13+$E$8</f>
        <v>19.080000000000002</v>
      </c>
      <c r="X14">
        <v>1.6</v>
      </c>
      <c r="Z14">
        <v>1.5</v>
      </c>
      <c r="AA14">
        <f>AA13+$E$8</f>
        <v>9.5400000000000009</v>
      </c>
      <c r="AB14">
        <v>5.92</v>
      </c>
      <c r="AD14">
        <v>1.35</v>
      </c>
      <c r="AE14">
        <f>AE13+$E$8</f>
        <v>25.44</v>
      </c>
      <c r="AF14">
        <v>0.98</v>
      </c>
      <c r="AH14">
        <v>1.53</v>
      </c>
      <c r="AI14">
        <f>AI13+$E$8</f>
        <v>6.36</v>
      </c>
      <c r="AJ14">
        <v>1.05</v>
      </c>
      <c r="AL14" s="12">
        <v>1.45</v>
      </c>
      <c r="AM14">
        <f>AM13+$E$8</f>
        <v>14.84</v>
      </c>
      <c r="AN14">
        <v>0.38</v>
      </c>
    </row>
    <row r="15" spans="1:40" x14ac:dyDescent="0.2">
      <c r="B15">
        <v>1.44</v>
      </c>
      <c r="C15">
        <f t="shared" ref="C15:C36" si="0">C14+$E$8</f>
        <v>15.9</v>
      </c>
      <c r="D15">
        <v>14.717000000000001</v>
      </c>
      <c r="F15">
        <v>1.39</v>
      </c>
      <c r="G15">
        <f t="shared" ref="G15:G36" si="1">G14+$E$8</f>
        <v>21.2</v>
      </c>
      <c r="H15">
        <v>7.6070000000000002</v>
      </c>
      <c r="J15">
        <v>1.39</v>
      </c>
      <c r="K15">
        <f t="shared" ref="K15:K36" si="2">K14+$E$8</f>
        <v>21.2</v>
      </c>
      <c r="L15">
        <v>3.0339999999999998</v>
      </c>
      <c r="N15">
        <v>1.24</v>
      </c>
      <c r="O15">
        <f t="shared" ref="O15:O36" si="3">O14+$E$8</f>
        <v>37.1</v>
      </c>
      <c r="P15">
        <v>2.173</v>
      </c>
      <c r="R15">
        <v>1.5</v>
      </c>
      <c r="S15">
        <f t="shared" ref="S15:S36" si="4">S14+$E$8</f>
        <v>9.5400000000000009</v>
      </c>
      <c r="T15">
        <v>1.86</v>
      </c>
      <c r="V15">
        <v>1.38</v>
      </c>
      <c r="W15">
        <f t="shared" ref="W15:W36" si="5">W14+$E$8</f>
        <v>22.26</v>
      </c>
      <c r="X15">
        <v>3.14</v>
      </c>
      <c r="Z15">
        <v>1.47</v>
      </c>
      <c r="AA15">
        <f t="shared" ref="AA15:AA36" si="6">AA14+$E$8</f>
        <v>12.72</v>
      </c>
      <c r="AB15">
        <v>9.15</v>
      </c>
      <c r="AD15">
        <v>1.32</v>
      </c>
      <c r="AE15">
        <f t="shared" ref="AE15:AE36" si="7">AE14+$E$8</f>
        <v>28.62</v>
      </c>
      <c r="AF15">
        <v>2.4</v>
      </c>
      <c r="AH15">
        <v>1.5</v>
      </c>
      <c r="AI15">
        <f t="shared" ref="AI15:AI45" si="8">AI14+$E$8</f>
        <v>9.5400000000000009</v>
      </c>
      <c r="AJ15">
        <v>1.78</v>
      </c>
      <c r="AL15" s="12">
        <v>1.42</v>
      </c>
      <c r="AM15">
        <f t="shared" ref="AM15:AM36" si="9">AM14+$E$8</f>
        <v>18.02</v>
      </c>
      <c r="AN15">
        <v>0.66</v>
      </c>
    </row>
    <row r="16" spans="1:40" x14ac:dyDescent="0.2">
      <c r="B16">
        <v>1.41</v>
      </c>
      <c r="C16">
        <f t="shared" si="0"/>
        <v>19.080000000000002</v>
      </c>
      <c r="D16">
        <v>19.699000000000002</v>
      </c>
      <c r="F16">
        <v>1.36</v>
      </c>
      <c r="G16">
        <f t="shared" si="1"/>
        <v>24.38</v>
      </c>
      <c r="H16">
        <v>10.246</v>
      </c>
      <c r="J16">
        <v>1.36</v>
      </c>
      <c r="K16">
        <f t="shared" si="2"/>
        <v>24.38</v>
      </c>
      <c r="L16">
        <v>4.9630000000000001</v>
      </c>
      <c r="N16">
        <v>1.21</v>
      </c>
      <c r="O16">
        <f t="shared" si="3"/>
        <v>40.28</v>
      </c>
      <c r="P16">
        <v>3.4359999999999999</v>
      </c>
      <c r="R16">
        <v>1.47</v>
      </c>
      <c r="S16">
        <f t="shared" si="4"/>
        <v>12.72</v>
      </c>
      <c r="T16">
        <v>3.43</v>
      </c>
      <c r="V16">
        <v>1.35</v>
      </c>
      <c r="W16">
        <f t="shared" si="5"/>
        <v>25.44</v>
      </c>
      <c r="X16">
        <v>5.32</v>
      </c>
      <c r="Z16">
        <v>1.44</v>
      </c>
      <c r="AA16">
        <f t="shared" si="6"/>
        <v>15.9</v>
      </c>
      <c r="AB16">
        <v>10.47</v>
      </c>
      <c r="AD16">
        <v>1.29</v>
      </c>
      <c r="AE16">
        <f t="shared" si="7"/>
        <v>31.8</v>
      </c>
      <c r="AF16">
        <v>4.22</v>
      </c>
      <c r="AH16">
        <v>1.47</v>
      </c>
      <c r="AI16">
        <f t="shared" si="8"/>
        <v>12.72</v>
      </c>
      <c r="AJ16">
        <v>2.44</v>
      </c>
      <c r="AL16" s="12">
        <v>1.39</v>
      </c>
      <c r="AM16">
        <f t="shared" si="9"/>
        <v>21.2</v>
      </c>
      <c r="AN16">
        <v>1.05</v>
      </c>
    </row>
    <row r="17" spans="2:40" x14ac:dyDescent="0.2">
      <c r="B17">
        <v>1.38</v>
      </c>
      <c r="C17">
        <f t="shared" si="0"/>
        <v>22.26</v>
      </c>
      <c r="D17">
        <v>22.169</v>
      </c>
      <c r="F17">
        <v>1.33</v>
      </c>
      <c r="G17">
        <f t="shared" si="1"/>
        <v>27.56</v>
      </c>
      <c r="H17">
        <v>11.411</v>
      </c>
      <c r="J17">
        <v>1.33</v>
      </c>
      <c r="K17">
        <f t="shared" si="2"/>
        <v>27.56</v>
      </c>
      <c r="L17">
        <v>7.6909999999999998</v>
      </c>
      <c r="N17">
        <v>1.18</v>
      </c>
      <c r="O17">
        <f t="shared" si="3"/>
        <v>43.46</v>
      </c>
      <c r="P17">
        <v>4.0890000000000004</v>
      </c>
      <c r="R17">
        <v>1.44</v>
      </c>
      <c r="S17">
        <f t="shared" si="4"/>
        <v>15.9</v>
      </c>
      <c r="T17">
        <v>4.87</v>
      </c>
      <c r="V17">
        <v>1.32</v>
      </c>
      <c r="W17">
        <f t="shared" si="5"/>
        <v>28.62</v>
      </c>
      <c r="X17">
        <v>7.32</v>
      </c>
      <c r="Z17">
        <v>1.41</v>
      </c>
      <c r="AA17">
        <f t="shared" si="6"/>
        <v>19.080000000000002</v>
      </c>
      <c r="AB17">
        <v>10.85</v>
      </c>
      <c r="AD17">
        <v>1.26</v>
      </c>
      <c r="AE17">
        <f t="shared" si="7"/>
        <v>34.980000000000004</v>
      </c>
      <c r="AF17">
        <v>6.06</v>
      </c>
      <c r="AH17">
        <v>1.44</v>
      </c>
      <c r="AI17">
        <f t="shared" si="8"/>
        <v>15.9</v>
      </c>
      <c r="AJ17">
        <v>2.77</v>
      </c>
      <c r="AL17" s="12">
        <v>1.36</v>
      </c>
      <c r="AM17">
        <f t="shared" si="9"/>
        <v>24.38</v>
      </c>
      <c r="AN17">
        <v>1.63</v>
      </c>
    </row>
    <row r="18" spans="2:40" x14ac:dyDescent="0.2">
      <c r="B18">
        <v>1.35</v>
      </c>
      <c r="C18">
        <f t="shared" si="0"/>
        <v>25.44</v>
      </c>
      <c r="D18">
        <v>23.870999999999999</v>
      </c>
      <c r="F18">
        <v>1.3</v>
      </c>
      <c r="G18">
        <f t="shared" si="1"/>
        <v>30.74</v>
      </c>
      <c r="H18">
        <v>13.079000000000001</v>
      </c>
      <c r="J18">
        <v>1.3</v>
      </c>
      <c r="K18">
        <f t="shared" si="2"/>
        <v>30.74</v>
      </c>
      <c r="L18">
        <v>9.6620000000000008</v>
      </c>
      <c r="N18">
        <v>1.1499999999999999</v>
      </c>
      <c r="O18">
        <f t="shared" si="3"/>
        <v>46.64</v>
      </c>
      <c r="P18">
        <v>4.7160000000000002</v>
      </c>
      <c r="R18">
        <v>1.41</v>
      </c>
      <c r="S18">
        <f t="shared" si="4"/>
        <v>19.080000000000002</v>
      </c>
      <c r="T18">
        <v>6.47</v>
      </c>
      <c r="V18">
        <v>1.29</v>
      </c>
      <c r="W18">
        <f t="shared" si="5"/>
        <v>31.8</v>
      </c>
      <c r="X18">
        <v>9.66</v>
      </c>
      <c r="Z18">
        <v>1.38</v>
      </c>
      <c r="AA18">
        <f t="shared" si="6"/>
        <v>22.26</v>
      </c>
      <c r="AB18">
        <v>10.78</v>
      </c>
      <c r="AD18">
        <v>1.23</v>
      </c>
      <c r="AE18">
        <f t="shared" si="7"/>
        <v>38.160000000000004</v>
      </c>
      <c r="AF18">
        <v>6.88</v>
      </c>
      <c r="AH18">
        <v>1.41</v>
      </c>
      <c r="AI18">
        <f t="shared" si="8"/>
        <v>19.080000000000002</v>
      </c>
      <c r="AJ18">
        <v>2.87</v>
      </c>
      <c r="AL18" s="12">
        <v>1.33</v>
      </c>
      <c r="AM18">
        <f t="shared" si="9"/>
        <v>27.56</v>
      </c>
      <c r="AN18">
        <v>2.06</v>
      </c>
    </row>
    <row r="19" spans="2:40" x14ac:dyDescent="0.2">
      <c r="B19">
        <v>1.32</v>
      </c>
      <c r="C19">
        <f t="shared" si="0"/>
        <v>28.62</v>
      </c>
      <c r="D19">
        <v>23.85</v>
      </c>
      <c r="F19">
        <v>1.27</v>
      </c>
      <c r="G19">
        <f t="shared" si="1"/>
        <v>33.92</v>
      </c>
      <c r="H19">
        <v>14.215</v>
      </c>
      <c r="J19">
        <v>1.27</v>
      </c>
      <c r="K19">
        <f t="shared" si="2"/>
        <v>33.92</v>
      </c>
      <c r="L19">
        <v>12.182</v>
      </c>
      <c r="N19">
        <v>1.1200000000000001</v>
      </c>
      <c r="O19">
        <f t="shared" si="3"/>
        <v>49.82</v>
      </c>
      <c r="P19">
        <v>5.5720000000000001</v>
      </c>
      <c r="R19">
        <v>1.38</v>
      </c>
      <c r="S19">
        <f t="shared" si="4"/>
        <v>22.26</v>
      </c>
      <c r="T19">
        <v>8.17</v>
      </c>
      <c r="V19">
        <v>1.26</v>
      </c>
      <c r="W19">
        <f t="shared" si="5"/>
        <v>34.980000000000004</v>
      </c>
      <c r="X19">
        <v>11.33</v>
      </c>
      <c r="Z19">
        <v>1.35</v>
      </c>
      <c r="AA19">
        <f t="shared" si="6"/>
        <v>25.44</v>
      </c>
      <c r="AB19">
        <v>10.36</v>
      </c>
      <c r="AD19">
        <v>1.2</v>
      </c>
      <c r="AE19">
        <f t="shared" si="7"/>
        <v>41.34</v>
      </c>
      <c r="AF19">
        <v>8.93</v>
      </c>
      <c r="AH19">
        <v>1.38</v>
      </c>
      <c r="AI19">
        <f t="shared" si="8"/>
        <v>22.26</v>
      </c>
      <c r="AJ19">
        <v>3.12</v>
      </c>
      <c r="AL19" s="12">
        <v>1.3</v>
      </c>
      <c r="AM19">
        <f t="shared" si="9"/>
        <v>30.74</v>
      </c>
      <c r="AN19">
        <v>2.37</v>
      </c>
    </row>
    <row r="20" spans="2:40" x14ac:dyDescent="0.2">
      <c r="B20">
        <v>1.29</v>
      </c>
      <c r="C20">
        <f t="shared" si="0"/>
        <v>31.8</v>
      </c>
      <c r="D20">
        <v>22.853000000000002</v>
      </c>
      <c r="F20">
        <v>1.24</v>
      </c>
      <c r="G20">
        <f t="shared" si="1"/>
        <v>37.1</v>
      </c>
      <c r="H20">
        <v>15.599</v>
      </c>
      <c r="J20">
        <v>1.24</v>
      </c>
      <c r="K20">
        <f t="shared" si="2"/>
        <v>37.1</v>
      </c>
      <c r="L20">
        <v>14.496</v>
      </c>
      <c r="N20">
        <v>1.0900000000000001</v>
      </c>
      <c r="O20">
        <f t="shared" si="3"/>
        <v>53</v>
      </c>
      <c r="P20">
        <v>6.3540000000000001</v>
      </c>
      <c r="R20">
        <v>1.35</v>
      </c>
      <c r="S20">
        <f t="shared" si="4"/>
        <v>25.44</v>
      </c>
      <c r="T20">
        <v>8.44</v>
      </c>
      <c r="V20">
        <v>1.23</v>
      </c>
      <c r="W20">
        <f t="shared" si="5"/>
        <v>38.160000000000004</v>
      </c>
      <c r="X20">
        <v>12.45</v>
      </c>
      <c r="Z20">
        <v>1.32</v>
      </c>
      <c r="AA20">
        <f t="shared" si="6"/>
        <v>28.62</v>
      </c>
      <c r="AB20">
        <v>10.34</v>
      </c>
      <c r="AD20">
        <v>1.17</v>
      </c>
      <c r="AE20">
        <f t="shared" si="7"/>
        <v>44.52</v>
      </c>
      <c r="AF20">
        <v>11.31</v>
      </c>
      <c r="AH20">
        <v>1.35</v>
      </c>
      <c r="AI20">
        <f t="shared" si="8"/>
        <v>25.44</v>
      </c>
      <c r="AJ20">
        <v>3.16</v>
      </c>
      <c r="AL20" s="12">
        <v>1.27</v>
      </c>
      <c r="AM20">
        <f t="shared" si="9"/>
        <v>33.92</v>
      </c>
      <c r="AN20">
        <v>2.81</v>
      </c>
    </row>
    <row r="21" spans="2:40" x14ac:dyDescent="0.2">
      <c r="B21">
        <v>1.26</v>
      </c>
      <c r="C21">
        <f t="shared" si="0"/>
        <v>34.980000000000004</v>
      </c>
      <c r="D21">
        <v>21.791</v>
      </c>
      <c r="F21">
        <v>1.21</v>
      </c>
      <c r="G21">
        <f t="shared" si="1"/>
        <v>40.28</v>
      </c>
      <c r="H21">
        <v>17.686</v>
      </c>
      <c r="J21">
        <v>1.21</v>
      </c>
      <c r="K21">
        <f t="shared" si="2"/>
        <v>40.28</v>
      </c>
      <c r="L21">
        <v>16.978000000000002</v>
      </c>
      <c r="N21">
        <v>1.06</v>
      </c>
      <c r="O21">
        <f t="shared" si="3"/>
        <v>56.18</v>
      </c>
      <c r="P21">
        <v>7.3079999999999998</v>
      </c>
      <c r="R21">
        <v>1.32</v>
      </c>
      <c r="S21">
        <f t="shared" si="4"/>
        <v>28.62</v>
      </c>
      <c r="T21">
        <v>8.5</v>
      </c>
      <c r="V21">
        <v>1.2</v>
      </c>
      <c r="W21">
        <f t="shared" si="5"/>
        <v>41.34</v>
      </c>
      <c r="X21">
        <v>13.35</v>
      </c>
      <c r="Z21">
        <v>1.29</v>
      </c>
      <c r="AA21">
        <f t="shared" si="6"/>
        <v>31.8</v>
      </c>
      <c r="AB21">
        <v>9.35</v>
      </c>
      <c r="AD21">
        <v>1.1399999999999999</v>
      </c>
      <c r="AE21">
        <f t="shared" si="7"/>
        <v>47.7</v>
      </c>
      <c r="AF21">
        <v>12.6</v>
      </c>
      <c r="AH21">
        <v>1.32</v>
      </c>
      <c r="AI21">
        <f t="shared" si="8"/>
        <v>28.62</v>
      </c>
      <c r="AJ21">
        <v>3.38</v>
      </c>
      <c r="AL21" s="12">
        <v>1.24</v>
      </c>
      <c r="AM21">
        <f t="shared" si="9"/>
        <v>37.1</v>
      </c>
      <c r="AN21">
        <v>3.4</v>
      </c>
    </row>
    <row r="22" spans="2:40" x14ac:dyDescent="0.2">
      <c r="B22">
        <v>1.23</v>
      </c>
      <c r="C22">
        <f t="shared" si="0"/>
        <v>38.160000000000004</v>
      </c>
      <c r="D22">
        <v>19.939</v>
      </c>
      <c r="F22">
        <v>1.18</v>
      </c>
      <c r="G22">
        <f t="shared" si="1"/>
        <v>43.46</v>
      </c>
      <c r="H22">
        <v>20.126000000000001</v>
      </c>
      <c r="J22">
        <v>1.18</v>
      </c>
      <c r="K22">
        <f t="shared" si="2"/>
        <v>43.46</v>
      </c>
      <c r="L22">
        <v>19.376000000000001</v>
      </c>
      <c r="N22">
        <v>1.03</v>
      </c>
      <c r="O22">
        <f t="shared" si="3"/>
        <v>59.36</v>
      </c>
      <c r="P22">
        <v>8.2490000000000006</v>
      </c>
      <c r="R22">
        <v>1.29</v>
      </c>
      <c r="S22">
        <f t="shared" si="4"/>
        <v>31.8</v>
      </c>
      <c r="T22">
        <v>8.0399999999999991</v>
      </c>
      <c r="V22">
        <v>1.17</v>
      </c>
      <c r="W22">
        <f t="shared" si="5"/>
        <v>44.52</v>
      </c>
      <c r="X22">
        <v>11.67</v>
      </c>
      <c r="Z22">
        <v>1.26</v>
      </c>
      <c r="AA22">
        <f t="shared" si="6"/>
        <v>34.980000000000004</v>
      </c>
      <c r="AB22">
        <v>8.3800000000000008</v>
      </c>
      <c r="AD22">
        <v>1.1100000000000001</v>
      </c>
      <c r="AE22">
        <f t="shared" si="7"/>
        <v>50.88</v>
      </c>
      <c r="AF22">
        <v>13.07</v>
      </c>
      <c r="AH22">
        <v>1.29</v>
      </c>
      <c r="AI22">
        <f t="shared" si="8"/>
        <v>31.8</v>
      </c>
      <c r="AJ22">
        <v>3.64</v>
      </c>
      <c r="AL22" s="12">
        <v>1.21</v>
      </c>
      <c r="AM22">
        <f t="shared" si="9"/>
        <v>40.28</v>
      </c>
      <c r="AN22">
        <v>4.26</v>
      </c>
    </row>
    <row r="23" spans="2:40" x14ac:dyDescent="0.2">
      <c r="B23">
        <v>1.2</v>
      </c>
      <c r="C23">
        <f t="shared" si="0"/>
        <v>41.34</v>
      </c>
      <c r="D23">
        <v>17.199000000000002</v>
      </c>
      <c r="F23">
        <v>1.1499999999999999</v>
      </c>
      <c r="G23">
        <f t="shared" si="1"/>
        <v>46.64</v>
      </c>
      <c r="H23">
        <v>23.847999999999999</v>
      </c>
      <c r="J23">
        <v>1.1499999999999999</v>
      </c>
      <c r="K23">
        <f t="shared" si="2"/>
        <v>46.64</v>
      </c>
      <c r="L23">
        <v>20.952999999999999</v>
      </c>
      <c r="N23">
        <v>2.5</v>
      </c>
      <c r="O23">
        <f t="shared" si="3"/>
        <v>62.54</v>
      </c>
      <c r="P23">
        <v>9.5229999999999997</v>
      </c>
      <c r="R23">
        <v>1.26</v>
      </c>
      <c r="S23">
        <f t="shared" si="4"/>
        <v>34.980000000000004</v>
      </c>
      <c r="T23">
        <v>6.93</v>
      </c>
      <c r="V23">
        <v>1.1399999999999999</v>
      </c>
      <c r="W23">
        <f t="shared" si="5"/>
        <v>47.7</v>
      </c>
      <c r="X23">
        <v>11.31</v>
      </c>
      <c r="Z23">
        <v>1.23</v>
      </c>
      <c r="AA23">
        <f t="shared" si="6"/>
        <v>38.160000000000004</v>
      </c>
      <c r="AB23">
        <v>9.08</v>
      </c>
      <c r="AD23">
        <v>1.08</v>
      </c>
      <c r="AE23">
        <f t="shared" si="7"/>
        <v>54.06</v>
      </c>
      <c r="AF23">
        <v>13.31</v>
      </c>
      <c r="AH23">
        <v>1.26</v>
      </c>
      <c r="AI23">
        <f t="shared" si="8"/>
        <v>34.980000000000004</v>
      </c>
      <c r="AJ23">
        <v>3.84</v>
      </c>
      <c r="AL23" s="12">
        <v>1.18</v>
      </c>
      <c r="AM23">
        <f t="shared" si="9"/>
        <v>43.46</v>
      </c>
      <c r="AN23">
        <v>4.97</v>
      </c>
    </row>
    <row r="24" spans="2:40" x14ac:dyDescent="0.2">
      <c r="B24">
        <v>1.17</v>
      </c>
      <c r="C24">
        <f t="shared" si="0"/>
        <v>44.52</v>
      </c>
      <c r="D24">
        <v>14.986000000000001</v>
      </c>
      <c r="F24">
        <v>1.1200000000000001</v>
      </c>
      <c r="G24">
        <f t="shared" si="1"/>
        <v>49.82</v>
      </c>
      <c r="H24">
        <v>24.477</v>
      </c>
      <c r="J24">
        <v>1.1200000000000001</v>
      </c>
      <c r="K24">
        <f t="shared" si="2"/>
        <v>49.82</v>
      </c>
      <c r="L24">
        <v>22.934000000000001</v>
      </c>
      <c r="N24">
        <v>2.4700000000000002</v>
      </c>
      <c r="O24">
        <f t="shared" si="3"/>
        <v>65.72</v>
      </c>
      <c r="P24">
        <v>11.034000000000001</v>
      </c>
      <c r="R24">
        <v>1.23</v>
      </c>
      <c r="S24">
        <f t="shared" si="4"/>
        <v>38.160000000000004</v>
      </c>
      <c r="T24">
        <v>5.99</v>
      </c>
      <c r="V24">
        <v>1.1100000000000001</v>
      </c>
      <c r="W24">
        <f t="shared" si="5"/>
        <v>50.88</v>
      </c>
      <c r="X24">
        <v>10.56</v>
      </c>
      <c r="Z24">
        <v>1.2</v>
      </c>
      <c r="AA24">
        <f t="shared" si="6"/>
        <v>41.34</v>
      </c>
      <c r="AB24">
        <v>8.2100000000000009</v>
      </c>
      <c r="AD24">
        <v>1.05</v>
      </c>
      <c r="AE24">
        <f t="shared" si="7"/>
        <v>57.24</v>
      </c>
      <c r="AF24">
        <v>13.58</v>
      </c>
      <c r="AH24">
        <v>1.23</v>
      </c>
      <c r="AI24">
        <f t="shared" si="8"/>
        <v>38.160000000000004</v>
      </c>
      <c r="AJ24">
        <v>3.68</v>
      </c>
      <c r="AL24" s="12">
        <v>1.1499999999999999</v>
      </c>
      <c r="AM24">
        <f t="shared" si="9"/>
        <v>46.64</v>
      </c>
      <c r="AN24">
        <v>5.05</v>
      </c>
    </row>
    <row r="25" spans="2:40" x14ac:dyDescent="0.2">
      <c r="B25">
        <v>1.1399999999999999</v>
      </c>
      <c r="C25">
        <f t="shared" si="0"/>
        <v>47.7</v>
      </c>
      <c r="D25" s="3">
        <v>12.28</v>
      </c>
      <c r="F25">
        <v>1.0900000000000001</v>
      </c>
      <c r="G25">
        <f t="shared" si="1"/>
        <v>53</v>
      </c>
      <c r="H25">
        <v>25.518999999999998</v>
      </c>
      <c r="J25">
        <v>1.0900000000000001</v>
      </c>
      <c r="K25">
        <f t="shared" si="2"/>
        <v>53</v>
      </c>
      <c r="L25">
        <v>24.048999999999999</v>
      </c>
      <c r="N25">
        <v>2.44</v>
      </c>
      <c r="O25">
        <f t="shared" si="3"/>
        <v>68.900000000000006</v>
      </c>
      <c r="P25">
        <v>11.561</v>
      </c>
      <c r="R25">
        <v>1.2</v>
      </c>
      <c r="S25">
        <f t="shared" si="4"/>
        <v>41.34</v>
      </c>
      <c r="T25">
        <v>3.56</v>
      </c>
      <c r="V25">
        <v>1.08</v>
      </c>
      <c r="W25">
        <f t="shared" si="5"/>
        <v>54.06</v>
      </c>
      <c r="X25">
        <v>9.34</v>
      </c>
      <c r="Z25">
        <v>1.17</v>
      </c>
      <c r="AA25">
        <f t="shared" si="6"/>
        <v>44.52</v>
      </c>
      <c r="AB25">
        <v>7.18</v>
      </c>
      <c r="AD25">
        <v>1.02</v>
      </c>
      <c r="AE25">
        <f t="shared" si="7"/>
        <v>60.42</v>
      </c>
      <c r="AF25">
        <v>11.87</v>
      </c>
      <c r="AH25">
        <v>1.2</v>
      </c>
      <c r="AI25">
        <f t="shared" si="8"/>
        <v>41.34</v>
      </c>
      <c r="AJ25">
        <v>3.47</v>
      </c>
      <c r="AL25" s="12">
        <v>1.1200000000000001</v>
      </c>
      <c r="AM25">
        <f t="shared" si="9"/>
        <v>49.82</v>
      </c>
      <c r="AN25">
        <v>5.27</v>
      </c>
    </row>
    <row r="26" spans="2:40" x14ac:dyDescent="0.2">
      <c r="B26">
        <v>1.1100000000000001</v>
      </c>
      <c r="C26">
        <f t="shared" si="0"/>
        <v>50.88</v>
      </c>
      <c r="D26">
        <v>11.811</v>
      </c>
      <c r="F26">
        <v>1.06</v>
      </c>
      <c r="G26">
        <f t="shared" si="1"/>
        <v>56.18</v>
      </c>
      <c r="H26">
        <v>23.913</v>
      </c>
      <c r="J26">
        <v>1.06</v>
      </c>
      <c r="K26">
        <f t="shared" si="2"/>
        <v>56.18</v>
      </c>
      <c r="L26">
        <v>25.782</v>
      </c>
      <c r="N26">
        <v>2.41</v>
      </c>
      <c r="O26">
        <f t="shared" si="3"/>
        <v>72.080000000000013</v>
      </c>
      <c r="P26">
        <v>11.81</v>
      </c>
      <c r="R26">
        <v>1.17</v>
      </c>
      <c r="S26">
        <f t="shared" si="4"/>
        <v>44.52</v>
      </c>
      <c r="T26">
        <v>3.49</v>
      </c>
      <c r="V26">
        <v>1.05</v>
      </c>
      <c r="W26">
        <f t="shared" si="5"/>
        <v>57.24</v>
      </c>
      <c r="X26">
        <v>8.44</v>
      </c>
      <c r="Z26">
        <v>1.1399999999999999</v>
      </c>
      <c r="AA26">
        <f t="shared" si="6"/>
        <v>47.7</v>
      </c>
      <c r="AB26">
        <v>5.59</v>
      </c>
      <c r="AD26">
        <v>2.4900000000000002</v>
      </c>
      <c r="AE26">
        <f t="shared" si="7"/>
        <v>63.6</v>
      </c>
      <c r="AF26">
        <v>11.52</v>
      </c>
      <c r="AH26">
        <v>1.17</v>
      </c>
      <c r="AI26">
        <f t="shared" si="8"/>
        <v>44.52</v>
      </c>
      <c r="AJ26">
        <v>3.78</v>
      </c>
      <c r="AL26" s="12">
        <v>1.0900000000000001</v>
      </c>
      <c r="AM26">
        <f t="shared" si="9"/>
        <v>53</v>
      </c>
      <c r="AN26">
        <v>5.42</v>
      </c>
    </row>
    <row r="27" spans="2:40" x14ac:dyDescent="0.2">
      <c r="B27">
        <v>1.08</v>
      </c>
      <c r="C27">
        <f t="shared" si="0"/>
        <v>54.06</v>
      </c>
      <c r="D27" s="4">
        <v>10.647</v>
      </c>
      <c r="F27">
        <v>1.03</v>
      </c>
      <c r="G27">
        <f t="shared" si="1"/>
        <v>59.36</v>
      </c>
      <c r="H27">
        <v>23.92</v>
      </c>
      <c r="J27">
        <v>1.03</v>
      </c>
      <c r="K27">
        <f t="shared" si="2"/>
        <v>59.36</v>
      </c>
      <c r="L27">
        <v>26.477</v>
      </c>
      <c r="N27">
        <v>2.38</v>
      </c>
      <c r="O27">
        <f t="shared" si="3"/>
        <v>75.260000000000019</v>
      </c>
      <c r="P27">
        <v>11.343</v>
      </c>
      <c r="R27">
        <v>1.1399999999999999</v>
      </c>
      <c r="S27">
        <f t="shared" si="4"/>
        <v>47.7</v>
      </c>
      <c r="T27">
        <v>2.29</v>
      </c>
      <c r="V27">
        <v>1.02</v>
      </c>
      <c r="W27">
        <f t="shared" si="5"/>
        <v>60.42</v>
      </c>
      <c r="X27">
        <v>7</v>
      </c>
      <c r="Z27">
        <v>1.1100000000000001</v>
      </c>
      <c r="AA27">
        <f t="shared" si="6"/>
        <v>50.88</v>
      </c>
      <c r="AB27">
        <v>3.71</v>
      </c>
      <c r="AD27">
        <v>2.46</v>
      </c>
      <c r="AE27">
        <f t="shared" si="7"/>
        <v>66.78</v>
      </c>
      <c r="AF27">
        <v>9.19</v>
      </c>
      <c r="AH27">
        <v>1.1399999999999999</v>
      </c>
      <c r="AI27">
        <f t="shared" si="8"/>
        <v>47.7</v>
      </c>
      <c r="AJ27">
        <v>3.65</v>
      </c>
      <c r="AL27" s="12">
        <v>1.06</v>
      </c>
      <c r="AM27">
        <f t="shared" si="9"/>
        <v>56.18</v>
      </c>
      <c r="AN27">
        <v>5.0199999999999996</v>
      </c>
    </row>
    <row r="28" spans="2:40" x14ac:dyDescent="0.2">
      <c r="B28">
        <v>1.05</v>
      </c>
      <c r="C28">
        <f t="shared" si="0"/>
        <v>57.24</v>
      </c>
      <c r="D28">
        <v>9.9019999999999992</v>
      </c>
      <c r="F28">
        <v>2.5</v>
      </c>
      <c r="G28">
        <f t="shared" si="1"/>
        <v>62.54</v>
      </c>
      <c r="H28">
        <v>23.404</v>
      </c>
      <c r="J28">
        <v>2.5</v>
      </c>
      <c r="K28">
        <f t="shared" si="2"/>
        <v>62.54</v>
      </c>
      <c r="L28">
        <v>25.198</v>
      </c>
      <c r="N28">
        <v>2.35</v>
      </c>
      <c r="O28">
        <f t="shared" si="3"/>
        <v>78.440000000000026</v>
      </c>
      <c r="P28">
        <v>10.112</v>
      </c>
      <c r="R28">
        <v>1.1100000000000001</v>
      </c>
      <c r="S28">
        <f t="shared" si="4"/>
        <v>50.88</v>
      </c>
      <c r="T28">
        <v>1.32</v>
      </c>
      <c r="V28">
        <v>2.4900000000000002</v>
      </c>
      <c r="W28">
        <f t="shared" si="5"/>
        <v>63.6</v>
      </c>
      <c r="X28">
        <v>6.17</v>
      </c>
      <c r="Z28">
        <v>1.08</v>
      </c>
      <c r="AA28">
        <f t="shared" si="6"/>
        <v>54.06</v>
      </c>
      <c r="AB28">
        <v>2.58</v>
      </c>
      <c r="AD28">
        <v>2.4300000000000002</v>
      </c>
      <c r="AE28">
        <f t="shared" si="7"/>
        <v>69.960000000000008</v>
      </c>
      <c r="AF28">
        <v>6.98</v>
      </c>
      <c r="AH28">
        <v>1.1100000000000001</v>
      </c>
      <c r="AI28">
        <f t="shared" si="8"/>
        <v>50.88</v>
      </c>
      <c r="AJ28">
        <v>3.65</v>
      </c>
      <c r="AL28" s="12">
        <v>1.03</v>
      </c>
      <c r="AM28">
        <f t="shared" si="9"/>
        <v>59.36</v>
      </c>
      <c r="AN28">
        <v>4.97</v>
      </c>
    </row>
    <row r="29" spans="2:40" x14ac:dyDescent="0.2">
      <c r="B29">
        <v>1.02</v>
      </c>
      <c r="C29">
        <f t="shared" si="0"/>
        <v>60.42</v>
      </c>
      <c r="D29">
        <v>8.2769999999999992</v>
      </c>
      <c r="F29">
        <v>2.4700000000000002</v>
      </c>
      <c r="G29">
        <f t="shared" si="1"/>
        <v>65.72</v>
      </c>
      <c r="H29">
        <v>21.228000000000002</v>
      </c>
      <c r="J29">
        <v>2.4700000000000002</v>
      </c>
      <c r="K29">
        <f t="shared" si="2"/>
        <v>65.72</v>
      </c>
      <c r="L29">
        <v>22.349</v>
      </c>
      <c r="N29">
        <v>2.3199999999999998</v>
      </c>
      <c r="O29">
        <f t="shared" si="3"/>
        <v>81.620000000000033</v>
      </c>
      <c r="P29">
        <v>9.4019999999999992</v>
      </c>
      <c r="R29">
        <v>1.08</v>
      </c>
      <c r="S29">
        <f t="shared" si="4"/>
        <v>54.06</v>
      </c>
      <c r="T29">
        <v>0.95</v>
      </c>
      <c r="V29">
        <v>2.46</v>
      </c>
      <c r="W29">
        <f t="shared" si="5"/>
        <v>66.78</v>
      </c>
      <c r="X29">
        <v>2.88</v>
      </c>
      <c r="Z29">
        <v>1.05</v>
      </c>
      <c r="AA29">
        <f t="shared" si="6"/>
        <v>57.24</v>
      </c>
      <c r="AB29">
        <v>1.7</v>
      </c>
      <c r="AD29">
        <v>2.4</v>
      </c>
      <c r="AE29">
        <f t="shared" si="7"/>
        <v>73.140000000000015</v>
      </c>
      <c r="AF29">
        <v>4.83</v>
      </c>
      <c r="AH29">
        <v>1.08</v>
      </c>
      <c r="AI29">
        <f t="shared" si="8"/>
        <v>54.06</v>
      </c>
      <c r="AJ29">
        <v>3.57</v>
      </c>
      <c r="AL29" s="12">
        <v>2.5</v>
      </c>
      <c r="AM29">
        <f t="shared" si="9"/>
        <v>62.54</v>
      </c>
      <c r="AN29">
        <v>5.37</v>
      </c>
    </row>
    <row r="30" spans="2:40" x14ac:dyDescent="0.2">
      <c r="B30">
        <v>2.4900000000000002</v>
      </c>
      <c r="C30">
        <f t="shared" si="0"/>
        <v>63.6</v>
      </c>
      <c r="D30">
        <v>7.35</v>
      </c>
      <c r="F30">
        <v>2.44</v>
      </c>
      <c r="G30">
        <f t="shared" si="1"/>
        <v>68.900000000000006</v>
      </c>
      <c r="H30">
        <v>18.582000000000001</v>
      </c>
      <c r="J30">
        <v>2.44</v>
      </c>
      <c r="K30">
        <f t="shared" si="2"/>
        <v>68.900000000000006</v>
      </c>
      <c r="L30">
        <v>20.928000000000001</v>
      </c>
      <c r="N30">
        <v>2.29</v>
      </c>
      <c r="O30">
        <f t="shared" si="3"/>
        <v>84.80000000000004</v>
      </c>
      <c r="P30">
        <v>8.4420000000000002</v>
      </c>
      <c r="S30">
        <f t="shared" si="4"/>
        <v>57.24</v>
      </c>
      <c r="V30">
        <v>2.4300000000000002</v>
      </c>
      <c r="W30">
        <f t="shared" si="5"/>
        <v>69.960000000000008</v>
      </c>
      <c r="X30">
        <v>1.54</v>
      </c>
      <c r="Z30">
        <v>1.02</v>
      </c>
      <c r="AA30">
        <f t="shared" si="6"/>
        <v>60.42</v>
      </c>
      <c r="AB30">
        <v>0.51</v>
      </c>
      <c r="AD30">
        <v>2.37</v>
      </c>
      <c r="AE30">
        <f t="shared" si="7"/>
        <v>76.320000000000022</v>
      </c>
      <c r="AF30">
        <v>3.21</v>
      </c>
      <c r="AH30">
        <v>1.05</v>
      </c>
      <c r="AI30">
        <f t="shared" si="8"/>
        <v>57.24</v>
      </c>
      <c r="AJ30">
        <v>3.56</v>
      </c>
      <c r="AL30" s="12">
        <v>2.4700000000000002</v>
      </c>
      <c r="AM30">
        <f t="shared" si="9"/>
        <v>65.72</v>
      </c>
      <c r="AN30">
        <v>5.16</v>
      </c>
    </row>
    <row r="31" spans="2:40" x14ac:dyDescent="0.2">
      <c r="B31">
        <v>2.46</v>
      </c>
      <c r="C31">
        <f t="shared" si="0"/>
        <v>66.78</v>
      </c>
      <c r="D31">
        <v>5.2560000000000002</v>
      </c>
      <c r="F31">
        <v>2.41</v>
      </c>
      <c r="G31">
        <f t="shared" si="1"/>
        <v>72.080000000000013</v>
      </c>
      <c r="H31">
        <v>16.786999999999999</v>
      </c>
      <c r="J31">
        <v>2.41</v>
      </c>
      <c r="K31">
        <f t="shared" si="2"/>
        <v>72.080000000000013</v>
      </c>
      <c r="L31">
        <v>19.591000000000001</v>
      </c>
      <c r="N31">
        <v>2.2599999999999998</v>
      </c>
      <c r="O31">
        <f t="shared" si="3"/>
        <v>87.980000000000047</v>
      </c>
      <c r="P31">
        <v>7.7610000000000001</v>
      </c>
      <c r="S31">
        <f t="shared" si="4"/>
        <v>60.42</v>
      </c>
      <c r="V31">
        <v>2.4</v>
      </c>
      <c r="W31">
        <f t="shared" si="5"/>
        <v>73.140000000000015</v>
      </c>
      <c r="X31">
        <v>0.86</v>
      </c>
      <c r="AA31">
        <f t="shared" si="6"/>
        <v>63.6</v>
      </c>
      <c r="AD31">
        <v>2.34</v>
      </c>
      <c r="AE31">
        <f t="shared" si="7"/>
        <v>79.500000000000028</v>
      </c>
      <c r="AF31">
        <v>1.36</v>
      </c>
      <c r="AH31">
        <v>1.02</v>
      </c>
      <c r="AI31">
        <f t="shared" si="8"/>
        <v>60.42</v>
      </c>
      <c r="AJ31">
        <v>3.01</v>
      </c>
      <c r="AL31" s="12">
        <v>2.44</v>
      </c>
      <c r="AM31">
        <f t="shared" si="9"/>
        <v>68.900000000000006</v>
      </c>
      <c r="AN31">
        <v>5.12</v>
      </c>
    </row>
    <row r="32" spans="2:40" x14ac:dyDescent="0.2">
      <c r="B32">
        <v>2.4300000000000002</v>
      </c>
      <c r="C32">
        <f t="shared" si="0"/>
        <v>69.960000000000008</v>
      </c>
      <c r="D32">
        <v>4.234</v>
      </c>
      <c r="F32">
        <v>2.38</v>
      </c>
      <c r="G32">
        <f t="shared" si="1"/>
        <v>75.260000000000019</v>
      </c>
      <c r="H32">
        <v>12.654999999999999</v>
      </c>
      <c r="J32">
        <v>2.38</v>
      </c>
      <c r="K32">
        <f t="shared" si="2"/>
        <v>75.260000000000019</v>
      </c>
      <c r="L32">
        <v>19.015999999999998</v>
      </c>
      <c r="N32">
        <v>2.23</v>
      </c>
      <c r="O32">
        <f t="shared" si="3"/>
        <v>91.160000000000053</v>
      </c>
      <c r="P32">
        <v>4.7</v>
      </c>
      <c r="S32">
        <f t="shared" si="4"/>
        <v>63.6</v>
      </c>
      <c r="V32">
        <v>2.37</v>
      </c>
      <c r="W32">
        <f t="shared" si="5"/>
        <v>76.320000000000022</v>
      </c>
      <c r="X32">
        <v>0.34</v>
      </c>
      <c r="AA32">
        <f t="shared" si="6"/>
        <v>66.78</v>
      </c>
      <c r="AE32">
        <f t="shared" si="7"/>
        <v>82.680000000000035</v>
      </c>
      <c r="AH32">
        <v>2.4900000000000002</v>
      </c>
      <c r="AI32">
        <f t="shared" si="8"/>
        <v>63.6</v>
      </c>
      <c r="AJ32">
        <v>3.59</v>
      </c>
      <c r="AL32" s="12">
        <v>2.41</v>
      </c>
      <c r="AM32">
        <f t="shared" si="9"/>
        <v>72.080000000000013</v>
      </c>
      <c r="AN32">
        <v>5.0999999999999996</v>
      </c>
    </row>
    <row r="33" spans="1:40" x14ac:dyDescent="0.2">
      <c r="B33">
        <v>2.4</v>
      </c>
      <c r="C33">
        <f t="shared" si="0"/>
        <v>73.140000000000015</v>
      </c>
      <c r="D33">
        <v>3.6440000000000001</v>
      </c>
      <c r="F33">
        <v>2.35</v>
      </c>
      <c r="G33">
        <f t="shared" si="1"/>
        <v>78.440000000000026</v>
      </c>
      <c r="H33">
        <v>10.369</v>
      </c>
      <c r="J33">
        <v>2.35</v>
      </c>
      <c r="K33">
        <f t="shared" si="2"/>
        <v>78.440000000000026</v>
      </c>
      <c r="L33">
        <v>17.920000000000002</v>
      </c>
      <c r="N33">
        <v>2.2000000000000002</v>
      </c>
      <c r="O33">
        <f t="shared" si="3"/>
        <v>94.34000000000006</v>
      </c>
      <c r="P33">
        <v>1.536</v>
      </c>
      <c r="S33">
        <f t="shared" si="4"/>
        <v>66.78</v>
      </c>
      <c r="W33">
        <f t="shared" si="5"/>
        <v>79.500000000000028</v>
      </c>
      <c r="AA33">
        <f t="shared" si="6"/>
        <v>69.960000000000008</v>
      </c>
      <c r="AE33">
        <f t="shared" si="7"/>
        <v>85.860000000000042</v>
      </c>
      <c r="AH33">
        <v>2.46</v>
      </c>
      <c r="AI33">
        <f t="shared" si="8"/>
        <v>66.78</v>
      </c>
      <c r="AJ33">
        <v>3.65</v>
      </c>
      <c r="AL33" s="12">
        <v>2.38</v>
      </c>
      <c r="AM33">
        <f t="shared" si="9"/>
        <v>75.260000000000019</v>
      </c>
      <c r="AN33">
        <v>4.17</v>
      </c>
    </row>
    <row r="34" spans="1:40" x14ac:dyDescent="0.2">
      <c r="B34">
        <v>2.37</v>
      </c>
      <c r="C34">
        <f t="shared" si="0"/>
        <v>76.320000000000022</v>
      </c>
      <c r="D34">
        <v>2.645</v>
      </c>
      <c r="F34">
        <v>2.3199999999999998</v>
      </c>
      <c r="G34">
        <f t="shared" si="1"/>
        <v>81.620000000000033</v>
      </c>
      <c r="H34">
        <v>8.0920000000000005</v>
      </c>
      <c r="J34">
        <v>2.3199999999999998</v>
      </c>
      <c r="K34">
        <f t="shared" si="2"/>
        <v>81.620000000000033</v>
      </c>
      <c r="L34">
        <v>13.573</v>
      </c>
      <c r="N34">
        <v>2.17</v>
      </c>
      <c r="O34">
        <f t="shared" si="3"/>
        <v>97.520000000000067</v>
      </c>
      <c r="P34">
        <v>0.188</v>
      </c>
      <c r="S34">
        <f t="shared" si="4"/>
        <v>69.960000000000008</v>
      </c>
      <c r="W34">
        <f t="shared" si="5"/>
        <v>82.680000000000035</v>
      </c>
      <c r="AA34">
        <f t="shared" si="6"/>
        <v>73.140000000000015</v>
      </c>
      <c r="AE34">
        <f t="shared" si="7"/>
        <v>89.040000000000049</v>
      </c>
      <c r="AH34">
        <v>2.4300000000000002</v>
      </c>
      <c r="AI34">
        <f t="shared" si="8"/>
        <v>69.960000000000008</v>
      </c>
      <c r="AJ34">
        <v>3.34</v>
      </c>
      <c r="AL34" s="12">
        <v>2.35</v>
      </c>
      <c r="AM34">
        <f t="shared" si="9"/>
        <v>78.440000000000026</v>
      </c>
      <c r="AN34">
        <v>2.0699999999999998</v>
      </c>
    </row>
    <row r="35" spans="1:40" x14ac:dyDescent="0.2">
      <c r="B35">
        <v>2.34</v>
      </c>
      <c r="C35">
        <f t="shared" si="0"/>
        <v>79.500000000000028</v>
      </c>
      <c r="D35">
        <v>0.44400000000000001</v>
      </c>
      <c r="F35">
        <v>2.29</v>
      </c>
      <c r="G35">
        <f t="shared" si="1"/>
        <v>84.80000000000004</v>
      </c>
      <c r="H35">
        <v>5.4260000000000002</v>
      </c>
      <c r="J35">
        <v>2.29</v>
      </c>
      <c r="K35">
        <f t="shared" si="2"/>
        <v>84.80000000000004</v>
      </c>
      <c r="L35">
        <v>7.6740000000000004</v>
      </c>
      <c r="O35">
        <f t="shared" si="3"/>
        <v>100.70000000000007</v>
      </c>
      <c r="S35">
        <f t="shared" si="4"/>
        <v>73.140000000000015</v>
      </c>
      <c r="W35">
        <f t="shared" si="5"/>
        <v>85.860000000000042</v>
      </c>
      <c r="AA35">
        <f t="shared" si="6"/>
        <v>76.320000000000022</v>
      </c>
      <c r="AE35">
        <f t="shared" si="7"/>
        <v>92.220000000000056</v>
      </c>
      <c r="AH35">
        <v>2.4</v>
      </c>
      <c r="AI35">
        <f t="shared" si="8"/>
        <v>73.140000000000015</v>
      </c>
      <c r="AJ35">
        <v>3.3</v>
      </c>
      <c r="AL35" s="12"/>
      <c r="AM35">
        <f t="shared" si="9"/>
        <v>81.620000000000033</v>
      </c>
    </row>
    <row r="36" spans="1:40" x14ac:dyDescent="0.2">
      <c r="C36">
        <f t="shared" si="0"/>
        <v>82.680000000000035</v>
      </c>
      <c r="F36">
        <v>2.2599999999999998</v>
      </c>
      <c r="G36">
        <f t="shared" si="1"/>
        <v>87.980000000000047</v>
      </c>
      <c r="H36" s="13">
        <v>3.2040000000000002</v>
      </c>
      <c r="J36">
        <v>2.2599999999999998</v>
      </c>
      <c r="K36">
        <f t="shared" si="2"/>
        <v>87.980000000000047</v>
      </c>
      <c r="L36">
        <v>1.982</v>
      </c>
      <c r="O36">
        <f t="shared" si="3"/>
        <v>103.88000000000008</v>
      </c>
      <c r="S36">
        <f t="shared" si="4"/>
        <v>76.320000000000022</v>
      </c>
      <c r="W36">
        <f t="shared" si="5"/>
        <v>89.040000000000049</v>
      </c>
      <c r="AA36">
        <f t="shared" si="6"/>
        <v>79.500000000000028</v>
      </c>
      <c r="AE36">
        <f t="shared" si="7"/>
        <v>95.400000000000063</v>
      </c>
      <c r="AH36">
        <v>2.37</v>
      </c>
      <c r="AI36">
        <f t="shared" si="8"/>
        <v>76.320000000000022</v>
      </c>
      <c r="AJ36">
        <v>3.36</v>
      </c>
      <c r="AL36" s="12"/>
      <c r="AM36">
        <f t="shared" si="9"/>
        <v>84.80000000000004</v>
      </c>
    </row>
    <row r="37" spans="1:40" x14ac:dyDescent="0.2">
      <c r="F37">
        <v>2.23</v>
      </c>
      <c r="H37" s="13">
        <v>0.45600000000000002</v>
      </c>
      <c r="J37">
        <v>2.23</v>
      </c>
      <c r="L37">
        <v>0.34100000000000003</v>
      </c>
      <c r="AE37" s="5"/>
      <c r="AH37">
        <v>2.34</v>
      </c>
      <c r="AI37">
        <f t="shared" si="8"/>
        <v>79.500000000000028</v>
      </c>
      <c r="AJ37">
        <v>3.27</v>
      </c>
      <c r="AL37" s="12"/>
    </row>
    <row r="38" spans="1:40" x14ac:dyDescent="0.2">
      <c r="F38" s="13"/>
      <c r="AE38" s="5"/>
      <c r="AH38">
        <v>2.31</v>
      </c>
      <c r="AI38">
        <f t="shared" si="8"/>
        <v>82.680000000000035</v>
      </c>
      <c r="AJ38">
        <v>2.94</v>
      </c>
      <c r="AL38" s="12"/>
    </row>
    <row r="39" spans="1:40" x14ac:dyDescent="0.2">
      <c r="F39" s="13"/>
      <c r="AE39" s="5"/>
      <c r="AH39">
        <v>2.2799999999999998</v>
      </c>
      <c r="AI39">
        <f t="shared" si="8"/>
        <v>85.860000000000042</v>
      </c>
      <c r="AJ39">
        <v>3.27</v>
      </c>
      <c r="AL39" s="12"/>
    </row>
    <row r="40" spans="1:40" x14ac:dyDescent="0.2">
      <c r="AE40" s="5"/>
      <c r="AH40">
        <v>2.25</v>
      </c>
      <c r="AI40">
        <f t="shared" si="8"/>
        <v>89.040000000000049</v>
      </c>
      <c r="AJ40">
        <v>3.22</v>
      </c>
      <c r="AL40" s="12"/>
    </row>
    <row r="41" spans="1:40" x14ac:dyDescent="0.2">
      <c r="AH41">
        <v>2.2200000000000002</v>
      </c>
      <c r="AI41">
        <f t="shared" si="8"/>
        <v>92.220000000000056</v>
      </c>
      <c r="AJ41">
        <v>3.23</v>
      </c>
    </row>
    <row r="42" spans="1:40" x14ac:dyDescent="0.2">
      <c r="AH42">
        <v>2.19</v>
      </c>
      <c r="AI42">
        <f t="shared" si="8"/>
        <v>95.400000000000063</v>
      </c>
      <c r="AJ42">
        <v>2.97</v>
      </c>
    </row>
    <row r="43" spans="1:40" x14ac:dyDescent="0.2">
      <c r="AH43">
        <v>2.16</v>
      </c>
      <c r="AI43">
        <f t="shared" si="8"/>
        <v>98.580000000000069</v>
      </c>
      <c r="AJ43">
        <v>2.5</v>
      </c>
    </row>
    <row r="44" spans="1:40" x14ac:dyDescent="0.2">
      <c r="AH44">
        <v>2.13</v>
      </c>
      <c r="AI44">
        <f t="shared" si="8"/>
        <v>101.76000000000008</v>
      </c>
      <c r="AJ44">
        <v>1.45</v>
      </c>
    </row>
    <row r="45" spans="1:40" x14ac:dyDescent="0.2">
      <c r="AH45">
        <v>2.1</v>
      </c>
      <c r="AI45">
        <f t="shared" si="8"/>
        <v>104.94000000000008</v>
      </c>
      <c r="AJ45">
        <v>0.6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88.63199999999995</v>
      </c>
      <c r="H48" s="9">
        <f>SUM(H10:H37)</f>
        <v>358.84399999999994</v>
      </c>
      <c r="L48" s="9">
        <f>SUM(L12:L39)</f>
        <v>359.51400000000007</v>
      </c>
      <c r="P48" s="9">
        <f>SUM(P12:P34)</f>
        <v>141.26300000000001</v>
      </c>
      <c r="T48" s="9">
        <f>SUM(T12:T39)</f>
        <v>74.919999999999987</v>
      </c>
      <c r="X48" s="9">
        <f>SUM(X12:X39)</f>
        <v>134.76</v>
      </c>
      <c r="AB48" s="9">
        <f>SUM(AB12:AB39)</f>
        <v>125.11000000000001</v>
      </c>
      <c r="AF48" s="9">
        <f>SUM(AF12:AF39)</f>
        <v>142.49000000000004</v>
      </c>
      <c r="AJ48" s="9">
        <f>SUM(AJ14:AJ45)</f>
        <v>97.109999999999985</v>
      </c>
      <c r="AN48" s="9">
        <f>SUM(AN13:AN34)</f>
        <v>76.349999999999994</v>
      </c>
    </row>
    <row r="49" spans="1:40" ht="19" x14ac:dyDescent="0.2">
      <c r="A49" s="2" t="s">
        <v>26</v>
      </c>
      <c r="D49" s="9">
        <f>D48*1.5</f>
        <v>432.94799999999992</v>
      </c>
      <c r="H49" s="9">
        <f>H48*1.5</f>
        <v>538.26599999999985</v>
      </c>
      <c r="L49" s="9">
        <f>L48*1.5</f>
        <v>539.27100000000007</v>
      </c>
      <c r="P49" s="9">
        <f>P48*1.5</f>
        <v>211.89449999999999</v>
      </c>
      <c r="T49" s="9">
        <f>T48*1.5</f>
        <v>112.37999999999998</v>
      </c>
      <c r="X49" s="9">
        <f>X48*1.5</f>
        <v>202.14</v>
      </c>
      <c r="AB49" s="9">
        <f>AB48*1.5</f>
        <v>187.66500000000002</v>
      </c>
      <c r="AF49" s="9">
        <f>AF48*1.5</f>
        <v>213.73500000000007</v>
      </c>
      <c r="AJ49" s="9">
        <f>AJ48*1.5</f>
        <v>145.66499999999996</v>
      </c>
      <c r="AN49" s="9">
        <f>AN48*1.5</f>
        <v>114.52499999999999</v>
      </c>
    </row>
    <row r="50" spans="1:40" x14ac:dyDescent="0.2">
      <c r="A50" s="2" t="s">
        <v>24</v>
      </c>
      <c r="D50" s="9">
        <f>MAX(D13:D36)</f>
        <v>23.870999999999999</v>
      </c>
      <c r="H50" s="9">
        <f>MAX(H13:H37)</f>
        <v>25.518999999999998</v>
      </c>
      <c r="L50" s="9">
        <f>MAX(L13:L41)</f>
        <v>26.477</v>
      </c>
      <c r="P50" s="9">
        <f>MAX(P12:P34)</f>
        <v>11.81</v>
      </c>
      <c r="T50" s="9">
        <f>MAX(T12:T33)</f>
        <v>8.5</v>
      </c>
      <c r="X50" s="9">
        <f>MAX(X12:X33)</f>
        <v>13.35</v>
      </c>
      <c r="AB50" s="9">
        <f>MAX(AB12:AB33)</f>
        <v>10.85</v>
      </c>
      <c r="AF50" s="9">
        <f>MAX(AF12:AF33)</f>
        <v>13.58</v>
      </c>
      <c r="AJ50" s="9">
        <f>MAX(AJ14:AJ44)</f>
        <v>3.84</v>
      </c>
      <c r="AN50" s="9">
        <f>MAX(AN13:AN34)</f>
        <v>5.42</v>
      </c>
    </row>
    <row r="51" spans="1:40" x14ac:dyDescent="0.2">
      <c r="A51" s="2" t="s">
        <v>25</v>
      </c>
      <c r="D51" s="9">
        <v>25.44</v>
      </c>
      <c r="H51" s="9">
        <v>53</v>
      </c>
      <c r="L51" s="9">
        <v>59.36</v>
      </c>
      <c r="P51" s="9">
        <v>72.08</v>
      </c>
      <c r="T51" s="9">
        <v>28.62</v>
      </c>
      <c r="X51" s="9">
        <v>41.34</v>
      </c>
      <c r="AB51" s="9">
        <v>19.079999999999998</v>
      </c>
      <c r="AF51" s="9">
        <v>57.24</v>
      </c>
      <c r="AJ51" s="9">
        <v>34.979999999999997</v>
      </c>
      <c r="AN51" s="9">
        <v>53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32.94799999999992</v>
      </c>
      <c r="D55" s="9">
        <f>D50</f>
        <v>23.870999999999999</v>
      </c>
      <c r="E55" s="9">
        <f>D51</f>
        <v>25.44</v>
      </c>
    </row>
    <row r="56" spans="1:40" x14ac:dyDescent="0.2">
      <c r="B56" s="2" t="s">
        <v>9</v>
      </c>
      <c r="C56" s="9">
        <f>H49</f>
        <v>538.26599999999985</v>
      </c>
      <c r="D56" s="9">
        <f>H50</f>
        <v>25.518999999999998</v>
      </c>
      <c r="E56" s="9">
        <f>H51</f>
        <v>53</v>
      </c>
    </row>
    <row r="57" spans="1:40" x14ac:dyDescent="0.2">
      <c r="B57" s="2" t="s">
        <v>10</v>
      </c>
      <c r="C57" s="9">
        <f>L49</f>
        <v>539.27100000000007</v>
      </c>
      <c r="D57" s="9">
        <f>L50</f>
        <v>26.477</v>
      </c>
      <c r="E57" s="9">
        <f>L51</f>
        <v>59.36</v>
      </c>
    </row>
    <row r="58" spans="1:40" x14ac:dyDescent="0.2">
      <c r="B58" s="2" t="s">
        <v>11</v>
      </c>
      <c r="C58" s="9">
        <f>P49</f>
        <v>211.89449999999999</v>
      </c>
      <c r="D58" s="9">
        <f>P50</f>
        <v>11.81</v>
      </c>
      <c r="E58" s="9">
        <f>P51</f>
        <v>72.08</v>
      </c>
    </row>
    <row r="59" spans="1:40" x14ac:dyDescent="0.2">
      <c r="B59" s="2" t="s">
        <v>13</v>
      </c>
      <c r="C59" s="9">
        <f>T49</f>
        <v>112.37999999999998</v>
      </c>
      <c r="D59" s="9">
        <f>T50</f>
        <v>8.5</v>
      </c>
      <c r="E59" s="9">
        <f>T51</f>
        <v>28.62</v>
      </c>
    </row>
    <row r="60" spans="1:40" x14ac:dyDescent="0.2">
      <c r="B60" s="2" t="s">
        <v>14</v>
      </c>
      <c r="C60" s="9">
        <f>X49</f>
        <v>202.14</v>
      </c>
      <c r="D60" s="9">
        <f>X50</f>
        <v>13.35</v>
      </c>
      <c r="E60" s="9">
        <f>X51</f>
        <v>41.34</v>
      </c>
    </row>
    <row r="61" spans="1:40" x14ac:dyDescent="0.2">
      <c r="B61" s="2" t="s">
        <v>15</v>
      </c>
      <c r="C61" s="9">
        <f>AB49</f>
        <v>187.66500000000002</v>
      </c>
      <c r="D61" s="9">
        <f>AB50</f>
        <v>10.85</v>
      </c>
      <c r="E61" s="9">
        <f>AB51</f>
        <v>19.079999999999998</v>
      </c>
    </row>
    <row r="62" spans="1:40" x14ac:dyDescent="0.2">
      <c r="B62" s="2" t="s">
        <v>16</v>
      </c>
      <c r="C62" s="9">
        <f>AF49</f>
        <v>213.73500000000007</v>
      </c>
      <c r="D62" s="9">
        <f>AF50</f>
        <v>13.58</v>
      </c>
      <c r="E62" s="9">
        <f>AF51</f>
        <v>57.24</v>
      </c>
    </row>
    <row r="63" spans="1:40" x14ac:dyDescent="0.2">
      <c r="B63" s="2" t="s">
        <v>30</v>
      </c>
      <c r="C63" s="9">
        <f>AJ49</f>
        <v>145.66499999999996</v>
      </c>
      <c r="D63" s="9">
        <f>AJ50</f>
        <v>3.84</v>
      </c>
      <c r="E63" s="9">
        <f>AJ51</f>
        <v>34.979999999999997</v>
      </c>
    </row>
    <row r="64" spans="1:40" x14ac:dyDescent="0.2">
      <c r="B64" s="2" t="s">
        <v>31</v>
      </c>
      <c r="C64" s="9">
        <f>AN49</f>
        <v>114.52499999999999</v>
      </c>
      <c r="D64" s="9">
        <f>AN50</f>
        <v>5.42</v>
      </c>
      <c r="E64" s="9">
        <f>AN51</f>
        <v>53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7" workbookViewId="0">
      <pane xSplit="1" topLeftCell="AA1" activePane="topRight" state="frozen"/>
      <selection pane="topRight" activeCell="AG42" sqref="AG42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43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9</v>
      </c>
      <c r="C4">
        <v>56</v>
      </c>
    </row>
    <row r="5" spans="1:40" x14ac:dyDescent="0.2">
      <c r="A5" s="2" t="s">
        <v>2</v>
      </c>
      <c r="B5">
        <v>2.13</v>
      </c>
      <c r="C5">
        <v>40</v>
      </c>
    </row>
    <row r="6" spans="1:40" x14ac:dyDescent="0.2">
      <c r="A6" s="2" t="s">
        <v>3</v>
      </c>
      <c r="B6" s="5" t="s">
        <v>77</v>
      </c>
      <c r="E6" s="1"/>
    </row>
    <row r="7" spans="1:40" x14ac:dyDescent="0.2">
      <c r="A7" s="2" t="s">
        <v>21</v>
      </c>
      <c r="B7">
        <v>96</v>
      </c>
    </row>
    <row r="8" spans="1:40" x14ac:dyDescent="0.2">
      <c r="A8" s="2" t="s">
        <v>4</v>
      </c>
      <c r="B8">
        <v>48</v>
      </c>
      <c r="C8" t="s">
        <v>22</v>
      </c>
      <c r="D8">
        <v>1.04</v>
      </c>
      <c r="E8">
        <f>D8*3</f>
        <v>3.1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  <c r="AH12">
        <v>1.6</v>
      </c>
      <c r="AI12">
        <v>-1.04</v>
      </c>
      <c r="AJ12">
        <v>0.18</v>
      </c>
      <c r="AL12">
        <v>1.48</v>
      </c>
      <c r="AM12">
        <v>11.44</v>
      </c>
      <c r="AN12" s="19">
        <v>0.11</v>
      </c>
    </row>
    <row r="13" spans="1:40" x14ac:dyDescent="0.2">
      <c r="B13">
        <v>1.51</v>
      </c>
      <c r="C13">
        <f>8*1.04</f>
        <v>8.32</v>
      </c>
      <c r="D13">
        <v>0.52600000000000002</v>
      </c>
      <c r="F13">
        <v>1.44</v>
      </c>
      <c r="G13">
        <f>15*1.04</f>
        <v>15.600000000000001</v>
      </c>
      <c r="H13">
        <v>1.67</v>
      </c>
      <c r="J13">
        <v>1.35</v>
      </c>
      <c r="K13">
        <v>24.96</v>
      </c>
      <c r="L13">
        <v>1.87</v>
      </c>
      <c r="N13">
        <v>1.28</v>
      </c>
      <c r="O13">
        <f>31*1.04</f>
        <v>32.24</v>
      </c>
      <c r="P13">
        <v>0.60899999999999999</v>
      </c>
      <c r="R13">
        <v>1.6</v>
      </c>
      <c r="S13">
        <v>-1.04</v>
      </c>
      <c r="T13">
        <v>0.17</v>
      </c>
      <c r="V13">
        <v>1.45</v>
      </c>
      <c r="W13">
        <v>14.56</v>
      </c>
      <c r="X13">
        <v>0.49</v>
      </c>
      <c r="Z13">
        <v>1.57</v>
      </c>
      <c r="AA13">
        <v>2.08</v>
      </c>
      <c r="AB13">
        <v>0.13</v>
      </c>
      <c r="AD13">
        <v>1.45</v>
      </c>
      <c r="AE13" s="5">
        <v>14.56</v>
      </c>
      <c r="AF13">
        <v>0.18</v>
      </c>
      <c r="AH13">
        <v>1.57</v>
      </c>
      <c r="AI13">
        <f>AI12+$E$8</f>
        <v>2.08</v>
      </c>
      <c r="AJ13">
        <v>0.33</v>
      </c>
      <c r="AL13" s="12">
        <v>1.45</v>
      </c>
      <c r="AM13">
        <f>AM12+$E$8</f>
        <v>14.559999999999999</v>
      </c>
      <c r="AN13" s="19">
        <v>0.42</v>
      </c>
    </row>
    <row r="14" spans="1:40" x14ac:dyDescent="0.2">
      <c r="B14">
        <v>1.48</v>
      </c>
      <c r="C14">
        <f>C13+$E$8</f>
        <v>11.440000000000001</v>
      </c>
      <c r="D14">
        <v>6.4370000000000003</v>
      </c>
      <c r="F14">
        <v>1.41</v>
      </c>
      <c r="G14">
        <f>G13+$E$8</f>
        <v>18.720000000000002</v>
      </c>
      <c r="H14">
        <v>6.3769999999999998</v>
      </c>
      <c r="J14">
        <v>1.32</v>
      </c>
      <c r="K14">
        <f>K13+$E$8</f>
        <v>28.080000000000002</v>
      </c>
      <c r="L14">
        <v>4.2270000000000003</v>
      </c>
      <c r="N14">
        <v>1.25</v>
      </c>
      <c r="O14">
        <f>O13+$E$8</f>
        <v>35.36</v>
      </c>
      <c r="P14">
        <v>1.8340000000000001</v>
      </c>
      <c r="R14">
        <v>1.57</v>
      </c>
      <c r="S14">
        <f>S13+$E$8</f>
        <v>2.08</v>
      </c>
      <c r="T14">
        <v>1.05</v>
      </c>
      <c r="V14">
        <v>1.42</v>
      </c>
      <c r="W14">
        <f>W13+$E$8</f>
        <v>17.68</v>
      </c>
      <c r="X14">
        <v>1.31</v>
      </c>
      <c r="Z14">
        <v>1.54</v>
      </c>
      <c r="AA14">
        <f>AA13+$E$8</f>
        <v>5.2</v>
      </c>
      <c r="AB14">
        <v>1.62</v>
      </c>
      <c r="AD14">
        <v>1.42</v>
      </c>
      <c r="AE14">
        <f>AE13+$E$8</f>
        <v>17.68</v>
      </c>
      <c r="AF14">
        <v>0.42</v>
      </c>
      <c r="AH14">
        <v>1.54</v>
      </c>
      <c r="AI14">
        <f t="shared" ref="AI14:AI47" si="0">AI13+$E$8</f>
        <v>5.2</v>
      </c>
      <c r="AJ14">
        <v>0.81</v>
      </c>
      <c r="AL14">
        <v>1.42</v>
      </c>
      <c r="AM14">
        <f t="shared" ref="AM14:AM35" si="1">AM13+$E$8</f>
        <v>17.68</v>
      </c>
      <c r="AN14" s="19">
        <v>0.9</v>
      </c>
    </row>
    <row r="15" spans="1:40" x14ac:dyDescent="0.2">
      <c r="B15">
        <v>1.45</v>
      </c>
      <c r="C15">
        <f t="shared" ref="C15:C36" si="2">C14+$E$8</f>
        <v>14.560000000000002</v>
      </c>
      <c r="D15">
        <v>12.095000000000001</v>
      </c>
      <c r="F15">
        <v>1.38</v>
      </c>
      <c r="G15">
        <f t="shared" ref="G15:G36" si="3">G14+$E$8</f>
        <v>21.840000000000003</v>
      </c>
      <c r="H15">
        <v>9.7759999999999998</v>
      </c>
      <c r="J15">
        <v>1.29</v>
      </c>
      <c r="K15">
        <f t="shared" ref="K15:K36" si="4">K14+$E$8</f>
        <v>31.200000000000003</v>
      </c>
      <c r="L15">
        <v>7.3460000000000001</v>
      </c>
      <c r="N15">
        <v>1.22</v>
      </c>
      <c r="O15">
        <f t="shared" ref="O15:O36" si="5">O14+$E$8</f>
        <v>38.479999999999997</v>
      </c>
      <c r="P15">
        <v>3.21</v>
      </c>
      <c r="R15">
        <v>1.54</v>
      </c>
      <c r="S15">
        <f t="shared" ref="S15:S36" si="6">S14+$E$8</f>
        <v>5.2</v>
      </c>
      <c r="T15">
        <v>1.73</v>
      </c>
      <c r="V15">
        <v>1.39</v>
      </c>
      <c r="W15">
        <f t="shared" ref="W15:W36" si="7">W14+$E$8</f>
        <v>20.8</v>
      </c>
      <c r="X15">
        <v>2.2999999999999998</v>
      </c>
      <c r="Z15">
        <v>1.51</v>
      </c>
      <c r="AA15">
        <f t="shared" ref="AA15:AA36" si="8">AA14+$E$8</f>
        <v>8.32</v>
      </c>
      <c r="AB15">
        <v>3.92</v>
      </c>
      <c r="AD15">
        <v>1.39</v>
      </c>
      <c r="AE15">
        <f t="shared" ref="AE15:AE36" si="9">AE14+$E$8</f>
        <v>20.8</v>
      </c>
      <c r="AF15">
        <v>0.83</v>
      </c>
      <c r="AH15">
        <v>1.51</v>
      </c>
      <c r="AI15">
        <f t="shared" si="0"/>
        <v>8.32</v>
      </c>
      <c r="AJ15">
        <v>1.17</v>
      </c>
      <c r="AL15" s="12">
        <v>1.39</v>
      </c>
      <c r="AM15">
        <f t="shared" si="1"/>
        <v>20.8</v>
      </c>
      <c r="AN15" s="19">
        <v>1.37</v>
      </c>
    </row>
    <row r="16" spans="1:40" x14ac:dyDescent="0.2">
      <c r="B16">
        <v>1.42</v>
      </c>
      <c r="C16">
        <f t="shared" si="2"/>
        <v>17.680000000000003</v>
      </c>
      <c r="D16">
        <v>16.706</v>
      </c>
      <c r="F16">
        <v>1.35</v>
      </c>
      <c r="G16">
        <f t="shared" si="3"/>
        <v>24.960000000000004</v>
      </c>
      <c r="H16">
        <v>11.398</v>
      </c>
      <c r="J16">
        <v>1.26</v>
      </c>
      <c r="K16">
        <f t="shared" si="4"/>
        <v>34.32</v>
      </c>
      <c r="L16">
        <v>10.206</v>
      </c>
      <c r="N16">
        <v>1.19</v>
      </c>
      <c r="O16">
        <f t="shared" si="5"/>
        <v>41.599999999999994</v>
      </c>
      <c r="P16">
        <v>4.9640000000000004</v>
      </c>
      <c r="R16">
        <v>1.51</v>
      </c>
      <c r="S16">
        <f t="shared" si="6"/>
        <v>8.32</v>
      </c>
      <c r="T16">
        <v>3.11</v>
      </c>
      <c r="V16">
        <v>1.36</v>
      </c>
      <c r="W16">
        <f t="shared" si="7"/>
        <v>23.92</v>
      </c>
      <c r="X16">
        <v>4.0199999999999996</v>
      </c>
      <c r="Z16">
        <v>1.48</v>
      </c>
      <c r="AA16">
        <f t="shared" si="8"/>
        <v>11.440000000000001</v>
      </c>
      <c r="AB16">
        <v>6.2</v>
      </c>
      <c r="AD16">
        <v>1.36</v>
      </c>
      <c r="AE16">
        <f t="shared" si="9"/>
        <v>23.92</v>
      </c>
      <c r="AF16">
        <v>1.59</v>
      </c>
      <c r="AH16">
        <v>1.48</v>
      </c>
      <c r="AI16">
        <f t="shared" si="0"/>
        <v>11.440000000000001</v>
      </c>
      <c r="AJ16">
        <v>1.74</v>
      </c>
      <c r="AL16">
        <v>1.36</v>
      </c>
      <c r="AM16">
        <f t="shared" si="1"/>
        <v>23.92</v>
      </c>
      <c r="AN16" s="19">
        <v>1.58</v>
      </c>
    </row>
    <row r="17" spans="2:40" x14ac:dyDescent="0.2">
      <c r="B17">
        <v>1.39</v>
      </c>
      <c r="C17">
        <f t="shared" si="2"/>
        <v>20.800000000000004</v>
      </c>
      <c r="D17">
        <v>19.324000000000002</v>
      </c>
      <c r="F17">
        <v>1.32</v>
      </c>
      <c r="G17">
        <f t="shared" si="3"/>
        <v>28.080000000000005</v>
      </c>
      <c r="H17">
        <v>13.641</v>
      </c>
      <c r="J17">
        <v>1.23</v>
      </c>
      <c r="K17">
        <f t="shared" si="4"/>
        <v>37.44</v>
      </c>
      <c r="L17">
        <v>13.097</v>
      </c>
      <c r="N17">
        <v>1.1599999999999999</v>
      </c>
      <c r="O17">
        <f t="shared" si="5"/>
        <v>44.719999999999992</v>
      </c>
      <c r="P17">
        <v>6.9779999999999998</v>
      </c>
      <c r="R17">
        <v>1.48</v>
      </c>
      <c r="S17">
        <f t="shared" si="6"/>
        <v>11.440000000000001</v>
      </c>
      <c r="T17">
        <v>4.2699999999999996</v>
      </c>
      <c r="V17">
        <v>1.33</v>
      </c>
      <c r="W17">
        <f t="shared" si="7"/>
        <v>27.040000000000003</v>
      </c>
      <c r="X17">
        <v>6.07</v>
      </c>
      <c r="Z17">
        <v>1.45</v>
      </c>
      <c r="AA17">
        <f t="shared" si="8"/>
        <v>14.560000000000002</v>
      </c>
      <c r="AB17">
        <v>7.79</v>
      </c>
      <c r="AD17">
        <v>1.33</v>
      </c>
      <c r="AE17">
        <f t="shared" si="9"/>
        <v>27.040000000000003</v>
      </c>
      <c r="AF17">
        <v>2.57</v>
      </c>
      <c r="AH17">
        <v>1.45</v>
      </c>
      <c r="AI17">
        <f t="shared" si="0"/>
        <v>14.560000000000002</v>
      </c>
      <c r="AJ17">
        <v>2.11</v>
      </c>
      <c r="AL17" s="12">
        <v>1.33</v>
      </c>
      <c r="AM17">
        <f t="shared" si="1"/>
        <v>27.040000000000003</v>
      </c>
      <c r="AN17" s="19">
        <v>2.0499999999999998</v>
      </c>
    </row>
    <row r="18" spans="2:40" x14ac:dyDescent="0.2">
      <c r="B18">
        <v>1.36</v>
      </c>
      <c r="C18">
        <f t="shared" si="2"/>
        <v>23.920000000000005</v>
      </c>
      <c r="D18">
        <v>21.67</v>
      </c>
      <c r="F18">
        <v>1.29</v>
      </c>
      <c r="G18">
        <f t="shared" si="3"/>
        <v>31.200000000000006</v>
      </c>
      <c r="H18">
        <v>15.276999999999999</v>
      </c>
      <c r="J18">
        <v>1.2</v>
      </c>
      <c r="K18">
        <f t="shared" si="4"/>
        <v>40.559999999999995</v>
      </c>
      <c r="L18">
        <v>15.106</v>
      </c>
      <c r="N18">
        <v>1.1299999999999999</v>
      </c>
      <c r="O18">
        <f t="shared" si="5"/>
        <v>47.839999999999989</v>
      </c>
      <c r="P18">
        <v>8.657</v>
      </c>
      <c r="R18">
        <v>1.45</v>
      </c>
      <c r="S18">
        <f t="shared" si="6"/>
        <v>14.560000000000002</v>
      </c>
      <c r="T18">
        <v>5.16</v>
      </c>
      <c r="V18">
        <v>1.3</v>
      </c>
      <c r="W18">
        <f t="shared" si="7"/>
        <v>30.160000000000004</v>
      </c>
      <c r="X18">
        <v>7.97</v>
      </c>
      <c r="Z18">
        <v>1.42</v>
      </c>
      <c r="AA18">
        <f t="shared" si="8"/>
        <v>17.680000000000003</v>
      </c>
      <c r="AB18">
        <v>9.27</v>
      </c>
      <c r="AD18">
        <v>1.3</v>
      </c>
      <c r="AE18">
        <f t="shared" si="9"/>
        <v>30.160000000000004</v>
      </c>
      <c r="AF18">
        <v>3.19</v>
      </c>
      <c r="AH18">
        <v>1.42</v>
      </c>
      <c r="AI18">
        <f t="shared" si="0"/>
        <v>17.680000000000003</v>
      </c>
      <c r="AJ18">
        <v>2.1</v>
      </c>
      <c r="AL18">
        <v>1.3</v>
      </c>
      <c r="AM18">
        <f t="shared" si="1"/>
        <v>30.160000000000004</v>
      </c>
      <c r="AN18" s="19">
        <v>2.33</v>
      </c>
    </row>
    <row r="19" spans="2:40" x14ac:dyDescent="0.2">
      <c r="B19">
        <v>1.33</v>
      </c>
      <c r="C19">
        <f t="shared" si="2"/>
        <v>27.040000000000006</v>
      </c>
      <c r="D19">
        <v>22.247</v>
      </c>
      <c r="F19">
        <v>1.26</v>
      </c>
      <c r="G19">
        <f t="shared" si="3"/>
        <v>34.320000000000007</v>
      </c>
      <c r="H19">
        <v>16.675000000000001</v>
      </c>
      <c r="J19">
        <v>1.17</v>
      </c>
      <c r="K19">
        <f t="shared" si="4"/>
        <v>43.679999999999993</v>
      </c>
      <c r="L19">
        <v>17.62</v>
      </c>
      <c r="N19">
        <v>1.1000000000000001</v>
      </c>
      <c r="O19">
        <f t="shared" si="5"/>
        <v>50.959999999999987</v>
      </c>
      <c r="P19">
        <v>9.5180000000000007</v>
      </c>
      <c r="R19">
        <v>1.42</v>
      </c>
      <c r="S19">
        <f t="shared" si="6"/>
        <v>17.680000000000003</v>
      </c>
      <c r="T19">
        <v>6.06</v>
      </c>
      <c r="V19">
        <v>1.27</v>
      </c>
      <c r="W19">
        <f t="shared" si="7"/>
        <v>33.28</v>
      </c>
      <c r="X19">
        <v>8.77</v>
      </c>
      <c r="Z19">
        <v>1.39</v>
      </c>
      <c r="AA19">
        <f t="shared" si="8"/>
        <v>20.800000000000004</v>
      </c>
      <c r="AB19">
        <v>10.41</v>
      </c>
      <c r="AD19">
        <v>1.27</v>
      </c>
      <c r="AE19">
        <f t="shared" si="9"/>
        <v>33.28</v>
      </c>
      <c r="AF19">
        <v>4.75</v>
      </c>
      <c r="AH19">
        <v>1.39</v>
      </c>
      <c r="AI19">
        <f t="shared" si="0"/>
        <v>20.800000000000004</v>
      </c>
      <c r="AJ19">
        <v>2.2200000000000002</v>
      </c>
      <c r="AL19" s="12">
        <v>1.27</v>
      </c>
      <c r="AM19">
        <f t="shared" si="1"/>
        <v>33.28</v>
      </c>
      <c r="AN19" s="19">
        <v>2.88</v>
      </c>
    </row>
    <row r="20" spans="2:40" x14ac:dyDescent="0.2">
      <c r="B20">
        <v>1.3</v>
      </c>
      <c r="C20">
        <f t="shared" si="2"/>
        <v>30.160000000000007</v>
      </c>
      <c r="D20">
        <v>22.228000000000002</v>
      </c>
      <c r="F20">
        <v>1.23</v>
      </c>
      <c r="G20">
        <f t="shared" si="3"/>
        <v>37.440000000000005</v>
      </c>
      <c r="H20">
        <v>17.734000000000002</v>
      </c>
      <c r="J20">
        <v>1.1399999999999999</v>
      </c>
      <c r="K20">
        <f t="shared" si="4"/>
        <v>46.79999999999999</v>
      </c>
      <c r="L20">
        <v>19.292000000000002</v>
      </c>
      <c r="N20">
        <v>1.07</v>
      </c>
      <c r="O20">
        <f t="shared" si="5"/>
        <v>54.079999999999984</v>
      </c>
      <c r="P20">
        <v>10.542999999999999</v>
      </c>
      <c r="R20">
        <v>1.39</v>
      </c>
      <c r="S20">
        <f t="shared" si="6"/>
        <v>20.800000000000004</v>
      </c>
      <c r="T20">
        <v>7.22</v>
      </c>
      <c r="V20">
        <v>1.24</v>
      </c>
      <c r="W20">
        <f t="shared" si="7"/>
        <v>36.4</v>
      </c>
      <c r="X20">
        <v>10.65</v>
      </c>
      <c r="Z20">
        <v>1.36</v>
      </c>
      <c r="AA20">
        <f t="shared" si="8"/>
        <v>23.920000000000005</v>
      </c>
      <c r="AB20">
        <v>10.38</v>
      </c>
      <c r="AD20">
        <v>1.24</v>
      </c>
      <c r="AE20">
        <f t="shared" si="9"/>
        <v>36.4</v>
      </c>
      <c r="AF20">
        <v>6.19</v>
      </c>
      <c r="AH20">
        <v>1.36</v>
      </c>
      <c r="AI20">
        <f t="shared" si="0"/>
        <v>23.920000000000005</v>
      </c>
      <c r="AJ20">
        <v>2.17</v>
      </c>
      <c r="AL20">
        <v>1.24</v>
      </c>
      <c r="AM20">
        <f t="shared" si="1"/>
        <v>36.4</v>
      </c>
      <c r="AN20" s="19">
        <v>3.27</v>
      </c>
    </row>
    <row r="21" spans="2:40" x14ac:dyDescent="0.2">
      <c r="B21">
        <v>1.27</v>
      </c>
      <c r="C21">
        <f t="shared" si="2"/>
        <v>33.280000000000008</v>
      </c>
      <c r="D21">
        <v>20.942</v>
      </c>
      <c r="F21">
        <v>1.2</v>
      </c>
      <c r="G21">
        <f t="shared" si="3"/>
        <v>40.56</v>
      </c>
      <c r="H21">
        <v>20.004000000000001</v>
      </c>
      <c r="J21">
        <v>1.1100000000000001</v>
      </c>
      <c r="K21">
        <f t="shared" si="4"/>
        <v>49.919999999999987</v>
      </c>
      <c r="L21">
        <v>20.605</v>
      </c>
      <c r="N21">
        <v>1.04</v>
      </c>
      <c r="O21">
        <f t="shared" si="5"/>
        <v>57.199999999999982</v>
      </c>
      <c r="P21">
        <v>12.04</v>
      </c>
      <c r="R21">
        <v>1.36</v>
      </c>
      <c r="S21">
        <f t="shared" si="6"/>
        <v>23.920000000000005</v>
      </c>
      <c r="T21">
        <v>7.1</v>
      </c>
      <c r="V21">
        <v>1.21</v>
      </c>
      <c r="W21">
        <f t="shared" si="7"/>
        <v>39.519999999999996</v>
      </c>
      <c r="X21">
        <v>11.21</v>
      </c>
      <c r="Z21">
        <v>1.33</v>
      </c>
      <c r="AA21">
        <f t="shared" si="8"/>
        <v>27.040000000000006</v>
      </c>
      <c r="AB21">
        <v>10.7</v>
      </c>
      <c r="AD21">
        <v>1.21</v>
      </c>
      <c r="AE21">
        <f t="shared" si="9"/>
        <v>39.519999999999996</v>
      </c>
      <c r="AF21">
        <v>6.57</v>
      </c>
      <c r="AH21">
        <v>1.33</v>
      </c>
      <c r="AI21">
        <f t="shared" si="0"/>
        <v>27.040000000000006</v>
      </c>
      <c r="AJ21">
        <v>2.2799999999999998</v>
      </c>
      <c r="AL21" s="12">
        <v>1.21</v>
      </c>
      <c r="AM21">
        <f t="shared" si="1"/>
        <v>39.519999999999996</v>
      </c>
      <c r="AN21" s="19">
        <v>3.64</v>
      </c>
    </row>
    <row r="22" spans="2:40" x14ac:dyDescent="0.2">
      <c r="B22">
        <v>1.24</v>
      </c>
      <c r="C22">
        <f t="shared" si="2"/>
        <v>36.400000000000006</v>
      </c>
      <c r="D22">
        <v>19.329999999999998</v>
      </c>
      <c r="F22">
        <v>1.17</v>
      </c>
      <c r="G22">
        <f t="shared" si="3"/>
        <v>43.68</v>
      </c>
      <c r="H22">
        <v>20.856000000000002</v>
      </c>
      <c r="J22">
        <v>1.08</v>
      </c>
      <c r="K22">
        <f t="shared" si="4"/>
        <v>53.039999999999985</v>
      </c>
      <c r="L22">
        <v>21.024999999999999</v>
      </c>
      <c r="N22">
        <v>1.01</v>
      </c>
      <c r="O22">
        <f t="shared" si="5"/>
        <v>60.319999999999979</v>
      </c>
      <c r="P22">
        <v>13.353999999999999</v>
      </c>
      <c r="R22">
        <v>1.33</v>
      </c>
      <c r="S22">
        <f t="shared" si="6"/>
        <v>27.040000000000006</v>
      </c>
      <c r="T22">
        <v>7.05</v>
      </c>
      <c r="V22">
        <v>1.18</v>
      </c>
      <c r="W22">
        <f t="shared" si="7"/>
        <v>42.639999999999993</v>
      </c>
      <c r="X22">
        <v>12.11</v>
      </c>
      <c r="Z22">
        <v>1.3</v>
      </c>
      <c r="AA22">
        <f t="shared" si="8"/>
        <v>30.160000000000007</v>
      </c>
      <c r="AB22">
        <v>10.75</v>
      </c>
      <c r="AD22">
        <v>1.18</v>
      </c>
      <c r="AE22">
        <f t="shared" si="9"/>
        <v>42.639999999999993</v>
      </c>
      <c r="AF22">
        <v>7.14</v>
      </c>
      <c r="AH22">
        <v>1.3</v>
      </c>
      <c r="AI22">
        <f t="shared" si="0"/>
        <v>30.160000000000007</v>
      </c>
      <c r="AJ22">
        <v>2.4</v>
      </c>
      <c r="AL22">
        <v>1.18</v>
      </c>
      <c r="AM22">
        <f t="shared" si="1"/>
        <v>42.639999999999993</v>
      </c>
      <c r="AN22" s="19">
        <v>3.64</v>
      </c>
    </row>
    <row r="23" spans="2:40" x14ac:dyDescent="0.2">
      <c r="B23">
        <v>1.21</v>
      </c>
      <c r="C23">
        <f t="shared" si="2"/>
        <v>39.520000000000003</v>
      </c>
      <c r="D23">
        <v>17.332999999999998</v>
      </c>
      <c r="F23">
        <v>1.1399999999999999</v>
      </c>
      <c r="G23">
        <f t="shared" si="3"/>
        <v>46.8</v>
      </c>
      <c r="H23">
        <v>22.242000000000001</v>
      </c>
      <c r="J23">
        <v>1.05</v>
      </c>
      <c r="K23">
        <f t="shared" si="4"/>
        <v>56.159999999999982</v>
      </c>
      <c r="L23">
        <v>22.966999999999999</v>
      </c>
      <c r="N23">
        <v>2.48</v>
      </c>
      <c r="O23">
        <f t="shared" si="5"/>
        <v>63.439999999999976</v>
      </c>
      <c r="P23">
        <v>14</v>
      </c>
      <c r="R23">
        <v>1.3</v>
      </c>
      <c r="S23">
        <f t="shared" si="6"/>
        <v>30.160000000000007</v>
      </c>
      <c r="T23">
        <v>5.96</v>
      </c>
      <c r="V23">
        <v>1.1499999999999999</v>
      </c>
      <c r="W23">
        <f t="shared" si="7"/>
        <v>45.759999999999991</v>
      </c>
      <c r="X23">
        <v>11.98</v>
      </c>
      <c r="Z23">
        <v>1.27</v>
      </c>
      <c r="AA23">
        <f t="shared" si="8"/>
        <v>33.280000000000008</v>
      </c>
      <c r="AB23">
        <v>10.64</v>
      </c>
      <c r="AD23">
        <v>1.1499999999999999</v>
      </c>
      <c r="AE23">
        <f t="shared" si="9"/>
        <v>45.759999999999991</v>
      </c>
      <c r="AF23">
        <v>7.18</v>
      </c>
      <c r="AH23">
        <v>1.27</v>
      </c>
      <c r="AI23">
        <f t="shared" si="0"/>
        <v>33.280000000000008</v>
      </c>
      <c r="AJ23">
        <v>2.46</v>
      </c>
      <c r="AL23" s="12">
        <v>1.1499999999999999</v>
      </c>
      <c r="AM23">
        <f t="shared" si="1"/>
        <v>45.759999999999991</v>
      </c>
      <c r="AN23" s="19">
        <v>4.1500000000000004</v>
      </c>
    </row>
    <row r="24" spans="2:40" x14ac:dyDescent="0.2">
      <c r="B24">
        <v>1.18</v>
      </c>
      <c r="C24">
        <f t="shared" si="2"/>
        <v>42.64</v>
      </c>
      <c r="D24">
        <v>15.509</v>
      </c>
      <c r="F24">
        <v>1.1100000000000001</v>
      </c>
      <c r="G24">
        <f t="shared" si="3"/>
        <v>49.919999999999995</v>
      </c>
      <c r="H24">
        <v>22.422000000000001</v>
      </c>
      <c r="J24">
        <v>1.02</v>
      </c>
      <c r="K24">
        <f t="shared" si="4"/>
        <v>59.27999999999998</v>
      </c>
      <c r="L24">
        <v>23.463000000000001</v>
      </c>
      <c r="N24">
        <v>2.4500000000000002</v>
      </c>
      <c r="O24">
        <f t="shared" si="5"/>
        <v>66.559999999999974</v>
      </c>
      <c r="P24">
        <v>13.82</v>
      </c>
      <c r="R24">
        <v>1.27</v>
      </c>
      <c r="S24">
        <f t="shared" si="6"/>
        <v>33.280000000000008</v>
      </c>
      <c r="T24">
        <v>5.81</v>
      </c>
      <c r="V24">
        <v>1.1200000000000001</v>
      </c>
      <c r="W24">
        <f t="shared" si="7"/>
        <v>48.879999999999988</v>
      </c>
      <c r="X24">
        <v>11.2</v>
      </c>
      <c r="Z24">
        <v>1.24</v>
      </c>
      <c r="AA24">
        <f t="shared" si="8"/>
        <v>36.400000000000006</v>
      </c>
      <c r="AB24">
        <v>9.49</v>
      </c>
      <c r="AD24">
        <v>1.1200000000000001</v>
      </c>
      <c r="AE24">
        <f t="shared" si="9"/>
        <v>48.879999999999988</v>
      </c>
      <c r="AF24">
        <v>7</v>
      </c>
      <c r="AH24">
        <v>1.24</v>
      </c>
      <c r="AI24">
        <f t="shared" si="0"/>
        <v>36.400000000000006</v>
      </c>
      <c r="AJ24">
        <v>2.73</v>
      </c>
      <c r="AL24">
        <v>1.1200000000000001</v>
      </c>
      <c r="AM24">
        <f t="shared" si="1"/>
        <v>48.879999999999988</v>
      </c>
      <c r="AN24" s="19">
        <v>4.3099999999999996</v>
      </c>
    </row>
    <row r="25" spans="2:40" x14ac:dyDescent="0.2">
      <c r="B25">
        <v>1.1499999999999999</v>
      </c>
      <c r="C25">
        <f t="shared" si="2"/>
        <v>45.76</v>
      </c>
      <c r="D25" s="3">
        <v>13.259</v>
      </c>
      <c r="F25">
        <v>1.08</v>
      </c>
      <c r="G25">
        <f t="shared" si="3"/>
        <v>53.039999999999992</v>
      </c>
      <c r="H25">
        <v>22.850999999999999</v>
      </c>
      <c r="J25">
        <v>2.4900000000000002</v>
      </c>
      <c r="K25">
        <f t="shared" si="4"/>
        <v>62.399999999999977</v>
      </c>
      <c r="L25">
        <v>23.335000000000001</v>
      </c>
      <c r="N25">
        <v>2.42</v>
      </c>
      <c r="O25">
        <f t="shared" si="5"/>
        <v>69.679999999999978</v>
      </c>
      <c r="P25">
        <v>12.941000000000001</v>
      </c>
      <c r="R25">
        <v>1.24</v>
      </c>
      <c r="S25">
        <f t="shared" si="6"/>
        <v>36.400000000000006</v>
      </c>
      <c r="T25">
        <v>4.3899999999999997</v>
      </c>
      <c r="V25">
        <v>1.0900000000000001</v>
      </c>
      <c r="W25">
        <f t="shared" si="7"/>
        <v>51.999999999999986</v>
      </c>
      <c r="X25">
        <v>10.220000000000001</v>
      </c>
      <c r="Z25">
        <v>1.21</v>
      </c>
      <c r="AA25">
        <f t="shared" si="8"/>
        <v>39.520000000000003</v>
      </c>
      <c r="AB25">
        <v>9.5399999999999991</v>
      </c>
      <c r="AD25">
        <v>1.0900000000000001</v>
      </c>
      <c r="AE25">
        <f t="shared" si="9"/>
        <v>51.999999999999986</v>
      </c>
      <c r="AF25">
        <v>7.18</v>
      </c>
      <c r="AH25">
        <v>1.21</v>
      </c>
      <c r="AI25">
        <f t="shared" si="0"/>
        <v>39.520000000000003</v>
      </c>
      <c r="AJ25">
        <v>2.54</v>
      </c>
      <c r="AL25" s="12">
        <v>1.0900000000000001</v>
      </c>
      <c r="AM25">
        <f t="shared" si="1"/>
        <v>51.999999999999986</v>
      </c>
      <c r="AN25" s="19">
        <v>4.5999999999999996</v>
      </c>
    </row>
    <row r="26" spans="2:40" x14ac:dyDescent="0.2">
      <c r="B26">
        <v>1.1200000000000001</v>
      </c>
      <c r="C26">
        <f t="shared" si="2"/>
        <v>48.879999999999995</v>
      </c>
      <c r="D26">
        <v>11.566000000000001</v>
      </c>
      <c r="F26">
        <v>1.05</v>
      </c>
      <c r="G26">
        <f t="shared" si="3"/>
        <v>56.159999999999989</v>
      </c>
      <c r="H26">
        <v>22.382999999999999</v>
      </c>
      <c r="J26">
        <v>2.46</v>
      </c>
      <c r="K26">
        <f t="shared" si="4"/>
        <v>65.519999999999982</v>
      </c>
      <c r="L26">
        <v>22.332000000000001</v>
      </c>
      <c r="N26">
        <v>2.39</v>
      </c>
      <c r="O26">
        <f t="shared" si="5"/>
        <v>72.799999999999983</v>
      </c>
      <c r="P26">
        <v>12.449</v>
      </c>
      <c r="R26">
        <v>1.21</v>
      </c>
      <c r="S26">
        <f t="shared" si="6"/>
        <v>39.520000000000003</v>
      </c>
      <c r="T26">
        <v>3.32</v>
      </c>
      <c r="V26">
        <v>1.06</v>
      </c>
      <c r="W26">
        <f t="shared" si="7"/>
        <v>55.119999999999983</v>
      </c>
      <c r="X26">
        <v>8.31</v>
      </c>
      <c r="Z26">
        <v>1.18</v>
      </c>
      <c r="AA26">
        <f t="shared" si="8"/>
        <v>42.64</v>
      </c>
      <c r="AB26">
        <v>8.6</v>
      </c>
      <c r="AD26">
        <v>1.06</v>
      </c>
      <c r="AE26">
        <f t="shared" si="9"/>
        <v>55.119999999999983</v>
      </c>
      <c r="AF26">
        <v>7.1</v>
      </c>
      <c r="AH26">
        <v>1.18</v>
      </c>
      <c r="AI26">
        <f t="shared" si="0"/>
        <v>42.64</v>
      </c>
      <c r="AJ26">
        <v>2.35</v>
      </c>
      <c r="AL26">
        <v>1.06</v>
      </c>
      <c r="AM26">
        <f t="shared" si="1"/>
        <v>55.119999999999983</v>
      </c>
      <c r="AN26" s="19">
        <v>4.37</v>
      </c>
    </row>
    <row r="27" spans="2:40" x14ac:dyDescent="0.2">
      <c r="B27">
        <v>1.0900000000000001</v>
      </c>
      <c r="C27">
        <f t="shared" si="2"/>
        <v>51.999999999999993</v>
      </c>
      <c r="D27" s="4">
        <v>10.055999999999999</v>
      </c>
      <c r="F27">
        <v>1.02</v>
      </c>
      <c r="G27">
        <f t="shared" si="3"/>
        <v>59.279999999999987</v>
      </c>
      <c r="H27">
        <v>20.420999999999999</v>
      </c>
      <c r="J27">
        <v>2.4300000000000002</v>
      </c>
      <c r="K27">
        <f t="shared" si="4"/>
        <v>68.639999999999986</v>
      </c>
      <c r="L27">
        <v>21.943999999999999</v>
      </c>
      <c r="N27">
        <v>2.36</v>
      </c>
      <c r="O27">
        <f t="shared" si="5"/>
        <v>75.919999999999987</v>
      </c>
      <c r="P27">
        <v>12.603</v>
      </c>
      <c r="R27">
        <v>1.18</v>
      </c>
      <c r="S27">
        <f t="shared" si="6"/>
        <v>42.64</v>
      </c>
      <c r="T27">
        <v>2.89</v>
      </c>
      <c r="V27">
        <v>1.03</v>
      </c>
      <c r="W27">
        <f t="shared" si="7"/>
        <v>58.239999999999981</v>
      </c>
      <c r="X27">
        <v>8.73</v>
      </c>
      <c r="Z27">
        <v>1.1499999999999999</v>
      </c>
      <c r="AA27">
        <f t="shared" si="8"/>
        <v>45.76</v>
      </c>
      <c r="AB27">
        <v>8.61</v>
      </c>
      <c r="AD27">
        <v>1.03</v>
      </c>
      <c r="AE27">
        <f t="shared" si="9"/>
        <v>58.239999999999981</v>
      </c>
      <c r="AF27">
        <v>6.93</v>
      </c>
      <c r="AH27">
        <v>1.1499999999999999</v>
      </c>
      <c r="AI27">
        <f t="shared" si="0"/>
        <v>45.76</v>
      </c>
      <c r="AJ27">
        <v>2.4</v>
      </c>
      <c r="AL27" s="12">
        <v>1.03</v>
      </c>
      <c r="AM27">
        <f t="shared" si="1"/>
        <v>58.239999999999981</v>
      </c>
      <c r="AN27" s="19">
        <v>4.43</v>
      </c>
    </row>
    <row r="28" spans="2:40" x14ac:dyDescent="0.2">
      <c r="B28">
        <v>1.06</v>
      </c>
      <c r="C28">
        <f t="shared" si="2"/>
        <v>55.11999999999999</v>
      </c>
      <c r="D28">
        <v>7.9489999999999998</v>
      </c>
      <c r="F28">
        <v>2.4900000000000002</v>
      </c>
      <c r="G28">
        <f t="shared" si="3"/>
        <v>62.399999999999984</v>
      </c>
      <c r="H28">
        <v>17.472000000000001</v>
      </c>
      <c r="J28">
        <v>2.4</v>
      </c>
      <c r="K28">
        <f t="shared" si="4"/>
        <v>71.759999999999991</v>
      </c>
      <c r="L28">
        <v>21.302</v>
      </c>
      <c r="N28">
        <v>2.33</v>
      </c>
      <c r="O28">
        <f t="shared" si="5"/>
        <v>79.039999999999992</v>
      </c>
      <c r="P28">
        <v>12.42</v>
      </c>
      <c r="R28">
        <v>1.1499999999999999</v>
      </c>
      <c r="S28">
        <f t="shared" si="6"/>
        <v>45.76</v>
      </c>
      <c r="T28">
        <v>2.54</v>
      </c>
      <c r="V28">
        <v>2.5</v>
      </c>
      <c r="W28">
        <f t="shared" si="7"/>
        <v>61.359999999999978</v>
      </c>
      <c r="X28">
        <v>4.91</v>
      </c>
      <c r="Z28">
        <v>1.1200000000000001</v>
      </c>
      <c r="AA28">
        <f t="shared" si="8"/>
        <v>48.879999999999995</v>
      </c>
      <c r="AB28">
        <v>7.13</v>
      </c>
      <c r="AD28">
        <v>2.5</v>
      </c>
      <c r="AE28">
        <f t="shared" si="9"/>
        <v>61.359999999999978</v>
      </c>
      <c r="AF28">
        <v>7.18</v>
      </c>
      <c r="AH28">
        <v>1.1200000000000001</v>
      </c>
      <c r="AI28">
        <f t="shared" si="0"/>
        <v>48.879999999999995</v>
      </c>
      <c r="AJ28">
        <v>2.77</v>
      </c>
      <c r="AL28">
        <v>2.5</v>
      </c>
      <c r="AM28">
        <f t="shared" si="1"/>
        <v>61.359999999999978</v>
      </c>
      <c r="AN28" s="19">
        <v>4.66</v>
      </c>
    </row>
    <row r="29" spans="2:40" x14ac:dyDescent="0.2">
      <c r="B29">
        <v>1.03</v>
      </c>
      <c r="C29">
        <f t="shared" si="2"/>
        <v>58.239999999999988</v>
      </c>
      <c r="D29">
        <v>7.77</v>
      </c>
      <c r="F29">
        <v>2.46</v>
      </c>
      <c r="G29">
        <f t="shared" si="3"/>
        <v>65.519999999999982</v>
      </c>
      <c r="H29">
        <v>16.902000000000001</v>
      </c>
      <c r="J29">
        <v>2.37</v>
      </c>
      <c r="K29">
        <f t="shared" si="4"/>
        <v>74.88</v>
      </c>
      <c r="L29">
        <v>19.241</v>
      </c>
      <c r="N29">
        <v>2.2999999999999998</v>
      </c>
      <c r="O29">
        <f t="shared" si="5"/>
        <v>82.16</v>
      </c>
      <c r="P29">
        <v>12.989000000000001</v>
      </c>
      <c r="R29">
        <v>1.1200000000000001</v>
      </c>
      <c r="S29">
        <f t="shared" si="6"/>
        <v>48.879999999999995</v>
      </c>
      <c r="T29">
        <v>1.6</v>
      </c>
      <c r="V29">
        <v>2.4700000000000002</v>
      </c>
      <c r="W29">
        <f t="shared" si="7"/>
        <v>64.479999999999976</v>
      </c>
      <c r="X29">
        <v>3.06</v>
      </c>
      <c r="Z29">
        <v>1.0900000000000001</v>
      </c>
      <c r="AA29">
        <f t="shared" si="8"/>
        <v>51.999999999999993</v>
      </c>
      <c r="AB29">
        <v>7.11</v>
      </c>
      <c r="AD29">
        <v>2.4700000000000002</v>
      </c>
      <c r="AE29">
        <f t="shared" si="9"/>
        <v>64.479999999999976</v>
      </c>
      <c r="AF29">
        <v>6.56</v>
      </c>
      <c r="AH29">
        <v>1.0900000000000001</v>
      </c>
      <c r="AI29">
        <f t="shared" si="0"/>
        <v>51.999999999999993</v>
      </c>
      <c r="AJ29">
        <v>2.95</v>
      </c>
      <c r="AL29">
        <v>2.4700000000000002</v>
      </c>
      <c r="AM29">
        <f t="shared" si="1"/>
        <v>64.479999999999976</v>
      </c>
      <c r="AN29" s="19">
        <v>4.41</v>
      </c>
    </row>
    <row r="30" spans="2:40" x14ac:dyDescent="0.2">
      <c r="B30">
        <v>2.5</v>
      </c>
      <c r="C30">
        <f t="shared" si="2"/>
        <v>61.359999999999985</v>
      </c>
      <c r="D30">
        <v>7.1180000000000003</v>
      </c>
      <c r="F30">
        <v>2.4300000000000002</v>
      </c>
      <c r="G30">
        <f t="shared" si="3"/>
        <v>68.639999999999986</v>
      </c>
      <c r="H30">
        <v>13.715</v>
      </c>
      <c r="J30">
        <v>2.34</v>
      </c>
      <c r="K30">
        <f t="shared" si="4"/>
        <v>78</v>
      </c>
      <c r="L30">
        <v>17.244</v>
      </c>
      <c r="N30">
        <v>2.27</v>
      </c>
      <c r="O30">
        <f t="shared" si="5"/>
        <v>85.28</v>
      </c>
      <c r="P30">
        <v>12.599</v>
      </c>
      <c r="R30">
        <v>1.0900000000000001</v>
      </c>
      <c r="S30">
        <f t="shared" si="6"/>
        <v>51.999999999999993</v>
      </c>
      <c r="T30">
        <v>1.22</v>
      </c>
      <c r="V30">
        <v>2.44</v>
      </c>
      <c r="W30">
        <f t="shared" si="7"/>
        <v>67.59999999999998</v>
      </c>
      <c r="X30">
        <v>2.27</v>
      </c>
      <c r="Z30">
        <v>1.06</v>
      </c>
      <c r="AA30">
        <f t="shared" si="8"/>
        <v>55.11999999999999</v>
      </c>
      <c r="AB30">
        <v>5.25</v>
      </c>
      <c r="AD30">
        <v>2.44</v>
      </c>
      <c r="AE30">
        <f t="shared" si="9"/>
        <v>67.59999999999998</v>
      </c>
      <c r="AF30">
        <v>5.22</v>
      </c>
      <c r="AH30">
        <v>1.06</v>
      </c>
      <c r="AI30">
        <f t="shared" si="0"/>
        <v>55.11999999999999</v>
      </c>
      <c r="AJ30">
        <v>2.68</v>
      </c>
      <c r="AL30">
        <v>2.44</v>
      </c>
      <c r="AM30">
        <f t="shared" si="1"/>
        <v>67.59999999999998</v>
      </c>
      <c r="AN30" s="19">
        <v>4.1900000000000004</v>
      </c>
    </row>
    <row r="31" spans="2:40" x14ac:dyDescent="0.2">
      <c r="B31">
        <v>2.4700000000000002</v>
      </c>
      <c r="C31">
        <f t="shared" si="2"/>
        <v>64.47999999999999</v>
      </c>
      <c r="D31">
        <v>5.6379999999999999</v>
      </c>
      <c r="F31">
        <v>2.4</v>
      </c>
      <c r="G31">
        <f t="shared" si="3"/>
        <v>71.759999999999991</v>
      </c>
      <c r="H31">
        <v>12.471</v>
      </c>
      <c r="J31">
        <v>2.31</v>
      </c>
      <c r="K31">
        <f t="shared" si="4"/>
        <v>81.12</v>
      </c>
      <c r="L31">
        <v>14.811999999999999</v>
      </c>
      <c r="N31">
        <v>2.2400000000000002</v>
      </c>
      <c r="O31">
        <f t="shared" si="5"/>
        <v>88.4</v>
      </c>
      <c r="P31">
        <v>8.8829999999999991</v>
      </c>
      <c r="R31">
        <v>1.06</v>
      </c>
      <c r="S31">
        <f t="shared" si="6"/>
        <v>55.11999999999999</v>
      </c>
      <c r="T31">
        <v>0.59</v>
      </c>
      <c r="V31">
        <v>2.41</v>
      </c>
      <c r="W31">
        <f t="shared" si="7"/>
        <v>70.719999999999985</v>
      </c>
      <c r="X31">
        <v>1.19</v>
      </c>
      <c r="Z31">
        <v>1.03</v>
      </c>
      <c r="AA31">
        <f t="shared" si="8"/>
        <v>58.239999999999988</v>
      </c>
      <c r="AB31">
        <v>4.12</v>
      </c>
      <c r="AD31">
        <v>2.41</v>
      </c>
      <c r="AE31">
        <f t="shared" si="9"/>
        <v>70.719999999999985</v>
      </c>
      <c r="AF31">
        <v>3.81</v>
      </c>
      <c r="AH31">
        <v>1.03</v>
      </c>
      <c r="AI31">
        <f t="shared" si="0"/>
        <v>58.239999999999988</v>
      </c>
      <c r="AJ31">
        <v>2.68</v>
      </c>
      <c r="AL31">
        <v>2.41</v>
      </c>
      <c r="AM31">
        <f t="shared" si="1"/>
        <v>70.719999999999985</v>
      </c>
      <c r="AN31" s="19">
        <v>3.75</v>
      </c>
    </row>
    <row r="32" spans="2:40" x14ac:dyDescent="0.2">
      <c r="B32">
        <v>2.44</v>
      </c>
      <c r="C32">
        <f t="shared" si="2"/>
        <v>67.599999999999994</v>
      </c>
      <c r="D32">
        <v>5.2380000000000004</v>
      </c>
      <c r="F32">
        <v>2.37</v>
      </c>
      <c r="G32">
        <f t="shared" si="3"/>
        <v>74.88</v>
      </c>
      <c r="H32">
        <v>11.762</v>
      </c>
      <c r="J32">
        <v>2.2799999999999998</v>
      </c>
      <c r="K32">
        <f t="shared" si="4"/>
        <v>84.240000000000009</v>
      </c>
      <c r="L32">
        <v>10.84</v>
      </c>
      <c r="N32">
        <v>2.21</v>
      </c>
      <c r="O32">
        <f t="shared" si="5"/>
        <v>91.52000000000001</v>
      </c>
      <c r="P32">
        <v>5.2220000000000004</v>
      </c>
      <c r="S32">
        <f t="shared" si="6"/>
        <v>58.239999999999988</v>
      </c>
      <c r="V32">
        <v>2.38</v>
      </c>
      <c r="W32">
        <f t="shared" si="7"/>
        <v>73.839999999999989</v>
      </c>
      <c r="X32">
        <v>1.0900000000000001</v>
      </c>
      <c r="Z32">
        <v>2.5</v>
      </c>
      <c r="AA32">
        <f t="shared" si="8"/>
        <v>61.359999999999985</v>
      </c>
      <c r="AB32">
        <v>2.21</v>
      </c>
      <c r="AD32">
        <v>2.38</v>
      </c>
      <c r="AE32">
        <f t="shared" si="9"/>
        <v>73.839999999999989</v>
      </c>
      <c r="AF32">
        <v>3.09</v>
      </c>
      <c r="AH32">
        <v>2.5</v>
      </c>
      <c r="AI32">
        <f t="shared" si="0"/>
        <v>61.359999999999985</v>
      </c>
      <c r="AJ32">
        <v>2.5099999999999998</v>
      </c>
      <c r="AL32">
        <v>2.38</v>
      </c>
      <c r="AM32">
        <f t="shared" si="1"/>
        <v>73.839999999999989</v>
      </c>
      <c r="AN32" s="19">
        <v>3.79</v>
      </c>
    </row>
    <row r="33" spans="1:40" x14ac:dyDescent="0.2">
      <c r="B33">
        <v>2.41</v>
      </c>
      <c r="C33">
        <f t="shared" si="2"/>
        <v>70.72</v>
      </c>
      <c r="D33">
        <v>4.0010000000000003</v>
      </c>
      <c r="F33">
        <v>2.34</v>
      </c>
      <c r="G33">
        <f t="shared" si="3"/>
        <v>78</v>
      </c>
      <c r="H33">
        <v>9.9329999999999998</v>
      </c>
      <c r="J33">
        <v>2.25</v>
      </c>
      <c r="K33">
        <f t="shared" si="4"/>
        <v>87.360000000000014</v>
      </c>
      <c r="L33">
        <v>5.2030000000000003</v>
      </c>
      <c r="N33">
        <v>2.1800000000000002</v>
      </c>
      <c r="O33">
        <f t="shared" si="5"/>
        <v>94.640000000000015</v>
      </c>
      <c r="P33">
        <v>2.1840000000000002</v>
      </c>
      <c r="S33">
        <f t="shared" si="6"/>
        <v>61.359999999999985</v>
      </c>
      <c r="V33">
        <v>2.35</v>
      </c>
      <c r="W33">
        <f t="shared" si="7"/>
        <v>76.959999999999994</v>
      </c>
      <c r="X33">
        <v>0.61</v>
      </c>
      <c r="Z33">
        <v>2.4700000000000002</v>
      </c>
      <c r="AA33">
        <f t="shared" si="8"/>
        <v>64.47999999999999</v>
      </c>
      <c r="AB33">
        <v>1.57</v>
      </c>
      <c r="AD33">
        <v>2.35</v>
      </c>
      <c r="AE33">
        <f t="shared" si="9"/>
        <v>76.959999999999994</v>
      </c>
      <c r="AF33">
        <v>1.88</v>
      </c>
      <c r="AH33">
        <v>2.4700000000000002</v>
      </c>
      <c r="AI33">
        <f t="shared" si="0"/>
        <v>64.47999999999999</v>
      </c>
      <c r="AJ33">
        <v>2.52</v>
      </c>
      <c r="AL33">
        <v>2.35</v>
      </c>
      <c r="AM33">
        <f t="shared" si="1"/>
        <v>76.959999999999994</v>
      </c>
      <c r="AN33" s="19">
        <v>3.41</v>
      </c>
    </row>
    <row r="34" spans="1:40" x14ac:dyDescent="0.2">
      <c r="B34">
        <v>2.38</v>
      </c>
      <c r="C34">
        <f t="shared" si="2"/>
        <v>73.84</v>
      </c>
      <c r="D34">
        <v>2.9350000000000001</v>
      </c>
      <c r="F34">
        <v>2.31</v>
      </c>
      <c r="G34">
        <f t="shared" si="3"/>
        <v>81.12</v>
      </c>
      <c r="H34">
        <v>8.827</v>
      </c>
      <c r="J34">
        <v>2.2200000000000002</v>
      </c>
      <c r="K34">
        <f t="shared" si="4"/>
        <v>90.480000000000018</v>
      </c>
      <c r="L34">
        <v>1.1200000000000001</v>
      </c>
      <c r="N34">
        <v>2.15</v>
      </c>
      <c r="O34">
        <f t="shared" si="5"/>
        <v>97.760000000000019</v>
      </c>
      <c r="P34">
        <v>9.5000000000000001E-2</v>
      </c>
      <c r="S34">
        <f t="shared" si="6"/>
        <v>64.47999999999999</v>
      </c>
      <c r="W34">
        <f t="shared" si="7"/>
        <v>80.08</v>
      </c>
      <c r="Z34">
        <v>2.44</v>
      </c>
      <c r="AA34">
        <f t="shared" si="8"/>
        <v>67.599999999999994</v>
      </c>
      <c r="AB34">
        <v>0.53</v>
      </c>
      <c r="AD34">
        <v>2.3199999999999998</v>
      </c>
      <c r="AE34">
        <f t="shared" si="9"/>
        <v>80.08</v>
      </c>
      <c r="AF34">
        <v>1.17</v>
      </c>
      <c r="AH34">
        <v>2.44</v>
      </c>
      <c r="AI34">
        <f t="shared" si="0"/>
        <v>67.599999999999994</v>
      </c>
      <c r="AJ34">
        <v>2.41</v>
      </c>
      <c r="AL34">
        <v>2.3199999999999998</v>
      </c>
      <c r="AM34">
        <f t="shared" si="1"/>
        <v>80.08</v>
      </c>
      <c r="AN34" s="19">
        <v>1.27</v>
      </c>
    </row>
    <row r="35" spans="1:40" x14ac:dyDescent="0.2">
      <c r="B35">
        <v>2.35</v>
      </c>
      <c r="C35">
        <f t="shared" si="2"/>
        <v>76.960000000000008</v>
      </c>
      <c r="D35">
        <v>0.56499999999999995</v>
      </c>
      <c r="F35">
        <v>2.2799999999999998</v>
      </c>
      <c r="G35">
        <f t="shared" si="3"/>
        <v>84.240000000000009</v>
      </c>
      <c r="H35">
        <v>2.653</v>
      </c>
      <c r="K35">
        <f t="shared" si="4"/>
        <v>93.600000000000023</v>
      </c>
      <c r="N35">
        <v>2.12</v>
      </c>
      <c r="O35">
        <f t="shared" si="5"/>
        <v>100.88000000000002</v>
      </c>
      <c r="P35">
        <v>1.74</v>
      </c>
      <c r="S35">
        <f t="shared" si="6"/>
        <v>67.599999999999994</v>
      </c>
      <c r="W35">
        <f t="shared" si="7"/>
        <v>83.2</v>
      </c>
      <c r="AA35">
        <f t="shared" si="8"/>
        <v>70.72</v>
      </c>
      <c r="AE35">
        <f t="shared" si="9"/>
        <v>83.2</v>
      </c>
      <c r="AH35">
        <v>2.41</v>
      </c>
      <c r="AI35">
        <f t="shared" si="0"/>
        <v>70.72</v>
      </c>
      <c r="AJ35">
        <v>2.2999999999999998</v>
      </c>
      <c r="AL35" s="12"/>
      <c r="AM35">
        <f t="shared" si="1"/>
        <v>83.2</v>
      </c>
    </row>
    <row r="36" spans="1:40" x14ac:dyDescent="0.2">
      <c r="C36">
        <f t="shared" si="2"/>
        <v>80.080000000000013</v>
      </c>
      <c r="F36">
        <v>2.25</v>
      </c>
      <c r="G36">
        <f t="shared" si="3"/>
        <v>87.360000000000014</v>
      </c>
      <c r="H36" s="13">
        <v>1.21</v>
      </c>
      <c r="K36">
        <f t="shared" si="4"/>
        <v>96.720000000000027</v>
      </c>
      <c r="N36">
        <v>2.09</v>
      </c>
      <c r="O36">
        <f t="shared" si="5"/>
        <v>104.00000000000003</v>
      </c>
      <c r="P36">
        <v>0.106</v>
      </c>
      <c r="S36">
        <f t="shared" si="6"/>
        <v>70.72</v>
      </c>
      <c r="W36">
        <f t="shared" si="7"/>
        <v>86.320000000000007</v>
      </c>
      <c r="AA36">
        <f t="shared" si="8"/>
        <v>73.84</v>
      </c>
      <c r="AE36">
        <f t="shared" si="9"/>
        <v>86.320000000000007</v>
      </c>
      <c r="AH36">
        <v>2.38</v>
      </c>
      <c r="AI36">
        <f t="shared" si="0"/>
        <v>73.84</v>
      </c>
      <c r="AJ36">
        <v>2.0499999999999998</v>
      </c>
      <c r="AL36" s="12"/>
    </row>
    <row r="37" spans="1:40" x14ac:dyDescent="0.2">
      <c r="F37">
        <v>2.2200000000000002</v>
      </c>
      <c r="H37" s="13">
        <v>0.27300000000000002</v>
      </c>
      <c r="AE37" s="5"/>
      <c r="AH37">
        <v>2.35</v>
      </c>
      <c r="AI37">
        <f t="shared" si="0"/>
        <v>76.960000000000008</v>
      </c>
      <c r="AJ37">
        <v>2.67</v>
      </c>
      <c r="AL37" s="12"/>
    </row>
    <row r="38" spans="1:40" x14ac:dyDescent="0.2">
      <c r="H38" s="13"/>
      <c r="AE38" s="5"/>
      <c r="AH38">
        <v>2.3199999999999998</v>
      </c>
      <c r="AI38">
        <f t="shared" si="0"/>
        <v>80.080000000000013</v>
      </c>
      <c r="AJ38">
        <v>2.38</v>
      </c>
      <c r="AL38" s="12"/>
    </row>
    <row r="39" spans="1:40" x14ac:dyDescent="0.2">
      <c r="AE39" s="5"/>
      <c r="AH39">
        <v>2.29</v>
      </c>
      <c r="AI39">
        <f t="shared" si="0"/>
        <v>83.200000000000017</v>
      </c>
      <c r="AJ39">
        <v>2.0699999999999998</v>
      </c>
      <c r="AL39" s="12"/>
    </row>
    <row r="40" spans="1:40" x14ac:dyDescent="0.2">
      <c r="AE40" s="5"/>
      <c r="AH40">
        <v>2.2599999999999998</v>
      </c>
      <c r="AI40">
        <f t="shared" si="0"/>
        <v>86.320000000000022</v>
      </c>
      <c r="AJ40">
        <v>2.04</v>
      </c>
      <c r="AL40" s="12"/>
    </row>
    <row r="41" spans="1:40" x14ac:dyDescent="0.2">
      <c r="AH41">
        <v>2.23</v>
      </c>
      <c r="AI41">
        <f t="shared" si="0"/>
        <v>89.440000000000026</v>
      </c>
      <c r="AJ41">
        <v>2.2000000000000002</v>
      </c>
    </row>
    <row r="42" spans="1:40" x14ac:dyDescent="0.2">
      <c r="AH42">
        <v>2.2000000000000002</v>
      </c>
      <c r="AI42">
        <f t="shared" si="0"/>
        <v>92.560000000000031</v>
      </c>
      <c r="AJ42">
        <v>2.4300000000000002</v>
      </c>
    </row>
    <row r="43" spans="1:40" x14ac:dyDescent="0.2">
      <c r="AH43">
        <v>2.17</v>
      </c>
      <c r="AI43">
        <f t="shared" si="0"/>
        <v>95.680000000000035</v>
      </c>
      <c r="AJ43">
        <v>2.1800000000000002</v>
      </c>
    </row>
    <row r="44" spans="1:40" x14ac:dyDescent="0.2">
      <c r="AH44">
        <v>2.14</v>
      </c>
      <c r="AI44">
        <f t="shared" si="0"/>
        <v>98.80000000000004</v>
      </c>
      <c r="AJ44">
        <v>2.2000000000000002</v>
      </c>
    </row>
    <row r="45" spans="1:40" x14ac:dyDescent="0.2">
      <c r="AH45">
        <v>2.11</v>
      </c>
      <c r="AI45">
        <f t="shared" si="0"/>
        <v>101.92000000000004</v>
      </c>
      <c r="AJ45">
        <v>1.85</v>
      </c>
    </row>
    <row r="46" spans="1:40" x14ac:dyDescent="0.2">
      <c r="AH46">
        <v>2.08</v>
      </c>
      <c r="AI46">
        <f t="shared" si="0"/>
        <v>105.04000000000005</v>
      </c>
      <c r="AJ46">
        <v>1.07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>
        <v>2.0499999999999998</v>
      </c>
      <c r="AI47">
        <f t="shared" si="0"/>
        <v>108.16000000000005</v>
      </c>
      <c r="AJ47">
        <v>0.23</v>
      </c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70.44200000000001</v>
      </c>
      <c r="H48" s="9">
        <f>SUM(H12:H38)</f>
        <v>338.94499999999999</v>
      </c>
      <c r="L48" s="9">
        <f>SUM(L12:L39)</f>
        <v>334.19699999999995</v>
      </c>
      <c r="P48" s="9">
        <f>SUM(P12:P39)</f>
        <v>193.75799999999998</v>
      </c>
      <c r="T48" s="9">
        <f>SUM(T12:T39)</f>
        <v>71.239999999999995</v>
      </c>
      <c r="X48" s="9">
        <f>SUM(X12:X39)</f>
        <v>128.47000000000003</v>
      </c>
      <c r="AB48" s="9">
        <f>SUM(AB12:AB39)</f>
        <v>145.97</v>
      </c>
      <c r="AF48" s="9">
        <f>SUM(AF12:AF39)</f>
        <v>97.73</v>
      </c>
      <c r="AH48" s="21" t="s">
        <v>17</v>
      </c>
      <c r="AI48" s="21"/>
      <c r="AJ48" s="21"/>
      <c r="AN48" s="9">
        <f>SUM(AN12:AN34)</f>
        <v>69.529999999999987</v>
      </c>
    </row>
    <row r="49" spans="1:40" ht="19" x14ac:dyDescent="0.2">
      <c r="A49" s="2" t="s">
        <v>26</v>
      </c>
      <c r="D49" s="9">
        <f>D48*1.5</f>
        <v>405.66300000000001</v>
      </c>
      <c r="H49" s="9">
        <f>H48*1.5</f>
        <v>508.41750000000002</v>
      </c>
      <c r="L49" s="9">
        <f>L48*1.5</f>
        <v>501.29549999999995</v>
      </c>
      <c r="P49" s="9">
        <f>P48*1.5</f>
        <v>290.63699999999994</v>
      </c>
      <c r="T49" s="9">
        <f>T48*1.5</f>
        <v>106.85999999999999</v>
      </c>
      <c r="X49" s="9">
        <f>X48*1.5</f>
        <v>192.70500000000004</v>
      </c>
      <c r="AB49" s="9">
        <f>AB48*1.5</f>
        <v>218.95499999999998</v>
      </c>
      <c r="AF49" s="9">
        <f>AF48*1.5</f>
        <v>146.595</v>
      </c>
      <c r="AJ49" s="9">
        <f>SUM(AJ12:AJ47)</f>
        <v>74.180000000000007</v>
      </c>
      <c r="AN49" s="9">
        <f>AN48*1.5</f>
        <v>104.29499999999999</v>
      </c>
    </row>
    <row r="50" spans="1:40" x14ac:dyDescent="0.2">
      <c r="A50" s="2" t="s">
        <v>24</v>
      </c>
      <c r="D50" s="9">
        <f>MAX(D12:D38)</f>
        <v>22.247</v>
      </c>
      <c r="H50" s="9">
        <f>MAX(H12:H37)</f>
        <v>22.850999999999999</v>
      </c>
      <c r="L50" s="9">
        <f>MAX(L12:L40)</f>
        <v>23.463000000000001</v>
      </c>
      <c r="P50" s="9">
        <f>MAX(P12:P36)</f>
        <v>14</v>
      </c>
      <c r="T50" s="9">
        <f>MAX(T12:T33)</f>
        <v>7.22</v>
      </c>
      <c r="X50" s="9">
        <f>MAX(X12:X33)</f>
        <v>12.11</v>
      </c>
      <c r="AB50" s="9">
        <f>MAX(AB12:AB33)</f>
        <v>10.75</v>
      </c>
      <c r="AF50" s="9">
        <f>MAX(AF12:AF33)</f>
        <v>7.18</v>
      </c>
      <c r="AJ50" s="9">
        <f>AJ49*1.5</f>
        <v>111.27000000000001</v>
      </c>
      <c r="AN50" s="9">
        <f>MAX(AN12:AN36)</f>
        <v>4.66</v>
      </c>
    </row>
    <row r="51" spans="1:40" x14ac:dyDescent="0.2">
      <c r="A51" s="2" t="s">
        <v>25</v>
      </c>
      <c r="D51" s="9">
        <v>27.04</v>
      </c>
      <c r="H51" s="9">
        <v>53.04</v>
      </c>
      <c r="L51" s="9">
        <v>59.28</v>
      </c>
      <c r="P51" s="9">
        <v>63.44</v>
      </c>
      <c r="T51" s="9">
        <v>20.8</v>
      </c>
      <c r="X51" s="9">
        <v>42.64</v>
      </c>
      <c r="AB51" s="9">
        <v>30.16</v>
      </c>
      <c r="AF51" s="9">
        <v>52</v>
      </c>
      <c r="AJ51" s="9">
        <f>MAX(AJ13:AJ43)</f>
        <v>2.95</v>
      </c>
      <c r="AN51" s="9">
        <v>61.36</v>
      </c>
    </row>
    <row r="52" spans="1:40" x14ac:dyDescent="0.2">
      <c r="AJ52" s="9">
        <v>52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05.66300000000001</v>
      </c>
      <c r="D55" s="9">
        <f>D50</f>
        <v>22.247</v>
      </c>
      <c r="E55" s="9">
        <f>D51</f>
        <v>27.04</v>
      </c>
    </row>
    <row r="56" spans="1:40" x14ac:dyDescent="0.2">
      <c r="B56" s="2" t="s">
        <v>9</v>
      </c>
      <c r="C56" s="9">
        <f>H49</f>
        <v>508.41750000000002</v>
      </c>
      <c r="D56" s="9">
        <f>H50</f>
        <v>22.850999999999999</v>
      </c>
      <c r="E56" s="9">
        <f>H51</f>
        <v>53.04</v>
      </c>
    </row>
    <row r="57" spans="1:40" x14ac:dyDescent="0.2">
      <c r="B57" s="2" t="s">
        <v>10</v>
      </c>
      <c r="C57" s="9">
        <f>L49</f>
        <v>501.29549999999995</v>
      </c>
      <c r="D57" s="9">
        <f>L50</f>
        <v>23.463000000000001</v>
      </c>
      <c r="E57" s="9">
        <f>L51</f>
        <v>59.28</v>
      </c>
    </row>
    <row r="58" spans="1:40" x14ac:dyDescent="0.2">
      <c r="B58" s="2" t="s">
        <v>11</v>
      </c>
      <c r="C58" s="9">
        <f>P49</f>
        <v>290.63699999999994</v>
      </c>
      <c r="D58" s="9">
        <f>P50</f>
        <v>14</v>
      </c>
      <c r="E58" s="9">
        <f>P51</f>
        <v>63.44</v>
      </c>
    </row>
    <row r="59" spans="1:40" x14ac:dyDescent="0.2">
      <c r="B59" s="2" t="s">
        <v>13</v>
      </c>
      <c r="C59" s="9">
        <f>T49</f>
        <v>106.85999999999999</v>
      </c>
      <c r="D59" s="9">
        <f>T50</f>
        <v>7.22</v>
      </c>
      <c r="E59" s="9">
        <f>T51</f>
        <v>20.8</v>
      </c>
    </row>
    <row r="60" spans="1:40" x14ac:dyDescent="0.2">
      <c r="B60" s="2" t="s">
        <v>14</v>
      </c>
      <c r="C60" s="9">
        <f>X49</f>
        <v>192.70500000000004</v>
      </c>
      <c r="D60" s="9">
        <f>X50</f>
        <v>12.11</v>
      </c>
      <c r="E60" s="9">
        <f>X51</f>
        <v>42.64</v>
      </c>
    </row>
    <row r="61" spans="1:40" x14ac:dyDescent="0.2">
      <c r="B61" s="2" t="s">
        <v>15</v>
      </c>
      <c r="C61" s="9">
        <f>AB49</f>
        <v>218.95499999999998</v>
      </c>
      <c r="D61" s="9">
        <f>AB50</f>
        <v>10.75</v>
      </c>
      <c r="E61" s="9">
        <f>AB51</f>
        <v>30.16</v>
      </c>
    </row>
    <row r="62" spans="1:40" x14ac:dyDescent="0.2">
      <c r="B62" s="2" t="s">
        <v>16</v>
      </c>
      <c r="C62" s="9">
        <f>AF49</f>
        <v>146.595</v>
      </c>
      <c r="D62" s="9">
        <f>AF50</f>
        <v>7.18</v>
      </c>
      <c r="E62" s="9">
        <f>AF51</f>
        <v>52</v>
      </c>
    </row>
    <row r="63" spans="1:40" x14ac:dyDescent="0.2">
      <c r="B63" s="2" t="s">
        <v>30</v>
      </c>
      <c r="C63" s="9">
        <f>AJ50</f>
        <v>111.27000000000001</v>
      </c>
      <c r="D63" s="9">
        <f>AJ51</f>
        <v>2.95</v>
      </c>
      <c r="E63" s="9">
        <f>AJ52</f>
        <v>52</v>
      </c>
    </row>
    <row r="64" spans="1:40" x14ac:dyDescent="0.2">
      <c r="B64" s="2" t="s">
        <v>31</v>
      </c>
      <c r="C64" s="9">
        <f>AN49</f>
        <v>104.29499999999999</v>
      </c>
      <c r="D64" s="9">
        <f>AN50</f>
        <v>4.66</v>
      </c>
      <c r="E64" s="9">
        <f>AN51</f>
        <v>61.36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8:AJ48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27" workbookViewId="0">
      <pane xSplit="1" topLeftCell="Y1" activePane="topRight" state="frozen"/>
      <selection pane="topRight" activeCell="C14" sqref="C14:C36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42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9</v>
      </c>
      <c r="C4">
        <v>56</v>
      </c>
    </row>
    <row r="5" spans="1:40" x14ac:dyDescent="0.2">
      <c r="A5" s="2" t="s">
        <v>2</v>
      </c>
      <c r="B5">
        <v>2.15</v>
      </c>
      <c r="C5">
        <f>57-15</f>
        <v>42</v>
      </c>
    </row>
    <row r="6" spans="1:40" x14ac:dyDescent="0.2">
      <c r="A6" s="2" t="s">
        <v>3</v>
      </c>
      <c r="B6" s="5" t="s">
        <v>63</v>
      </c>
      <c r="E6" s="1"/>
    </row>
    <row r="7" spans="1:40" x14ac:dyDescent="0.2">
      <c r="A7" s="2" t="s">
        <v>21</v>
      </c>
      <c r="B7">
        <v>98</v>
      </c>
    </row>
    <row r="8" spans="1:40" x14ac:dyDescent="0.2">
      <c r="A8" s="2" t="s">
        <v>4</v>
      </c>
      <c r="B8">
        <v>49</v>
      </c>
      <c r="C8" t="s">
        <v>22</v>
      </c>
      <c r="D8">
        <v>1.02</v>
      </c>
      <c r="E8">
        <f>D8*3</f>
        <v>3.06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51</v>
      </c>
      <c r="C13">
        <f>8*1.02</f>
        <v>8.16</v>
      </c>
      <c r="D13">
        <v>2.0630000000000002</v>
      </c>
      <c r="F13">
        <v>1.47</v>
      </c>
      <c r="G13">
        <f>12*1.02</f>
        <v>12.24</v>
      </c>
      <c r="H13">
        <v>1.08</v>
      </c>
      <c r="J13">
        <v>1.38</v>
      </c>
      <c r="K13">
        <v>21.42</v>
      </c>
      <c r="L13">
        <v>3.339</v>
      </c>
      <c r="N13">
        <v>1.31</v>
      </c>
      <c r="O13">
        <f>27.54+1.02</f>
        <v>28.56</v>
      </c>
      <c r="P13">
        <v>0.27</v>
      </c>
      <c r="R13">
        <v>1.57</v>
      </c>
      <c r="S13">
        <f>2*D8</f>
        <v>2.04</v>
      </c>
      <c r="T13">
        <v>0.2</v>
      </c>
      <c r="V13">
        <v>1.42</v>
      </c>
      <c r="W13">
        <v>17.34</v>
      </c>
      <c r="X13">
        <v>0.6</v>
      </c>
      <c r="Z13">
        <v>1.54</v>
      </c>
      <c r="AA13">
        <v>5.0999999999999996</v>
      </c>
      <c r="AB13">
        <v>0.96</v>
      </c>
      <c r="AD13">
        <v>1.42</v>
      </c>
      <c r="AE13" s="5">
        <v>17.34</v>
      </c>
      <c r="AF13">
        <v>0.16</v>
      </c>
      <c r="AH13">
        <v>1.6</v>
      </c>
      <c r="AI13">
        <v>-1.02</v>
      </c>
      <c r="AJ13">
        <v>0.15</v>
      </c>
      <c r="AL13">
        <v>1.48</v>
      </c>
      <c r="AM13" s="6">
        <v>11.22</v>
      </c>
      <c r="AN13">
        <v>7.0000000000000007E-2</v>
      </c>
    </row>
    <row r="14" spans="1:40" x14ac:dyDescent="0.2">
      <c r="B14">
        <v>1.48</v>
      </c>
      <c r="C14">
        <f>C13+$E$8</f>
        <v>11.22</v>
      </c>
      <c r="D14">
        <v>7.5</v>
      </c>
      <c r="F14">
        <v>1.44</v>
      </c>
      <c r="G14">
        <f>G13+$E$8</f>
        <v>15.3</v>
      </c>
      <c r="H14">
        <v>3.7719999999999998</v>
      </c>
      <c r="J14">
        <v>1.35</v>
      </c>
      <c r="K14">
        <f>K13+$E$8</f>
        <v>24.48</v>
      </c>
      <c r="L14">
        <v>7.33</v>
      </c>
      <c r="N14">
        <v>1.28</v>
      </c>
      <c r="O14">
        <f>O13+$E$8</f>
        <v>31.619999999999997</v>
      </c>
      <c r="P14">
        <v>1.903</v>
      </c>
      <c r="R14">
        <v>1.54</v>
      </c>
      <c r="S14">
        <f>S13+$E$8</f>
        <v>5.0999999999999996</v>
      </c>
      <c r="T14">
        <v>1.31</v>
      </c>
      <c r="V14">
        <v>1.39</v>
      </c>
      <c r="W14">
        <f>W13+$E$8</f>
        <v>20.399999999999999</v>
      </c>
      <c r="X14">
        <v>1.79</v>
      </c>
      <c r="Z14">
        <v>1.51</v>
      </c>
      <c r="AA14">
        <f>AA13+$E$8</f>
        <v>8.16</v>
      </c>
      <c r="AB14">
        <v>3.66</v>
      </c>
      <c r="AD14">
        <v>1.39</v>
      </c>
      <c r="AE14">
        <f>AE13+$E$8</f>
        <v>20.399999999999999</v>
      </c>
      <c r="AF14">
        <v>0.46</v>
      </c>
      <c r="AH14">
        <v>1.57</v>
      </c>
      <c r="AI14">
        <f>AI13+$E$8</f>
        <v>2.04</v>
      </c>
      <c r="AJ14">
        <v>0.48</v>
      </c>
      <c r="AL14">
        <v>1.45</v>
      </c>
      <c r="AM14">
        <f>AM13+$E$8</f>
        <v>14.280000000000001</v>
      </c>
      <c r="AN14">
        <v>0.24</v>
      </c>
    </row>
    <row r="15" spans="1:40" x14ac:dyDescent="0.2">
      <c r="B15">
        <v>1.45</v>
      </c>
      <c r="C15">
        <f t="shared" ref="C15:C36" si="0">C14+$E$8</f>
        <v>14.280000000000001</v>
      </c>
      <c r="D15">
        <v>11.678000000000001</v>
      </c>
      <c r="F15">
        <v>1.41</v>
      </c>
      <c r="G15">
        <f t="shared" ref="G15:G36" si="1">G14+$E$8</f>
        <v>18.36</v>
      </c>
      <c r="H15">
        <v>6.4530000000000003</v>
      </c>
      <c r="J15">
        <v>1.32</v>
      </c>
      <c r="K15">
        <f t="shared" ref="K15:K36" si="2">K14+$E$8</f>
        <v>27.54</v>
      </c>
      <c r="L15">
        <v>11.954000000000001</v>
      </c>
      <c r="N15">
        <v>1.25</v>
      </c>
      <c r="O15">
        <f t="shared" ref="O15:O36" si="3">O14+$E$8</f>
        <v>34.68</v>
      </c>
      <c r="P15">
        <v>3.7</v>
      </c>
      <c r="R15">
        <v>1.51</v>
      </c>
      <c r="S15">
        <f t="shared" ref="S15:S36" si="4">S14+$E$8</f>
        <v>8.16</v>
      </c>
      <c r="T15">
        <v>2.98</v>
      </c>
      <c r="V15">
        <v>1.36</v>
      </c>
      <c r="W15">
        <f t="shared" ref="W15:W36" si="5">W14+$E$8</f>
        <v>23.459999999999997</v>
      </c>
      <c r="X15">
        <v>3.35</v>
      </c>
      <c r="Z15">
        <v>1.48</v>
      </c>
      <c r="AA15">
        <f t="shared" ref="AA15:AA36" si="6">AA14+$E$8</f>
        <v>11.22</v>
      </c>
      <c r="AB15">
        <v>8.01</v>
      </c>
      <c r="AD15">
        <v>1.36</v>
      </c>
      <c r="AE15">
        <f t="shared" ref="AE15:AE36" si="7">AE14+$E$8</f>
        <v>23.459999999999997</v>
      </c>
      <c r="AF15">
        <v>1.1000000000000001</v>
      </c>
      <c r="AH15">
        <v>1.54</v>
      </c>
      <c r="AI15">
        <f t="shared" ref="AI15:AI49" si="8">AI14+$E$8</f>
        <v>5.0999999999999996</v>
      </c>
      <c r="AJ15">
        <v>1.21</v>
      </c>
      <c r="AL15">
        <v>1.42</v>
      </c>
      <c r="AM15">
        <f t="shared" ref="AM15:AM36" si="9">AM14+$E$8</f>
        <v>17.34</v>
      </c>
      <c r="AN15">
        <v>0.5</v>
      </c>
    </row>
    <row r="16" spans="1:40" x14ac:dyDescent="0.2">
      <c r="B16">
        <v>1.42</v>
      </c>
      <c r="C16">
        <f t="shared" si="0"/>
        <v>17.34</v>
      </c>
      <c r="D16">
        <v>14.747999999999999</v>
      </c>
      <c r="F16">
        <v>1.38</v>
      </c>
      <c r="G16">
        <f t="shared" si="1"/>
        <v>21.419999999999998</v>
      </c>
      <c r="H16">
        <v>9.1950000000000003</v>
      </c>
      <c r="J16">
        <v>1.29</v>
      </c>
      <c r="K16">
        <f t="shared" si="2"/>
        <v>30.599999999999998</v>
      </c>
      <c r="L16">
        <v>15.305999999999999</v>
      </c>
      <c r="N16">
        <v>1.22</v>
      </c>
      <c r="O16">
        <f t="shared" si="3"/>
        <v>37.74</v>
      </c>
      <c r="P16">
        <v>5.7309999999999999</v>
      </c>
      <c r="R16">
        <v>1.48</v>
      </c>
      <c r="S16">
        <f t="shared" si="4"/>
        <v>11.22</v>
      </c>
      <c r="T16">
        <v>4.55</v>
      </c>
      <c r="V16">
        <v>1.33</v>
      </c>
      <c r="W16">
        <f t="shared" si="5"/>
        <v>26.519999999999996</v>
      </c>
      <c r="X16">
        <v>5.16</v>
      </c>
      <c r="Z16">
        <v>1.45</v>
      </c>
      <c r="AA16">
        <f t="shared" si="6"/>
        <v>14.280000000000001</v>
      </c>
      <c r="AB16">
        <v>12.64</v>
      </c>
      <c r="AD16">
        <v>1.33</v>
      </c>
      <c r="AE16">
        <f t="shared" si="7"/>
        <v>26.519999999999996</v>
      </c>
      <c r="AF16">
        <v>2.17</v>
      </c>
      <c r="AH16">
        <v>1.51</v>
      </c>
      <c r="AI16">
        <f t="shared" si="8"/>
        <v>8.16</v>
      </c>
      <c r="AJ16">
        <v>1.84</v>
      </c>
      <c r="AL16">
        <v>1.39</v>
      </c>
      <c r="AM16">
        <f t="shared" si="9"/>
        <v>20.399999999999999</v>
      </c>
      <c r="AN16">
        <v>1.17</v>
      </c>
    </row>
    <row r="17" spans="2:40" x14ac:dyDescent="0.2">
      <c r="B17">
        <v>1.39</v>
      </c>
      <c r="C17">
        <f t="shared" si="0"/>
        <v>20.399999999999999</v>
      </c>
      <c r="D17">
        <v>17.664999999999999</v>
      </c>
      <c r="F17">
        <v>1.35</v>
      </c>
      <c r="G17">
        <f t="shared" si="1"/>
        <v>24.479999999999997</v>
      </c>
      <c r="H17">
        <v>11.782</v>
      </c>
      <c r="J17">
        <v>1.26</v>
      </c>
      <c r="K17">
        <f t="shared" si="2"/>
        <v>33.659999999999997</v>
      </c>
      <c r="L17">
        <v>17.474</v>
      </c>
      <c r="N17">
        <v>1.19</v>
      </c>
      <c r="O17">
        <f t="shared" si="3"/>
        <v>40.800000000000004</v>
      </c>
      <c r="P17">
        <v>7.4029999999999996</v>
      </c>
      <c r="R17">
        <v>1.45</v>
      </c>
      <c r="S17">
        <f t="shared" si="4"/>
        <v>14.280000000000001</v>
      </c>
      <c r="T17">
        <v>7.17</v>
      </c>
      <c r="V17">
        <v>1.3</v>
      </c>
      <c r="W17">
        <f t="shared" si="5"/>
        <v>29.579999999999995</v>
      </c>
      <c r="X17">
        <v>8.6300000000000008</v>
      </c>
      <c r="Z17">
        <v>1.42</v>
      </c>
      <c r="AA17">
        <f t="shared" si="6"/>
        <v>17.34</v>
      </c>
      <c r="AB17">
        <v>14.87</v>
      </c>
      <c r="AD17">
        <v>1.3</v>
      </c>
      <c r="AE17">
        <f t="shared" si="7"/>
        <v>29.579999999999995</v>
      </c>
      <c r="AF17">
        <v>3.61</v>
      </c>
      <c r="AH17">
        <v>1.48</v>
      </c>
      <c r="AI17">
        <f t="shared" si="8"/>
        <v>11.22</v>
      </c>
      <c r="AJ17">
        <v>2.4</v>
      </c>
      <c r="AL17">
        <v>1.36</v>
      </c>
      <c r="AM17">
        <f t="shared" si="9"/>
        <v>23.459999999999997</v>
      </c>
      <c r="AN17">
        <v>2.09</v>
      </c>
    </row>
    <row r="18" spans="2:40" x14ac:dyDescent="0.2">
      <c r="B18">
        <v>1.36</v>
      </c>
      <c r="C18">
        <f t="shared" si="0"/>
        <v>23.459999999999997</v>
      </c>
      <c r="D18">
        <v>18.75</v>
      </c>
      <c r="F18">
        <v>1.32</v>
      </c>
      <c r="G18">
        <f t="shared" si="1"/>
        <v>27.539999999999996</v>
      </c>
      <c r="H18">
        <v>12.28</v>
      </c>
      <c r="J18">
        <v>1.23</v>
      </c>
      <c r="K18">
        <f t="shared" si="2"/>
        <v>36.72</v>
      </c>
      <c r="L18">
        <v>18.510999999999999</v>
      </c>
      <c r="N18">
        <v>1.1599999999999999</v>
      </c>
      <c r="O18">
        <f t="shared" si="3"/>
        <v>43.860000000000007</v>
      </c>
      <c r="P18">
        <v>8.6189999999999998</v>
      </c>
      <c r="R18">
        <v>1.42</v>
      </c>
      <c r="S18">
        <f t="shared" si="4"/>
        <v>17.34</v>
      </c>
      <c r="T18">
        <v>9.36</v>
      </c>
      <c r="V18">
        <v>1.27</v>
      </c>
      <c r="W18">
        <f t="shared" si="5"/>
        <v>32.639999999999993</v>
      </c>
      <c r="X18">
        <v>11.91</v>
      </c>
      <c r="Z18">
        <v>1.39</v>
      </c>
      <c r="AA18">
        <f t="shared" si="6"/>
        <v>20.399999999999999</v>
      </c>
      <c r="AB18">
        <v>14.9</v>
      </c>
      <c r="AD18">
        <v>1.27</v>
      </c>
      <c r="AE18">
        <f t="shared" si="7"/>
        <v>32.639999999999993</v>
      </c>
      <c r="AF18">
        <v>5.14</v>
      </c>
      <c r="AH18">
        <v>1.45</v>
      </c>
      <c r="AI18">
        <f t="shared" si="8"/>
        <v>14.280000000000001</v>
      </c>
      <c r="AJ18">
        <v>3.11</v>
      </c>
      <c r="AL18">
        <v>1.33</v>
      </c>
      <c r="AM18">
        <f t="shared" si="9"/>
        <v>26.519999999999996</v>
      </c>
      <c r="AN18">
        <v>2.61</v>
      </c>
    </row>
    <row r="19" spans="2:40" x14ac:dyDescent="0.2">
      <c r="B19">
        <v>1.33</v>
      </c>
      <c r="C19">
        <f t="shared" si="0"/>
        <v>26.519999999999996</v>
      </c>
      <c r="D19">
        <v>19.963999999999999</v>
      </c>
      <c r="F19">
        <v>1.29</v>
      </c>
      <c r="G19">
        <f t="shared" si="1"/>
        <v>30.599999999999994</v>
      </c>
      <c r="H19">
        <v>13.678000000000001</v>
      </c>
      <c r="J19">
        <v>1.2</v>
      </c>
      <c r="K19">
        <f t="shared" si="2"/>
        <v>39.78</v>
      </c>
      <c r="L19">
        <v>20.064</v>
      </c>
      <c r="N19">
        <v>1.1299999999999999</v>
      </c>
      <c r="O19">
        <f t="shared" si="3"/>
        <v>46.920000000000009</v>
      </c>
      <c r="P19">
        <v>10.163</v>
      </c>
      <c r="R19">
        <v>1.39</v>
      </c>
      <c r="S19">
        <f t="shared" si="4"/>
        <v>20.399999999999999</v>
      </c>
      <c r="T19">
        <v>10.53</v>
      </c>
      <c r="V19">
        <v>1.24</v>
      </c>
      <c r="W19">
        <f t="shared" si="5"/>
        <v>35.699999999999996</v>
      </c>
      <c r="X19">
        <v>13.58</v>
      </c>
      <c r="Z19">
        <v>1.36</v>
      </c>
      <c r="AA19">
        <f t="shared" si="6"/>
        <v>23.459999999999997</v>
      </c>
      <c r="AB19">
        <v>14.66</v>
      </c>
      <c r="AD19">
        <v>1.24</v>
      </c>
      <c r="AE19">
        <f t="shared" si="7"/>
        <v>35.699999999999996</v>
      </c>
      <c r="AF19">
        <v>7.07</v>
      </c>
      <c r="AH19">
        <v>1.42</v>
      </c>
      <c r="AI19">
        <f t="shared" si="8"/>
        <v>17.34</v>
      </c>
      <c r="AJ19">
        <v>3.5</v>
      </c>
      <c r="AL19">
        <v>1.3</v>
      </c>
      <c r="AM19">
        <f t="shared" si="9"/>
        <v>29.579999999999995</v>
      </c>
      <c r="AN19">
        <v>3.23</v>
      </c>
    </row>
    <row r="20" spans="2:40" x14ac:dyDescent="0.2">
      <c r="B20">
        <v>1.3</v>
      </c>
      <c r="C20">
        <f t="shared" si="0"/>
        <v>29.579999999999995</v>
      </c>
      <c r="D20">
        <v>20.62</v>
      </c>
      <c r="F20">
        <v>1.26</v>
      </c>
      <c r="G20">
        <f t="shared" si="1"/>
        <v>33.659999999999997</v>
      </c>
      <c r="H20">
        <v>16.151</v>
      </c>
      <c r="J20">
        <v>1.17</v>
      </c>
      <c r="K20">
        <f t="shared" si="2"/>
        <v>42.84</v>
      </c>
      <c r="L20">
        <v>21.849</v>
      </c>
      <c r="N20">
        <v>1.1000000000000001</v>
      </c>
      <c r="O20">
        <f t="shared" si="3"/>
        <v>49.980000000000011</v>
      </c>
      <c r="P20">
        <v>10.994</v>
      </c>
      <c r="R20">
        <v>1.36</v>
      </c>
      <c r="S20">
        <f t="shared" si="4"/>
        <v>23.459999999999997</v>
      </c>
      <c r="T20">
        <v>11.12</v>
      </c>
      <c r="V20">
        <v>1.21</v>
      </c>
      <c r="W20">
        <f t="shared" si="5"/>
        <v>38.76</v>
      </c>
      <c r="X20">
        <v>14.94</v>
      </c>
      <c r="Z20">
        <v>1.33</v>
      </c>
      <c r="AA20">
        <f t="shared" si="6"/>
        <v>26.519999999999996</v>
      </c>
      <c r="AB20">
        <v>15.3</v>
      </c>
      <c r="AD20">
        <v>1.21</v>
      </c>
      <c r="AE20">
        <f t="shared" si="7"/>
        <v>38.76</v>
      </c>
      <c r="AF20">
        <v>7.67</v>
      </c>
      <c r="AH20">
        <v>1.39</v>
      </c>
      <c r="AI20">
        <f t="shared" si="8"/>
        <v>20.399999999999999</v>
      </c>
      <c r="AJ20">
        <v>3.61</v>
      </c>
      <c r="AL20">
        <v>1.27</v>
      </c>
      <c r="AM20">
        <f t="shared" si="9"/>
        <v>32.639999999999993</v>
      </c>
      <c r="AN20">
        <v>3.69</v>
      </c>
    </row>
    <row r="21" spans="2:40" x14ac:dyDescent="0.2">
      <c r="B21">
        <v>1.27</v>
      </c>
      <c r="C21">
        <f t="shared" si="0"/>
        <v>32.639999999999993</v>
      </c>
      <c r="D21">
        <v>20.279</v>
      </c>
      <c r="F21">
        <v>1.23</v>
      </c>
      <c r="G21">
        <f t="shared" si="1"/>
        <v>36.72</v>
      </c>
      <c r="H21">
        <v>18.594999999999999</v>
      </c>
      <c r="J21">
        <v>1.1399999999999999</v>
      </c>
      <c r="K21">
        <f t="shared" si="2"/>
        <v>45.900000000000006</v>
      </c>
      <c r="L21">
        <v>22.805</v>
      </c>
      <c r="N21">
        <v>1.07</v>
      </c>
      <c r="O21">
        <f t="shared" si="3"/>
        <v>53.040000000000013</v>
      </c>
      <c r="P21">
        <v>11.739000000000001</v>
      </c>
      <c r="R21">
        <v>1.33</v>
      </c>
      <c r="S21">
        <f t="shared" si="4"/>
        <v>26.519999999999996</v>
      </c>
      <c r="T21">
        <v>11.37</v>
      </c>
      <c r="V21">
        <v>1.18</v>
      </c>
      <c r="W21">
        <f t="shared" si="5"/>
        <v>41.82</v>
      </c>
      <c r="X21">
        <v>15.7</v>
      </c>
      <c r="Z21">
        <v>1.3</v>
      </c>
      <c r="AA21">
        <f t="shared" si="6"/>
        <v>29.579999999999995</v>
      </c>
      <c r="AB21">
        <v>15.54</v>
      </c>
      <c r="AD21">
        <v>1.18</v>
      </c>
      <c r="AE21">
        <f t="shared" si="7"/>
        <v>41.82</v>
      </c>
      <c r="AF21">
        <v>8.82</v>
      </c>
      <c r="AH21">
        <v>1.36</v>
      </c>
      <c r="AI21">
        <f t="shared" si="8"/>
        <v>23.459999999999997</v>
      </c>
      <c r="AJ21">
        <v>3.43</v>
      </c>
      <c r="AL21">
        <v>1.24</v>
      </c>
      <c r="AM21">
        <f t="shared" si="9"/>
        <v>35.699999999999996</v>
      </c>
      <c r="AN21">
        <v>4.47</v>
      </c>
    </row>
    <row r="22" spans="2:40" x14ac:dyDescent="0.2">
      <c r="B22">
        <v>1.24</v>
      </c>
      <c r="C22">
        <f t="shared" si="0"/>
        <v>35.699999999999996</v>
      </c>
      <c r="D22">
        <v>20.411000000000001</v>
      </c>
      <c r="F22">
        <v>1.2</v>
      </c>
      <c r="G22">
        <f t="shared" si="1"/>
        <v>39.78</v>
      </c>
      <c r="H22">
        <v>21.501999999999999</v>
      </c>
      <c r="J22">
        <v>1.1100000000000001</v>
      </c>
      <c r="K22">
        <f t="shared" si="2"/>
        <v>48.960000000000008</v>
      </c>
      <c r="L22">
        <v>23.452999999999999</v>
      </c>
      <c r="N22">
        <v>1.04</v>
      </c>
      <c r="O22">
        <f t="shared" si="3"/>
        <v>56.100000000000016</v>
      </c>
      <c r="P22">
        <v>12.991</v>
      </c>
      <c r="R22">
        <v>1.3</v>
      </c>
      <c r="S22">
        <f t="shared" si="4"/>
        <v>29.579999999999995</v>
      </c>
      <c r="T22">
        <v>9.84</v>
      </c>
      <c r="V22">
        <v>1.1499999999999999</v>
      </c>
      <c r="W22">
        <f t="shared" si="5"/>
        <v>44.88</v>
      </c>
      <c r="X22">
        <v>15.64</v>
      </c>
      <c r="Z22">
        <v>1.27</v>
      </c>
      <c r="AA22">
        <f t="shared" si="6"/>
        <v>32.639999999999993</v>
      </c>
      <c r="AB22">
        <v>16.07</v>
      </c>
      <c r="AD22">
        <v>1.1499999999999999</v>
      </c>
      <c r="AE22">
        <f t="shared" si="7"/>
        <v>44.88</v>
      </c>
      <c r="AF22">
        <v>10.119999999999999</v>
      </c>
      <c r="AH22">
        <v>1.33</v>
      </c>
      <c r="AI22">
        <f t="shared" si="8"/>
        <v>26.519999999999996</v>
      </c>
      <c r="AJ22">
        <v>3.52</v>
      </c>
      <c r="AL22">
        <v>1.21</v>
      </c>
      <c r="AM22">
        <f t="shared" si="9"/>
        <v>38.76</v>
      </c>
      <c r="AN22">
        <v>5.35</v>
      </c>
    </row>
    <row r="23" spans="2:40" x14ac:dyDescent="0.2">
      <c r="B23">
        <v>1.21</v>
      </c>
      <c r="C23">
        <f t="shared" si="0"/>
        <v>38.76</v>
      </c>
      <c r="D23">
        <v>19.27</v>
      </c>
      <c r="F23">
        <v>1.17</v>
      </c>
      <c r="G23">
        <f t="shared" si="1"/>
        <v>42.84</v>
      </c>
      <c r="H23">
        <v>23.937999999999999</v>
      </c>
      <c r="J23">
        <v>1.08</v>
      </c>
      <c r="K23">
        <f t="shared" si="2"/>
        <v>52.02000000000001</v>
      </c>
      <c r="L23">
        <v>24.405000000000001</v>
      </c>
      <c r="N23">
        <v>2.5499999999999998</v>
      </c>
      <c r="O23">
        <f t="shared" si="3"/>
        <v>59.160000000000018</v>
      </c>
      <c r="P23">
        <v>13.879</v>
      </c>
      <c r="R23">
        <v>1.27</v>
      </c>
      <c r="S23">
        <f t="shared" si="4"/>
        <v>32.639999999999993</v>
      </c>
      <c r="T23">
        <v>8.5500000000000007</v>
      </c>
      <c r="V23">
        <v>1.1200000000000001</v>
      </c>
      <c r="W23">
        <f t="shared" si="5"/>
        <v>47.940000000000005</v>
      </c>
      <c r="X23">
        <v>14.23</v>
      </c>
      <c r="Z23">
        <v>1.24</v>
      </c>
      <c r="AA23">
        <f t="shared" si="6"/>
        <v>35.699999999999996</v>
      </c>
      <c r="AB23">
        <v>15.76</v>
      </c>
      <c r="AD23">
        <v>1.1200000000000001</v>
      </c>
      <c r="AE23">
        <f t="shared" si="7"/>
        <v>47.940000000000005</v>
      </c>
      <c r="AF23">
        <v>13.55</v>
      </c>
      <c r="AH23">
        <v>1.3</v>
      </c>
      <c r="AI23">
        <f t="shared" si="8"/>
        <v>29.579999999999995</v>
      </c>
      <c r="AJ23">
        <v>3.46</v>
      </c>
      <c r="AL23">
        <v>1.18</v>
      </c>
      <c r="AM23">
        <f t="shared" si="9"/>
        <v>41.82</v>
      </c>
      <c r="AN23">
        <v>6.72</v>
      </c>
    </row>
    <row r="24" spans="2:40" x14ac:dyDescent="0.2">
      <c r="B24">
        <v>1.18</v>
      </c>
      <c r="C24">
        <f t="shared" si="0"/>
        <v>41.82</v>
      </c>
      <c r="D24">
        <v>17.436</v>
      </c>
      <c r="F24">
        <v>1.1399999999999999</v>
      </c>
      <c r="G24">
        <f t="shared" si="1"/>
        <v>45.900000000000006</v>
      </c>
      <c r="H24">
        <v>25.893000000000001</v>
      </c>
      <c r="J24">
        <v>1.05</v>
      </c>
      <c r="K24">
        <f t="shared" si="2"/>
        <v>55.080000000000013</v>
      </c>
      <c r="L24">
        <v>26.541</v>
      </c>
      <c r="N24">
        <v>2.52</v>
      </c>
      <c r="O24">
        <f t="shared" si="3"/>
        <v>62.22000000000002</v>
      </c>
      <c r="P24">
        <v>15.269</v>
      </c>
      <c r="R24">
        <v>1.24</v>
      </c>
      <c r="S24">
        <f t="shared" si="4"/>
        <v>35.699999999999996</v>
      </c>
      <c r="T24">
        <v>6.86</v>
      </c>
      <c r="V24">
        <v>1.0900000000000001</v>
      </c>
      <c r="W24">
        <f t="shared" si="5"/>
        <v>51.000000000000007</v>
      </c>
      <c r="X24">
        <v>13.54</v>
      </c>
      <c r="Z24">
        <v>1.21</v>
      </c>
      <c r="AA24">
        <f t="shared" si="6"/>
        <v>38.76</v>
      </c>
      <c r="AB24">
        <v>16.48</v>
      </c>
      <c r="AD24">
        <v>1.0900000000000001</v>
      </c>
      <c r="AE24">
        <f t="shared" si="7"/>
        <v>51.000000000000007</v>
      </c>
      <c r="AF24">
        <v>14.5</v>
      </c>
      <c r="AH24">
        <v>1.27</v>
      </c>
      <c r="AI24">
        <f t="shared" si="8"/>
        <v>32.639999999999993</v>
      </c>
      <c r="AJ24">
        <v>2.91</v>
      </c>
      <c r="AL24">
        <v>1.1499999999999999</v>
      </c>
      <c r="AM24">
        <f t="shared" si="9"/>
        <v>44.88</v>
      </c>
      <c r="AN24">
        <v>6.38</v>
      </c>
    </row>
    <row r="25" spans="2:40" x14ac:dyDescent="0.2">
      <c r="B25">
        <v>1.1499999999999999</v>
      </c>
      <c r="C25">
        <f t="shared" si="0"/>
        <v>44.88</v>
      </c>
      <c r="D25" s="3">
        <v>16.16</v>
      </c>
      <c r="F25">
        <v>1.1100000000000001</v>
      </c>
      <c r="G25">
        <f t="shared" si="1"/>
        <v>48.960000000000008</v>
      </c>
      <c r="H25">
        <v>27.692</v>
      </c>
      <c r="J25">
        <v>1.02</v>
      </c>
      <c r="K25">
        <f t="shared" si="2"/>
        <v>58.140000000000015</v>
      </c>
      <c r="L25">
        <v>28.411000000000001</v>
      </c>
      <c r="N25">
        <v>2.4900000000000002</v>
      </c>
      <c r="O25">
        <f t="shared" si="3"/>
        <v>65.280000000000015</v>
      </c>
      <c r="P25">
        <v>16.706</v>
      </c>
      <c r="R25">
        <v>1.21</v>
      </c>
      <c r="S25">
        <f t="shared" si="4"/>
        <v>38.76</v>
      </c>
      <c r="T25">
        <v>5.33</v>
      </c>
      <c r="V25">
        <v>1.06</v>
      </c>
      <c r="W25">
        <f t="shared" si="5"/>
        <v>54.060000000000009</v>
      </c>
      <c r="X25">
        <v>12.06</v>
      </c>
      <c r="Z25">
        <v>1.18</v>
      </c>
      <c r="AA25">
        <f t="shared" si="6"/>
        <v>41.82</v>
      </c>
      <c r="AB25">
        <v>14.46</v>
      </c>
      <c r="AD25">
        <v>1.06</v>
      </c>
      <c r="AE25">
        <f t="shared" si="7"/>
        <v>54.060000000000009</v>
      </c>
      <c r="AF25">
        <v>17.09</v>
      </c>
      <c r="AH25">
        <v>1.24</v>
      </c>
      <c r="AI25">
        <f t="shared" si="8"/>
        <v>35.699999999999996</v>
      </c>
      <c r="AJ25">
        <v>3.97</v>
      </c>
      <c r="AL25">
        <v>1.1200000000000001</v>
      </c>
      <c r="AM25">
        <f t="shared" si="9"/>
        <v>47.940000000000005</v>
      </c>
      <c r="AN25">
        <v>5.67</v>
      </c>
    </row>
    <row r="26" spans="2:40" x14ac:dyDescent="0.2">
      <c r="B26">
        <v>1.1200000000000001</v>
      </c>
      <c r="C26">
        <f t="shared" si="0"/>
        <v>47.940000000000005</v>
      </c>
      <c r="D26">
        <v>13.637</v>
      </c>
      <c r="F26">
        <v>1.08</v>
      </c>
      <c r="G26">
        <f t="shared" si="1"/>
        <v>52.02000000000001</v>
      </c>
      <c r="H26">
        <v>29.045000000000002</v>
      </c>
      <c r="J26">
        <v>2.5299999999999998</v>
      </c>
      <c r="K26">
        <f t="shared" si="2"/>
        <v>61.200000000000017</v>
      </c>
      <c r="L26">
        <v>27.753</v>
      </c>
      <c r="N26">
        <v>2.46</v>
      </c>
      <c r="O26">
        <f t="shared" si="3"/>
        <v>68.340000000000018</v>
      </c>
      <c r="P26">
        <v>17.614000000000001</v>
      </c>
      <c r="R26">
        <v>1.18</v>
      </c>
      <c r="S26">
        <f t="shared" si="4"/>
        <v>41.82</v>
      </c>
      <c r="T26">
        <v>3.46</v>
      </c>
      <c r="V26">
        <v>1.03</v>
      </c>
      <c r="W26">
        <f t="shared" si="5"/>
        <v>57.120000000000012</v>
      </c>
      <c r="X26">
        <v>10.94</v>
      </c>
      <c r="Z26">
        <v>1.1499999999999999</v>
      </c>
      <c r="AA26">
        <f t="shared" si="6"/>
        <v>44.88</v>
      </c>
      <c r="AB26">
        <v>12.24</v>
      </c>
      <c r="AD26">
        <v>1.03</v>
      </c>
      <c r="AE26">
        <f t="shared" si="7"/>
        <v>57.120000000000012</v>
      </c>
      <c r="AF26">
        <v>17.079999999999998</v>
      </c>
      <c r="AH26">
        <v>1.21</v>
      </c>
      <c r="AI26">
        <f t="shared" si="8"/>
        <v>38.76</v>
      </c>
      <c r="AJ26">
        <v>3.78</v>
      </c>
      <c r="AL26">
        <v>1.0900000000000001</v>
      </c>
      <c r="AM26">
        <f t="shared" si="9"/>
        <v>51.000000000000007</v>
      </c>
      <c r="AN26">
        <v>5.59</v>
      </c>
    </row>
    <row r="27" spans="2:40" x14ac:dyDescent="0.2">
      <c r="B27">
        <v>1.0900000000000001</v>
      </c>
      <c r="C27">
        <f t="shared" si="0"/>
        <v>51.000000000000007</v>
      </c>
      <c r="D27" s="4">
        <v>12.291</v>
      </c>
      <c r="F27">
        <v>1.05</v>
      </c>
      <c r="G27">
        <f t="shared" si="1"/>
        <v>55.080000000000013</v>
      </c>
      <c r="H27">
        <v>29.105</v>
      </c>
      <c r="J27">
        <v>2.5</v>
      </c>
      <c r="K27">
        <f t="shared" si="2"/>
        <v>64.260000000000019</v>
      </c>
      <c r="L27">
        <v>26.632000000000001</v>
      </c>
      <c r="N27">
        <v>2.4300000000000002</v>
      </c>
      <c r="O27">
        <f t="shared" si="3"/>
        <v>71.40000000000002</v>
      </c>
      <c r="P27">
        <v>18.044</v>
      </c>
      <c r="R27">
        <v>1.1499999999999999</v>
      </c>
      <c r="S27">
        <f t="shared" si="4"/>
        <v>44.88</v>
      </c>
      <c r="T27">
        <v>3.84</v>
      </c>
      <c r="V27">
        <v>2.54</v>
      </c>
      <c r="W27">
        <f t="shared" si="5"/>
        <v>60.180000000000014</v>
      </c>
      <c r="X27">
        <v>9.0500000000000007</v>
      </c>
      <c r="Z27">
        <v>1.1200000000000001</v>
      </c>
      <c r="AA27">
        <f t="shared" si="6"/>
        <v>47.940000000000005</v>
      </c>
      <c r="AB27">
        <v>9.0500000000000007</v>
      </c>
      <c r="AD27">
        <v>2.54</v>
      </c>
      <c r="AE27">
        <f t="shared" si="7"/>
        <v>60.180000000000014</v>
      </c>
      <c r="AF27">
        <v>16.28</v>
      </c>
      <c r="AH27">
        <v>1.18</v>
      </c>
      <c r="AI27">
        <f t="shared" si="8"/>
        <v>41.82</v>
      </c>
      <c r="AJ27">
        <v>4.05</v>
      </c>
      <c r="AL27">
        <v>1.06</v>
      </c>
      <c r="AM27">
        <f t="shared" si="9"/>
        <v>54.060000000000009</v>
      </c>
      <c r="AN27">
        <v>5.24</v>
      </c>
    </row>
    <row r="28" spans="2:40" x14ac:dyDescent="0.2">
      <c r="B28">
        <v>1.06</v>
      </c>
      <c r="C28">
        <f t="shared" si="0"/>
        <v>54.060000000000009</v>
      </c>
      <c r="D28">
        <v>11.063000000000001</v>
      </c>
      <c r="F28">
        <v>1.02</v>
      </c>
      <c r="G28">
        <f t="shared" si="1"/>
        <v>58.140000000000015</v>
      </c>
      <c r="H28">
        <v>29.004999999999999</v>
      </c>
      <c r="J28">
        <v>2.4700000000000002</v>
      </c>
      <c r="K28">
        <f t="shared" si="2"/>
        <v>67.320000000000022</v>
      </c>
      <c r="L28">
        <v>25.931999999999999</v>
      </c>
      <c r="N28">
        <v>2.4</v>
      </c>
      <c r="O28">
        <f t="shared" si="3"/>
        <v>74.460000000000022</v>
      </c>
      <c r="P28">
        <v>18.472999999999999</v>
      </c>
      <c r="R28">
        <v>1.1200000000000001</v>
      </c>
      <c r="S28">
        <f t="shared" si="4"/>
        <v>47.940000000000005</v>
      </c>
      <c r="T28">
        <v>2.33</v>
      </c>
      <c r="V28">
        <v>2.5099999999999998</v>
      </c>
      <c r="W28">
        <f t="shared" si="5"/>
        <v>63.240000000000016</v>
      </c>
      <c r="X28">
        <v>6.94</v>
      </c>
      <c r="Z28">
        <v>1.0900000000000001</v>
      </c>
      <c r="AA28">
        <f t="shared" si="6"/>
        <v>51.000000000000007</v>
      </c>
      <c r="AB28">
        <v>6.91</v>
      </c>
      <c r="AD28">
        <v>2.5099999999999998</v>
      </c>
      <c r="AE28">
        <f t="shared" si="7"/>
        <v>63.240000000000016</v>
      </c>
      <c r="AF28">
        <v>15.41</v>
      </c>
      <c r="AH28">
        <v>1.1499999999999999</v>
      </c>
      <c r="AI28">
        <f t="shared" si="8"/>
        <v>44.88</v>
      </c>
      <c r="AJ28">
        <v>3.45</v>
      </c>
      <c r="AL28">
        <v>1.03</v>
      </c>
      <c r="AM28">
        <f t="shared" si="9"/>
        <v>57.120000000000012</v>
      </c>
      <c r="AN28">
        <v>4.83</v>
      </c>
    </row>
    <row r="29" spans="2:40" x14ac:dyDescent="0.2">
      <c r="B29">
        <v>1.03</v>
      </c>
      <c r="C29">
        <f t="shared" si="0"/>
        <v>57.120000000000012</v>
      </c>
      <c r="D29">
        <v>9.8079999999999998</v>
      </c>
      <c r="F29">
        <v>2.5299999999999998</v>
      </c>
      <c r="G29">
        <f t="shared" si="1"/>
        <v>61.200000000000017</v>
      </c>
      <c r="H29">
        <v>27.181999999999999</v>
      </c>
      <c r="J29">
        <v>2.44</v>
      </c>
      <c r="K29">
        <f t="shared" si="2"/>
        <v>70.380000000000024</v>
      </c>
      <c r="L29">
        <v>25.873999999999999</v>
      </c>
      <c r="N29">
        <v>2.37</v>
      </c>
      <c r="O29">
        <f t="shared" si="3"/>
        <v>77.520000000000024</v>
      </c>
      <c r="P29">
        <v>18.065999999999999</v>
      </c>
      <c r="R29">
        <v>1.0900000000000001</v>
      </c>
      <c r="S29">
        <f t="shared" si="4"/>
        <v>51.000000000000007</v>
      </c>
      <c r="T29">
        <v>1.46</v>
      </c>
      <c r="V29">
        <v>2.48</v>
      </c>
      <c r="W29">
        <f t="shared" si="5"/>
        <v>66.300000000000011</v>
      </c>
      <c r="X29">
        <v>3.58</v>
      </c>
      <c r="Z29">
        <v>1.06</v>
      </c>
      <c r="AA29">
        <f t="shared" si="6"/>
        <v>54.060000000000009</v>
      </c>
      <c r="AB29">
        <v>4.3600000000000003</v>
      </c>
      <c r="AD29">
        <v>2.48</v>
      </c>
      <c r="AE29">
        <f t="shared" si="7"/>
        <v>66.300000000000011</v>
      </c>
      <c r="AF29">
        <v>14.52</v>
      </c>
      <c r="AH29">
        <v>1.1200000000000001</v>
      </c>
      <c r="AI29">
        <f t="shared" si="8"/>
        <v>47.940000000000005</v>
      </c>
      <c r="AJ29">
        <v>3.74</v>
      </c>
      <c r="AL29">
        <v>2.54</v>
      </c>
      <c r="AM29">
        <f t="shared" si="9"/>
        <v>60.180000000000014</v>
      </c>
      <c r="AN29">
        <v>5.49</v>
      </c>
    </row>
    <row r="30" spans="2:40" x14ac:dyDescent="0.2">
      <c r="B30">
        <v>2.54</v>
      </c>
      <c r="C30">
        <f t="shared" si="0"/>
        <v>60.180000000000014</v>
      </c>
      <c r="D30">
        <v>9.8610000000000007</v>
      </c>
      <c r="F30">
        <v>2.5</v>
      </c>
      <c r="G30">
        <f t="shared" si="1"/>
        <v>64.260000000000019</v>
      </c>
      <c r="H30">
        <v>25.49</v>
      </c>
      <c r="J30">
        <v>2.41</v>
      </c>
      <c r="K30">
        <f t="shared" si="2"/>
        <v>73.440000000000026</v>
      </c>
      <c r="L30">
        <v>25.021000000000001</v>
      </c>
      <c r="N30">
        <v>2.34</v>
      </c>
      <c r="O30">
        <f t="shared" si="3"/>
        <v>80.580000000000027</v>
      </c>
      <c r="P30">
        <v>17.456</v>
      </c>
      <c r="R30">
        <v>1.06</v>
      </c>
      <c r="S30">
        <f t="shared" si="4"/>
        <v>54.060000000000009</v>
      </c>
      <c r="T30">
        <v>0.5</v>
      </c>
      <c r="V30">
        <v>2.4500000000000002</v>
      </c>
      <c r="W30">
        <f t="shared" si="5"/>
        <v>69.360000000000014</v>
      </c>
      <c r="X30">
        <v>1.97</v>
      </c>
      <c r="Z30">
        <v>1.03</v>
      </c>
      <c r="AA30">
        <f t="shared" si="6"/>
        <v>57.120000000000012</v>
      </c>
      <c r="AB30">
        <v>1.99</v>
      </c>
      <c r="AD30">
        <v>2.4500000000000002</v>
      </c>
      <c r="AE30">
        <f t="shared" si="7"/>
        <v>69.360000000000014</v>
      </c>
      <c r="AF30">
        <v>12.78</v>
      </c>
      <c r="AH30">
        <v>1.0900000000000001</v>
      </c>
      <c r="AI30">
        <f t="shared" si="8"/>
        <v>51.000000000000007</v>
      </c>
      <c r="AJ30">
        <v>3.54</v>
      </c>
      <c r="AL30">
        <v>2.5099999999999998</v>
      </c>
      <c r="AM30">
        <f t="shared" si="9"/>
        <v>63.240000000000016</v>
      </c>
      <c r="AN30">
        <v>5.23</v>
      </c>
    </row>
    <row r="31" spans="2:40" x14ac:dyDescent="0.2">
      <c r="B31">
        <v>2.5099999999999998</v>
      </c>
      <c r="C31">
        <f t="shared" si="0"/>
        <v>63.240000000000016</v>
      </c>
      <c r="D31">
        <v>8.4179999999999993</v>
      </c>
      <c r="F31">
        <v>2.4700000000000002</v>
      </c>
      <c r="G31">
        <f t="shared" si="1"/>
        <v>67.320000000000022</v>
      </c>
      <c r="H31">
        <v>21.702000000000002</v>
      </c>
      <c r="J31">
        <v>2.38</v>
      </c>
      <c r="K31">
        <f t="shared" si="2"/>
        <v>76.500000000000028</v>
      </c>
      <c r="L31">
        <v>22.975999999999999</v>
      </c>
      <c r="N31">
        <v>2.31</v>
      </c>
      <c r="O31">
        <f t="shared" si="3"/>
        <v>83.640000000000029</v>
      </c>
      <c r="P31">
        <v>16.207999999999998</v>
      </c>
      <c r="S31">
        <f t="shared" si="4"/>
        <v>57.120000000000012</v>
      </c>
      <c r="V31">
        <v>2.42</v>
      </c>
      <c r="W31">
        <f t="shared" si="5"/>
        <v>72.420000000000016</v>
      </c>
      <c r="X31">
        <v>0.63</v>
      </c>
      <c r="Z31">
        <v>2.54</v>
      </c>
      <c r="AA31">
        <f t="shared" si="6"/>
        <v>60.180000000000014</v>
      </c>
      <c r="AB31">
        <v>1.18</v>
      </c>
      <c r="AD31">
        <v>2.42</v>
      </c>
      <c r="AE31">
        <f t="shared" si="7"/>
        <v>72.420000000000016</v>
      </c>
      <c r="AF31">
        <v>10.39</v>
      </c>
      <c r="AH31">
        <v>1.06</v>
      </c>
      <c r="AI31">
        <f t="shared" si="8"/>
        <v>54.060000000000009</v>
      </c>
      <c r="AJ31">
        <v>3.77</v>
      </c>
      <c r="AL31">
        <v>2.48</v>
      </c>
      <c r="AM31">
        <f t="shared" si="9"/>
        <v>66.300000000000011</v>
      </c>
      <c r="AN31">
        <v>4.96</v>
      </c>
    </row>
    <row r="32" spans="2:40" x14ac:dyDescent="0.2">
      <c r="B32">
        <v>2.48</v>
      </c>
      <c r="C32">
        <f t="shared" si="0"/>
        <v>66.300000000000011</v>
      </c>
      <c r="D32">
        <v>6.7249999999999996</v>
      </c>
      <c r="F32">
        <v>2.44</v>
      </c>
      <c r="G32">
        <f t="shared" si="1"/>
        <v>70.380000000000024</v>
      </c>
      <c r="H32">
        <v>17.055</v>
      </c>
      <c r="J32">
        <v>2.35</v>
      </c>
      <c r="K32">
        <f t="shared" si="2"/>
        <v>79.560000000000031</v>
      </c>
      <c r="L32">
        <v>19.606000000000002</v>
      </c>
      <c r="N32">
        <v>2.2799999999999998</v>
      </c>
      <c r="O32">
        <f t="shared" si="3"/>
        <v>86.700000000000031</v>
      </c>
      <c r="P32">
        <v>12.097</v>
      </c>
      <c r="S32">
        <f t="shared" si="4"/>
        <v>60.180000000000014</v>
      </c>
      <c r="V32">
        <v>2.39</v>
      </c>
      <c r="W32">
        <f t="shared" si="5"/>
        <v>75.480000000000018</v>
      </c>
      <c r="X32">
        <v>0.28999999999999998</v>
      </c>
      <c r="Z32">
        <v>2.5099999999999998</v>
      </c>
      <c r="AA32">
        <f t="shared" si="6"/>
        <v>63.240000000000016</v>
      </c>
      <c r="AB32">
        <v>0.36</v>
      </c>
      <c r="AD32">
        <v>2.39</v>
      </c>
      <c r="AE32">
        <f t="shared" si="7"/>
        <v>75.480000000000018</v>
      </c>
      <c r="AF32">
        <v>7.78</v>
      </c>
      <c r="AH32">
        <v>1.03</v>
      </c>
      <c r="AI32">
        <f t="shared" si="8"/>
        <v>57.120000000000012</v>
      </c>
      <c r="AJ32">
        <v>3.88</v>
      </c>
      <c r="AL32">
        <v>2.4500000000000002</v>
      </c>
      <c r="AM32">
        <f t="shared" si="9"/>
        <v>69.360000000000014</v>
      </c>
      <c r="AN32">
        <v>5.05</v>
      </c>
    </row>
    <row r="33" spans="1:40" x14ac:dyDescent="0.2">
      <c r="B33">
        <v>2.4500000000000002</v>
      </c>
      <c r="C33">
        <f t="shared" si="0"/>
        <v>69.360000000000014</v>
      </c>
      <c r="D33">
        <v>5.32</v>
      </c>
      <c r="F33">
        <v>2.41</v>
      </c>
      <c r="G33">
        <f t="shared" si="1"/>
        <v>73.440000000000026</v>
      </c>
      <c r="H33">
        <v>14.545999999999999</v>
      </c>
      <c r="J33">
        <v>2.3199999999999998</v>
      </c>
      <c r="K33">
        <f t="shared" si="2"/>
        <v>82.620000000000033</v>
      </c>
      <c r="L33">
        <v>14.988</v>
      </c>
      <c r="N33">
        <v>2.25</v>
      </c>
      <c r="O33">
        <f t="shared" si="3"/>
        <v>89.760000000000034</v>
      </c>
      <c r="P33">
        <v>8.2989999999999995</v>
      </c>
      <c r="S33">
        <f t="shared" si="4"/>
        <v>63.240000000000016</v>
      </c>
      <c r="W33">
        <f t="shared" si="5"/>
        <v>78.54000000000002</v>
      </c>
      <c r="AA33">
        <f t="shared" si="6"/>
        <v>66.300000000000011</v>
      </c>
      <c r="AD33">
        <v>2.36</v>
      </c>
      <c r="AE33">
        <f t="shared" si="7"/>
        <v>78.54000000000002</v>
      </c>
      <c r="AF33">
        <v>5.79</v>
      </c>
      <c r="AH33">
        <v>2.54</v>
      </c>
      <c r="AI33">
        <f t="shared" si="8"/>
        <v>60.180000000000014</v>
      </c>
      <c r="AJ33">
        <v>3.4</v>
      </c>
      <c r="AL33">
        <v>2.42</v>
      </c>
      <c r="AM33">
        <f t="shared" si="9"/>
        <v>72.420000000000016</v>
      </c>
      <c r="AN33">
        <v>5.22</v>
      </c>
    </row>
    <row r="34" spans="1:40" x14ac:dyDescent="0.2">
      <c r="B34">
        <v>2.42</v>
      </c>
      <c r="C34">
        <f t="shared" si="0"/>
        <v>72.420000000000016</v>
      </c>
      <c r="D34">
        <v>3.6560000000000001</v>
      </c>
      <c r="F34">
        <v>2.38</v>
      </c>
      <c r="G34">
        <f t="shared" si="1"/>
        <v>76.500000000000028</v>
      </c>
      <c r="H34">
        <v>12.483000000000001</v>
      </c>
      <c r="J34">
        <v>2.29</v>
      </c>
      <c r="K34">
        <f t="shared" si="2"/>
        <v>85.680000000000035</v>
      </c>
      <c r="L34">
        <v>10.138</v>
      </c>
      <c r="N34">
        <v>2.2200000000000002</v>
      </c>
      <c r="O34">
        <f t="shared" si="3"/>
        <v>92.820000000000036</v>
      </c>
      <c r="P34">
        <v>4.8970000000000002</v>
      </c>
      <c r="S34">
        <f t="shared" si="4"/>
        <v>66.300000000000011</v>
      </c>
      <c r="W34">
        <f t="shared" si="5"/>
        <v>81.600000000000023</v>
      </c>
      <c r="AA34">
        <f t="shared" si="6"/>
        <v>69.360000000000014</v>
      </c>
      <c r="AD34">
        <v>2.33</v>
      </c>
      <c r="AE34">
        <f t="shared" si="7"/>
        <v>81.600000000000023</v>
      </c>
      <c r="AF34">
        <v>3.44</v>
      </c>
      <c r="AH34">
        <v>2.5099999999999998</v>
      </c>
      <c r="AI34">
        <f t="shared" si="8"/>
        <v>63.240000000000016</v>
      </c>
      <c r="AJ34">
        <v>3.77</v>
      </c>
      <c r="AL34">
        <v>2.39</v>
      </c>
      <c r="AM34">
        <f t="shared" si="9"/>
        <v>75.480000000000018</v>
      </c>
      <c r="AN34">
        <v>5.01</v>
      </c>
    </row>
    <row r="35" spans="1:40" x14ac:dyDescent="0.2">
      <c r="B35">
        <v>2.39</v>
      </c>
      <c r="C35">
        <f t="shared" si="0"/>
        <v>75.480000000000018</v>
      </c>
      <c r="D35">
        <v>2.028</v>
      </c>
      <c r="F35">
        <v>2.35</v>
      </c>
      <c r="G35">
        <f t="shared" si="1"/>
        <v>79.560000000000031</v>
      </c>
      <c r="H35">
        <v>9.5670000000000002</v>
      </c>
      <c r="J35">
        <v>2.2599999999999998</v>
      </c>
      <c r="K35">
        <f t="shared" si="2"/>
        <v>88.740000000000038</v>
      </c>
      <c r="L35">
        <v>3.706</v>
      </c>
      <c r="N35">
        <v>2.19</v>
      </c>
      <c r="O35">
        <f t="shared" si="3"/>
        <v>95.880000000000038</v>
      </c>
      <c r="P35">
        <v>2.2970000000000002</v>
      </c>
      <c r="S35">
        <f t="shared" si="4"/>
        <v>69.360000000000014</v>
      </c>
      <c r="W35">
        <f t="shared" si="5"/>
        <v>84.660000000000025</v>
      </c>
      <c r="AA35">
        <f t="shared" si="6"/>
        <v>72.420000000000016</v>
      </c>
      <c r="AD35">
        <v>2.2999999999999998</v>
      </c>
      <c r="AE35">
        <f t="shared" si="7"/>
        <v>84.660000000000025</v>
      </c>
      <c r="AF35">
        <v>1.39</v>
      </c>
      <c r="AH35">
        <v>2.48</v>
      </c>
      <c r="AI35">
        <f t="shared" si="8"/>
        <v>66.300000000000011</v>
      </c>
      <c r="AJ35">
        <v>3.59</v>
      </c>
      <c r="AL35">
        <v>2.36</v>
      </c>
      <c r="AM35">
        <f t="shared" si="9"/>
        <v>78.54000000000002</v>
      </c>
      <c r="AN35">
        <v>3.16</v>
      </c>
    </row>
    <row r="36" spans="1:40" x14ac:dyDescent="0.2">
      <c r="B36">
        <v>2.36</v>
      </c>
      <c r="C36">
        <f t="shared" si="0"/>
        <v>78.54000000000002</v>
      </c>
      <c r="D36">
        <v>0.22800000000000001</v>
      </c>
      <c r="F36">
        <v>2.3199999999999998</v>
      </c>
      <c r="G36">
        <f t="shared" si="1"/>
        <v>82.620000000000033</v>
      </c>
      <c r="H36" s="13">
        <v>5.5469999999999997</v>
      </c>
      <c r="J36">
        <v>2.23</v>
      </c>
      <c r="K36">
        <f t="shared" si="2"/>
        <v>91.80000000000004</v>
      </c>
      <c r="L36">
        <v>0.56200000000000006</v>
      </c>
      <c r="N36">
        <v>2.16</v>
      </c>
      <c r="O36">
        <f t="shared" si="3"/>
        <v>98.94000000000004</v>
      </c>
      <c r="P36">
        <v>0.61499999999999999</v>
      </c>
      <c r="S36">
        <f t="shared" si="4"/>
        <v>72.420000000000016</v>
      </c>
      <c r="W36">
        <f t="shared" si="5"/>
        <v>87.720000000000027</v>
      </c>
      <c r="AA36">
        <f t="shared" si="6"/>
        <v>75.480000000000018</v>
      </c>
      <c r="AE36">
        <f t="shared" si="7"/>
        <v>87.720000000000027</v>
      </c>
      <c r="AH36">
        <v>2.4500000000000002</v>
      </c>
      <c r="AI36">
        <f t="shared" si="8"/>
        <v>69.360000000000014</v>
      </c>
      <c r="AJ36">
        <v>3.31</v>
      </c>
      <c r="AL36">
        <v>2.33</v>
      </c>
      <c r="AM36">
        <f t="shared" si="9"/>
        <v>81.600000000000023</v>
      </c>
      <c r="AN36">
        <v>0.27</v>
      </c>
    </row>
    <row r="37" spans="1:40" x14ac:dyDescent="0.2">
      <c r="F37">
        <v>2.29</v>
      </c>
      <c r="H37" s="13">
        <v>4.1689999999999996</v>
      </c>
      <c r="AE37" s="5"/>
      <c r="AH37">
        <v>2.42</v>
      </c>
      <c r="AI37">
        <f t="shared" si="8"/>
        <v>72.420000000000016</v>
      </c>
      <c r="AJ37">
        <v>3.7</v>
      </c>
      <c r="AL37" s="12"/>
    </row>
    <row r="38" spans="1:40" x14ac:dyDescent="0.2">
      <c r="F38">
        <v>2.2599999999999998</v>
      </c>
      <c r="H38" s="13">
        <v>2.9390000000000001</v>
      </c>
      <c r="AE38" s="5"/>
      <c r="AH38">
        <v>2.39</v>
      </c>
      <c r="AI38">
        <f t="shared" si="8"/>
        <v>75.480000000000018</v>
      </c>
      <c r="AJ38">
        <v>3.74</v>
      </c>
      <c r="AL38" s="12"/>
    </row>
    <row r="39" spans="1:40" x14ac:dyDescent="0.2">
      <c r="F39">
        <v>2.23</v>
      </c>
      <c r="H39" s="13">
        <v>0.55600000000000005</v>
      </c>
      <c r="AE39" s="5"/>
      <c r="AH39">
        <v>2.36</v>
      </c>
      <c r="AI39">
        <f t="shared" si="8"/>
        <v>78.54000000000002</v>
      </c>
      <c r="AJ39">
        <v>3.65</v>
      </c>
      <c r="AL39" s="12"/>
    </row>
    <row r="40" spans="1:40" x14ac:dyDescent="0.2">
      <c r="AE40" s="5"/>
      <c r="AH40">
        <v>2.33</v>
      </c>
      <c r="AI40">
        <f t="shared" si="8"/>
        <v>81.600000000000023</v>
      </c>
      <c r="AJ40">
        <v>3.68</v>
      </c>
      <c r="AL40" s="12"/>
    </row>
    <row r="41" spans="1:40" x14ac:dyDescent="0.2">
      <c r="AH41">
        <v>2.2999999999999998</v>
      </c>
      <c r="AI41">
        <f t="shared" si="8"/>
        <v>84.660000000000025</v>
      </c>
      <c r="AJ41">
        <v>3.7</v>
      </c>
    </row>
    <row r="42" spans="1:40" x14ac:dyDescent="0.2">
      <c r="AH42">
        <v>2.27</v>
      </c>
      <c r="AI42">
        <f t="shared" si="8"/>
        <v>87.720000000000027</v>
      </c>
      <c r="AJ42">
        <v>3.8</v>
      </c>
    </row>
    <row r="43" spans="1:40" x14ac:dyDescent="0.2">
      <c r="AH43">
        <v>2.2400000000000002</v>
      </c>
      <c r="AI43">
        <f t="shared" si="8"/>
        <v>90.78000000000003</v>
      </c>
      <c r="AJ43">
        <v>3.69</v>
      </c>
    </row>
    <row r="44" spans="1:40" x14ac:dyDescent="0.2">
      <c r="AH44">
        <v>2.21</v>
      </c>
      <c r="AI44">
        <f t="shared" si="8"/>
        <v>93.840000000000032</v>
      </c>
      <c r="AJ44">
        <v>3.69</v>
      </c>
    </row>
    <row r="45" spans="1:40" x14ac:dyDescent="0.2">
      <c r="AH45">
        <v>2.1800000000000002</v>
      </c>
      <c r="AI45">
        <f t="shared" si="8"/>
        <v>96.900000000000034</v>
      </c>
      <c r="AJ45">
        <v>3.55</v>
      </c>
    </row>
    <row r="46" spans="1:40" x14ac:dyDescent="0.2">
      <c r="AH46">
        <v>2.15</v>
      </c>
      <c r="AI46">
        <f t="shared" si="8"/>
        <v>99.960000000000036</v>
      </c>
      <c r="AJ46">
        <v>3.39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>
        <v>2.12</v>
      </c>
      <c r="AI47">
        <f t="shared" si="8"/>
        <v>103.02000000000004</v>
      </c>
      <c r="AJ47">
        <v>2.85</v>
      </c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89.57900000000006</v>
      </c>
      <c r="H48" s="9">
        <f>SUM(H12:H39)</f>
        <v>420.40200000000004</v>
      </c>
      <c r="L48" s="9">
        <f>SUM(L12:L39)</f>
        <v>444.63000000000005</v>
      </c>
      <c r="P48" s="9">
        <f>SUM(P12:P39)</f>
        <v>253.43300000000005</v>
      </c>
      <c r="T48" s="9">
        <f>SUM(T12:T39)</f>
        <v>100.75999999999998</v>
      </c>
      <c r="X48" s="9">
        <f>SUM(X12:X39)</f>
        <v>164.53</v>
      </c>
      <c r="AB48" s="9">
        <f>SUM(AB12:AB39)</f>
        <v>199.40000000000003</v>
      </c>
      <c r="AF48" s="9">
        <f>SUM(AF12:AF39)</f>
        <v>196.32</v>
      </c>
      <c r="AH48">
        <v>2.09</v>
      </c>
      <c r="AI48">
        <f t="shared" si="8"/>
        <v>106.08000000000004</v>
      </c>
      <c r="AJ48">
        <v>2.0099999999999998</v>
      </c>
      <c r="AN48" s="9">
        <f>SUM(AN13:AN36)</f>
        <v>92.24</v>
      </c>
    </row>
    <row r="49" spans="1:40" ht="19" x14ac:dyDescent="0.2">
      <c r="A49" s="2" t="s">
        <v>26</v>
      </c>
      <c r="D49" s="9">
        <f>D48*1.5</f>
        <v>434.3685000000001</v>
      </c>
      <c r="H49" s="9">
        <f>H48*1.5</f>
        <v>630.60300000000007</v>
      </c>
      <c r="L49" s="9">
        <f>L48*1.5</f>
        <v>666.94500000000005</v>
      </c>
      <c r="P49" s="9">
        <f>P48*1.5</f>
        <v>380.1495000000001</v>
      </c>
      <c r="T49" s="9">
        <f>T48*1.5</f>
        <v>151.13999999999996</v>
      </c>
      <c r="X49" s="9">
        <f>X48*1.5</f>
        <v>246.79500000000002</v>
      </c>
      <c r="AB49" s="9">
        <f>AB48*1.5</f>
        <v>299.10000000000002</v>
      </c>
      <c r="AF49" s="9">
        <f>AF48*1.5</f>
        <v>294.48</v>
      </c>
      <c r="AH49">
        <v>2.06</v>
      </c>
      <c r="AI49">
        <f t="shared" si="8"/>
        <v>109.14000000000004</v>
      </c>
      <c r="AJ49">
        <v>0.37</v>
      </c>
      <c r="AN49" s="9">
        <f>AN48*1.5</f>
        <v>138.35999999999999</v>
      </c>
    </row>
    <row r="50" spans="1:40" x14ac:dyDescent="0.2">
      <c r="A50" s="2" t="s">
        <v>24</v>
      </c>
      <c r="D50" s="9">
        <f>MAX(D12:D36)</f>
        <v>20.62</v>
      </c>
      <c r="H50" s="9">
        <f>MAX(H12:H39)</f>
        <v>29.105</v>
      </c>
      <c r="L50" s="9">
        <f>MAX(L12:L40)</f>
        <v>28.411000000000001</v>
      </c>
      <c r="P50" s="9">
        <f>MAX(P12:P37)</f>
        <v>18.472999999999999</v>
      </c>
      <c r="T50" s="9">
        <f>MAX(T12:T33)</f>
        <v>11.37</v>
      </c>
      <c r="X50" s="9">
        <f>MAX(X12:X33)</f>
        <v>15.7</v>
      </c>
      <c r="AB50" s="9">
        <f>MAX(AB12:AB33)</f>
        <v>16.48</v>
      </c>
      <c r="AF50" s="9">
        <f>MAX(AF12:AF33)</f>
        <v>17.09</v>
      </c>
      <c r="AN50" s="9">
        <f>MAX(AN13:AN36)</f>
        <v>6.72</v>
      </c>
    </row>
    <row r="51" spans="1:40" x14ac:dyDescent="0.2">
      <c r="A51" s="2" t="s">
        <v>25</v>
      </c>
      <c r="D51" s="9">
        <v>29.58</v>
      </c>
      <c r="H51" s="9">
        <v>55.08</v>
      </c>
      <c r="L51" s="9">
        <v>58.14</v>
      </c>
      <c r="P51" s="9">
        <v>74.459999999999994</v>
      </c>
      <c r="T51" s="9">
        <v>26.52</v>
      </c>
      <c r="X51" s="9">
        <v>41.82</v>
      </c>
      <c r="AB51" s="9">
        <v>38.76</v>
      </c>
      <c r="AF51" s="9">
        <v>54.06</v>
      </c>
      <c r="AH51" s="21" t="s">
        <v>17</v>
      </c>
      <c r="AI51" s="21"/>
      <c r="AJ51" s="21"/>
      <c r="AN51" s="9">
        <v>41.82</v>
      </c>
    </row>
    <row r="52" spans="1:40" x14ac:dyDescent="0.2">
      <c r="AJ52" s="9">
        <f>SUM((AJ13:AJ49))</f>
        <v>115.69000000000003</v>
      </c>
    </row>
    <row r="53" spans="1:40" x14ac:dyDescent="0.2">
      <c r="AJ53" s="9">
        <f>AJ52*1.5</f>
        <v>173.53500000000003</v>
      </c>
    </row>
    <row r="54" spans="1:40" x14ac:dyDescent="0.2">
      <c r="C54" s="2" t="s">
        <v>28</v>
      </c>
      <c r="D54" s="2" t="s">
        <v>24</v>
      </c>
      <c r="E54" s="2" t="s">
        <v>29</v>
      </c>
      <c r="AJ54" s="9">
        <f>MAX(AJ13:AJ49)</f>
        <v>4.05</v>
      </c>
    </row>
    <row r="55" spans="1:40" x14ac:dyDescent="0.2">
      <c r="B55" s="2" t="s">
        <v>6</v>
      </c>
      <c r="C55" s="9">
        <f>D49</f>
        <v>434.3685000000001</v>
      </c>
      <c r="D55" s="9">
        <f>D50</f>
        <v>20.62</v>
      </c>
      <c r="E55" s="9">
        <f>D51</f>
        <v>29.58</v>
      </c>
      <c r="AJ55" s="9">
        <v>41.82</v>
      </c>
    </row>
    <row r="56" spans="1:40" x14ac:dyDescent="0.2">
      <c r="B56" s="2" t="s">
        <v>9</v>
      </c>
      <c r="C56" s="9">
        <f>H49</f>
        <v>630.60300000000007</v>
      </c>
      <c r="D56" s="9">
        <f>H50</f>
        <v>29.105</v>
      </c>
      <c r="E56" s="9">
        <f>H51</f>
        <v>55.08</v>
      </c>
    </row>
    <row r="57" spans="1:40" x14ac:dyDescent="0.2">
      <c r="B57" s="2" t="s">
        <v>10</v>
      </c>
      <c r="C57" s="9">
        <f>L49</f>
        <v>666.94500000000005</v>
      </c>
      <c r="D57" s="9">
        <f>L50</f>
        <v>28.411000000000001</v>
      </c>
      <c r="E57" s="9">
        <f>L51</f>
        <v>58.14</v>
      </c>
    </row>
    <row r="58" spans="1:40" x14ac:dyDescent="0.2">
      <c r="B58" s="2" t="s">
        <v>11</v>
      </c>
      <c r="C58" s="9">
        <f>P49</f>
        <v>380.1495000000001</v>
      </c>
      <c r="D58" s="9">
        <f>P50</f>
        <v>18.472999999999999</v>
      </c>
      <c r="E58" s="9">
        <f>P51</f>
        <v>74.459999999999994</v>
      </c>
    </row>
    <row r="59" spans="1:40" x14ac:dyDescent="0.2">
      <c r="B59" s="2" t="s">
        <v>13</v>
      </c>
      <c r="C59" s="9">
        <f>T49</f>
        <v>151.13999999999996</v>
      </c>
      <c r="D59" s="9">
        <f>T50</f>
        <v>11.37</v>
      </c>
      <c r="E59" s="9">
        <f>T51</f>
        <v>26.52</v>
      </c>
    </row>
    <row r="60" spans="1:40" x14ac:dyDescent="0.2">
      <c r="B60" s="2" t="s">
        <v>14</v>
      </c>
      <c r="C60" s="9">
        <f>X49</f>
        <v>246.79500000000002</v>
      </c>
      <c r="D60" s="9">
        <f>X50</f>
        <v>15.7</v>
      </c>
      <c r="E60" s="9">
        <f>X51</f>
        <v>41.82</v>
      </c>
    </row>
    <row r="61" spans="1:40" x14ac:dyDescent="0.2">
      <c r="B61" s="2" t="s">
        <v>15</v>
      </c>
      <c r="C61" s="9">
        <f>AB49</f>
        <v>299.10000000000002</v>
      </c>
      <c r="D61" s="9">
        <f>AB50</f>
        <v>16.48</v>
      </c>
      <c r="E61" s="9">
        <f>AB51</f>
        <v>38.76</v>
      </c>
    </row>
    <row r="62" spans="1:40" x14ac:dyDescent="0.2">
      <c r="B62" s="2" t="s">
        <v>16</v>
      </c>
      <c r="C62" s="9">
        <f>AF49</f>
        <v>294.48</v>
      </c>
      <c r="D62" s="9">
        <f>AF50</f>
        <v>17.09</v>
      </c>
      <c r="E62" s="9">
        <f>AF51</f>
        <v>54.06</v>
      </c>
    </row>
    <row r="63" spans="1:40" x14ac:dyDescent="0.2">
      <c r="B63" s="2" t="s">
        <v>30</v>
      </c>
      <c r="C63" s="9">
        <f>AJ53</f>
        <v>173.53500000000003</v>
      </c>
      <c r="D63" s="9">
        <f>AJ54</f>
        <v>4.05</v>
      </c>
      <c r="E63" s="9">
        <f>AJ55</f>
        <v>41.82</v>
      </c>
    </row>
    <row r="64" spans="1:40" x14ac:dyDescent="0.2">
      <c r="B64" s="2" t="s">
        <v>31</v>
      </c>
      <c r="C64" s="9">
        <f>AN49</f>
        <v>138.35999999999999</v>
      </c>
      <c r="D64" s="9">
        <f>AN50</f>
        <v>6.72</v>
      </c>
      <c r="E64" s="9">
        <f>AN51</f>
        <v>41.82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51:AJ51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23" workbookViewId="0">
      <pane xSplit="1" topLeftCell="AB1" activePane="topRight" state="frozen"/>
      <selection pane="topRight" activeCell="AI50" sqref="AI50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44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1</v>
      </c>
      <c r="C4">
        <v>49</v>
      </c>
    </row>
    <row r="5" spans="1:40" x14ac:dyDescent="0.2">
      <c r="A5" s="2" t="s">
        <v>2</v>
      </c>
      <c r="B5">
        <v>2.16</v>
      </c>
      <c r="C5">
        <v>41</v>
      </c>
    </row>
    <row r="6" spans="1:40" x14ac:dyDescent="0.2">
      <c r="A6" s="2" t="s">
        <v>3</v>
      </c>
      <c r="B6" s="5" t="s">
        <v>78</v>
      </c>
      <c r="E6" s="1"/>
    </row>
    <row r="7" spans="1:40" x14ac:dyDescent="0.2">
      <c r="A7" s="2" t="s">
        <v>21</v>
      </c>
      <c r="B7">
        <v>90</v>
      </c>
    </row>
    <row r="8" spans="1:40" x14ac:dyDescent="0.2">
      <c r="A8" s="2" t="s">
        <v>4</v>
      </c>
      <c r="B8">
        <v>45</v>
      </c>
      <c r="C8" t="s">
        <v>22</v>
      </c>
      <c r="D8">
        <v>1.1100000000000001</v>
      </c>
      <c r="E8">
        <f>D8*3</f>
        <v>3.33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>
        <v>6.66</v>
      </c>
      <c r="D12">
        <v>0</v>
      </c>
      <c r="G12" s="5"/>
      <c r="S12" s="6"/>
      <c r="AE12" s="5"/>
      <c r="AH12">
        <v>1.53</v>
      </c>
      <c r="AI12">
        <v>-2.2200000000000002</v>
      </c>
      <c r="AJ12">
        <v>0.1</v>
      </c>
    </row>
    <row r="13" spans="1:40" x14ac:dyDescent="0.2">
      <c r="B13">
        <v>1.44</v>
      </c>
      <c r="C13">
        <f>7*D8</f>
        <v>7.7700000000000005</v>
      </c>
      <c r="D13">
        <v>0.68200000000000005</v>
      </c>
      <c r="F13">
        <v>1.36</v>
      </c>
      <c r="G13">
        <f>15*D8</f>
        <v>16.650000000000002</v>
      </c>
      <c r="H13">
        <v>2.056</v>
      </c>
      <c r="J13">
        <v>1.32</v>
      </c>
      <c r="K13">
        <v>21.09</v>
      </c>
      <c r="L13">
        <v>0.92100000000000004</v>
      </c>
      <c r="N13">
        <v>1.24</v>
      </c>
      <c r="O13">
        <v>29.97</v>
      </c>
      <c r="P13">
        <v>0.33</v>
      </c>
      <c r="R13">
        <v>1.5</v>
      </c>
      <c r="S13">
        <v>1.1100000000000001</v>
      </c>
      <c r="T13">
        <v>0.17</v>
      </c>
      <c r="V13">
        <v>1.38</v>
      </c>
      <c r="W13">
        <v>14.43</v>
      </c>
      <c r="X13">
        <v>0.21</v>
      </c>
      <c r="Z13">
        <v>1.47</v>
      </c>
      <c r="AA13">
        <v>4.4400000000000004</v>
      </c>
      <c r="AB13">
        <v>0.32</v>
      </c>
      <c r="AD13">
        <v>1.44</v>
      </c>
      <c r="AE13" s="5">
        <v>4.4400000000000004</v>
      </c>
      <c r="AF13">
        <v>0.12</v>
      </c>
      <c r="AH13">
        <v>1.5</v>
      </c>
      <c r="AI13">
        <f>AI12+$E$8</f>
        <v>1.1099999999999999</v>
      </c>
      <c r="AJ13">
        <v>0.75</v>
      </c>
      <c r="AL13" s="12">
        <v>1.48</v>
      </c>
      <c r="AM13" s="12">
        <v>3.33</v>
      </c>
      <c r="AN13">
        <v>0.15</v>
      </c>
    </row>
    <row r="14" spans="1:40" x14ac:dyDescent="0.2">
      <c r="B14">
        <v>1.41</v>
      </c>
      <c r="C14">
        <f>C13+$E$8</f>
        <v>11.100000000000001</v>
      </c>
      <c r="D14">
        <v>5.8070000000000004</v>
      </c>
      <c r="F14">
        <v>1.33</v>
      </c>
      <c r="G14">
        <f>G13+$E$8</f>
        <v>19.980000000000004</v>
      </c>
      <c r="H14">
        <v>5.2679999999999998</v>
      </c>
      <c r="J14">
        <v>1.29</v>
      </c>
      <c r="K14">
        <f>K13+$E$8</f>
        <v>24.42</v>
      </c>
      <c r="L14">
        <v>4.4260000000000002</v>
      </c>
      <c r="N14">
        <v>1.21</v>
      </c>
      <c r="O14">
        <f>O13+$E$8</f>
        <v>33.299999999999997</v>
      </c>
      <c r="P14">
        <v>1.5229999999999999</v>
      </c>
      <c r="R14">
        <v>1.47</v>
      </c>
      <c r="S14">
        <f>S13+$E$8</f>
        <v>4.4400000000000004</v>
      </c>
      <c r="T14">
        <v>0.59</v>
      </c>
      <c r="V14">
        <v>1.35</v>
      </c>
      <c r="W14">
        <f>W13+$E$8</f>
        <v>17.759999999999998</v>
      </c>
      <c r="X14">
        <v>0.59</v>
      </c>
      <c r="Z14">
        <v>1.44</v>
      </c>
      <c r="AA14">
        <f>AA13+$E$8</f>
        <v>7.7700000000000005</v>
      </c>
      <c r="AB14">
        <v>3.07</v>
      </c>
      <c r="AD14">
        <v>1.41</v>
      </c>
      <c r="AE14">
        <f>AE13+$E$8</f>
        <v>7.7700000000000005</v>
      </c>
      <c r="AF14">
        <v>0.63</v>
      </c>
      <c r="AH14">
        <v>1.47</v>
      </c>
      <c r="AI14">
        <f t="shared" ref="AI14:AI44" si="0">AI13+$E$8</f>
        <v>4.4399999999999995</v>
      </c>
      <c r="AJ14">
        <v>1.49</v>
      </c>
      <c r="AL14" s="12">
        <v>1.45</v>
      </c>
      <c r="AM14">
        <f>AM12+$E$8</f>
        <v>3.33</v>
      </c>
      <c r="AN14">
        <v>0.61</v>
      </c>
    </row>
    <row r="15" spans="1:40" x14ac:dyDescent="0.2">
      <c r="B15">
        <v>1.38</v>
      </c>
      <c r="C15">
        <f t="shared" ref="C15:C34" si="1">C14+$E$8</f>
        <v>14.430000000000001</v>
      </c>
      <c r="D15">
        <v>10.606999999999999</v>
      </c>
      <c r="F15">
        <v>1.3</v>
      </c>
      <c r="G15">
        <f t="shared" ref="G15:G36" si="2">G14+$E$8</f>
        <v>23.310000000000002</v>
      </c>
      <c r="H15">
        <v>8.907</v>
      </c>
      <c r="J15">
        <v>1.26</v>
      </c>
      <c r="K15">
        <f t="shared" ref="K15:K36" si="3">K14+$E$8</f>
        <v>27.75</v>
      </c>
      <c r="L15">
        <v>8.1940000000000008</v>
      </c>
      <c r="N15">
        <v>1.18</v>
      </c>
      <c r="O15">
        <f t="shared" ref="O15:O36" si="4">O14+$E$8</f>
        <v>36.629999999999995</v>
      </c>
      <c r="P15">
        <v>2.8839999999999999</v>
      </c>
      <c r="R15">
        <v>1.44</v>
      </c>
      <c r="S15">
        <f t="shared" ref="S15:S36" si="5">S14+$E$8</f>
        <v>7.7700000000000005</v>
      </c>
      <c r="T15">
        <v>1.62</v>
      </c>
      <c r="V15">
        <v>1.32</v>
      </c>
      <c r="W15">
        <f t="shared" ref="W15:W36" si="6">W14+$E$8</f>
        <v>21.089999999999996</v>
      </c>
      <c r="X15">
        <v>1.71</v>
      </c>
      <c r="Z15">
        <v>1.41</v>
      </c>
      <c r="AA15">
        <f t="shared" ref="AA15:AA36" si="7">AA14+$E$8</f>
        <v>11.100000000000001</v>
      </c>
      <c r="AB15">
        <v>7.08</v>
      </c>
      <c r="AD15">
        <v>1.38</v>
      </c>
      <c r="AE15">
        <f t="shared" ref="AE15:AE36" si="8">AE14+$E$8</f>
        <v>11.100000000000001</v>
      </c>
      <c r="AF15">
        <v>1.69</v>
      </c>
      <c r="AH15">
        <v>1.44</v>
      </c>
      <c r="AI15">
        <f t="shared" si="0"/>
        <v>7.77</v>
      </c>
      <c r="AJ15">
        <v>2.1</v>
      </c>
      <c r="AL15" s="12">
        <v>1.42</v>
      </c>
      <c r="AM15">
        <f t="shared" ref="AM15:AM36" si="9">AM14+$E$8</f>
        <v>6.66</v>
      </c>
      <c r="AN15">
        <v>1.23</v>
      </c>
    </row>
    <row r="16" spans="1:40" x14ac:dyDescent="0.2">
      <c r="B16">
        <v>1.35</v>
      </c>
      <c r="C16">
        <f t="shared" si="1"/>
        <v>17.760000000000002</v>
      </c>
      <c r="D16">
        <v>16.236000000000001</v>
      </c>
      <c r="F16">
        <v>1.27</v>
      </c>
      <c r="G16">
        <f t="shared" si="2"/>
        <v>26.64</v>
      </c>
      <c r="H16">
        <v>10.644</v>
      </c>
      <c r="J16">
        <v>1.23</v>
      </c>
      <c r="K16">
        <f t="shared" si="3"/>
        <v>31.08</v>
      </c>
      <c r="L16">
        <v>11.699</v>
      </c>
      <c r="N16">
        <v>1.1499999999999999</v>
      </c>
      <c r="O16">
        <f t="shared" si="4"/>
        <v>39.959999999999994</v>
      </c>
      <c r="P16">
        <v>4.9740000000000002</v>
      </c>
      <c r="R16">
        <v>1.41</v>
      </c>
      <c r="S16">
        <f t="shared" si="5"/>
        <v>11.100000000000001</v>
      </c>
      <c r="T16">
        <v>3.03</v>
      </c>
      <c r="V16">
        <v>1.29</v>
      </c>
      <c r="W16">
        <f t="shared" si="6"/>
        <v>24.419999999999995</v>
      </c>
      <c r="X16">
        <v>3.37</v>
      </c>
      <c r="Z16">
        <v>1.38</v>
      </c>
      <c r="AA16">
        <f t="shared" si="7"/>
        <v>14.430000000000001</v>
      </c>
      <c r="AB16">
        <v>11.14</v>
      </c>
      <c r="AD16">
        <v>1.35</v>
      </c>
      <c r="AE16">
        <f t="shared" si="8"/>
        <v>14.430000000000001</v>
      </c>
      <c r="AF16">
        <v>3.04</v>
      </c>
      <c r="AH16">
        <v>1.41</v>
      </c>
      <c r="AI16">
        <f t="shared" si="0"/>
        <v>11.1</v>
      </c>
      <c r="AJ16">
        <v>2.38</v>
      </c>
      <c r="AL16" s="12">
        <v>1.39</v>
      </c>
      <c r="AM16">
        <f t="shared" si="9"/>
        <v>9.99</v>
      </c>
      <c r="AN16">
        <v>1.83</v>
      </c>
    </row>
    <row r="17" spans="2:40" x14ac:dyDescent="0.2">
      <c r="B17">
        <v>1.32</v>
      </c>
      <c r="C17">
        <f t="shared" si="1"/>
        <v>21.090000000000003</v>
      </c>
      <c r="D17">
        <v>19.504999999999999</v>
      </c>
      <c r="F17">
        <v>1.24</v>
      </c>
      <c r="G17">
        <f t="shared" si="2"/>
        <v>29.97</v>
      </c>
      <c r="H17">
        <v>12.585000000000001</v>
      </c>
      <c r="J17">
        <v>1.2</v>
      </c>
      <c r="K17">
        <f t="shared" si="3"/>
        <v>34.409999999999997</v>
      </c>
      <c r="L17">
        <v>14.563000000000001</v>
      </c>
      <c r="N17">
        <v>1.1200000000000001</v>
      </c>
      <c r="O17">
        <f t="shared" si="4"/>
        <v>43.289999999999992</v>
      </c>
      <c r="P17">
        <v>6.3019999999999996</v>
      </c>
      <c r="R17">
        <v>1.38</v>
      </c>
      <c r="S17">
        <f t="shared" si="5"/>
        <v>14.430000000000001</v>
      </c>
      <c r="T17">
        <v>3.89</v>
      </c>
      <c r="V17">
        <v>1.26</v>
      </c>
      <c r="W17">
        <f t="shared" si="6"/>
        <v>27.749999999999993</v>
      </c>
      <c r="X17">
        <v>5.67</v>
      </c>
      <c r="Z17">
        <v>1.35</v>
      </c>
      <c r="AA17">
        <f t="shared" si="7"/>
        <v>17.760000000000002</v>
      </c>
      <c r="AB17">
        <v>13.27</v>
      </c>
      <c r="AD17">
        <v>1.32</v>
      </c>
      <c r="AE17">
        <f t="shared" si="8"/>
        <v>17.760000000000002</v>
      </c>
      <c r="AF17">
        <v>4.41</v>
      </c>
      <c r="AH17">
        <v>1.38</v>
      </c>
      <c r="AI17">
        <f t="shared" si="0"/>
        <v>14.43</v>
      </c>
      <c r="AJ17">
        <v>3.57</v>
      </c>
      <c r="AL17" s="12">
        <v>1.36</v>
      </c>
      <c r="AM17">
        <f t="shared" si="9"/>
        <v>13.32</v>
      </c>
      <c r="AN17">
        <v>2.57</v>
      </c>
    </row>
    <row r="18" spans="2:40" x14ac:dyDescent="0.2">
      <c r="B18">
        <v>1.29</v>
      </c>
      <c r="C18">
        <f t="shared" si="1"/>
        <v>24.42</v>
      </c>
      <c r="D18">
        <v>21.713999999999999</v>
      </c>
      <c r="F18">
        <v>1.21</v>
      </c>
      <c r="G18">
        <f t="shared" si="2"/>
        <v>33.299999999999997</v>
      </c>
      <c r="H18">
        <v>14.523</v>
      </c>
      <c r="J18">
        <v>1.17</v>
      </c>
      <c r="K18">
        <f t="shared" si="3"/>
        <v>37.739999999999995</v>
      </c>
      <c r="L18">
        <v>17.609000000000002</v>
      </c>
      <c r="N18">
        <v>1.0900000000000001</v>
      </c>
      <c r="O18">
        <f t="shared" si="4"/>
        <v>46.61999999999999</v>
      </c>
      <c r="P18">
        <v>7.5780000000000003</v>
      </c>
      <c r="R18">
        <v>1.35</v>
      </c>
      <c r="S18">
        <f t="shared" si="5"/>
        <v>17.760000000000002</v>
      </c>
      <c r="T18">
        <v>5.1100000000000003</v>
      </c>
      <c r="V18">
        <v>1.23</v>
      </c>
      <c r="W18">
        <f t="shared" si="6"/>
        <v>31.079999999999991</v>
      </c>
      <c r="X18">
        <v>7.73</v>
      </c>
      <c r="Z18">
        <v>1.32</v>
      </c>
      <c r="AA18">
        <f t="shared" si="7"/>
        <v>21.090000000000003</v>
      </c>
      <c r="AB18">
        <v>13.99</v>
      </c>
      <c r="AD18">
        <v>1.29</v>
      </c>
      <c r="AE18">
        <f t="shared" si="8"/>
        <v>21.090000000000003</v>
      </c>
      <c r="AF18">
        <v>6.02</v>
      </c>
      <c r="AH18">
        <v>1.35</v>
      </c>
      <c r="AI18">
        <f t="shared" si="0"/>
        <v>17.759999999999998</v>
      </c>
      <c r="AJ18">
        <v>2.76</v>
      </c>
      <c r="AL18" s="12">
        <v>1.33</v>
      </c>
      <c r="AM18">
        <f t="shared" si="9"/>
        <v>16.649999999999999</v>
      </c>
      <c r="AN18">
        <v>3.01</v>
      </c>
    </row>
    <row r="19" spans="2:40" x14ac:dyDescent="0.2">
      <c r="B19">
        <v>1.26</v>
      </c>
      <c r="C19">
        <f t="shared" si="1"/>
        <v>27.75</v>
      </c>
      <c r="D19">
        <v>22.986000000000001</v>
      </c>
      <c r="F19">
        <v>1.18</v>
      </c>
      <c r="G19">
        <f t="shared" si="2"/>
        <v>36.629999999999995</v>
      </c>
      <c r="H19">
        <v>16.47</v>
      </c>
      <c r="J19">
        <v>1.1399999999999999</v>
      </c>
      <c r="K19">
        <f t="shared" si="3"/>
        <v>41.069999999999993</v>
      </c>
      <c r="L19">
        <v>19.170000000000002</v>
      </c>
      <c r="N19">
        <v>1.06</v>
      </c>
      <c r="O19">
        <f t="shared" si="4"/>
        <v>49.949999999999989</v>
      </c>
      <c r="P19">
        <v>8.6010000000000009</v>
      </c>
      <c r="R19">
        <v>1.32</v>
      </c>
      <c r="S19">
        <f t="shared" si="5"/>
        <v>21.090000000000003</v>
      </c>
      <c r="T19">
        <v>5.88</v>
      </c>
      <c r="V19">
        <v>1.2</v>
      </c>
      <c r="W19">
        <f t="shared" si="6"/>
        <v>34.409999999999989</v>
      </c>
      <c r="X19">
        <v>10.1</v>
      </c>
      <c r="Z19">
        <v>1.29</v>
      </c>
      <c r="AA19">
        <f t="shared" si="7"/>
        <v>24.42</v>
      </c>
      <c r="AB19">
        <v>14.78</v>
      </c>
      <c r="AD19">
        <v>1.26</v>
      </c>
      <c r="AE19">
        <f t="shared" si="8"/>
        <v>24.42</v>
      </c>
      <c r="AF19">
        <v>7.95</v>
      </c>
      <c r="AH19">
        <v>1.32</v>
      </c>
      <c r="AI19">
        <f t="shared" si="0"/>
        <v>21.089999999999996</v>
      </c>
      <c r="AJ19">
        <v>3.91</v>
      </c>
      <c r="AL19" s="12">
        <v>1.3</v>
      </c>
      <c r="AM19">
        <f t="shared" si="9"/>
        <v>19.979999999999997</v>
      </c>
      <c r="AN19">
        <v>3.57</v>
      </c>
    </row>
    <row r="20" spans="2:40" x14ac:dyDescent="0.2">
      <c r="B20">
        <v>1.23</v>
      </c>
      <c r="C20">
        <f t="shared" si="1"/>
        <v>31.08</v>
      </c>
      <c r="D20">
        <v>22.94</v>
      </c>
      <c r="F20">
        <v>1.1499999999999999</v>
      </c>
      <c r="G20">
        <f t="shared" si="2"/>
        <v>39.959999999999994</v>
      </c>
      <c r="H20">
        <v>18.277000000000001</v>
      </c>
      <c r="J20">
        <v>1.1100000000000001</v>
      </c>
      <c r="K20">
        <f t="shared" si="3"/>
        <v>44.399999999999991</v>
      </c>
      <c r="L20">
        <v>20.710999999999999</v>
      </c>
      <c r="N20">
        <v>1.03</v>
      </c>
      <c r="O20">
        <f t="shared" si="4"/>
        <v>53.279999999999987</v>
      </c>
      <c r="P20">
        <v>9.7100000000000009</v>
      </c>
      <c r="R20">
        <v>1.29</v>
      </c>
      <c r="S20">
        <f t="shared" si="5"/>
        <v>24.42</v>
      </c>
      <c r="T20">
        <v>6.49</v>
      </c>
      <c r="V20">
        <v>1.17</v>
      </c>
      <c r="W20">
        <f t="shared" si="6"/>
        <v>37.739999999999988</v>
      </c>
      <c r="X20">
        <v>11.66</v>
      </c>
      <c r="Z20">
        <v>1.26</v>
      </c>
      <c r="AA20">
        <f t="shared" si="7"/>
        <v>27.75</v>
      </c>
      <c r="AB20">
        <v>13.37</v>
      </c>
      <c r="AD20">
        <v>1.23</v>
      </c>
      <c r="AE20">
        <f t="shared" si="8"/>
        <v>27.75</v>
      </c>
      <c r="AF20">
        <v>9.16</v>
      </c>
      <c r="AH20">
        <v>1.29</v>
      </c>
      <c r="AI20">
        <f t="shared" si="0"/>
        <v>24.419999999999995</v>
      </c>
      <c r="AJ20">
        <v>3.1</v>
      </c>
      <c r="AL20" s="12">
        <v>1.27</v>
      </c>
      <c r="AM20">
        <f t="shared" si="9"/>
        <v>23.309999999999995</v>
      </c>
      <c r="AN20">
        <v>4.1500000000000004</v>
      </c>
    </row>
    <row r="21" spans="2:40" x14ac:dyDescent="0.2">
      <c r="B21">
        <v>1.2</v>
      </c>
      <c r="C21">
        <f t="shared" si="1"/>
        <v>34.409999999999997</v>
      </c>
      <c r="D21">
        <v>22.425000000000001</v>
      </c>
      <c r="F21">
        <v>1.1200000000000001</v>
      </c>
      <c r="G21">
        <f t="shared" si="2"/>
        <v>43.289999999999992</v>
      </c>
      <c r="H21">
        <v>19.84</v>
      </c>
      <c r="J21">
        <v>1.08</v>
      </c>
      <c r="K21">
        <f t="shared" si="3"/>
        <v>47.72999999999999</v>
      </c>
      <c r="L21">
        <v>21.795000000000002</v>
      </c>
      <c r="N21">
        <v>2.5499999999999998</v>
      </c>
      <c r="O21">
        <f t="shared" si="4"/>
        <v>56.609999999999985</v>
      </c>
      <c r="P21">
        <v>11.340999999999999</v>
      </c>
      <c r="R21">
        <v>1.26</v>
      </c>
      <c r="S21">
        <f t="shared" si="5"/>
        <v>27.75</v>
      </c>
      <c r="T21">
        <v>7.07</v>
      </c>
      <c r="V21">
        <v>1.1399999999999999</v>
      </c>
      <c r="W21">
        <f t="shared" si="6"/>
        <v>41.069999999999986</v>
      </c>
      <c r="X21">
        <v>12.3</v>
      </c>
      <c r="Z21">
        <v>1.23</v>
      </c>
      <c r="AA21">
        <f t="shared" si="7"/>
        <v>31.08</v>
      </c>
      <c r="AB21">
        <v>12.82</v>
      </c>
      <c r="AD21">
        <v>1.2</v>
      </c>
      <c r="AE21">
        <f t="shared" si="8"/>
        <v>31.08</v>
      </c>
      <c r="AF21">
        <v>9.9700000000000006</v>
      </c>
      <c r="AH21">
        <v>1.26</v>
      </c>
      <c r="AI21">
        <f t="shared" si="0"/>
        <v>27.749999999999993</v>
      </c>
      <c r="AJ21">
        <v>3.56</v>
      </c>
      <c r="AL21" s="12">
        <v>1.24</v>
      </c>
      <c r="AM21">
        <f t="shared" si="9"/>
        <v>26.639999999999993</v>
      </c>
      <c r="AN21">
        <v>4.4400000000000004</v>
      </c>
    </row>
    <row r="22" spans="2:40" x14ac:dyDescent="0.2">
      <c r="B22">
        <v>1.17</v>
      </c>
      <c r="C22">
        <f t="shared" si="1"/>
        <v>37.739999999999995</v>
      </c>
      <c r="D22">
        <v>21.009</v>
      </c>
      <c r="F22">
        <v>1.0900000000000001</v>
      </c>
      <c r="G22">
        <f t="shared" si="2"/>
        <v>46.61999999999999</v>
      </c>
      <c r="H22">
        <v>22.504999999999999</v>
      </c>
      <c r="J22">
        <v>1.05</v>
      </c>
      <c r="K22">
        <f t="shared" si="3"/>
        <v>51.059999999999988</v>
      </c>
      <c r="L22">
        <v>23.071999999999999</v>
      </c>
      <c r="N22">
        <v>2.52</v>
      </c>
      <c r="O22">
        <f t="shared" si="4"/>
        <v>59.939999999999984</v>
      </c>
      <c r="P22">
        <v>12.33</v>
      </c>
      <c r="R22">
        <v>1.23</v>
      </c>
      <c r="S22">
        <f t="shared" si="5"/>
        <v>31.08</v>
      </c>
      <c r="T22">
        <v>6.52</v>
      </c>
      <c r="V22">
        <v>1.1100000000000001</v>
      </c>
      <c r="W22">
        <f t="shared" si="6"/>
        <v>44.399999999999984</v>
      </c>
      <c r="X22">
        <v>12.3</v>
      </c>
      <c r="Z22">
        <v>1.2</v>
      </c>
      <c r="AA22">
        <f t="shared" si="7"/>
        <v>34.409999999999997</v>
      </c>
      <c r="AB22">
        <v>12.54</v>
      </c>
      <c r="AD22">
        <v>1.17</v>
      </c>
      <c r="AE22">
        <f t="shared" si="8"/>
        <v>34.409999999999997</v>
      </c>
      <c r="AF22">
        <v>10.64</v>
      </c>
      <c r="AH22">
        <v>1.23</v>
      </c>
      <c r="AI22">
        <f t="shared" si="0"/>
        <v>31.079999999999991</v>
      </c>
      <c r="AJ22">
        <v>4.07</v>
      </c>
      <c r="AL22" s="12">
        <v>1.21</v>
      </c>
      <c r="AM22">
        <f t="shared" si="9"/>
        <v>29.969999999999992</v>
      </c>
      <c r="AN22">
        <v>5.41</v>
      </c>
    </row>
    <row r="23" spans="2:40" x14ac:dyDescent="0.2">
      <c r="B23">
        <v>1.1399999999999999</v>
      </c>
      <c r="C23">
        <f t="shared" si="1"/>
        <v>41.069999999999993</v>
      </c>
      <c r="D23">
        <v>19.241</v>
      </c>
      <c r="F23">
        <v>1.06</v>
      </c>
      <c r="G23">
        <f t="shared" si="2"/>
        <v>49.949999999999989</v>
      </c>
      <c r="H23">
        <v>23.135999999999999</v>
      </c>
      <c r="J23">
        <v>1.02</v>
      </c>
      <c r="K23">
        <f t="shared" si="3"/>
        <v>54.389999999999986</v>
      </c>
      <c r="L23">
        <v>24.218</v>
      </c>
      <c r="N23">
        <v>2.4900000000000002</v>
      </c>
      <c r="O23">
        <f t="shared" si="4"/>
        <v>63.269999999999982</v>
      </c>
      <c r="P23">
        <v>13.089</v>
      </c>
      <c r="R23">
        <v>1.2</v>
      </c>
      <c r="S23">
        <f t="shared" si="5"/>
        <v>34.409999999999997</v>
      </c>
      <c r="T23">
        <v>5.49</v>
      </c>
      <c r="V23">
        <v>1.08</v>
      </c>
      <c r="W23">
        <f t="shared" si="6"/>
        <v>47.729999999999983</v>
      </c>
      <c r="X23">
        <v>12.1</v>
      </c>
      <c r="Z23">
        <v>1.17</v>
      </c>
      <c r="AA23">
        <f t="shared" si="7"/>
        <v>37.739999999999995</v>
      </c>
      <c r="AB23">
        <v>10.6</v>
      </c>
      <c r="AD23">
        <v>1.1399999999999999</v>
      </c>
      <c r="AE23">
        <f t="shared" si="8"/>
        <v>37.739999999999995</v>
      </c>
      <c r="AF23">
        <v>10.7</v>
      </c>
      <c r="AH23">
        <v>1.2</v>
      </c>
      <c r="AI23">
        <f t="shared" si="0"/>
        <v>34.409999999999989</v>
      </c>
      <c r="AJ23">
        <v>3.52</v>
      </c>
      <c r="AL23" s="12">
        <v>1.18</v>
      </c>
      <c r="AM23">
        <f t="shared" si="9"/>
        <v>33.29999999999999</v>
      </c>
      <c r="AN23">
        <v>5.01</v>
      </c>
    </row>
    <row r="24" spans="2:40" x14ac:dyDescent="0.2">
      <c r="B24">
        <v>1.1100000000000001</v>
      </c>
      <c r="C24">
        <f t="shared" si="1"/>
        <v>44.399999999999991</v>
      </c>
      <c r="D24">
        <v>16.283000000000001</v>
      </c>
      <c r="F24">
        <v>1.03</v>
      </c>
      <c r="G24">
        <f t="shared" si="2"/>
        <v>53.279999999999987</v>
      </c>
      <c r="H24">
        <v>24.838999999999999</v>
      </c>
      <c r="J24">
        <v>2.5499999999999998</v>
      </c>
      <c r="K24">
        <f t="shared" si="3"/>
        <v>57.719999999999985</v>
      </c>
      <c r="L24">
        <v>25.021000000000001</v>
      </c>
      <c r="N24">
        <v>2.46</v>
      </c>
      <c r="O24">
        <f t="shared" si="4"/>
        <v>66.59999999999998</v>
      </c>
      <c r="P24">
        <v>12.818</v>
      </c>
      <c r="R24">
        <v>1.17</v>
      </c>
      <c r="S24">
        <f t="shared" si="5"/>
        <v>37.739999999999995</v>
      </c>
      <c r="T24">
        <v>5.12</v>
      </c>
      <c r="V24">
        <v>1.05</v>
      </c>
      <c r="W24">
        <f t="shared" si="6"/>
        <v>51.059999999999981</v>
      </c>
      <c r="X24">
        <v>11.26</v>
      </c>
      <c r="Z24">
        <v>1.1399999999999999</v>
      </c>
      <c r="AA24">
        <f t="shared" si="7"/>
        <v>41.069999999999993</v>
      </c>
      <c r="AB24">
        <v>9.18</v>
      </c>
      <c r="AD24">
        <v>1.1100000000000001</v>
      </c>
      <c r="AE24">
        <f t="shared" si="8"/>
        <v>41.069999999999993</v>
      </c>
      <c r="AF24">
        <v>11.03</v>
      </c>
      <c r="AH24">
        <v>1.17</v>
      </c>
      <c r="AI24">
        <f t="shared" si="0"/>
        <v>37.739999999999988</v>
      </c>
      <c r="AJ24">
        <v>3.24</v>
      </c>
      <c r="AL24" s="12">
        <v>1.1499999999999999</v>
      </c>
      <c r="AM24">
        <f t="shared" si="9"/>
        <v>36.629999999999988</v>
      </c>
      <c r="AN24">
        <v>5.15</v>
      </c>
    </row>
    <row r="25" spans="2:40" x14ac:dyDescent="0.2">
      <c r="B25">
        <v>1.08</v>
      </c>
      <c r="C25">
        <f t="shared" si="1"/>
        <v>47.72999999999999</v>
      </c>
      <c r="D25" s="3">
        <v>14.519</v>
      </c>
      <c r="F25">
        <v>2.5499999999999998</v>
      </c>
      <c r="G25">
        <f t="shared" si="2"/>
        <v>56.609999999999985</v>
      </c>
      <c r="H25">
        <v>26.881</v>
      </c>
      <c r="J25">
        <v>2.52</v>
      </c>
      <c r="K25">
        <f t="shared" si="3"/>
        <v>61.049999999999983</v>
      </c>
      <c r="L25">
        <v>25.469000000000001</v>
      </c>
      <c r="N25">
        <v>2.4300000000000002</v>
      </c>
      <c r="O25">
        <f t="shared" si="4"/>
        <v>69.929999999999978</v>
      </c>
      <c r="P25">
        <v>12.946</v>
      </c>
      <c r="R25">
        <v>1.1399999999999999</v>
      </c>
      <c r="S25">
        <f t="shared" si="5"/>
        <v>41.069999999999993</v>
      </c>
      <c r="T25">
        <v>4.38</v>
      </c>
      <c r="V25">
        <v>1.02</v>
      </c>
      <c r="W25">
        <f t="shared" si="6"/>
        <v>54.389999999999979</v>
      </c>
      <c r="X25">
        <v>10.050000000000001</v>
      </c>
      <c r="Z25">
        <v>1.1100000000000001</v>
      </c>
      <c r="AA25">
        <f t="shared" si="7"/>
        <v>44.399999999999991</v>
      </c>
      <c r="AB25">
        <v>5.61</v>
      </c>
      <c r="AD25">
        <v>1.08</v>
      </c>
      <c r="AE25">
        <f t="shared" si="8"/>
        <v>44.399999999999991</v>
      </c>
      <c r="AF25">
        <v>11.14</v>
      </c>
      <c r="AH25">
        <v>1.1399999999999999</v>
      </c>
      <c r="AI25">
        <f t="shared" si="0"/>
        <v>41.069999999999986</v>
      </c>
      <c r="AJ25">
        <v>3.25</v>
      </c>
      <c r="AL25" s="12">
        <v>1.1200000000000001</v>
      </c>
      <c r="AM25">
        <f t="shared" si="9"/>
        <v>39.959999999999987</v>
      </c>
      <c r="AN25">
        <v>4.75</v>
      </c>
    </row>
    <row r="26" spans="2:40" x14ac:dyDescent="0.2">
      <c r="B26">
        <v>1.05</v>
      </c>
      <c r="C26">
        <f t="shared" si="1"/>
        <v>51.059999999999988</v>
      </c>
      <c r="D26">
        <v>12.121</v>
      </c>
      <c r="F26">
        <v>2.52</v>
      </c>
      <c r="G26">
        <f t="shared" si="2"/>
        <v>59.939999999999984</v>
      </c>
      <c r="H26">
        <v>24.231000000000002</v>
      </c>
      <c r="J26">
        <v>2.4900000000000002</v>
      </c>
      <c r="K26">
        <f t="shared" si="3"/>
        <v>64.379999999999981</v>
      </c>
      <c r="L26">
        <v>25.637</v>
      </c>
      <c r="N26">
        <v>2.4</v>
      </c>
      <c r="O26">
        <f t="shared" si="4"/>
        <v>73.259999999999977</v>
      </c>
      <c r="P26">
        <v>12.746</v>
      </c>
      <c r="R26">
        <v>1.1100000000000001</v>
      </c>
      <c r="S26">
        <f t="shared" si="5"/>
        <v>44.399999999999991</v>
      </c>
      <c r="T26">
        <v>2.82</v>
      </c>
      <c r="V26">
        <v>2.54</v>
      </c>
      <c r="W26">
        <f t="shared" si="6"/>
        <v>57.719999999999978</v>
      </c>
      <c r="X26">
        <v>7.63</v>
      </c>
      <c r="Z26">
        <v>1.08</v>
      </c>
      <c r="AA26">
        <f t="shared" si="7"/>
        <v>47.72999999999999</v>
      </c>
      <c r="AB26">
        <v>3.3</v>
      </c>
      <c r="AD26">
        <v>1.05</v>
      </c>
      <c r="AE26">
        <f t="shared" si="8"/>
        <v>47.72999999999999</v>
      </c>
      <c r="AF26">
        <v>10.96</v>
      </c>
      <c r="AH26">
        <v>1.1100000000000001</v>
      </c>
      <c r="AI26">
        <f t="shared" si="0"/>
        <v>44.399999999999984</v>
      </c>
      <c r="AJ26">
        <v>3.26</v>
      </c>
      <c r="AL26" s="12">
        <v>1.0900000000000001</v>
      </c>
      <c r="AM26">
        <f t="shared" si="9"/>
        <v>43.289999999999985</v>
      </c>
      <c r="AN26">
        <v>4.59</v>
      </c>
    </row>
    <row r="27" spans="2:40" x14ac:dyDescent="0.2">
      <c r="B27">
        <v>1.02</v>
      </c>
      <c r="C27">
        <f t="shared" si="1"/>
        <v>54.389999999999986</v>
      </c>
      <c r="D27" s="4">
        <v>9.9039999999999999</v>
      </c>
      <c r="F27">
        <v>2.4900000000000002</v>
      </c>
      <c r="G27">
        <f t="shared" si="2"/>
        <v>63.269999999999982</v>
      </c>
      <c r="H27">
        <v>21.03</v>
      </c>
      <c r="J27">
        <v>2.46</v>
      </c>
      <c r="K27">
        <f t="shared" si="3"/>
        <v>67.70999999999998</v>
      </c>
      <c r="L27">
        <v>24.626999999999999</v>
      </c>
      <c r="N27">
        <v>2.37</v>
      </c>
      <c r="O27">
        <f t="shared" si="4"/>
        <v>76.589999999999975</v>
      </c>
      <c r="P27">
        <v>12.021000000000001</v>
      </c>
      <c r="R27">
        <v>1.08</v>
      </c>
      <c r="S27">
        <f t="shared" si="5"/>
        <v>47.72999999999999</v>
      </c>
      <c r="T27">
        <v>2.4900000000000002</v>
      </c>
      <c r="V27">
        <v>2.5099999999999998</v>
      </c>
      <c r="W27">
        <f t="shared" si="6"/>
        <v>61.049999999999976</v>
      </c>
      <c r="X27">
        <v>5.66</v>
      </c>
      <c r="Z27">
        <v>1.05</v>
      </c>
      <c r="AA27">
        <f t="shared" si="7"/>
        <v>51.059999999999988</v>
      </c>
      <c r="AB27">
        <v>1.1000000000000001</v>
      </c>
      <c r="AD27">
        <v>1.02</v>
      </c>
      <c r="AE27">
        <f t="shared" si="8"/>
        <v>51.059999999999988</v>
      </c>
      <c r="AF27">
        <v>10.26</v>
      </c>
      <c r="AH27">
        <v>1.08</v>
      </c>
      <c r="AI27">
        <f t="shared" si="0"/>
        <v>47.729999999999983</v>
      </c>
      <c r="AJ27">
        <v>3.35</v>
      </c>
      <c r="AL27" s="12">
        <v>1.06</v>
      </c>
      <c r="AM27">
        <f t="shared" si="9"/>
        <v>46.619999999999983</v>
      </c>
      <c r="AN27">
        <v>4.84</v>
      </c>
    </row>
    <row r="28" spans="2:40" x14ac:dyDescent="0.2">
      <c r="B28">
        <v>2.54</v>
      </c>
      <c r="C28">
        <f t="shared" si="1"/>
        <v>57.719999999999985</v>
      </c>
      <c r="D28">
        <v>8.0909999999999993</v>
      </c>
      <c r="F28">
        <v>2.46</v>
      </c>
      <c r="G28">
        <f t="shared" si="2"/>
        <v>66.59999999999998</v>
      </c>
      <c r="H28">
        <v>19.145</v>
      </c>
      <c r="J28">
        <v>2.4300000000000002</v>
      </c>
      <c r="K28">
        <f t="shared" si="3"/>
        <v>71.039999999999978</v>
      </c>
      <c r="L28">
        <v>25.006</v>
      </c>
      <c r="N28">
        <v>2.34</v>
      </c>
      <c r="O28">
        <f t="shared" si="4"/>
        <v>79.919999999999973</v>
      </c>
      <c r="P28">
        <v>12.162000000000001</v>
      </c>
      <c r="R28">
        <v>1.05</v>
      </c>
      <c r="S28">
        <f t="shared" si="5"/>
        <v>51.059999999999988</v>
      </c>
      <c r="T28">
        <v>1.65</v>
      </c>
      <c r="V28">
        <v>2.48</v>
      </c>
      <c r="W28">
        <f t="shared" si="6"/>
        <v>64.379999999999981</v>
      </c>
      <c r="X28">
        <v>3.24</v>
      </c>
      <c r="AA28">
        <f t="shared" si="7"/>
        <v>54.389999999999986</v>
      </c>
      <c r="AD28">
        <v>2.54</v>
      </c>
      <c r="AE28">
        <f t="shared" si="8"/>
        <v>54.389999999999986</v>
      </c>
      <c r="AF28">
        <v>9.51</v>
      </c>
      <c r="AH28">
        <v>1.05</v>
      </c>
      <c r="AI28">
        <f t="shared" si="0"/>
        <v>51.059999999999981</v>
      </c>
      <c r="AJ28">
        <v>3.44</v>
      </c>
      <c r="AL28" s="12">
        <v>1.03</v>
      </c>
      <c r="AM28">
        <f t="shared" si="9"/>
        <v>49.949999999999982</v>
      </c>
      <c r="AN28">
        <v>4.55</v>
      </c>
    </row>
    <row r="29" spans="2:40" x14ac:dyDescent="0.2">
      <c r="B29">
        <v>2.5099999999999998</v>
      </c>
      <c r="C29">
        <f t="shared" si="1"/>
        <v>61.049999999999983</v>
      </c>
      <c r="D29">
        <v>7.0570000000000004</v>
      </c>
      <c r="F29">
        <v>2.4300000000000002</v>
      </c>
      <c r="G29">
        <f t="shared" si="2"/>
        <v>69.929999999999978</v>
      </c>
      <c r="H29">
        <v>14.59</v>
      </c>
      <c r="J29">
        <v>2.4</v>
      </c>
      <c r="K29">
        <f t="shared" si="3"/>
        <v>74.369999999999976</v>
      </c>
      <c r="L29">
        <v>25.295999999999999</v>
      </c>
      <c r="N29">
        <v>2.31</v>
      </c>
      <c r="O29">
        <f t="shared" si="4"/>
        <v>83.249999999999972</v>
      </c>
      <c r="P29">
        <v>11.698</v>
      </c>
      <c r="R29">
        <v>1.02</v>
      </c>
      <c r="S29">
        <f t="shared" si="5"/>
        <v>54.389999999999986</v>
      </c>
      <c r="T29">
        <v>1.26</v>
      </c>
      <c r="V29">
        <v>2.4500000000000002</v>
      </c>
      <c r="W29">
        <f t="shared" si="6"/>
        <v>67.70999999999998</v>
      </c>
      <c r="X29">
        <v>1.19</v>
      </c>
      <c r="AA29">
        <f t="shared" si="7"/>
        <v>57.719999999999985</v>
      </c>
      <c r="AD29">
        <v>2.5099999999999998</v>
      </c>
      <c r="AE29">
        <f t="shared" si="8"/>
        <v>57.719999999999985</v>
      </c>
      <c r="AF29">
        <v>9.4700000000000006</v>
      </c>
      <c r="AH29">
        <v>1.02</v>
      </c>
      <c r="AI29">
        <f t="shared" si="0"/>
        <v>54.389999999999979</v>
      </c>
      <c r="AJ29">
        <v>3.22</v>
      </c>
      <c r="AL29" s="12">
        <v>2.5499999999999998</v>
      </c>
      <c r="AM29">
        <f t="shared" si="9"/>
        <v>53.27999999999998</v>
      </c>
      <c r="AN29">
        <v>4.5599999999999996</v>
      </c>
    </row>
    <row r="30" spans="2:40" x14ac:dyDescent="0.2">
      <c r="B30">
        <v>2.48</v>
      </c>
      <c r="C30">
        <f t="shared" si="1"/>
        <v>64.379999999999981</v>
      </c>
      <c r="D30">
        <v>6.4279999999999999</v>
      </c>
      <c r="F30">
        <v>2.4</v>
      </c>
      <c r="G30">
        <f t="shared" si="2"/>
        <v>73.259999999999977</v>
      </c>
      <c r="H30">
        <v>10.664</v>
      </c>
      <c r="J30">
        <v>2.37</v>
      </c>
      <c r="K30">
        <f t="shared" si="3"/>
        <v>77.699999999999974</v>
      </c>
      <c r="L30">
        <v>22.071000000000002</v>
      </c>
      <c r="N30">
        <v>2.2799999999999998</v>
      </c>
      <c r="O30">
        <f t="shared" si="4"/>
        <v>86.57999999999997</v>
      </c>
      <c r="P30">
        <v>10.087999999999999</v>
      </c>
      <c r="S30">
        <f t="shared" si="5"/>
        <v>57.719999999999985</v>
      </c>
      <c r="V30">
        <v>2.42</v>
      </c>
      <c r="W30">
        <f t="shared" si="6"/>
        <v>71.039999999999978</v>
      </c>
      <c r="X30">
        <v>0.28999999999999998</v>
      </c>
      <c r="AA30">
        <f t="shared" si="7"/>
        <v>61.049999999999983</v>
      </c>
      <c r="AD30">
        <v>2.48</v>
      </c>
      <c r="AE30">
        <f t="shared" si="8"/>
        <v>61.049999999999983</v>
      </c>
      <c r="AF30">
        <v>8.3000000000000007</v>
      </c>
      <c r="AH30">
        <v>2.5099999999999998</v>
      </c>
      <c r="AI30">
        <f t="shared" si="0"/>
        <v>57.719999999999978</v>
      </c>
      <c r="AJ30">
        <v>3.17</v>
      </c>
      <c r="AL30" s="12">
        <v>2.52</v>
      </c>
      <c r="AM30">
        <f t="shared" si="9"/>
        <v>56.609999999999978</v>
      </c>
      <c r="AN30">
        <v>4.2</v>
      </c>
    </row>
    <row r="31" spans="2:40" x14ac:dyDescent="0.2">
      <c r="B31">
        <v>2.4500000000000002</v>
      </c>
      <c r="C31">
        <f t="shared" si="1"/>
        <v>67.70999999999998</v>
      </c>
      <c r="D31">
        <v>5.8360000000000003</v>
      </c>
      <c r="F31">
        <v>2.37</v>
      </c>
      <c r="G31">
        <f t="shared" si="2"/>
        <v>76.589999999999975</v>
      </c>
      <c r="H31">
        <v>7.7990000000000004</v>
      </c>
      <c r="J31">
        <v>2.34</v>
      </c>
      <c r="K31">
        <f t="shared" si="3"/>
        <v>81.029999999999973</v>
      </c>
      <c r="L31">
        <v>19.664000000000001</v>
      </c>
      <c r="N31">
        <v>2.25</v>
      </c>
      <c r="O31">
        <f t="shared" si="4"/>
        <v>89.909999999999968</v>
      </c>
      <c r="P31">
        <v>6.5250000000000004</v>
      </c>
      <c r="S31">
        <f t="shared" si="5"/>
        <v>61.049999999999983</v>
      </c>
      <c r="W31">
        <f t="shared" si="6"/>
        <v>74.369999999999976</v>
      </c>
      <c r="AA31">
        <f t="shared" si="7"/>
        <v>64.379999999999981</v>
      </c>
      <c r="AD31">
        <v>2.4500000000000002</v>
      </c>
      <c r="AE31">
        <f t="shared" si="8"/>
        <v>64.379999999999981</v>
      </c>
      <c r="AF31">
        <v>6.43</v>
      </c>
      <c r="AH31">
        <v>2.48</v>
      </c>
      <c r="AI31">
        <f t="shared" si="0"/>
        <v>61.049999999999976</v>
      </c>
      <c r="AJ31">
        <v>2.99</v>
      </c>
      <c r="AL31" s="12">
        <v>2.4900000000000002</v>
      </c>
      <c r="AM31">
        <f t="shared" si="9"/>
        <v>59.939999999999976</v>
      </c>
      <c r="AN31">
        <v>3.44</v>
      </c>
    </row>
    <row r="32" spans="2:40" x14ac:dyDescent="0.2">
      <c r="B32">
        <v>2.42</v>
      </c>
      <c r="C32">
        <f t="shared" si="1"/>
        <v>71.039999999999978</v>
      </c>
      <c r="D32">
        <v>4.0620000000000003</v>
      </c>
      <c r="F32">
        <v>2.34</v>
      </c>
      <c r="G32">
        <f t="shared" si="2"/>
        <v>79.919999999999973</v>
      </c>
      <c r="H32">
        <v>4.0860000000000003</v>
      </c>
      <c r="J32">
        <v>2.31</v>
      </c>
      <c r="K32">
        <f t="shared" si="3"/>
        <v>84.359999999999971</v>
      </c>
      <c r="L32">
        <v>14.446999999999999</v>
      </c>
      <c r="N32">
        <v>2.2200000000000002</v>
      </c>
      <c r="O32">
        <f t="shared" si="4"/>
        <v>93.239999999999966</v>
      </c>
      <c r="P32" s="3">
        <v>3.3149999999999999</v>
      </c>
      <c r="S32">
        <f t="shared" si="5"/>
        <v>64.379999999999981</v>
      </c>
      <c r="W32">
        <f t="shared" si="6"/>
        <v>77.699999999999974</v>
      </c>
      <c r="AA32">
        <f t="shared" si="7"/>
        <v>67.70999999999998</v>
      </c>
      <c r="AD32">
        <v>2.42</v>
      </c>
      <c r="AE32">
        <f t="shared" si="8"/>
        <v>67.70999999999998</v>
      </c>
      <c r="AF32">
        <v>4.5</v>
      </c>
      <c r="AH32">
        <v>2.4500000000000002</v>
      </c>
      <c r="AI32">
        <f t="shared" si="0"/>
        <v>64.379999999999981</v>
      </c>
      <c r="AJ32">
        <v>2.88</v>
      </c>
      <c r="AL32" s="12">
        <v>2.46</v>
      </c>
      <c r="AM32">
        <f t="shared" si="9"/>
        <v>63.269999999999975</v>
      </c>
      <c r="AN32">
        <v>0.56999999999999995</v>
      </c>
    </row>
    <row r="33" spans="1:40" x14ac:dyDescent="0.2">
      <c r="B33">
        <v>2.39</v>
      </c>
      <c r="C33">
        <f t="shared" si="1"/>
        <v>74.369999999999976</v>
      </c>
      <c r="D33">
        <v>2.2149999999999999</v>
      </c>
      <c r="F33">
        <v>2.31</v>
      </c>
      <c r="G33">
        <f t="shared" si="2"/>
        <v>83.249999999999972</v>
      </c>
      <c r="H33">
        <v>0.24</v>
      </c>
      <c r="J33">
        <v>2.2799999999999998</v>
      </c>
      <c r="K33">
        <f t="shared" si="3"/>
        <v>87.689999999999969</v>
      </c>
      <c r="L33">
        <v>6.6559999999999997</v>
      </c>
      <c r="N33">
        <v>2.19</v>
      </c>
      <c r="O33">
        <f t="shared" si="4"/>
        <v>96.569999999999965</v>
      </c>
      <c r="P33">
        <v>0.21199999999999999</v>
      </c>
      <c r="S33">
        <f t="shared" si="5"/>
        <v>67.70999999999998</v>
      </c>
      <c r="W33">
        <f t="shared" si="6"/>
        <v>81.029999999999973</v>
      </c>
      <c r="AA33">
        <f t="shared" si="7"/>
        <v>71.039999999999978</v>
      </c>
      <c r="AD33">
        <v>2.39</v>
      </c>
      <c r="AE33">
        <f t="shared" si="8"/>
        <v>71.039999999999978</v>
      </c>
      <c r="AF33">
        <v>2.94</v>
      </c>
      <c r="AH33">
        <v>2.42</v>
      </c>
      <c r="AI33">
        <f t="shared" si="0"/>
        <v>67.70999999999998</v>
      </c>
      <c r="AJ33">
        <v>2.72</v>
      </c>
      <c r="AL33" s="12"/>
      <c r="AM33">
        <f t="shared" si="9"/>
        <v>66.59999999999998</v>
      </c>
    </row>
    <row r="34" spans="1:40" x14ac:dyDescent="0.2">
      <c r="B34">
        <v>2.36</v>
      </c>
      <c r="C34">
        <f t="shared" si="1"/>
        <v>77.699999999999974</v>
      </c>
      <c r="D34">
        <v>0.42099999999999999</v>
      </c>
      <c r="G34">
        <f t="shared" si="2"/>
        <v>86.57999999999997</v>
      </c>
      <c r="J34">
        <v>2.25</v>
      </c>
      <c r="K34">
        <f t="shared" si="3"/>
        <v>91.019999999999968</v>
      </c>
      <c r="L34">
        <v>0.11</v>
      </c>
      <c r="O34">
        <f t="shared" si="4"/>
        <v>99.899999999999963</v>
      </c>
      <c r="S34">
        <f t="shared" si="5"/>
        <v>71.039999999999978</v>
      </c>
      <c r="W34">
        <f t="shared" si="6"/>
        <v>84.359999999999971</v>
      </c>
      <c r="AA34">
        <f t="shared" si="7"/>
        <v>74.369999999999976</v>
      </c>
      <c r="AD34">
        <v>2.36</v>
      </c>
      <c r="AE34">
        <f t="shared" si="8"/>
        <v>74.369999999999976</v>
      </c>
      <c r="AF34">
        <v>1.55</v>
      </c>
      <c r="AH34">
        <v>2.39</v>
      </c>
      <c r="AI34">
        <f t="shared" si="0"/>
        <v>71.039999999999978</v>
      </c>
      <c r="AJ34">
        <v>2.65</v>
      </c>
      <c r="AL34" s="12"/>
      <c r="AM34">
        <f t="shared" si="9"/>
        <v>69.929999999999978</v>
      </c>
    </row>
    <row r="35" spans="1:40" x14ac:dyDescent="0.2">
      <c r="C35">
        <v>78.8</v>
      </c>
      <c r="D35">
        <v>0</v>
      </c>
      <c r="G35">
        <f t="shared" si="2"/>
        <v>89.909999999999968</v>
      </c>
      <c r="K35">
        <f t="shared" si="3"/>
        <v>94.349999999999966</v>
      </c>
      <c r="O35">
        <f t="shared" si="4"/>
        <v>103.22999999999996</v>
      </c>
      <c r="S35">
        <f t="shared" si="5"/>
        <v>74.369999999999976</v>
      </c>
      <c r="W35">
        <f t="shared" si="6"/>
        <v>87.689999999999969</v>
      </c>
      <c r="AA35">
        <f t="shared" si="7"/>
        <v>77.699999999999974</v>
      </c>
      <c r="AD35">
        <v>2.33</v>
      </c>
      <c r="AE35">
        <f t="shared" si="8"/>
        <v>77.699999999999974</v>
      </c>
      <c r="AF35">
        <v>0.23</v>
      </c>
      <c r="AH35">
        <v>2.36</v>
      </c>
      <c r="AI35">
        <f t="shared" si="0"/>
        <v>74.369999999999976</v>
      </c>
      <c r="AJ35">
        <v>2.63</v>
      </c>
      <c r="AL35" s="12"/>
      <c r="AM35">
        <f t="shared" si="9"/>
        <v>73.259999999999977</v>
      </c>
    </row>
    <row r="36" spans="1:40" x14ac:dyDescent="0.2">
      <c r="G36">
        <f t="shared" si="2"/>
        <v>93.239999999999966</v>
      </c>
      <c r="K36">
        <f t="shared" si="3"/>
        <v>97.679999999999964</v>
      </c>
      <c r="O36">
        <f t="shared" si="4"/>
        <v>106.55999999999996</v>
      </c>
      <c r="S36">
        <f t="shared" si="5"/>
        <v>77.699999999999974</v>
      </c>
      <c r="W36">
        <f t="shared" si="6"/>
        <v>91.019999999999968</v>
      </c>
      <c r="AA36">
        <f t="shared" si="7"/>
        <v>81.029999999999973</v>
      </c>
      <c r="AE36">
        <f t="shared" si="8"/>
        <v>81.029999999999973</v>
      </c>
      <c r="AH36">
        <v>2.33</v>
      </c>
      <c r="AI36">
        <f t="shared" si="0"/>
        <v>77.699999999999974</v>
      </c>
      <c r="AJ36">
        <v>2.68</v>
      </c>
      <c r="AL36" s="12"/>
      <c r="AM36">
        <f t="shared" si="9"/>
        <v>76.589999999999975</v>
      </c>
    </row>
    <row r="37" spans="1:40" x14ac:dyDescent="0.2">
      <c r="AE37" s="5"/>
      <c r="AH37">
        <v>2.2999999999999998</v>
      </c>
      <c r="AI37">
        <f t="shared" si="0"/>
        <v>81.029999999999973</v>
      </c>
      <c r="AJ37">
        <v>2.78</v>
      </c>
      <c r="AL37" s="12"/>
    </row>
    <row r="38" spans="1:40" x14ac:dyDescent="0.2">
      <c r="AE38" s="5"/>
      <c r="AH38">
        <v>2.27</v>
      </c>
      <c r="AI38">
        <f t="shared" si="0"/>
        <v>84.359999999999971</v>
      </c>
      <c r="AJ38">
        <v>2.81</v>
      </c>
      <c r="AL38" s="12"/>
    </row>
    <row r="39" spans="1:40" x14ac:dyDescent="0.2">
      <c r="AE39" s="5"/>
      <c r="AH39">
        <v>2.2400000000000002</v>
      </c>
      <c r="AI39">
        <f t="shared" si="0"/>
        <v>87.689999999999969</v>
      </c>
      <c r="AJ39">
        <v>2.7</v>
      </c>
      <c r="AL39" s="12"/>
    </row>
    <row r="40" spans="1:40" x14ac:dyDescent="0.2">
      <c r="AE40" s="5"/>
      <c r="AH40">
        <v>2.21</v>
      </c>
      <c r="AI40">
        <f t="shared" si="0"/>
        <v>91.019999999999968</v>
      </c>
      <c r="AJ40">
        <v>2.63</v>
      </c>
      <c r="AL40" s="12"/>
    </row>
    <row r="41" spans="1:40" x14ac:dyDescent="0.2">
      <c r="AH41">
        <v>2.1800000000000002</v>
      </c>
      <c r="AI41">
        <f t="shared" si="0"/>
        <v>94.349999999999966</v>
      </c>
      <c r="AJ41">
        <v>2.12</v>
      </c>
    </row>
    <row r="42" spans="1:40" x14ac:dyDescent="0.2">
      <c r="AH42">
        <v>2.15</v>
      </c>
      <c r="AI42">
        <f t="shared" si="0"/>
        <v>97.679999999999964</v>
      </c>
      <c r="AJ42">
        <v>1.69</v>
      </c>
    </row>
    <row r="43" spans="1:40" x14ac:dyDescent="0.2">
      <c r="AH43">
        <v>2.12</v>
      </c>
      <c r="AI43">
        <f t="shared" si="0"/>
        <v>101.00999999999996</v>
      </c>
      <c r="AJ43">
        <v>0.72</v>
      </c>
    </row>
    <row r="44" spans="1:40" x14ac:dyDescent="0.2">
      <c r="AH44">
        <v>2.09</v>
      </c>
      <c r="AI44">
        <f t="shared" si="0"/>
        <v>104.33999999999996</v>
      </c>
      <c r="AJ44">
        <v>0.05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70.089</v>
      </c>
      <c r="H48" s="9">
        <f>SUM(H12:H39)</f>
        <v>307.71599999999995</v>
      </c>
      <c r="L48" s="9">
        <f>SUM(L12:L39)</f>
        <v>380.38200000000006</v>
      </c>
      <c r="P48" s="9">
        <f>SUM(P12:P39)</f>
        <v>173.19299999999998</v>
      </c>
      <c r="T48" s="9">
        <f>SUM(T12:T39)</f>
        <v>63.580000000000005</v>
      </c>
      <c r="X48" s="9">
        <f>SUM(X12:X39)</f>
        <v>117.05999999999999</v>
      </c>
      <c r="AB48" s="9">
        <f>SUM(AB12:AB39)</f>
        <v>132.16999999999999</v>
      </c>
      <c r="AF48" s="9">
        <f>SUM(AF12:AF39)</f>
        <v>150.65000000000003</v>
      </c>
      <c r="AJ48" s="9">
        <f>SUM(AJ12:AJ44)</f>
        <v>86.29</v>
      </c>
      <c r="AN48" s="9">
        <f>SUM(AN12:AN33)</f>
        <v>68.63</v>
      </c>
    </row>
    <row r="49" spans="1:40" ht="19" x14ac:dyDescent="0.2">
      <c r="A49" s="2" t="s">
        <v>26</v>
      </c>
      <c r="D49" s="9">
        <f>D48*1.5</f>
        <v>405.13350000000003</v>
      </c>
      <c r="H49" s="9">
        <f>H48*1.5</f>
        <v>461.57399999999996</v>
      </c>
      <c r="L49" s="9">
        <f>L48*1.5</f>
        <v>570.57300000000009</v>
      </c>
      <c r="P49" s="9">
        <f>P48*1.5</f>
        <v>259.78949999999998</v>
      </c>
      <c r="T49" s="9">
        <f>T48*1.5</f>
        <v>95.37</v>
      </c>
      <c r="X49" s="9">
        <f>X48*1.5</f>
        <v>175.58999999999997</v>
      </c>
      <c r="AB49" s="9">
        <f>AB48*1.5</f>
        <v>198.255</v>
      </c>
      <c r="AF49" s="9">
        <f>AF48*1.5</f>
        <v>225.97500000000005</v>
      </c>
      <c r="AJ49" s="9">
        <f>AJ48*1.5</f>
        <v>129.435</v>
      </c>
      <c r="AN49" s="9">
        <f>AN48*1.5</f>
        <v>102.94499999999999</v>
      </c>
    </row>
    <row r="50" spans="1:40" x14ac:dyDescent="0.2">
      <c r="A50" s="2" t="s">
        <v>24</v>
      </c>
      <c r="D50" s="9">
        <f>MAX(D12:D34)</f>
        <v>22.986000000000001</v>
      </c>
      <c r="H50" s="9">
        <f>MAX(H12:H34)</f>
        <v>26.881</v>
      </c>
      <c r="L50" s="9">
        <f>MAX(L12:L40)</f>
        <v>25.637</v>
      </c>
      <c r="P50" s="9">
        <f>MAX(P12:P36)</f>
        <v>13.089</v>
      </c>
      <c r="T50" s="9">
        <f>MAX(T12:T33)</f>
        <v>7.07</v>
      </c>
      <c r="X50" s="9">
        <f>MAX(X12:X33)</f>
        <v>12.3</v>
      </c>
      <c r="AB50" s="9">
        <f>MAX(AB12:AB33)</f>
        <v>14.78</v>
      </c>
      <c r="AF50" s="9">
        <f>MAX(AF12:AF33)</f>
        <v>11.14</v>
      </c>
      <c r="AJ50" s="9">
        <f>MAX(AJ12:AJ44)</f>
        <v>4.07</v>
      </c>
      <c r="AN50" s="9">
        <f>MAX(AN13:AN36)</f>
        <v>5.41</v>
      </c>
    </row>
    <row r="51" spans="1:40" x14ac:dyDescent="0.2">
      <c r="A51" s="2" t="s">
        <v>25</v>
      </c>
      <c r="D51" s="9">
        <v>27.75</v>
      </c>
      <c r="H51" s="9">
        <v>56.61</v>
      </c>
      <c r="L51" s="9">
        <v>64.38</v>
      </c>
      <c r="P51" s="9">
        <v>63.27</v>
      </c>
      <c r="T51" s="9">
        <v>27.75</v>
      </c>
      <c r="X51" s="9">
        <v>41.07</v>
      </c>
      <c r="AB51" s="9">
        <v>24.42</v>
      </c>
      <c r="AF51" s="9">
        <v>44.4</v>
      </c>
      <c r="AJ51" s="9">
        <v>31.08</v>
      </c>
      <c r="AN51" s="9">
        <v>29.97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05.13350000000003</v>
      </c>
      <c r="D55" s="9">
        <f>D50</f>
        <v>22.986000000000001</v>
      </c>
      <c r="E55" s="9">
        <f>D51</f>
        <v>27.75</v>
      </c>
    </row>
    <row r="56" spans="1:40" x14ac:dyDescent="0.2">
      <c r="B56" s="2" t="s">
        <v>9</v>
      </c>
      <c r="C56" s="9">
        <f>H49</f>
        <v>461.57399999999996</v>
      </c>
      <c r="D56" s="9">
        <f>H50</f>
        <v>26.881</v>
      </c>
      <c r="E56" s="9">
        <f>H51</f>
        <v>56.61</v>
      </c>
    </row>
    <row r="57" spans="1:40" x14ac:dyDescent="0.2">
      <c r="B57" s="2" t="s">
        <v>10</v>
      </c>
      <c r="C57" s="9">
        <f>L49</f>
        <v>570.57300000000009</v>
      </c>
      <c r="D57" s="9">
        <f>L50</f>
        <v>25.637</v>
      </c>
      <c r="E57" s="9">
        <f>L51</f>
        <v>64.38</v>
      </c>
    </row>
    <row r="58" spans="1:40" x14ac:dyDescent="0.2">
      <c r="B58" s="2" t="s">
        <v>11</v>
      </c>
      <c r="C58" s="9">
        <f>P49</f>
        <v>259.78949999999998</v>
      </c>
      <c r="D58" s="9">
        <f>P50</f>
        <v>13.089</v>
      </c>
      <c r="E58" s="9">
        <f>P51</f>
        <v>63.27</v>
      </c>
    </row>
    <row r="59" spans="1:40" x14ac:dyDescent="0.2">
      <c r="B59" s="2" t="s">
        <v>13</v>
      </c>
      <c r="C59" s="9">
        <f>T49</f>
        <v>95.37</v>
      </c>
      <c r="D59" s="9">
        <f>T50</f>
        <v>7.07</v>
      </c>
      <c r="E59" s="9">
        <f>T51</f>
        <v>27.75</v>
      </c>
    </row>
    <row r="60" spans="1:40" x14ac:dyDescent="0.2">
      <c r="B60" s="2" t="s">
        <v>14</v>
      </c>
      <c r="C60" s="9">
        <f>X49</f>
        <v>175.58999999999997</v>
      </c>
      <c r="D60" s="9">
        <f>X50</f>
        <v>12.3</v>
      </c>
      <c r="E60" s="9">
        <f>X51</f>
        <v>41.07</v>
      </c>
    </row>
    <row r="61" spans="1:40" x14ac:dyDescent="0.2">
      <c r="B61" s="2" t="s">
        <v>15</v>
      </c>
      <c r="C61" s="9">
        <f>AB49</f>
        <v>198.255</v>
      </c>
      <c r="D61" s="9">
        <f>AB50</f>
        <v>14.78</v>
      </c>
      <c r="E61" s="9">
        <f>AB51</f>
        <v>24.42</v>
      </c>
    </row>
    <row r="62" spans="1:40" x14ac:dyDescent="0.2">
      <c r="B62" s="2" t="s">
        <v>16</v>
      </c>
      <c r="C62" s="9">
        <f>AF49</f>
        <v>225.97500000000005</v>
      </c>
      <c r="D62" s="9">
        <f>AF50</f>
        <v>11.14</v>
      </c>
      <c r="E62" s="9">
        <f>AF51</f>
        <v>44.4</v>
      </c>
    </row>
    <row r="63" spans="1:40" x14ac:dyDescent="0.2">
      <c r="B63" s="2" t="s">
        <v>30</v>
      </c>
      <c r="C63" s="9">
        <f>AJ49</f>
        <v>129.435</v>
      </c>
      <c r="D63" s="9">
        <f>AJ50</f>
        <v>4.07</v>
      </c>
      <c r="E63" s="9">
        <f>AJ51</f>
        <v>31.08</v>
      </c>
    </row>
    <row r="64" spans="1:40" x14ac:dyDescent="0.2">
      <c r="B64" s="2" t="s">
        <v>31</v>
      </c>
      <c r="C64" s="9">
        <f>AN49</f>
        <v>102.94499999999999</v>
      </c>
      <c r="D64" s="9">
        <f>AN50</f>
        <v>5.41</v>
      </c>
      <c r="E64" s="9">
        <f>AN51</f>
        <v>29.97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6" workbookViewId="0">
      <pane xSplit="1" topLeftCell="B1" activePane="topRight" state="frozen"/>
      <selection pane="topRight" activeCell="H42" sqref="H42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45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8</v>
      </c>
      <c r="C4">
        <v>55</v>
      </c>
    </row>
    <row r="5" spans="1:40" x14ac:dyDescent="0.2">
      <c r="A5" s="2" t="s">
        <v>2</v>
      </c>
      <c r="B5">
        <v>2.15</v>
      </c>
      <c r="C5">
        <v>41</v>
      </c>
    </row>
    <row r="6" spans="1:40" x14ac:dyDescent="0.2">
      <c r="A6" s="2" t="s">
        <v>3</v>
      </c>
      <c r="B6" s="5" t="s">
        <v>79</v>
      </c>
      <c r="E6" s="1"/>
    </row>
    <row r="7" spans="1:40" x14ac:dyDescent="0.2">
      <c r="A7" s="2" t="s">
        <v>21</v>
      </c>
      <c r="B7">
        <v>96</v>
      </c>
    </row>
    <row r="8" spans="1:40" x14ac:dyDescent="0.2">
      <c r="A8" s="2" t="s">
        <v>4</v>
      </c>
      <c r="B8">
        <v>48</v>
      </c>
      <c r="C8" t="s">
        <v>22</v>
      </c>
      <c r="D8">
        <v>1.04</v>
      </c>
      <c r="E8">
        <f>D8*3</f>
        <v>3.1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  <c r="AH12">
        <v>1.57</v>
      </c>
      <c r="AI12">
        <v>1.04</v>
      </c>
      <c r="AJ12">
        <v>0.28000000000000003</v>
      </c>
      <c r="AL12">
        <v>1.42</v>
      </c>
      <c r="AM12">
        <v>16.64</v>
      </c>
      <c r="AN12" s="19">
        <v>0.05</v>
      </c>
    </row>
    <row r="13" spans="1:40" x14ac:dyDescent="0.2">
      <c r="B13">
        <v>1.48</v>
      </c>
      <c r="C13">
        <v>10.4</v>
      </c>
      <c r="D13">
        <v>1.1870000000000001</v>
      </c>
      <c r="F13">
        <v>2.46</v>
      </c>
      <c r="G13">
        <f>12*1.04</f>
        <v>12.48</v>
      </c>
      <c r="H13">
        <v>3.9E-2</v>
      </c>
      <c r="J13">
        <v>1.37</v>
      </c>
      <c r="K13">
        <v>21.84</v>
      </c>
      <c r="L13">
        <v>0.48199999999999998</v>
      </c>
      <c r="N13">
        <v>1.26</v>
      </c>
      <c r="O13">
        <f>32*1.04</f>
        <v>33.28</v>
      </c>
      <c r="P13">
        <v>7.8E-2</v>
      </c>
      <c r="R13">
        <v>1.57</v>
      </c>
      <c r="S13">
        <v>1.04</v>
      </c>
      <c r="T13">
        <v>0.13</v>
      </c>
      <c r="V13">
        <v>1.45</v>
      </c>
      <c r="W13">
        <v>13.52</v>
      </c>
      <c r="X13">
        <v>0.21</v>
      </c>
      <c r="Z13">
        <v>1.54</v>
      </c>
      <c r="AA13">
        <v>4.16</v>
      </c>
      <c r="AB13">
        <v>0.04</v>
      </c>
      <c r="AD13">
        <v>1.3</v>
      </c>
      <c r="AE13" s="5">
        <v>29.12</v>
      </c>
      <c r="AF13">
        <v>0.04</v>
      </c>
      <c r="AH13">
        <v>1.54</v>
      </c>
      <c r="AI13">
        <f>AI12+$E$8</f>
        <v>4.16</v>
      </c>
      <c r="AJ13">
        <v>0.6</v>
      </c>
      <c r="AL13" s="12">
        <v>1.39</v>
      </c>
      <c r="AM13">
        <f>AM12+$E$8</f>
        <v>19.760000000000002</v>
      </c>
      <c r="AN13" s="19">
        <v>0.43</v>
      </c>
    </row>
    <row r="14" spans="1:40" x14ac:dyDescent="0.2">
      <c r="B14">
        <v>1.45</v>
      </c>
      <c r="C14">
        <f>C13+$E$8</f>
        <v>13.52</v>
      </c>
      <c r="D14">
        <v>8.2780000000000005</v>
      </c>
      <c r="F14">
        <v>2.4300000000000002</v>
      </c>
      <c r="G14">
        <f>G13+$E$8</f>
        <v>15.600000000000001</v>
      </c>
      <c r="H14">
        <v>1.665</v>
      </c>
      <c r="J14">
        <v>1.34</v>
      </c>
      <c r="K14">
        <f>K13+$E$8</f>
        <v>24.96</v>
      </c>
      <c r="L14">
        <v>4.4320000000000004</v>
      </c>
      <c r="N14">
        <v>1.23</v>
      </c>
      <c r="O14">
        <f>O13+$E$8</f>
        <v>36.4</v>
      </c>
      <c r="P14">
        <v>1.07</v>
      </c>
      <c r="R14">
        <v>1.54</v>
      </c>
      <c r="S14">
        <f>S13+$E$8</f>
        <v>4.16</v>
      </c>
      <c r="T14">
        <v>0.47</v>
      </c>
      <c r="V14">
        <v>1.42</v>
      </c>
      <c r="W14">
        <f>W13+$E$8</f>
        <v>16.64</v>
      </c>
      <c r="X14">
        <v>0.44</v>
      </c>
      <c r="Z14">
        <v>1.51</v>
      </c>
      <c r="AA14">
        <f>AA13+$E$8</f>
        <v>7.28</v>
      </c>
      <c r="AB14">
        <v>1.46</v>
      </c>
      <c r="AD14">
        <v>1.27</v>
      </c>
      <c r="AE14">
        <f>AE13+$E$8</f>
        <v>32.24</v>
      </c>
      <c r="AF14">
        <v>0.45</v>
      </c>
      <c r="AH14">
        <v>1.51</v>
      </c>
      <c r="AI14">
        <f t="shared" ref="AI14:AI45" si="0">AI13+$E$8</f>
        <v>7.28</v>
      </c>
      <c r="AJ14">
        <v>1.31</v>
      </c>
      <c r="AL14">
        <v>1.36</v>
      </c>
      <c r="AM14">
        <f t="shared" ref="AM14:AM35" si="1">AM13+$E$8</f>
        <v>22.880000000000003</v>
      </c>
      <c r="AN14" s="19">
        <v>0.97</v>
      </c>
    </row>
    <row r="15" spans="1:40" x14ac:dyDescent="0.2">
      <c r="B15">
        <v>1.42</v>
      </c>
      <c r="C15">
        <f t="shared" ref="C15:C36" si="2">C14+$E$8</f>
        <v>16.64</v>
      </c>
      <c r="D15">
        <v>15.279</v>
      </c>
      <c r="F15">
        <v>2.4</v>
      </c>
      <c r="G15">
        <f t="shared" ref="G15:G38" si="3">G14+$E$8</f>
        <v>18.720000000000002</v>
      </c>
      <c r="H15">
        <v>5.5469999999999997</v>
      </c>
      <c r="J15">
        <v>1.31</v>
      </c>
      <c r="K15">
        <f t="shared" ref="K15:K35" si="4">K14+$E$8</f>
        <v>28.080000000000002</v>
      </c>
      <c r="L15">
        <v>8.7370000000000001</v>
      </c>
      <c r="N15">
        <v>1.2</v>
      </c>
      <c r="O15">
        <f t="shared" ref="O15:O34" si="5">O14+$E$8</f>
        <v>39.519999999999996</v>
      </c>
      <c r="P15">
        <v>2.1379999999999999</v>
      </c>
      <c r="R15">
        <v>1.51</v>
      </c>
      <c r="S15">
        <f t="shared" ref="S15:S29" si="6">S14+$E$8</f>
        <v>7.28</v>
      </c>
      <c r="T15">
        <v>1.1499999999999999</v>
      </c>
      <c r="V15">
        <v>1.39</v>
      </c>
      <c r="W15">
        <f t="shared" ref="W15:W30" si="7">W14+$E$8</f>
        <v>19.760000000000002</v>
      </c>
      <c r="X15">
        <v>0.78</v>
      </c>
      <c r="Z15">
        <v>1.48</v>
      </c>
      <c r="AA15">
        <f t="shared" ref="AA15:AA30" si="8">AA14+$E$8</f>
        <v>10.4</v>
      </c>
      <c r="AB15">
        <v>4.6399999999999997</v>
      </c>
      <c r="AD15">
        <v>1.24</v>
      </c>
      <c r="AE15">
        <f t="shared" ref="AE15:AE30" si="9">AE14+$E$8</f>
        <v>35.36</v>
      </c>
      <c r="AF15">
        <v>1.23</v>
      </c>
      <c r="AH15">
        <v>1.48</v>
      </c>
      <c r="AI15">
        <f t="shared" si="0"/>
        <v>10.4</v>
      </c>
      <c r="AJ15">
        <v>1.87</v>
      </c>
      <c r="AL15" s="12">
        <v>1.33</v>
      </c>
      <c r="AM15">
        <f t="shared" si="1"/>
        <v>26.000000000000004</v>
      </c>
      <c r="AN15" s="19">
        <v>1.27</v>
      </c>
    </row>
    <row r="16" spans="1:40" x14ac:dyDescent="0.2">
      <c r="B16">
        <v>1.39</v>
      </c>
      <c r="C16">
        <f t="shared" si="2"/>
        <v>19.760000000000002</v>
      </c>
      <c r="D16">
        <v>21.225000000000001</v>
      </c>
      <c r="F16">
        <v>2.37</v>
      </c>
      <c r="G16">
        <f t="shared" si="3"/>
        <v>21.840000000000003</v>
      </c>
      <c r="H16">
        <v>9.5079999999999991</v>
      </c>
      <c r="J16">
        <v>1.28</v>
      </c>
      <c r="K16">
        <f t="shared" si="4"/>
        <v>31.200000000000003</v>
      </c>
      <c r="L16">
        <v>12.928000000000001</v>
      </c>
      <c r="N16">
        <v>1.17</v>
      </c>
      <c r="O16">
        <f t="shared" si="5"/>
        <v>42.639999999999993</v>
      </c>
      <c r="P16">
        <v>3.2530000000000001</v>
      </c>
      <c r="R16">
        <v>1.48</v>
      </c>
      <c r="S16">
        <f t="shared" si="6"/>
        <v>10.4</v>
      </c>
      <c r="T16">
        <v>2.37</v>
      </c>
      <c r="V16">
        <v>1.36</v>
      </c>
      <c r="W16">
        <f t="shared" si="7"/>
        <v>22.880000000000003</v>
      </c>
      <c r="X16">
        <v>1.01</v>
      </c>
      <c r="Z16">
        <v>1.45</v>
      </c>
      <c r="AA16">
        <f t="shared" si="8"/>
        <v>13.52</v>
      </c>
      <c r="AB16">
        <v>8.39</v>
      </c>
      <c r="AD16">
        <v>1.21</v>
      </c>
      <c r="AE16">
        <f t="shared" si="9"/>
        <v>38.479999999999997</v>
      </c>
      <c r="AF16">
        <v>4.4000000000000004</v>
      </c>
      <c r="AH16">
        <v>1.45</v>
      </c>
      <c r="AI16">
        <f t="shared" si="0"/>
        <v>13.52</v>
      </c>
      <c r="AJ16">
        <v>2.54</v>
      </c>
      <c r="AL16">
        <v>1.3</v>
      </c>
      <c r="AM16">
        <f t="shared" si="1"/>
        <v>29.120000000000005</v>
      </c>
      <c r="AN16" s="19">
        <v>1.64</v>
      </c>
    </row>
    <row r="17" spans="2:40" x14ac:dyDescent="0.2">
      <c r="B17">
        <v>1.36</v>
      </c>
      <c r="C17">
        <f t="shared" si="2"/>
        <v>22.880000000000003</v>
      </c>
      <c r="D17">
        <v>24.481999999999999</v>
      </c>
      <c r="F17">
        <v>2.34</v>
      </c>
      <c r="G17">
        <f t="shared" si="3"/>
        <v>24.960000000000004</v>
      </c>
      <c r="H17">
        <v>11.391999999999999</v>
      </c>
      <c r="J17">
        <v>1.25</v>
      </c>
      <c r="K17">
        <f t="shared" si="4"/>
        <v>34.32</v>
      </c>
      <c r="L17">
        <v>15.789</v>
      </c>
      <c r="N17">
        <v>1.1399999999999999</v>
      </c>
      <c r="O17">
        <f t="shared" si="5"/>
        <v>45.759999999999991</v>
      </c>
      <c r="P17">
        <v>4.6829999999999998</v>
      </c>
      <c r="R17">
        <v>1.45</v>
      </c>
      <c r="S17">
        <f t="shared" si="6"/>
        <v>13.52</v>
      </c>
      <c r="T17">
        <v>4.07</v>
      </c>
      <c r="V17">
        <v>1.33</v>
      </c>
      <c r="W17">
        <f t="shared" si="7"/>
        <v>26.000000000000004</v>
      </c>
      <c r="X17">
        <v>2.5</v>
      </c>
      <c r="Z17">
        <v>1.42</v>
      </c>
      <c r="AA17">
        <f t="shared" si="8"/>
        <v>16.64</v>
      </c>
      <c r="AB17">
        <v>10.64</v>
      </c>
      <c r="AD17">
        <v>1.18</v>
      </c>
      <c r="AE17">
        <f t="shared" si="9"/>
        <v>41.599999999999994</v>
      </c>
      <c r="AF17">
        <v>6.21</v>
      </c>
      <c r="AH17">
        <v>1.42</v>
      </c>
      <c r="AI17">
        <f t="shared" si="0"/>
        <v>16.64</v>
      </c>
      <c r="AJ17">
        <v>2.62</v>
      </c>
      <c r="AL17" s="12">
        <v>1.27</v>
      </c>
      <c r="AM17">
        <f t="shared" si="1"/>
        <v>32.24</v>
      </c>
      <c r="AN17" s="19">
        <v>2.0699999999999998</v>
      </c>
    </row>
    <row r="18" spans="2:40" x14ac:dyDescent="0.2">
      <c r="B18">
        <v>1.33</v>
      </c>
      <c r="C18">
        <f t="shared" si="2"/>
        <v>26.000000000000004</v>
      </c>
      <c r="D18">
        <v>25.539000000000001</v>
      </c>
      <c r="F18">
        <v>2.31</v>
      </c>
      <c r="G18">
        <f t="shared" si="3"/>
        <v>28.080000000000005</v>
      </c>
      <c r="H18">
        <v>13.88</v>
      </c>
      <c r="J18">
        <v>1.22</v>
      </c>
      <c r="K18">
        <f t="shared" si="4"/>
        <v>37.44</v>
      </c>
      <c r="L18">
        <v>18.373000000000001</v>
      </c>
      <c r="N18">
        <v>1.1100000000000001</v>
      </c>
      <c r="O18">
        <f t="shared" si="5"/>
        <v>48.879999999999988</v>
      </c>
      <c r="P18">
        <v>6.0609999999999999</v>
      </c>
      <c r="R18">
        <v>1.42</v>
      </c>
      <c r="S18">
        <f t="shared" si="6"/>
        <v>16.64</v>
      </c>
      <c r="T18">
        <v>4.7300000000000004</v>
      </c>
      <c r="V18">
        <v>1.3</v>
      </c>
      <c r="W18">
        <f t="shared" si="7"/>
        <v>29.120000000000005</v>
      </c>
      <c r="X18">
        <v>5.27</v>
      </c>
      <c r="Z18">
        <v>1.39</v>
      </c>
      <c r="AA18">
        <f t="shared" si="8"/>
        <v>19.760000000000002</v>
      </c>
      <c r="AB18">
        <v>11.2</v>
      </c>
      <c r="AD18">
        <v>1.1499999999999999</v>
      </c>
      <c r="AE18">
        <f t="shared" si="9"/>
        <v>44.719999999999992</v>
      </c>
      <c r="AF18">
        <v>6.99</v>
      </c>
      <c r="AH18">
        <v>1.39</v>
      </c>
      <c r="AI18">
        <f t="shared" si="0"/>
        <v>19.760000000000002</v>
      </c>
      <c r="AJ18">
        <v>2.68</v>
      </c>
      <c r="AL18">
        <v>1.24</v>
      </c>
      <c r="AM18">
        <f t="shared" si="1"/>
        <v>35.36</v>
      </c>
      <c r="AN18" s="19">
        <v>2.46</v>
      </c>
    </row>
    <row r="19" spans="2:40" x14ac:dyDescent="0.2">
      <c r="B19">
        <v>1.3</v>
      </c>
      <c r="C19">
        <f t="shared" si="2"/>
        <v>29.120000000000005</v>
      </c>
      <c r="D19">
        <v>25.562000000000001</v>
      </c>
      <c r="F19">
        <v>2.2799999999999998</v>
      </c>
      <c r="G19">
        <f t="shared" si="3"/>
        <v>31.200000000000006</v>
      </c>
      <c r="H19">
        <v>14.859</v>
      </c>
      <c r="J19">
        <v>1.19</v>
      </c>
      <c r="K19">
        <f t="shared" si="4"/>
        <v>40.559999999999995</v>
      </c>
      <c r="L19">
        <v>21.501000000000001</v>
      </c>
      <c r="N19">
        <v>1.08</v>
      </c>
      <c r="O19">
        <f t="shared" si="5"/>
        <v>51.999999999999986</v>
      </c>
      <c r="P19">
        <v>7.1529999999999996</v>
      </c>
      <c r="R19">
        <v>1.39</v>
      </c>
      <c r="S19">
        <f t="shared" si="6"/>
        <v>19.760000000000002</v>
      </c>
      <c r="T19">
        <v>6.08</v>
      </c>
      <c r="V19">
        <v>1.27</v>
      </c>
      <c r="W19">
        <f t="shared" si="7"/>
        <v>32.24</v>
      </c>
      <c r="X19">
        <v>8.8699999999999992</v>
      </c>
      <c r="Z19">
        <v>1.36</v>
      </c>
      <c r="AA19">
        <f t="shared" si="8"/>
        <v>22.880000000000003</v>
      </c>
      <c r="AB19">
        <v>11.56</v>
      </c>
      <c r="AD19">
        <v>1.1200000000000001</v>
      </c>
      <c r="AE19">
        <f t="shared" si="9"/>
        <v>47.839999999999989</v>
      </c>
      <c r="AF19">
        <v>8.48</v>
      </c>
      <c r="AH19">
        <v>1.36</v>
      </c>
      <c r="AI19">
        <f t="shared" si="0"/>
        <v>22.880000000000003</v>
      </c>
      <c r="AJ19">
        <v>2.61</v>
      </c>
      <c r="AL19" s="12">
        <v>1.21</v>
      </c>
      <c r="AM19">
        <f t="shared" si="1"/>
        <v>38.479999999999997</v>
      </c>
      <c r="AN19" s="19">
        <v>2.81</v>
      </c>
    </row>
    <row r="20" spans="2:40" x14ac:dyDescent="0.2">
      <c r="B20">
        <v>1.27</v>
      </c>
      <c r="C20">
        <f t="shared" si="2"/>
        <v>32.24</v>
      </c>
      <c r="D20">
        <v>24.93</v>
      </c>
      <c r="F20">
        <v>2.25</v>
      </c>
      <c r="G20">
        <f t="shared" si="3"/>
        <v>34.320000000000007</v>
      </c>
      <c r="H20">
        <v>16.614999999999998</v>
      </c>
      <c r="J20">
        <v>1.1599999999999999</v>
      </c>
      <c r="K20">
        <f t="shared" si="4"/>
        <v>43.679999999999993</v>
      </c>
      <c r="L20">
        <v>23.346</v>
      </c>
      <c r="N20">
        <v>1.05</v>
      </c>
      <c r="O20">
        <f t="shared" si="5"/>
        <v>55.119999999999983</v>
      </c>
      <c r="P20">
        <v>8.2810000000000006</v>
      </c>
      <c r="R20">
        <v>1.36</v>
      </c>
      <c r="S20">
        <f t="shared" si="6"/>
        <v>22.880000000000003</v>
      </c>
      <c r="T20">
        <v>6.16</v>
      </c>
      <c r="V20">
        <v>1.24</v>
      </c>
      <c r="W20">
        <f t="shared" si="7"/>
        <v>35.36</v>
      </c>
      <c r="X20">
        <v>11.26</v>
      </c>
      <c r="Z20">
        <v>1.33</v>
      </c>
      <c r="AA20">
        <f t="shared" si="8"/>
        <v>26.000000000000004</v>
      </c>
      <c r="AB20">
        <v>10.57</v>
      </c>
      <c r="AD20">
        <v>1.0900000000000001</v>
      </c>
      <c r="AE20">
        <f t="shared" si="9"/>
        <v>50.959999999999987</v>
      </c>
      <c r="AF20">
        <v>10.38</v>
      </c>
      <c r="AH20">
        <v>1.33</v>
      </c>
      <c r="AI20">
        <f t="shared" si="0"/>
        <v>26.000000000000004</v>
      </c>
      <c r="AJ20">
        <v>2.67</v>
      </c>
      <c r="AL20">
        <v>1.18</v>
      </c>
      <c r="AM20">
        <f t="shared" si="1"/>
        <v>41.599999999999994</v>
      </c>
      <c r="AN20" s="19">
        <v>3.19</v>
      </c>
    </row>
    <row r="21" spans="2:40" x14ac:dyDescent="0.2">
      <c r="B21">
        <v>1.24</v>
      </c>
      <c r="C21">
        <f t="shared" si="2"/>
        <v>35.36</v>
      </c>
      <c r="D21">
        <v>23.242000000000001</v>
      </c>
      <c r="F21">
        <v>2.2200000000000002</v>
      </c>
      <c r="G21">
        <f t="shared" si="3"/>
        <v>37.440000000000005</v>
      </c>
      <c r="H21">
        <v>18.936</v>
      </c>
      <c r="J21">
        <v>1.1299999999999999</v>
      </c>
      <c r="K21">
        <f t="shared" si="4"/>
        <v>46.79999999999999</v>
      </c>
      <c r="L21">
        <v>22.178999999999998</v>
      </c>
      <c r="N21">
        <v>1.02</v>
      </c>
      <c r="O21">
        <f t="shared" si="5"/>
        <v>58.239999999999981</v>
      </c>
      <c r="P21">
        <v>8.9909999999999997</v>
      </c>
      <c r="R21">
        <v>1.33</v>
      </c>
      <c r="S21">
        <f t="shared" si="6"/>
        <v>26.000000000000004</v>
      </c>
      <c r="T21">
        <v>5.19</v>
      </c>
      <c r="V21">
        <v>1.21</v>
      </c>
      <c r="W21">
        <f t="shared" si="7"/>
        <v>38.479999999999997</v>
      </c>
      <c r="X21">
        <v>11.21</v>
      </c>
      <c r="Z21">
        <v>1.3</v>
      </c>
      <c r="AA21">
        <f t="shared" si="8"/>
        <v>29.120000000000005</v>
      </c>
      <c r="AB21">
        <v>10.16</v>
      </c>
      <c r="AD21">
        <v>1.06</v>
      </c>
      <c r="AE21">
        <f t="shared" si="9"/>
        <v>54.079999999999984</v>
      </c>
      <c r="AF21">
        <v>12.33</v>
      </c>
      <c r="AH21">
        <v>1.3</v>
      </c>
      <c r="AI21">
        <f t="shared" si="0"/>
        <v>29.120000000000005</v>
      </c>
      <c r="AJ21">
        <v>2.89</v>
      </c>
      <c r="AL21" s="12">
        <v>1.1499999999999999</v>
      </c>
      <c r="AM21">
        <f t="shared" si="1"/>
        <v>44.719999999999992</v>
      </c>
      <c r="AN21" s="19">
        <v>3.26</v>
      </c>
    </row>
    <row r="22" spans="2:40" x14ac:dyDescent="0.2">
      <c r="B22">
        <v>1.21</v>
      </c>
      <c r="C22">
        <f t="shared" si="2"/>
        <v>38.479999999999997</v>
      </c>
      <c r="D22">
        <v>21.975000000000001</v>
      </c>
      <c r="F22">
        <v>2.19</v>
      </c>
      <c r="G22">
        <f t="shared" si="3"/>
        <v>40.56</v>
      </c>
      <c r="H22">
        <v>19.847999999999999</v>
      </c>
      <c r="J22">
        <v>1.1000000000000001</v>
      </c>
      <c r="K22">
        <f t="shared" si="4"/>
        <v>49.919999999999987</v>
      </c>
      <c r="L22">
        <v>26.706</v>
      </c>
      <c r="N22">
        <v>2.52</v>
      </c>
      <c r="O22">
        <f t="shared" si="5"/>
        <v>61.359999999999978</v>
      </c>
      <c r="P22">
        <v>10.551</v>
      </c>
      <c r="R22">
        <v>1.3</v>
      </c>
      <c r="S22">
        <f t="shared" si="6"/>
        <v>29.120000000000005</v>
      </c>
      <c r="T22">
        <v>4.33</v>
      </c>
      <c r="V22">
        <v>1.18</v>
      </c>
      <c r="W22">
        <f t="shared" si="7"/>
        <v>41.599999999999994</v>
      </c>
      <c r="X22">
        <v>11.91</v>
      </c>
      <c r="Z22">
        <v>1.27</v>
      </c>
      <c r="AA22">
        <f t="shared" si="8"/>
        <v>32.24</v>
      </c>
      <c r="AB22">
        <v>9.85</v>
      </c>
      <c r="AD22">
        <v>1.03</v>
      </c>
      <c r="AE22">
        <f t="shared" si="9"/>
        <v>57.199999999999982</v>
      </c>
      <c r="AF22">
        <v>12.08</v>
      </c>
      <c r="AH22">
        <v>1.27</v>
      </c>
      <c r="AI22">
        <f t="shared" si="0"/>
        <v>32.24</v>
      </c>
      <c r="AJ22">
        <v>2.75</v>
      </c>
      <c r="AL22">
        <v>1.1200000000000001</v>
      </c>
      <c r="AM22">
        <f t="shared" si="1"/>
        <v>47.839999999999989</v>
      </c>
      <c r="AN22" s="19">
        <v>4.29</v>
      </c>
    </row>
    <row r="23" spans="2:40" x14ac:dyDescent="0.2">
      <c r="B23">
        <v>1.18</v>
      </c>
      <c r="C23">
        <f t="shared" si="2"/>
        <v>41.599999999999994</v>
      </c>
      <c r="D23">
        <v>21.463000000000001</v>
      </c>
      <c r="F23">
        <v>2.16</v>
      </c>
      <c r="G23">
        <f t="shared" si="3"/>
        <v>43.68</v>
      </c>
      <c r="H23">
        <v>22.148</v>
      </c>
      <c r="J23">
        <v>1.07</v>
      </c>
      <c r="K23">
        <f t="shared" si="4"/>
        <v>53.039999999999985</v>
      </c>
      <c r="L23">
        <v>28.824999999999999</v>
      </c>
      <c r="N23">
        <v>2.4900000000000002</v>
      </c>
      <c r="O23">
        <f t="shared" si="5"/>
        <v>64.479999999999976</v>
      </c>
      <c r="P23">
        <v>12.457000000000001</v>
      </c>
      <c r="R23">
        <v>1.27</v>
      </c>
      <c r="S23">
        <f t="shared" si="6"/>
        <v>32.24</v>
      </c>
      <c r="T23">
        <v>3.61</v>
      </c>
      <c r="V23">
        <v>1.1499999999999999</v>
      </c>
      <c r="W23">
        <f t="shared" si="7"/>
        <v>44.719999999999992</v>
      </c>
      <c r="X23">
        <v>12.62</v>
      </c>
      <c r="Z23">
        <v>1.24</v>
      </c>
      <c r="AA23">
        <f t="shared" si="8"/>
        <v>35.36</v>
      </c>
      <c r="AB23">
        <v>9.6300000000000008</v>
      </c>
      <c r="AD23">
        <v>2.5299999999999998</v>
      </c>
      <c r="AE23">
        <f t="shared" si="9"/>
        <v>60.319999999999979</v>
      </c>
      <c r="AF23">
        <v>13.04</v>
      </c>
      <c r="AH23">
        <v>1.24</v>
      </c>
      <c r="AI23">
        <f t="shared" si="0"/>
        <v>35.36</v>
      </c>
      <c r="AJ23">
        <v>2.77</v>
      </c>
      <c r="AL23" s="12">
        <v>1.0900000000000001</v>
      </c>
      <c r="AM23">
        <f t="shared" si="1"/>
        <v>50.959999999999987</v>
      </c>
      <c r="AN23" s="19">
        <v>4.25</v>
      </c>
    </row>
    <row r="24" spans="2:40" x14ac:dyDescent="0.2">
      <c r="B24">
        <v>1.1499999999999999</v>
      </c>
      <c r="C24">
        <f t="shared" si="2"/>
        <v>44.719999999999992</v>
      </c>
      <c r="D24">
        <v>20.379000000000001</v>
      </c>
      <c r="F24">
        <v>2.13</v>
      </c>
      <c r="G24">
        <f t="shared" si="3"/>
        <v>46.8</v>
      </c>
      <c r="H24">
        <v>23.321999999999999</v>
      </c>
      <c r="J24">
        <v>1.04</v>
      </c>
      <c r="K24">
        <f t="shared" si="4"/>
        <v>56.159999999999982</v>
      </c>
      <c r="L24">
        <v>30.231999999999999</v>
      </c>
      <c r="N24">
        <v>2.46</v>
      </c>
      <c r="O24">
        <f t="shared" si="5"/>
        <v>67.59999999999998</v>
      </c>
      <c r="P24">
        <v>13.161</v>
      </c>
      <c r="R24">
        <v>1.24</v>
      </c>
      <c r="S24">
        <f t="shared" si="6"/>
        <v>35.36</v>
      </c>
      <c r="T24">
        <v>2.4900000000000002</v>
      </c>
      <c r="V24">
        <v>1.1200000000000001</v>
      </c>
      <c r="W24">
        <f t="shared" si="7"/>
        <v>47.839999999999989</v>
      </c>
      <c r="X24">
        <v>12.1</v>
      </c>
      <c r="Z24">
        <v>1.21</v>
      </c>
      <c r="AA24">
        <f t="shared" si="8"/>
        <v>38.479999999999997</v>
      </c>
      <c r="AB24">
        <v>8.56</v>
      </c>
      <c r="AD24">
        <v>2.5</v>
      </c>
      <c r="AE24">
        <f t="shared" si="9"/>
        <v>63.439999999999976</v>
      </c>
      <c r="AF24">
        <v>11.92</v>
      </c>
      <c r="AH24">
        <v>1.21</v>
      </c>
      <c r="AI24">
        <f t="shared" si="0"/>
        <v>38.479999999999997</v>
      </c>
      <c r="AJ24">
        <v>2.75</v>
      </c>
      <c r="AL24">
        <v>1.06</v>
      </c>
      <c r="AM24">
        <f t="shared" si="1"/>
        <v>54.079999999999984</v>
      </c>
      <c r="AN24" s="19">
        <v>3.67</v>
      </c>
    </row>
    <row r="25" spans="2:40" x14ac:dyDescent="0.2">
      <c r="B25">
        <v>1.1200000000000001</v>
      </c>
      <c r="C25">
        <f t="shared" si="2"/>
        <v>47.839999999999989</v>
      </c>
      <c r="D25" s="3">
        <v>18.899999999999999</v>
      </c>
      <c r="F25">
        <v>2.1</v>
      </c>
      <c r="G25">
        <f t="shared" si="3"/>
        <v>49.919999999999995</v>
      </c>
      <c r="H25">
        <v>24.324000000000002</v>
      </c>
      <c r="J25">
        <v>1.01</v>
      </c>
      <c r="K25">
        <f t="shared" si="4"/>
        <v>59.27999999999998</v>
      </c>
      <c r="L25">
        <v>30.074999999999999</v>
      </c>
      <c r="N25">
        <v>2.4300000000000002</v>
      </c>
      <c r="O25">
        <f t="shared" si="5"/>
        <v>70.719999999999985</v>
      </c>
      <c r="P25">
        <v>14.52</v>
      </c>
      <c r="R25">
        <v>1.21</v>
      </c>
      <c r="S25">
        <f t="shared" si="6"/>
        <v>38.479999999999997</v>
      </c>
      <c r="T25">
        <v>2.62</v>
      </c>
      <c r="V25">
        <v>1.0900000000000001</v>
      </c>
      <c r="W25">
        <f t="shared" si="7"/>
        <v>50.959999999999987</v>
      </c>
      <c r="X25">
        <v>9.6199999999999992</v>
      </c>
      <c r="Z25">
        <v>1.18</v>
      </c>
      <c r="AA25">
        <f t="shared" si="8"/>
        <v>41.599999999999994</v>
      </c>
      <c r="AB25">
        <v>6.67</v>
      </c>
      <c r="AD25">
        <v>2.4700000000000002</v>
      </c>
      <c r="AE25">
        <f t="shared" si="9"/>
        <v>66.559999999999974</v>
      </c>
      <c r="AF25">
        <v>11.22</v>
      </c>
      <c r="AH25">
        <v>1.18</v>
      </c>
      <c r="AI25">
        <f t="shared" si="0"/>
        <v>41.599999999999994</v>
      </c>
      <c r="AJ25">
        <v>2.76</v>
      </c>
      <c r="AL25" s="12">
        <v>1.03</v>
      </c>
      <c r="AM25">
        <f t="shared" si="1"/>
        <v>57.199999999999982</v>
      </c>
      <c r="AN25" s="19">
        <v>4.08</v>
      </c>
    </row>
    <row r="26" spans="2:40" x14ac:dyDescent="0.2">
      <c r="B26">
        <v>1.0900000000000001</v>
      </c>
      <c r="C26">
        <f t="shared" si="2"/>
        <v>50.959999999999987</v>
      </c>
      <c r="D26">
        <v>17.666</v>
      </c>
      <c r="F26">
        <v>2.0699999999999998</v>
      </c>
      <c r="G26">
        <f t="shared" si="3"/>
        <v>53.039999999999992</v>
      </c>
      <c r="H26">
        <v>24.573</v>
      </c>
      <c r="J26">
        <v>2.5099999999999998</v>
      </c>
      <c r="K26">
        <f t="shared" si="4"/>
        <v>62.399999999999977</v>
      </c>
      <c r="L26">
        <v>31.376999999999999</v>
      </c>
      <c r="N26">
        <v>2.4</v>
      </c>
      <c r="O26">
        <f t="shared" si="5"/>
        <v>73.839999999999989</v>
      </c>
      <c r="P26">
        <v>14.789</v>
      </c>
      <c r="R26">
        <v>1.18</v>
      </c>
      <c r="S26">
        <f t="shared" si="6"/>
        <v>41.599999999999994</v>
      </c>
      <c r="T26">
        <v>1.84</v>
      </c>
      <c r="V26">
        <v>1.06</v>
      </c>
      <c r="W26">
        <f t="shared" si="7"/>
        <v>54.079999999999984</v>
      </c>
      <c r="X26">
        <v>7.69</v>
      </c>
      <c r="Z26">
        <v>1.1499999999999999</v>
      </c>
      <c r="AA26">
        <f t="shared" si="8"/>
        <v>44.719999999999992</v>
      </c>
      <c r="AB26">
        <v>4.59</v>
      </c>
      <c r="AD26">
        <v>2.44</v>
      </c>
      <c r="AE26">
        <f t="shared" si="9"/>
        <v>69.679999999999978</v>
      </c>
      <c r="AF26">
        <v>9.24</v>
      </c>
      <c r="AH26">
        <v>1.1499999999999999</v>
      </c>
      <c r="AI26">
        <f t="shared" si="0"/>
        <v>44.719999999999992</v>
      </c>
      <c r="AJ26">
        <v>2.69</v>
      </c>
      <c r="AL26" s="12">
        <v>2.5299999999999998</v>
      </c>
      <c r="AM26">
        <f t="shared" si="1"/>
        <v>60.319999999999979</v>
      </c>
      <c r="AN26" s="19">
        <v>4.16</v>
      </c>
    </row>
    <row r="27" spans="2:40" x14ac:dyDescent="0.2">
      <c r="B27">
        <v>1.06</v>
      </c>
      <c r="C27">
        <f t="shared" si="2"/>
        <v>54.079999999999984</v>
      </c>
      <c r="D27" s="4">
        <v>14.784000000000001</v>
      </c>
      <c r="F27">
        <v>2.04</v>
      </c>
      <c r="G27">
        <f t="shared" si="3"/>
        <v>56.159999999999989</v>
      </c>
      <c r="H27">
        <v>24.585999999999999</v>
      </c>
      <c r="J27">
        <v>2.48</v>
      </c>
      <c r="K27">
        <f t="shared" si="4"/>
        <v>65.519999999999982</v>
      </c>
      <c r="L27">
        <v>31.262</v>
      </c>
      <c r="N27">
        <v>2.37</v>
      </c>
      <c r="O27">
        <f t="shared" si="5"/>
        <v>76.959999999999994</v>
      </c>
      <c r="P27">
        <v>15.385</v>
      </c>
      <c r="R27">
        <v>1.1499999999999999</v>
      </c>
      <c r="S27">
        <f t="shared" si="6"/>
        <v>44.719999999999992</v>
      </c>
      <c r="T27">
        <v>1.34</v>
      </c>
      <c r="V27">
        <v>1.03</v>
      </c>
      <c r="W27">
        <f t="shared" si="7"/>
        <v>57.199999999999982</v>
      </c>
      <c r="X27">
        <v>6.6</v>
      </c>
      <c r="Z27">
        <v>1.1200000000000001</v>
      </c>
      <c r="AA27">
        <f t="shared" si="8"/>
        <v>47.839999999999989</v>
      </c>
      <c r="AB27">
        <v>4.74</v>
      </c>
      <c r="AD27">
        <v>2.41</v>
      </c>
      <c r="AE27">
        <f t="shared" si="9"/>
        <v>72.799999999999983</v>
      </c>
      <c r="AF27">
        <v>7.66</v>
      </c>
      <c r="AH27">
        <v>1.1200000000000001</v>
      </c>
      <c r="AI27">
        <f t="shared" si="0"/>
        <v>47.839999999999989</v>
      </c>
      <c r="AJ27">
        <v>2.81</v>
      </c>
      <c r="AL27" s="12">
        <v>2.5</v>
      </c>
      <c r="AM27">
        <f t="shared" si="1"/>
        <v>63.439999999999976</v>
      </c>
      <c r="AN27" s="19">
        <v>4.09</v>
      </c>
    </row>
    <row r="28" spans="2:40" x14ac:dyDescent="0.2">
      <c r="B28">
        <v>1.03</v>
      </c>
      <c r="C28">
        <f t="shared" si="2"/>
        <v>57.199999999999982</v>
      </c>
      <c r="D28">
        <v>12.689</v>
      </c>
      <c r="F28">
        <v>2.0099999999999998</v>
      </c>
      <c r="G28">
        <f t="shared" si="3"/>
        <v>59.279999999999987</v>
      </c>
      <c r="H28">
        <v>25.731000000000002</v>
      </c>
      <c r="J28">
        <v>2.4500000000000002</v>
      </c>
      <c r="K28">
        <f t="shared" si="4"/>
        <v>68.639999999999986</v>
      </c>
      <c r="L28">
        <v>29.518999999999998</v>
      </c>
      <c r="N28">
        <v>2.34</v>
      </c>
      <c r="O28">
        <f t="shared" si="5"/>
        <v>80.08</v>
      </c>
      <c r="P28">
        <v>14.631</v>
      </c>
      <c r="R28">
        <v>1.1200000000000001</v>
      </c>
      <c r="S28">
        <f t="shared" si="6"/>
        <v>47.839999999999989</v>
      </c>
      <c r="T28">
        <v>0.3</v>
      </c>
      <c r="V28">
        <v>2.5299999999999998</v>
      </c>
      <c r="W28">
        <f t="shared" si="7"/>
        <v>60.319999999999979</v>
      </c>
      <c r="X28">
        <v>5.0599999999999996</v>
      </c>
      <c r="Z28">
        <v>1.0900000000000001</v>
      </c>
      <c r="AA28">
        <f t="shared" si="8"/>
        <v>50.959999999999987</v>
      </c>
      <c r="AB28">
        <v>4.46</v>
      </c>
      <c r="AD28">
        <v>2.38</v>
      </c>
      <c r="AE28">
        <f t="shared" si="9"/>
        <v>75.919999999999987</v>
      </c>
      <c r="AF28">
        <v>4.92</v>
      </c>
      <c r="AH28">
        <v>1.0900000000000001</v>
      </c>
      <c r="AI28">
        <f t="shared" si="0"/>
        <v>50.959999999999987</v>
      </c>
      <c r="AJ28">
        <v>2.85</v>
      </c>
      <c r="AL28" s="12">
        <v>2.4700000000000002</v>
      </c>
      <c r="AM28">
        <f t="shared" si="1"/>
        <v>66.559999999999974</v>
      </c>
      <c r="AN28" s="19">
        <v>4.13</v>
      </c>
    </row>
    <row r="29" spans="2:40" x14ac:dyDescent="0.2">
      <c r="B29">
        <v>2.5299999999999998</v>
      </c>
      <c r="C29">
        <f t="shared" si="2"/>
        <v>60.319999999999979</v>
      </c>
      <c r="D29">
        <v>10.871</v>
      </c>
      <c r="F29">
        <v>2.5099999999999998</v>
      </c>
      <c r="G29">
        <f t="shared" si="3"/>
        <v>62.399999999999984</v>
      </c>
      <c r="H29">
        <v>24.643000000000001</v>
      </c>
      <c r="J29">
        <v>2.42</v>
      </c>
      <c r="K29">
        <f t="shared" si="4"/>
        <v>71.759999999999991</v>
      </c>
      <c r="L29">
        <v>27.457999999999998</v>
      </c>
      <c r="N29">
        <v>2.31</v>
      </c>
      <c r="O29">
        <f t="shared" si="5"/>
        <v>83.2</v>
      </c>
      <c r="P29">
        <v>14.17</v>
      </c>
      <c r="R29">
        <v>1.0900000000000001</v>
      </c>
      <c r="S29">
        <f t="shared" si="6"/>
        <v>50.959999999999987</v>
      </c>
      <c r="T29">
        <v>0.13</v>
      </c>
      <c r="V29">
        <v>2.5</v>
      </c>
      <c r="W29">
        <f t="shared" si="7"/>
        <v>63.439999999999976</v>
      </c>
      <c r="X29">
        <v>3.1</v>
      </c>
      <c r="Z29">
        <v>1.06</v>
      </c>
      <c r="AA29">
        <f t="shared" si="8"/>
        <v>54.079999999999984</v>
      </c>
      <c r="AB29">
        <v>3.83</v>
      </c>
      <c r="AD29">
        <v>2.35</v>
      </c>
      <c r="AE29">
        <f t="shared" si="9"/>
        <v>79.039999999999992</v>
      </c>
      <c r="AF29">
        <v>2.8</v>
      </c>
      <c r="AH29">
        <v>1.06</v>
      </c>
      <c r="AI29">
        <f t="shared" si="0"/>
        <v>54.079999999999984</v>
      </c>
      <c r="AJ29">
        <v>2.63</v>
      </c>
      <c r="AL29" s="12">
        <v>2.44</v>
      </c>
      <c r="AM29">
        <f t="shared" si="1"/>
        <v>69.679999999999978</v>
      </c>
      <c r="AN29" s="19">
        <v>3.83</v>
      </c>
    </row>
    <row r="30" spans="2:40" x14ac:dyDescent="0.2">
      <c r="B30">
        <v>2.5</v>
      </c>
      <c r="C30">
        <f t="shared" si="2"/>
        <v>63.439999999999976</v>
      </c>
      <c r="D30">
        <v>8.5250000000000004</v>
      </c>
      <c r="F30">
        <v>2.48</v>
      </c>
      <c r="G30">
        <f t="shared" si="3"/>
        <v>65.519999999999982</v>
      </c>
      <c r="H30">
        <v>22.024999999999999</v>
      </c>
      <c r="J30">
        <v>2.39</v>
      </c>
      <c r="K30">
        <f t="shared" si="4"/>
        <v>74.88</v>
      </c>
      <c r="L30">
        <v>26.864999999999998</v>
      </c>
      <c r="N30">
        <v>2.2799999999999998</v>
      </c>
      <c r="O30">
        <f t="shared" si="5"/>
        <v>86.320000000000007</v>
      </c>
      <c r="P30">
        <v>12.778</v>
      </c>
      <c r="V30">
        <v>2.4700000000000002</v>
      </c>
      <c r="W30">
        <f t="shared" si="7"/>
        <v>66.559999999999974</v>
      </c>
      <c r="X30">
        <v>0.95</v>
      </c>
      <c r="Z30">
        <v>1.03</v>
      </c>
      <c r="AA30">
        <f t="shared" si="8"/>
        <v>57.199999999999982</v>
      </c>
      <c r="AB30">
        <v>3.35</v>
      </c>
      <c r="AD30">
        <v>2.3199999999999998</v>
      </c>
      <c r="AE30">
        <f t="shared" si="9"/>
        <v>82.16</v>
      </c>
      <c r="AF30">
        <v>0.11</v>
      </c>
      <c r="AH30">
        <v>1.03</v>
      </c>
      <c r="AI30">
        <f t="shared" si="0"/>
        <v>57.199999999999982</v>
      </c>
      <c r="AJ30">
        <v>2.88</v>
      </c>
      <c r="AL30" s="12">
        <v>2.41</v>
      </c>
      <c r="AM30">
        <f t="shared" si="1"/>
        <v>72.799999999999983</v>
      </c>
      <c r="AN30" s="19">
        <v>3.73</v>
      </c>
    </row>
    <row r="31" spans="2:40" x14ac:dyDescent="0.2">
      <c r="B31">
        <v>2.4700000000000002</v>
      </c>
      <c r="C31">
        <f t="shared" si="2"/>
        <v>66.559999999999974</v>
      </c>
      <c r="D31">
        <v>6.4770000000000003</v>
      </c>
      <c r="F31">
        <v>2.4500000000000002</v>
      </c>
      <c r="G31">
        <f t="shared" si="3"/>
        <v>68.639999999999986</v>
      </c>
      <c r="H31">
        <v>19.141999999999999</v>
      </c>
      <c r="J31">
        <v>2.36</v>
      </c>
      <c r="K31">
        <f t="shared" si="4"/>
        <v>78</v>
      </c>
      <c r="L31">
        <v>23.687999999999999</v>
      </c>
      <c r="N31">
        <v>2.25</v>
      </c>
      <c r="O31">
        <f t="shared" si="5"/>
        <v>89.440000000000012</v>
      </c>
      <c r="P31">
        <v>9.3420000000000005</v>
      </c>
      <c r="AH31" s="12">
        <v>2.5299999999999998</v>
      </c>
      <c r="AI31">
        <f t="shared" si="0"/>
        <v>60.319999999999979</v>
      </c>
      <c r="AJ31">
        <v>3.07</v>
      </c>
      <c r="AL31" s="12">
        <v>2.38</v>
      </c>
      <c r="AM31">
        <f t="shared" si="1"/>
        <v>75.919999999999987</v>
      </c>
      <c r="AN31" s="19">
        <v>3.67</v>
      </c>
    </row>
    <row r="32" spans="2:40" x14ac:dyDescent="0.2">
      <c r="B32">
        <v>2.44</v>
      </c>
      <c r="C32">
        <f t="shared" si="2"/>
        <v>69.679999999999978</v>
      </c>
      <c r="D32">
        <v>5.2590000000000003</v>
      </c>
      <c r="F32">
        <v>2.42</v>
      </c>
      <c r="G32">
        <f t="shared" si="3"/>
        <v>71.759999999999991</v>
      </c>
      <c r="H32">
        <v>16.582999999999998</v>
      </c>
      <c r="J32">
        <v>2.33</v>
      </c>
      <c r="K32">
        <f t="shared" si="4"/>
        <v>81.12</v>
      </c>
      <c r="L32">
        <v>18.614000000000001</v>
      </c>
      <c r="N32">
        <v>2.2200000000000002</v>
      </c>
      <c r="O32">
        <f t="shared" si="5"/>
        <v>92.560000000000016</v>
      </c>
      <c r="P32">
        <v>5.774</v>
      </c>
      <c r="AH32" s="12">
        <v>2.5</v>
      </c>
      <c r="AI32">
        <f t="shared" si="0"/>
        <v>63.439999999999976</v>
      </c>
      <c r="AJ32">
        <v>2.92</v>
      </c>
      <c r="AL32" s="12">
        <v>2.35</v>
      </c>
      <c r="AM32">
        <f t="shared" si="1"/>
        <v>79.039999999999992</v>
      </c>
      <c r="AN32" s="19">
        <v>2.89</v>
      </c>
    </row>
    <row r="33" spans="1:40" x14ac:dyDescent="0.2">
      <c r="B33">
        <v>2.41</v>
      </c>
      <c r="C33">
        <f t="shared" si="2"/>
        <v>72.799999999999983</v>
      </c>
      <c r="D33">
        <v>4.3840000000000003</v>
      </c>
      <c r="F33">
        <v>2.39</v>
      </c>
      <c r="G33">
        <f t="shared" si="3"/>
        <v>74.88</v>
      </c>
      <c r="H33">
        <v>11.57</v>
      </c>
      <c r="J33">
        <v>2.2999999999999998</v>
      </c>
      <c r="K33">
        <f t="shared" si="4"/>
        <v>84.240000000000009</v>
      </c>
      <c r="L33">
        <v>12.11</v>
      </c>
      <c r="N33">
        <v>2.19</v>
      </c>
      <c r="O33">
        <f t="shared" si="5"/>
        <v>95.680000000000021</v>
      </c>
      <c r="P33">
        <v>2.5680000000000001</v>
      </c>
      <c r="AH33" s="12">
        <v>2.4700000000000002</v>
      </c>
      <c r="AI33">
        <f t="shared" si="0"/>
        <v>66.559999999999974</v>
      </c>
      <c r="AJ33">
        <v>2.4500000000000002</v>
      </c>
      <c r="AL33" s="12"/>
      <c r="AM33">
        <f t="shared" si="1"/>
        <v>82.16</v>
      </c>
      <c r="AN33" s="19"/>
    </row>
    <row r="34" spans="1:40" x14ac:dyDescent="0.2">
      <c r="B34">
        <v>2.38</v>
      </c>
      <c r="C34">
        <f t="shared" si="2"/>
        <v>75.919999999999987</v>
      </c>
      <c r="D34">
        <v>3.1539999999999999</v>
      </c>
      <c r="F34">
        <v>2.36</v>
      </c>
      <c r="G34">
        <f t="shared" si="3"/>
        <v>78</v>
      </c>
      <c r="H34">
        <v>8.6080000000000005</v>
      </c>
      <c r="J34">
        <v>2.27</v>
      </c>
      <c r="K34">
        <f t="shared" si="4"/>
        <v>87.360000000000014</v>
      </c>
      <c r="L34">
        <v>6.681</v>
      </c>
      <c r="N34">
        <v>2.16</v>
      </c>
      <c r="O34">
        <f t="shared" si="5"/>
        <v>98.800000000000026</v>
      </c>
      <c r="P34">
        <v>0.83799999999999997</v>
      </c>
      <c r="AH34" s="12">
        <v>2.44</v>
      </c>
      <c r="AI34">
        <f t="shared" si="0"/>
        <v>69.679999999999978</v>
      </c>
      <c r="AJ34">
        <v>2.4900000000000002</v>
      </c>
      <c r="AL34" s="12"/>
      <c r="AM34">
        <f t="shared" si="1"/>
        <v>85.28</v>
      </c>
    </row>
    <row r="35" spans="1:40" x14ac:dyDescent="0.2">
      <c r="B35">
        <v>2.35</v>
      </c>
      <c r="C35">
        <f t="shared" si="2"/>
        <v>79.039999999999992</v>
      </c>
      <c r="D35">
        <v>1.6970000000000001</v>
      </c>
      <c r="F35">
        <v>2.33</v>
      </c>
      <c r="G35">
        <f t="shared" si="3"/>
        <v>81.12</v>
      </c>
      <c r="H35" s="13">
        <v>5.758</v>
      </c>
      <c r="J35">
        <v>2.2400000000000002</v>
      </c>
      <c r="K35">
        <f t="shared" si="4"/>
        <v>90.480000000000018</v>
      </c>
      <c r="L35">
        <v>0.88400000000000001</v>
      </c>
      <c r="AH35" s="12">
        <v>2.41</v>
      </c>
      <c r="AI35">
        <f t="shared" si="0"/>
        <v>72.799999999999983</v>
      </c>
      <c r="AJ35">
        <v>2.38</v>
      </c>
      <c r="AL35" s="12"/>
      <c r="AM35">
        <f t="shared" si="1"/>
        <v>88.4</v>
      </c>
    </row>
    <row r="36" spans="1:40" x14ac:dyDescent="0.2">
      <c r="B36">
        <v>2.3199999999999998</v>
      </c>
      <c r="C36">
        <f t="shared" si="2"/>
        <v>82.16</v>
      </c>
      <c r="D36">
        <v>0.217</v>
      </c>
      <c r="F36">
        <v>2.2999999999999998</v>
      </c>
      <c r="G36">
        <f t="shared" si="3"/>
        <v>84.240000000000009</v>
      </c>
      <c r="H36" s="13">
        <v>4.4329999999999998</v>
      </c>
      <c r="AH36" s="12">
        <v>2.38</v>
      </c>
      <c r="AI36">
        <f t="shared" si="0"/>
        <v>75.919999999999987</v>
      </c>
      <c r="AJ36">
        <v>2.5499999999999998</v>
      </c>
      <c r="AL36" s="12"/>
    </row>
    <row r="37" spans="1:40" x14ac:dyDescent="0.2">
      <c r="F37">
        <v>2.27</v>
      </c>
      <c r="G37">
        <f t="shared" si="3"/>
        <v>87.360000000000014</v>
      </c>
      <c r="H37" s="13">
        <v>2.3969999999999998</v>
      </c>
      <c r="AE37" s="5"/>
      <c r="AH37" s="12">
        <v>2.35</v>
      </c>
      <c r="AI37">
        <f t="shared" si="0"/>
        <v>79.039999999999992</v>
      </c>
      <c r="AJ37">
        <v>2.57</v>
      </c>
      <c r="AL37" s="12"/>
    </row>
    <row r="38" spans="1:40" x14ac:dyDescent="0.2">
      <c r="F38">
        <v>2.2400000000000002</v>
      </c>
      <c r="G38">
        <f t="shared" si="3"/>
        <v>90.480000000000018</v>
      </c>
      <c r="H38" s="13">
        <v>0.55000000000000004</v>
      </c>
      <c r="AE38" s="5"/>
      <c r="AH38" s="12">
        <v>2.3199999999999998</v>
      </c>
      <c r="AI38">
        <f t="shared" si="0"/>
        <v>82.16</v>
      </c>
      <c r="AJ38">
        <v>2.48</v>
      </c>
      <c r="AL38" s="12"/>
    </row>
    <row r="39" spans="1:40" x14ac:dyDescent="0.2">
      <c r="AE39" s="5"/>
      <c r="AH39" s="12">
        <v>2.29</v>
      </c>
      <c r="AI39">
        <f t="shared" si="0"/>
        <v>85.28</v>
      </c>
      <c r="AJ39">
        <v>2.57</v>
      </c>
      <c r="AL39" s="12"/>
    </row>
    <row r="40" spans="1:40" x14ac:dyDescent="0.2">
      <c r="AE40" s="5"/>
      <c r="AH40" s="12">
        <v>2.2599999999999998</v>
      </c>
      <c r="AI40">
        <f t="shared" si="0"/>
        <v>88.4</v>
      </c>
      <c r="AJ40">
        <v>2.4500000000000002</v>
      </c>
      <c r="AL40" s="12"/>
    </row>
    <row r="41" spans="1:40" x14ac:dyDescent="0.2">
      <c r="AH41" s="12">
        <v>2.23</v>
      </c>
      <c r="AI41">
        <f t="shared" si="0"/>
        <v>91.52000000000001</v>
      </c>
      <c r="AJ41">
        <v>2.56</v>
      </c>
    </row>
    <row r="42" spans="1:40" x14ac:dyDescent="0.2">
      <c r="AH42" s="12">
        <v>2.2000000000000002</v>
      </c>
      <c r="AI42">
        <f t="shared" si="0"/>
        <v>94.640000000000015</v>
      </c>
      <c r="AJ42">
        <v>2.2799999999999998</v>
      </c>
    </row>
    <row r="43" spans="1:40" x14ac:dyDescent="0.2">
      <c r="AH43" s="12">
        <v>2.17</v>
      </c>
      <c r="AI43">
        <f t="shared" si="0"/>
        <v>97.760000000000019</v>
      </c>
      <c r="AJ43">
        <v>1.54</v>
      </c>
    </row>
    <row r="44" spans="1:40" x14ac:dyDescent="0.2">
      <c r="AH44" s="12">
        <v>2.14</v>
      </c>
      <c r="AI44">
        <f t="shared" si="0"/>
        <v>100.88000000000002</v>
      </c>
      <c r="AJ44">
        <v>0.81</v>
      </c>
    </row>
    <row r="45" spans="1:40" x14ac:dyDescent="0.2">
      <c r="AH45" s="12">
        <v>2.11</v>
      </c>
      <c r="AI45">
        <f t="shared" si="0"/>
        <v>104.00000000000003</v>
      </c>
      <c r="AJ45">
        <v>0.14000000000000001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8)</f>
        <v>338.16399999999993</v>
      </c>
      <c r="H48" s="9">
        <f>SUM(H12:H38)</f>
        <v>372.68199999999996</v>
      </c>
      <c r="L48" s="9">
        <f>SUM(L12:L38)</f>
        <v>452.06299999999999</v>
      </c>
      <c r="P48" s="9">
        <f>SUM(P12:P39)</f>
        <v>182.672</v>
      </c>
      <c r="T48" s="9">
        <f>SUM(T12:T39)</f>
        <v>47.010000000000005</v>
      </c>
      <c r="X48" s="9">
        <f>SUM(X12:X39)</f>
        <v>111.19999999999999</v>
      </c>
      <c r="AB48" s="9">
        <f>SUM(AB12:AB39)</f>
        <v>124.33999999999999</v>
      </c>
      <c r="AF48" s="9">
        <f>SUM(AF12:AF39)</f>
        <v>123.49999999999999</v>
      </c>
      <c r="AJ48" s="9">
        <f>SUM(AJ12:AJ45)</f>
        <v>78.220000000000027</v>
      </c>
      <c r="AN48" s="9">
        <f>SUM(AN12:AN32)</f>
        <v>60.94</v>
      </c>
    </row>
    <row r="49" spans="1:40" ht="19" x14ac:dyDescent="0.2">
      <c r="A49" s="2" t="s">
        <v>26</v>
      </c>
      <c r="D49" s="9">
        <f>D48*1.5</f>
        <v>507.24599999999987</v>
      </c>
      <c r="H49" s="9">
        <f>H48*1.5</f>
        <v>559.02299999999991</v>
      </c>
      <c r="L49" s="9">
        <f>L48*1.5</f>
        <v>678.09449999999993</v>
      </c>
      <c r="P49" s="9">
        <f>P48*1.5</f>
        <v>274.00799999999998</v>
      </c>
      <c r="T49" s="9">
        <f>T48*1.5</f>
        <v>70.515000000000015</v>
      </c>
      <c r="X49" s="9">
        <f>X48*1.5</f>
        <v>166.79999999999998</v>
      </c>
      <c r="AB49" s="9">
        <f>AB48*1.5</f>
        <v>186.51</v>
      </c>
      <c r="AF49" s="9">
        <f>AF48*1.5</f>
        <v>185.24999999999997</v>
      </c>
      <c r="AJ49" s="9">
        <f>AJ48*1.5</f>
        <v>117.33000000000004</v>
      </c>
      <c r="AN49" s="9">
        <f>AN48*1.5</f>
        <v>91.41</v>
      </c>
    </row>
    <row r="50" spans="1:40" x14ac:dyDescent="0.2">
      <c r="A50" s="2" t="s">
        <v>24</v>
      </c>
      <c r="D50" s="9">
        <f>MAX(D12:D32)</f>
        <v>25.562000000000001</v>
      </c>
      <c r="H50" s="9">
        <f>MAX(H12:H41)</f>
        <v>25.731000000000002</v>
      </c>
      <c r="L50" s="9">
        <f>MAX(L12:L39)</f>
        <v>31.376999999999999</v>
      </c>
      <c r="P50" s="9">
        <f>MAX(P12:P34)</f>
        <v>15.385</v>
      </c>
      <c r="T50" s="9">
        <f>MAX(T12:T33)</f>
        <v>6.16</v>
      </c>
      <c r="X50" s="9">
        <f>MAX(X12:X33)</f>
        <v>12.62</v>
      </c>
      <c r="AB50" s="9">
        <f>MAX(AB12:AB33)</f>
        <v>11.56</v>
      </c>
      <c r="AF50" s="9">
        <f>MAX(AF12:AF33)</f>
        <v>13.04</v>
      </c>
      <c r="AJ50" s="9">
        <f>MAX(AJ13:AJ45)</f>
        <v>3.07</v>
      </c>
      <c r="AN50" s="9">
        <f>MAX(AN12:AN36)</f>
        <v>4.29</v>
      </c>
    </row>
    <row r="51" spans="1:40" x14ac:dyDescent="0.2">
      <c r="A51" s="2" t="s">
        <v>25</v>
      </c>
      <c r="D51" s="9">
        <v>29.12</v>
      </c>
      <c r="H51" s="9">
        <v>59.28</v>
      </c>
      <c r="L51" s="9">
        <v>62.4</v>
      </c>
      <c r="P51" s="9">
        <v>76.959999999999994</v>
      </c>
      <c r="T51" s="9">
        <v>22.88</v>
      </c>
      <c r="X51" s="9">
        <v>44.72</v>
      </c>
      <c r="AB51" s="9">
        <v>22.88</v>
      </c>
      <c r="AF51" s="9">
        <v>60.32</v>
      </c>
      <c r="AJ51" s="9">
        <v>60.32</v>
      </c>
      <c r="AN51" s="9">
        <v>47.84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507.24599999999987</v>
      </c>
      <c r="D55" s="9">
        <f>D50</f>
        <v>25.562000000000001</v>
      </c>
      <c r="E55" s="9">
        <f>D51</f>
        <v>29.12</v>
      </c>
    </row>
    <row r="56" spans="1:40" x14ac:dyDescent="0.2">
      <c r="B56" s="2" t="s">
        <v>9</v>
      </c>
      <c r="C56" s="9">
        <f>H49</f>
        <v>559.02299999999991</v>
      </c>
      <c r="D56" s="9">
        <f>H50</f>
        <v>25.731000000000002</v>
      </c>
      <c r="E56" s="9">
        <f>H51</f>
        <v>59.28</v>
      </c>
    </row>
    <row r="57" spans="1:40" x14ac:dyDescent="0.2">
      <c r="B57" s="2" t="s">
        <v>10</v>
      </c>
      <c r="C57" s="9">
        <f>L49</f>
        <v>678.09449999999993</v>
      </c>
      <c r="D57" s="9">
        <f>L50</f>
        <v>31.376999999999999</v>
      </c>
      <c r="E57" s="9">
        <f>L51</f>
        <v>62.4</v>
      </c>
    </row>
    <row r="58" spans="1:40" x14ac:dyDescent="0.2">
      <c r="B58" s="2" t="s">
        <v>11</v>
      </c>
      <c r="C58" s="9">
        <f>P49</f>
        <v>274.00799999999998</v>
      </c>
      <c r="D58" s="9">
        <f>P50</f>
        <v>15.385</v>
      </c>
      <c r="E58" s="9">
        <f>P51</f>
        <v>76.959999999999994</v>
      </c>
    </row>
    <row r="59" spans="1:40" x14ac:dyDescent="0.2">
      <c r="B59" s="2" t="s">
        <v>13</v>
      </c>
      <c r="C59" s="9">
        <f>T49</f>
        <v>70.515000000000015</v>
      </c>
      <c r="D59" s="9">
        <f>T50</f>
        <v>6.16</v>
      </c>
      <c r="E59" s="9">
        <f>T51</f>
        <v>22.88</v>
      </c>
    </row>
    <row r="60" spans="1:40" x14ac:dyDescent="0.2">
      <c r="B60" s="2" t="s">
        <v>14</v>
      </c>
      <c r="C60" s="9">
        <f>X49</f>
        <v>166.79999999999998</v>
      </c>
      <c r="D60" s="9">
        <f>X50</f>
        <v>12.62</v>
      </c>
      <c r="E60" s="9">
        <f>X51</f>
        <v>44.72</v>
      </c>
    </row>
    <row r="61" spans="1:40" x14ac:dyDescent="0.2">
      <c r="B61" s="2" t="s">
        <v>15</v>
      </c>
      <c r="C61" s="9">
        <f>AB49</f>
        <v>186.51</v>
      </c>
      <c r="D61" s="9">
        <f>AB50</f>
        <v>11.56</v>
      </c>
      <c r="E61" s="9">
        <f>AB51</f>
        <v>22.88</v>
      </c>
    </row>
    <row r="62" spans="1:40" x14ac:dyDescent="0.2">
      <c r="B62" s="2" t="s">
        <v>16</v>
      </c>
      <c r="C62" s="9">
        <f>AF49</f>
        <v>185.24999999999997</v>
      </c>
      <c r="D62" s="9">
        <f>AF50</f>
        <v>13.04</v>
      </c>
      <c r="E62" s="9">
        <f>AF51</f>
        <v>60.32</v>
      </c>
    </row>
    <row r="63" spans="1:40" x14ac:dyDescent="0.2">
      <c r="B63" s="2" t="s">
        <v>30</v>
      </c>
      <c r="C63" s="9">
        <f>AJ49</f>
        <v>117.33000000000004</v>
      </c>
      <c r="D63" s="9">
        <f>AJ50</f>
        <v>3.07</v>
      </c>
      <c r="E63" s="9">
        <f>AJ51</f>
        <v>60.32</v>
      </c>
    </row>
    <row r="64" spans="1:40" x14ac:dyDescent="0.2">
      <c r="B64" s="2" t="s">
        <v>31</v>
      </c>
      <c r="C64" s="9">
        <f>AN49</f>
        <v>91.41</v>
      </c>
      <c r="D64" s="9">
        <f>AN50</f>
        <v>4.29</v>
      </c>
      <c r="E64" s="9">
        <f>AN51</f>
        <v>47.84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9"/>
  <sheetViews>
    <sheetView topLeftCell="A15" workbookViewId="0">
      <pane xSplit="1" topLeftCell="AD1" activePane="topRight" state="frozen"/>
      <selection pane="topRight" activeCell="AH48" sqref="AH48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46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62</v>
      </c>
      <c r="C4">
        <v>59</v>
      </c>
    </row>
    <row r="5" spans="1:40" x14ac:dyDescent="0.2">
      <c r="A5" s="2" t="s">
        <v>2</v>
      </c>
      <c r="B5">
        <v>2.17</v>
      </c>
      <c r="C5">
        <f>55-17</f>
        <v>38</v>
      </c>
    </row>
    <row r="6" spans="1:40" x14ac:dyDescent="0.2">
      <c r="A6" s="2" t="s">
        <v>3</v>
      </c>
      <c r="B6" s="5" t="s">
        <v>32</v>
      </c>
      <c r="C6">
        <f>C5+C4</f>
        <v>97</v>
      </c>
      <c r="E6" s="1"/>
    </row>
    <row r="7" spans="1:40" x14ac:dyDescent="0.2">
      <c r="A7" s="2" t="s">
        <v>21</v>
      </c>
      <c r="B7">
        <v>97</v>
      </c>
    </row>
    <row r="8" spans="1:40" x14ac:dyDescent="0.2">
      <c r="A8" s="2" t="s">
        <v>4</v>
      </c>
      <c r="B8">
        <v>48.5</v>
      </c>
      <c r="C8" t="s">
        <v>22</v>
      </c>
      <c r="D8">
        <v>1.03</v>
      </c>
      <c r="E8">
        <f>D8*3</f>
        <v>3.09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B12">
        <v>1.54</v>
      </c>
      <c r="C12" s="5">
        <f>8*D8</f>
        <v>8.24</v>
      </c>
      <c r="D12">
        <v>2.9750000000000001</v>
      </c>
      <c r="F12">
        <v>1.5</v>
      </c>
      <c r="G12">
        <f>12*D8</f>
        <v>12.36</v>
      </c>
      <c r="H12">
        <v>1.6359999999999999</v>
      </c>
      <c r="J12">
        <v>1.41</v>
      </c>
      <c r="K12">
        <v>21.63</v>
      </c>
      <c r="L12">
        <v>2.403</v>
      </c>
      <c r="N12">
        <v>1.34</v>
      </c>
      <c r="O12">
        <f>28*1.03</f>
        <v>28.84</v>
      </c>
      <c r="P12">
        <v>8.1000000000000003E-2</v>
      </c>
      <c r="R12">
        <v>1.62</v>
      </c>
      <c r="S12" s="6">
        <v>0</v>
      </c>
      <c r="T12">
        <v>0.36</v>
      </c>
      <c r="V12">
        <v>1.5</v>
      </c>
      <c r="W12">
        <v>12.36</v>
      </c>
      <c r="X12">
        <v>0.21</v>
      </c>
      <c r="Z12">
        <v>1.59</v>
      </c>
      <c r="AA12">
        <v>3.09</v>
      </c>
      <c r="AB12">
        <v>1.01</v>
      </c>
      <c r="AD12">
        <v>1.47</v>
      </c>
      <c r="AE12" s="5">
        <v>15.45</v>
      </c>
      <c r="AF12">
        <v>0.11</v>
      </c>
      <c r="AH12">
        <v>1.62</v>
      </c>
      <c r="AI12">
        <v>0</v>
      </c>
      <c r="AJ12">
        <v>0.35</v>
      </c>
      <c r="AL12">
        <v>1.53</v>
      </c>
      <c r="AM12">
        <v>9.27</v>
      </c>
      <c r="AN12" s="19">
        <v>0.03</v>
      </c>
    </row>
    <row r="13" spans="1:40" x14ac:dyDescent="0.2">
      <c r="B13">
        <v>1.51</v>
      </c>
      <c r="C13">
        <f>C12+$E$8</f>
        <v>11.33</v>
      </c>
      <c r="D13">
        <v>8.0410000000000004</v>
      </c>
      <c r="F13">
        <v>1.47</v>
      </c>
      <c r="G13">
        <f>G12+$E$8</f>
        <v>15.45</v>
      </c>
      <c r="H13">
        <v>6.5570000000000004</v>
      </c>
      <c r="J13">
        <v>1.38</v>
      </c>
      <c r="K13">
        <f>K12+$E$8</f>
        <v>24.72</v>
      </c>
      <c r="L13">
        <v>4.8609999999999998</v>
      </c>
      <c r="N13">
        <v>1.31</v>
      </c>
      <c r="O13">
        <f>O12+$E$8</f>
        <v>31.93</v>
      </c>
      <c r="P13">
        <v>0.80700000000000005</v>
      </c>
      <c r="R13">
        <v>1.59</v>
      </c>
      <c r="S13">
        <f>S12+$E$8</f>
        <v>3.09</v>
      </c>
      <c r="T13">
        <v>0.56000000000000005</v>
      </c>
      <c r="V13">
        <v>1.47</v>
      </c>
      <c r="W13">
        <f>W12+$E$8</f>
        <v>15.45</v>
      </c>
      <c r="X13">
        <v>1.1299999999999999</v>
      </c>
      <c r="Z13">
        <v>1.56</v>
      </c>
      <c r="AA13">
        <f>AA12+$E$8</f>
        <v>6.18</v>
      </c>
      <c r="AB13">
        <v>3.63</v>
      </c>
      <c r="AD13">
        <v>1.44</v>
      </c>
      <c r="AE13">
        <f>AE12+$E$8</f>
        <v>18.54</v>
      </c>
      <c r="AF13">
        <v>0.48</v>
      </c>
      <c r="AH13">
        <v>1.59</v>
      </c>
      <c r="AI13">
        <f>AI12+$E$8</f>
        <v>3.09</v>
      </c>
      <c r="AJ13">
        <v>1.73</v>
      </c>
      <c r="AL13" s="12">
        <v>1.5</v>
      </c>
      <c r="AM13">
        <f>AM12+$E$8</f>
        <v>12.36</v>
      </c>
      <c r="AN13" s="19">
        <v>0.37</v>
      </c>
    </row>
    <row r="14" spans="1:40" x14ac:dyDescent="0.2">
      <c r="B14">
        <v>1.48</v>
      </c>
      <c r="C14">
        <f t="shared" ref="C14:C35" si="0">C13+$E$8</f>
        <v>14.42</v>
      </c>
      <c r="D14">
        <v>12.097</v>
      </c>
      <c r="F14">
        <v>1.44</v>
      </c>
      <c r="G14">
        <f t="shared" ref="G14:G35" si="1">G13+$E$8</f>
        <v>18.54</v>
      </c>
      <c r="H14">
        <v>10.186999999999999</v>
      </c>
      <c r="J14">
        <v>1.35</v>
      </c>
      <c r="K14">
        <f t="shared" ref="K14:K35" si="2">K13+$E$8</f>
        <v>27.81</v>
      </c>
      <c r="L14">
        <v>8.141</v>
      </c>
      <c r="N14">
        <v>1.28</v>
      </c>
      <c r="O14">
        <f t="shared" ref="O14:O35" si="3">O13+$E$8</f>
        <v>35.019999999999996</v>
      </c>
      <c r="P14">
        <v>2.0590000000000002</v>
      </c>
      <c r="R14">
        <v>1.56</v>
      </c>
      <c r="S14">
        <f t="shared" ref="S14:S35" si="4">S13+$E$8</f>
        <v>6.18</v>
      </c>
      <c r="T14">
        <v>1.1499999999999999</v>
      </c>
      <c r="V14">
        <v>1.44</v>
      </c>
      <c r="W14">
        <f t="shared" ref="W14:W35" si="5">W13+$E$8</f>
        <v>18.54</v>
      </c>
      <c r="X14">
        <v>2.25</v>
      </c>
      <c r="Z14">
        <v>1.53</v>
      </c>
      <c r="AA14">
        <f t="shared" ref="AA14:AA35" si="6">AA13+$E$8</f>
        <v>9.27</v>
      </c>
      <c r="AB14">
        <v>9.83</v>
      </c>
      <c r="AD14">
        <v>1.41</v>
      </c>
      <c r="AE14">
        <f t="shared" ref="AE14:AE35" si="7">AE13+$E$8</f>
        <v>21.63</v>
      </c>
      <c r="AF14">
        <v>1.47</v>
      </c>
      <c r="AH14">
        <v>1.56</v>
      </c>
      <c r="AI14">
        <f t="shared" ref="AI14:AI46" si="8">AI13+$E$8</f>
        <v>6.18</v>
      </c>
      <c r="AJ14">
        <v>1.56</v>
      </c>
      <c r="AL14">
        <v>1.47</v>
      </c>
      <c r="AM14">
        <f t="shared" ref="AM14:AM35" si="9">AM13+$E$8</f>
        <v>15.45</v>
      </c>
      <c r="AN14" s="19">
        <v>0.88</v>
      </c>
    </row>
    <row r="15" spans="1:40" x14ac:dyDescent="0.2">
      <c r="B15">
        <v>1.45</v>
      </c>
      <c r="C15">
        <f t="shared" si="0"/>
        <v>17.509999999999998</v>
      </c>
      <c r="D15">
        <v>16.308</v>
      </c>
      <c r="F15">
        <v>1.41</v>
      </c>
      <c r="G15">
        <f t="shared" si="1"/>
        <v>21.63</v>
      </c>
      <c r="H15">
        <v>13.202</v>
      </c>
      <c r="J15">
        <v>1.32</v>
      </c>
      <c r="K15">
        <f t="shared" si="2"/>
        <v>30.9</v>
      </c>
      <c r="L15">
        <v>10.573</v>
      </c>
      <c r="N15">
        <v>1.25</v>
      </c>
      <c r="O15">
        <f t="shared" si="3"/>
        <v>38.11</v>
      </c>
      <c r="P15">
        <v>3.1869999999999998</v>
      </c>
      <c r="R15">
        <v>1.53</v>
      </c>
      <c r="S15">
        <f t="shared" si="4"/>
        <v>9.27</v>
      </c>
      <c r="T15">
        <v>2.67</v>
      </c>
      <c r="V15">
        <v>1.41</v>
      </c>
      <c r="W15">
        <f t="shared" si="5"/>
        <v>21.63</v>
      </c>
      <c r="X15">
        <v>3.66</v>
      </c>
      <c r="Z15">
        <v>1.5</v>
      </c>
      <c r="AA15">
        <f t="shared" si="6"/>
        <v>12.36</v>
      </c>
      <c r="AB15">
        <v>15.38</v>
      </c>
      <c r="AD15">
        <v>1.38</v>
      </c>
      <c r="AE15">
        <f t="shared" si="7"/>
        <v>24.72</v>
      </c>
      <c r="AF15">
        <v>2.4300000000000002</v>
      </c>
      <c r="AH15">
        <v>1.53</v>
      </c>
      <c r="AI15">
        <f t="shared" si="8"/>
        <v>9.27</v>
      </c>
      <c r="AJ15">
        <v>2.12</v>
      </c>
      <c r="AL15" s="12">
        <v>1.44</v>
      </c>
      <c r="AM15">
        <f t="shared" si="9"/>
        <v>18.54</v>
      </c>
      <c r="AN15" s="19">
        <v>1.3</v>
      </c>
    </row>
    <row r="16" spans="1:40" x14ac:dyDescent="0.2">
      <c r="B16">
        <v>1.42</v>
      </c>
      <c r="C16">
        <f t="shared" si="0"/>
        <v>20.599999999999998</v>
      </c>
      <c r="D16">
        <v>18.545999999999999</v>
      </c>
      <c r="F16">
        <v>1.38</v>
      </c>
      <c r="G16">
        <f t="shared" si="1"/>
        <v>24.72</v>
      </c>
      <c r="H16">
        <v>13.573</v>
      </c>
      <c r="J16">
        <v>1.29</v>
      </c>
      <c r="K16">
        <f t="shared" si="2"/>
        <v>33.989999999999995</v>
      </c>
      <c r="L16">
        <v>13.609</v>
      </c>
      <c r="N16">
        <v>1.22</v>
      </c>
      <c r="O16">
        <f t="shared" si="3"/>
        <v>41.2</v>
      </c>
      <c r="P16">
        <v>4.4279999999999999</v>
      </c>
      <c r="R16">
        <v>1.5</v>
      </c>
      <c r="S16">
        <f t="shared" si="4"/>
        <v>12.36</v>
      </c>
      <c r="T16">
        <v>4.3099999999999996</v>
      </c>
      <c r="V16">
        <v>1.38</v>
      </c>
      <c r="W16">
        <f t="shared" si="5"/>
        <v>24.72</v>
      </c>
      <c r="X16">
        <v>5.52</v>
      </c>
      <c r="Z16">
        <v>1.47</v>
      </c>
      <c r="AA16">
        <f t="shared" si="6"/>
        <v>15.45</v>
      </c>
      <c r="AB16">
        <v>16.559999999999999</v>
      </c>
      <c r="AD16">
        <v>1.35</v>
      </c>
      <c r="AE16">
        <f t="shared" si="7"/>
        <v>27.81</v>
      </c>
      <c r="AF16">
        <v>3.65</v>
      </c>
      <c r="AH16">
        <v>1.5</v>
      </c>
      <c r="AI16">
        <f t="shared" si="8"/>
        <v>12.36</v>
      </c>
      <c r="AJ16">
        <v>2.6</v>
      </c>
      <c r="AL16">
        <v>1.41</v>
      </c>
      <c r="AM16">
        <f t="shared" si="9"/>
        <v>21.63</v>
      </c>
      <c r="AN16" s="19">
        <v>1.75</v>
      </c>
    </row>
    <row r="17" spans="2:40" x14ac:dyDescent="0.2">
      <c r="B17">
        <v>1.39</v>
      </c>
      <c r="C17">
        <f t="shared" si="0"/>
        <v>23.689999999999998</v>
      </c>
      <c r="D17">
        <v>19.878</v>
      </c>
      <c r="F17">
        <v>1.35</v>
      </c>
      <c r="G17">
        <f t="shared" si="1"/>
        <v>27.81</v>
      </c>
      <c r="H17">
        <v>13.571</v>
      </c>
      <c r="J17">
        <v>1.26</v>
      </c>
      <c r="K17">
        <f t="shared" si="2"/>
        <v>37.08</v>
      </c>
      <c r="L17">
        <v>16.085000000000001</v>
      </c>
      <c r="N17">
        <v>1.19</v>
      </c>
      <c r="O17">
        <f t="shared" si="3"/>
        <v>44.290000000000006</v>
      </c>
      <c r="P17">
        <v>5.4749999999999996</v>
      </c>
      <c r="R17">
        <v>1.47</v>
      </c>
      <c r="S17">
        <f t="shared" si="4"/>
        <v>15.45</v>
      </c>
      <c r="T17">
        <v>4.57</v>
      </c>
      <c r="V17">
        <v>1.35</v>
      </c>
      <c r="W17">
        <f t="shared" si="5"/>
        <v>27.81</v>
      </c>
      <c r="X17">
        <v>7.93</v>
      </c>
      <c r="Z17">
        <v>1.44</v>
      </c>
      <c r="AA17">
        <f t="shared" si="6"/>
        <v>18.54</v>
      </c>
      <c r="AB17">
        <v>16.34</v>
      </c>
      <c r="AD17">
        <v>1.32</v>
      </c>
      <c r="AE17">
        <f t="shared" si="7"/>
        <v>30.9</v>
      </c>
      <c r="AF17">
        <v>5.29</v>
      </c>
      <c r="AH17">
        <v>1.47</v>
      </c>
      <c r="AI17">
        <f t="shared" si="8"/>
        <v>15.45</v>
      </c>
      <c r="AJ17">
        <v>2.84</v>
      </c>
      <c r="AL17" s="12">
        <v>1.38</v>
      </c>
      <c r="AM17">
        <f t="shared" si="9"/>
        <v>24.72</v>
      </c>
      <c r="AN17" s="19">
        <v>2.09</v>
      </c>
    </row>
    <row r="18" spans="2:40" x14ac:dyDescent="0.2">
      <c r="B18">
        <v>1.36</v>
      </c>
      <c r="C18">
        <f t="shared" si="0"/>
        <v>26.779999999999998</v>
      </c>
      <c r="D18">
        <v>20.202999999999999</v>
      </c>
      <c r="F18">
        <v>1.32</v>
      </c>
      <c r="G18">
        <f t="shared" si="1"/>
        <v>30.9</v>
      </c>
      <c r="H18">
        <v>14.108000000000001</v>
      </c>
      <c r="J18">
        <v>1.23</v>
      </c>
      <c r="K18">
        <f t="shared" si="2"/>
        <v>40.17</v>
      </c>
      <c r="L18">
        <v>18.657</v>
      </c>
      <c r="N18">
        <v>1.1599999999999999</v>
      </c>
      <c r="O18">
        <f t="shared" si="3"/>
        <v>47.38000000000001</v>
      </c>
      <c r="P18">
        <v>6.4160000000000004</v>
      </c>
      <c r="R18">
        <v>1.44</v>
      </c>
      <c r="S18">
        <f t="shared" si="4"/>
        <v>18.54</v>
      </c>
      <c r="T18">
        <v>5.41</v>
      </c>
      <c r="V18">
        <v>1.32</v>
      </c>
      <c r="W18">
        <f t="shared" si="5"/>
        <v>30.9</v>
      </c>
      <c r="X18">
        <v>9.49</v>
      </c>
      <c r="Z18">
        <v>1.41</v>
      </c>
      <c r="AA18">
        <f t="shared" si="6"/>
        <v>21.63</v>
      </c>
      <c r="AB18">
        <v>14.53</v>
      </c>
      <c r="AD18">
        <v>1.29</v>
      </c>
      <c r="AE18">
        <f t="shared" si="7"/>
        <v>33.989999999999995</v>
      </c>
      <c r="AF18">
        <v>6.84</v>
      </c>
      <c r="AH18">
        <v>1.44</v>
      </c>
      <c r="AI18">
        <f t="shared" si="8"/>
        <v>18.54</v>
      </c>
      <c r="AJ18">
        <v>3.28</v>
      </c>
      <c r="AL18">
        <v>1.35</v>
      </c>
      <c r="AM18">
        <f t="shared" si="9"/>
        <v>27.81</v>
      </c>
      <c r="AN18" s="19">
        <v>2.4</v>
      </c>
    </row>
    <row r="19" spans="2:40" x14ac:dyDescent="0.2">
      <c r="B19">
        <v>1.33</v>
      </c>
      <c r="C19">
        <f t="shared" si="0"/>
        <v>29.869999999999997</v>
      </c>
      <c r="D19">
        <v>20.638999999999999</v>
      </c>
      <c r="F19">
        <v>1.29</v>
      </c>
      <c r="G19">
        <f t="shared" si="1"/>
        <v>33.989999999999995</v>
      </c>
      <c r="H19">
        <v>16.210999999999999</v>
      </c>
      <c r="J19">
        <v>1.2</v>
      </c>
      <c r="K19">
        <f t="shared" si="2"/>
        <v>43.260000000000005</v>
      </c>
      <c r="L19">
        <v>21.32</v>
      </c>
      <c r="N19">
        <v>1.1299999999999999</v>
      </c>
      <c r="O19">
        <f t="shared" si="3"/>
        <v>50.470000000000013</v>
      </c>
      <c r="P19">
        <v>7.4630000000000001</v>
      </c>
      <c r="R19">
        <v>1.41</v>
      </c>
      <c r="S19">
        <f t="shared" si="4"/>
        <v>21.63</v>
      </c>
      <c r="T19">
        <v>6.44</v>
      </c>
      <c r="V19">
        <v>1.29</v>
      </c>
      <c r="W19">
        <f t="shared" si="5"/>
        <v>33.989999999999995</v>
      </c>
      <c r="X19">
        <v>10.5</v>
      </c>
      <c r="Z19">
        <v>1.38</v>
      </c>
      <c r="AA19">
        <f t="shared" si="6"/>
        <v>24.72</v>
      </c>
      <c r="AB19">
        <v>12.57</v>
      </c>
      <c r="AD19">
        <v>1.26</v>
      </c>
      <c r="AE19">
        <f t="shared" si="7"/>
        <v>37.08</v>
      </c>
      <c r="AF19">
        <v>8.0299999999999994</v>
      </c>
      <c r="AH19">
        <v>1.41</v>
      </c>
      <c r="AI19">
        <f t="shared" si="8"/>
        <v>21.63</v>
      </c>
      <c r="AJ19">
        <v>3.43</v>
      </c>
      <c r="AL19" s="12">
        <v>1.32</v>
      </c>
      <c r="AM19">
        <f t="shared" si="9"/>
        <v>30.9</v>
      </c>
      <c r="AN19" s="19">
        <v>3.23</v>
      </c>
    </row>
    <row r="20" spans="2:40" x14ac:dyDescent="0.2">
      <c r="B20">
        <v>1.3</v>
      </c>
      <c r="C20">
        <f t="shared" si="0"/>
        <v>32.959999999999994</v>
      </c>
      <c r="D20">
        <v>19.632000000000001</v>
      </c>
      <c r="F20">
        <v>1.26</v>
      </c>
      <c r="G20">
        <f t="shared" si="1"/>
        <v>37.08</v>
      </c>
      <c r="H20">
        <v>17.89</v>
      </c>
      <c r="J20">
        <v>1.17</v>
      </c>
      <c r="K20">
        <f t="shared" si="2"/>
        <v>46.350000000000009</v>
      </c>
      <c r="L20">
        <v>22.614000000000001</v>
      </c>
      <c r="N20">
        <v>1.1000000000000001</v>
      </c>
      <c r="O20">
        <f t="shared" si="3"/>
        <v>53.560000000000016</v>
      </c>
      <c r="P20">
        <v>8.141</v>
      </c>
      <c r="R20">
        <v>1.38</v>
      </c>
      <c r="S20">
        <f t="shared" si="4"/>
        <v>24.72</v>
      </c>
      <c r="T20">
        <v>7.17</v>
      </c>
      <c r="V20">
        <v>1.26</v>
      </c>
      <c r="W20">
        <f t="shared" si="5"/>
        <v>37.08</v>
      </c>
      <c r="X20">
        <v>11.43</v>
      </c>
      <c r="Z20">
        <v>1.35</v>
      </c>
      <c r="AA20">
        <f t="shared" si="6"/>
        <v>27.81</v>
      </c>
      <c r="AB20">
        <v>12.56</v>
      </c>
      <c r="AD20">
        <v>1.23</v>
      </c>
      <c r="AE20">
        <f t="shared" si="7"/>
        <v>40.17</v>
      </c>
      <c r="AF20">
        <v>8.61</v>
      </c>
      <c r="AH20">
        <v>1.38</v>
      </c>
      <c r="AI20">
        <f t="shared" si="8"/>
        <v>24.72</v>
      </c>
      <c r="AJ20">
        <v>3.64</v>
      </c>
      <c r="AL20">
        <v>1.29</v>
      </c>
      <c r="AM20">
        <f t="shared" si="9"/>
        <v>33.989999999999995</v>
      </c>
      <c r="AN20" s="19">
        <v>3.72</v>
      </c>
    </row>
    <row r="21" spans="2:40" x14ac:dyDescent="0.2">
      <c r="B21">
        <v>1.27</v>
      </c>
      <c r="C21">
        <f t="shared" si="0"/>
        <v>36.049999999999997</v>
      </c>
      <c r="D21">
        <v>19.195</v>
      </c>
      <c r="F21">
        <v>1.23</v>
      </c>
      <c r="G21">
        <f t="shared" si="1"/>
        <v>40.17</v>
      </c>
      <c r="H21">
        <v>20.029</v>
      </c>
      <c r="J21">
        <v>1.1399999999999999</v>
      </c>
      <c r="K21">
        <f t="shared" si="2"/>
        <v>49.440000000000012</v>
      </c>
      <c r="L21">
        <v>23.925999999999998</v>
      </c>
      <c r="N21">
        <v>1.07</v>
      </c>
      <c r="O21">
        <f t="shared" si="3"/>
        <v>56.65000000000002</v>
      </c>
      <c r="P21">
        <v>9.1620000000000008</v>
      </c>
      <c r="R21">
        <v>1.35</v>
      </c>
      <c r="S21">
        <f t="shared" si="4"/>
        <v>27.81</v>
      </c>
      <c r="T21">
        <v>6.93</v>
      </c>
      <c r="V21">
        <v>1.23</v>
      </c>
      <c r="W21">
        <f t="shared" si="5"/>
        <v>40.17</v>
      </c>
      <c r="X21">
        <v>11.61</v>
      </c>
      <c r="Z21">
        <v>1.32</v>
      </c>
      <c r="AA21">
        <f t="shared" si="6"/>
        <v>30.9</v>
      </c>
      <c r="AB21">
        <v>12.35</v>
      </c>
      <c r="AD21">
        <v>1.2</v>
      </c>
      <c r="AE21">
        <f t="shared" si="7"/>
        <v>43.260000000000005</v>
      </c>
      <c r="AF21">
        <v>10.119999999999999</v>
      </c>
      <c r="AH21">
        <v>1.35</v>
      </c>
      <c r="AI21">
        <f t="shared" si="8"/>
        <v>27.81</v>
      </c>
      <c r="AJ21">
        <v>3.92</v>
      </c>
      <c r="AL21" s="12">
        <v>1.26</v>
      </c>
      <c r="AM21">
        <f t="shared" si="9"/>
        <v>37.08</v>
      </c>
      <c r="AN21" s="19">
        <v>4.5999999999999996</v>
      </c>
    </row>
    <row r="22" spans="2:40" x14ac:dyDescent="0.2">
      <c r="B22">
        <v>1.24</v>
      </c>
      <c r="C22">
        <f t="shared" si="0"/>
        <v>39.14</v>
      </c>
      <c r="D22">
        <v>18.867000000000001</v>
      </c>
      <c r="F22">
        <v>1.2</v>
      </c>
      <c r="G22">
        <f t="shared" si="1"/>
        <v>43.260000000000005</v>
      </c>
      <c r="H22">
        <v>21.672000000000001</v>
      </c>
      <c r="J22">
        <v>1.1100000000000001</v>
      </c>
      <c r="K22">
        <f t="shared" si="2"/>
        <v>52.530000000000015</v>
      </c>
      <c r="L22">
        <v>24.893000000000001</v>
      </c>
      <c r="N22">
        <v>1.04</v>
      </c>
      <c r="O22">
        <f t="shared" si="3"/>
        <v>59.740000000000023</v>
      </c>
      <c r="P22">
        <v>9.9149999999999991</v>
      </c>
      <c r="R22">
        <v>1.32</v>
      </c>
      <c r="S22">
        <f t="shared" si="4"/>
        <v>30.9</v>
      </c>
      <c r="T22">
        <v>5.88</v>
      </c>
      <c r="V22">
        <v>1.2</v>
      </c>
      <c r="W22">
        <f t="shared" si="5"/>
        <v>43.260000000000005</v>
      </c>
      <c r="X22">
        <v>11.09</v>
      </c>
      <c r="Z22">
        <v>1.29</v>
      </c>
      <c r="AA22">
        <f t="shared" si="6"/>
        <v>33.989999999999995</v>
      </c>
      <c r="AB22">
        <v>11.18</v>
      </c>
      <c r="AD22">
        <v>1.17</v>
      </c>
      <c r="AE22">
        <f t="shared" si="7"/>
        <v>46.350000000000009</v>
      </c>
      <c r="AF22">
        <v>9.81</v>
      </c>
      <c r="AH22">
        <v>1.32</v>
      </c>
      <c r="AI22">
        <f t="shared" si="8"/>
        <v>30.9</v>
      </c>
      <c r="AJ22">
        <v>4.2300000000000004</v>
      </c>
      <c r="AL22">
        <v>1.23</v>
      </c>
      <c r="AM22">
        <f t="shared" si="9"/>
        <v>40.17</v>
      </c>
      <c r="AN22" s="19">
        <v>4.6100000000000003</v>
      </c>
    </row>
    <row r="23" spans="2:40" x14ac:dyDescent="0.2">
      <c r="B23">
        <v>1.21</v>
      </c>
      <c r="C23">
        <f t="shared" si="0"/>
        <v>42.230000000000004</v>
      </c>
      <c r="D23">
        <v>17.544</v>
      </c>
      <c r="F23">
        <v>1.17</v>
      </c>
      <c r="G23">
        <f t="shared" si="1"/>
        <v>46.350000000000009</v>
      </c>
      <c r="H23">
        <v>24.274999999999999</v>
      </c>
      <c r="J23">
        <v>1.08</v>
      </c>
      <c r="K23">
        <f t="shared" si="2"/>
        <v>55.620000000000019</v>
      </c>
      <c r="L23">
        <v>25.777000000000001</v>
      </c>
      <c r="N23">
        <v>1.01</v>
      </c>
      <c r="O23">
        <f t="shared" si="3"/>
        <v>62.830000000000027</v>
      </c>
      <c r="P23">
        <v>10.303000000000001</v>
      </c>
      <c r="R23">
        <v>1.29</v>
      </c>
      <c r="S23">
        <f t="shared" si="4"/>
        <v>33.989999999999995</v>
      </c>
      <c r="T23">
        <v>5.19</v>
      </c>
      <c r="V23">
        <v>1.17</v>
      </c>
      <c r="W23">
        <f t="shared" si="5"/>
        <v>46.350000000000009</v>
      </c>
      <c r="X23">
        <v>10.64</v>
      </c>
      <c r="Z23">
        <v>1.26</v>
      </c>
      <c r="AA23">
        <f t="shared" si="6"/>
        <v>37.08</v>
      </c>
      <c r="AB23">
        <v>10.09</v>
      </c>
      <c r="AD23">
        <v>1.1399999999999999</v>
      </c>
      <c r="AE23">
        <f t="shared" si="7"/>
        <v>49.440000000000012</v>
      </c>
      <c r="AF23">
        <v>10.82</v>
      </c>
      <c r="AH23">
        <v>1.29</v>
      </c>
      <c r="AI23">
        <f t="shared" si="8"/>
        <v>33.989999999999995</v>
      </c>
      <c r="AJ23">
        <v>4.12</v>
      </c>
      <c r="AL23" s="12">
        <v>1.2</v>
      </c>
      <c r="AM23">
        <f t="shared" si="9"/>
        <v>43.260000000000005</v>
      </c>
      <c r="AN23" s="19">
        <v>4.83</v>
      </c>
    </row>
    <row r="24" spans="2:40" x14ac:dyDescent="0.2">
      <c r="B24">
        <v>1.18</v>
      </c>
      <c r="C24">
        <f t="shared" si="0"/>
        <v>45.320000000000007</v>
      </c>
      <c r="D24" s="3">
        <v>14.994999999999999</v>
      </c>
      <c r="F24">
        <v>1.1399999999999999</v>
      </c>
      <c r="G24">
        <f t="shared" si="1"/>
        <v>49.440000000000012</v>
      </c>
      <c r="H24">
        <v>26.385000000000002</v>
      </c>
      <c r="J24">
        <v>1.05</v>
      </c>
      <c r="K24">
        <f t="shared" si="2"/>
        <v>58.710000000000022</v>
      </c>
      <c r="L24">
        <v>24.945</v>
      </c>
      <c r="N24">
        <v>2.5299999999999998</v>
      </c>
      <c r="O24">
        <f t="shared" si="3"/>
        <v>65.92000000000003</v>
      </c>
      <c r="P24">
        <v>10.637</v>
      </c>
      <c r="R24">
        <v>1.26</v>
      </c>
      <c r="S24">
        <f t="shared" si="4"/>
        <v>37.08</v>
      </c>
      <c r="T24">
        <v>4.72</v>
      </c>
      <c r="V24">
        <v>1.1399999999999999</v>
      </c>
      <c r="W24">
        <f t="shared" si="5"/>
        <v>49.440000000000012</v>
      </c>
      <c r="X24">
        <v>8.81</v>
      </c>
      <c r="Z24">
        <v>1.23</v>
      </c>
      <c r="AA24">
        <f t="shared" si="6"/>
        <v>40.17</v>
      </c>
      <c r="AB24">
        <v>8.07</v>
      </c>
      <c r="AD24">
        <v>1.1100000000000001</v>
      </c>
      <c r="AE24">
        <f t="shared" si="7"/>
        <v>52.530000000000015</v>
      </c>
      <c r="AF24">
        <v>11.64</v>
      </c>
      <c r="AH24">
        <v>1.26</v>
      </c>
      <c r="AI24">
        <f t="shared" si="8"/>
        <v>37.08</v>
      </c>
      <c r="AJ24">
        <v>3.91</v>
      </c>
      <c r="AL24">
        <v>1.17</v>
      </c>
      <c r="AM24">
        <f t="shared" si="9"/>
        <v>46.350000000000009</v>
      </c>
      <c r="AN24" s="19">
        <v>4.6399999999999997</v>
      </c>
    </row>
    <row r="25" spans="2:40" x14ac:dyDescent="0.2">
      <c r="B25">
        <v>1.1499999999999999</v>
      </c>
      <c r="C25">
        <f t="shared" si="0"/>
        <v>48.410000000000011</v>
      </c>
      <c r="D25">
        <v>12.874000000000001</v>
      </c>
      <c r="F25">
        <v>1.1100000000000001</v>
      </c>
      <c r="G25">
        <f t="shared" si="1"/>
        <v>52.530000000000015</v>
      </c>
      <c r="H25">
        <v>28.663</v>
      </c>
      <c r="J25">
        <v>1.02</v>
      </c>
      <c r="K25">
        <f t="shared" si="2"/>
        <v>61.800000000000026</v>
      </c>
      <c r="L25">
        <v>24.297999999999998</v>
      </c>
      <c r="N25">
        <v>2.5</v>
      </c>
      <c r="O25">
        <f t="shared" si="3"/>
        <v>69.010000000000034</v>
      </c>
      <c r="P25">
        <v>10.500999999999999</v>
      </c>
      <c r="R25">
        <v>1.23</v>
      </c>
      <c r="S25">
        <f t="shared" si="4"/>
        <v>40.17</v>
      </c>
      <c r="T25">
        <v>3.04</v>
      </c>
      <c r="V25">
        <v>1.1100000000000001</v>
      </c>
      <c r="W25">
        <f t="shared" si="5"/>
        <v>52.530000000000015</v>
      </c>
      <c r="X25">
        <v>7.29</v>
      </c>
      <c r="Z25">
        <v>1.2</v>
      </c>
      <c r="AA25">
        <f t="shared" si="6"/>
        <v>43.260000000000005</v>
      </c>
      <c r="AB25">
        <v>5.2</v>
      </c>
      <c r="AD25">
        <v>1.08</v>
      </c>
      <c r="AE25">
        <f t="shared" si="7"/>
        <v>55.620000000000019</v>
      </c>
      <c r="AF25">
        <v>12</v>
      </c>
      <c r="AH25">
        <v>1.23</v>
      </c>
      <c r="AI25">
        <f t="shared" si="8"/>
        <v>40.17</v>
      </c>
      <c r="AJ25">
        <v>3.95</v>
      </c>
      <c r="AL25" s="12">
        <v>1.1399999999999999</v>
      </c>
      <c r="AM25">
        <f t="shared" si="9"/>
        <v>49.440000000000012</v>
      </c>
      <c r="AN25" s="19">
        <v>4.4400000000000004</v>
      </c>
    </row>
    <row r="26" spans="2:40" x14ac:dyDescent="0.2">
      <c r="B26">
        <v>1.1200000000000001</v>
      </c>
      <c r="C26">
        <f t="shared" si="0"/>
        <v>51.500000000000014</v>
      </c>
      <c r="D26" s="4">
        <v>10.781000000000001</v>
      </c>
      <c r="F26">
        <v>1.08</v>
      </c>
      <c r="G26">
        <f t="shared" si="1"/>
        <v>55.620000000000019</v>
      </c>
      <c r="H26">
        <v>28.488</v>
      </c>
      <c r="J26">
        <v>2.5099999999999998</v>
      </c>
      <c r="K26">
        <f t="shared" si="2"/>
        <v>64.890000000000029</v>
      </c>
      <c r="L26">
        <v>22.966999999999999</v>
      </c>
      <c r="N26">
        <v>2.4700000000000002</v>
      </c>
      <c r="O26">
        <f t="shared" si="3"/>
        <v>72.100000000000037</v>
      </c>
      <c r="P26">
        <v>10.394</v>
      </c>
      <c r="R26">
        <v>1.2</v>
      </c>
      <c r="S26">
        <f t="shared" si="4"/>
        <v>43.260000000000005</v>
      </c>
      <c r="T26">
        <v>2.76</v>
      </c>
      <c r="V26">
        <v>1.08</v>
      </c>
      <c r="W26">
        <f t="shared" si="5"/>
        <v>55.620000000000019</v>
      </c>
      <c r="X26">
        <v>6.87</v>
      </c>
      <c r="Z26">
        <v>1.17</v>
      </c>
      <c r="AA26">
        <f t="shared" si="6"/>
        <v>46.350000000000009</v>
      </c>
      <c r="AB26">
        <v>4.51</v>
      </c>
      <c r="AD26">
        <v>1.05</v>
      </c>
      <c r="AE26">
        <f t="shared" si="7"/>
        <v>58.710000000000022</v>
      </c>
      <c r="AF26">
        <v>11.19</v>
      </c>
      <c r="AH26" s="12">
        <v>1.2</v>
      </c>
      <c r="AI26">
        <f t="shared" si="8"/>
        <v>43.260000000000005</v>
      </c>
      <c r="AJ26">
        <v>4.01</v>
      </c>
      <c r="AL26">
        <v>1.1100000000000001</v>
      </c>
      <c r="AM26">
        <f t="shared" si="9"/>
        <v>52.530000000000015</v>
      </c>
      <c r="AN26" s="19">
        <v>4.32</v>
      </c>
    </row>
    <row r="27" spans="2:40" x14ac:dyDescent="0.2">
      <c r="B27">
        <v>1.0900000000000001</v>
      </c>
      <c r="C27">
        <f t="shared" si="0"/>
        <v>54.590000000000018</v>
      </c>
      <c r="D27">
        <v>8.5960000000000001</v>
      </c>
      <c r="F27">
        <v>1.05</v>
      </c>
      <c r="G27">
        <f t="shared" si="1"/>
        <v>58.710000000000022</v>
      </c>
      <c r="H27">
        <v>28.225999999999999</v>
      </c>
      <c r="J27">
        <v>2.48</v>
      </c>
      <c r="K27">
        <f t="shared" si="2"/>
        <v>67.980000000000032</v>
      </c>
      <c r="L27">
        <v>20.602</v>
      </c>
      <c r="N27">
        <v>2.44</v>
      </c>
      <c r="O27">
        <f t="shared" si="3"/>
        <v>75.19000000000004</v>
      </c>
      <c r="P27">
        <v>10.112</v>
      </c>
      <c r="R27">
        <v>1.17</v>
      </c>
      <c r="S27">
        <f t="shared" si="4"/>
        <v>46.350000000000009</v>
      </c>
      <c r="T27">
        <v>2.12</v>
      </c>
      <c r="V27">
        <v>1.05</v>
      </c>
      <c r="W27">
        <f t="shared" si="5"/>
        <v>58.710000000000022</v>
      </c>
      <c r="X27">
        <v>5.73</v>
      </c>
      <c r="Z27">
        <v>1.1399999999999999</v>
      </c>
      <c r="AA27">
        <f t="shared" si="6"/>
        <v>49.440000000000012</v>
      </c>
      <c r="AB27">
        <v>2.35</v>
      </c>
      <c r="AD27">
        <v>1.02</v>
      </c>
      <c r="AE27">
        <f t="shared" si="7"/>
        <v>61.800000000000026</v>
      </c>
      <c r="AF27">
        <v>8.85</v>
      </c>
      <c r="AH27">
        <v>1.17</v>
      </c>
      <c r="AI27">
        <f t="shared" si="8"/>
        <v>46.350000000000009</v>
      </c>
      <c r="AJ27">
        <v>3.96</v>
      </c>
      <c r="AL27" s="12">
        <v>1.08</v>
      </c>
      <c r="AM27">
        <f t="shared" si="9"/>
        <v>55.620000000000019</v>
      </c>
      <c r="AN27" s="19">
        <v>4.47</v>
      </c>
    </row>
    <row r="28" spans="2:40" x14ac:dyDescent="0.2">
      <c r="B28">
        <v>1.06</v>
      </c>
      <c r="C28">
        <f t="shared" si="0"/>
        <v>57.680000000000021</v>
      </c>
      <c r="D28">
        <v>7.24</v>
      </c>
      <c r="F28">
        <v>1.02</v>
      </c>
      <c r="G28">
        <f t="shared" si="1"/>
        <v>61.800000000000026</v>
      </c>
      <c r="H28">
        <v>26.221</v>
      </c>
      <c r="J28">
        <v>2.4500000000000002</v>
      </c>
      <c r="K28">
        <f t="shared" si="2"/>
        <v>71.070000000000036</v>
      </c>
      <c r="L28">
        <v>20.388000000000002</v>
      </c>
      <c r="N28">
        <v>2.41</v>
      </c>
      <c r="O28">
        <f t="shared" si="3"/>
        <v>78.280000000000044</v>
      </c>
      <c r="P28">
        <v>9.7560000000000002</v>
      </c>
      <c r="R28">
        <v>1.1399999999999999</v>
      </c>
      <c r="S28">
        <f t="shared" si="4"/>
        <v>49.440000000000012</v>
      </c>
      <c r="T28">
        <v>1.44</v>
      </c>
      <c r="V28">
        <v>1.02</v>
      </c>
      <c r="W28">
        <f t="shared" si="5"/>
        <v>61.800000000000026</v>
      </c>
      <c r="X28">
        <v>4.6500000000000004</v>
      </c>
      <c r="Z28">
        <v>1.1100000000000001</v>
      </c>
      <c r="AA28">
        <f t="shared" si="6"/>
        <v>52.530000000000015</v>
      </c>
      <c r="AB28">
        <v>0.69</v>
      </c>
      <c r="AD28">
        <v>2.5099999999999998</v>
      </c>
      <c r="AE28">
        <f t="shared" si="7"/>
        <v>64.890000000000029</v>
      </c>
      <c r="AF28">
        <v>8.08</v>
      </c>
      <c r="AH28" s="12">
        <v>1.1399999999999999</v>
      </c>
      <c r="AI28">
        <f t="shared" si="8"/>
        <v>49.440000000000012</v>
      </c>
      <c r="AJ28">
        <v>3.93</v>
      </c>
      <c r="AL28">
        <v>1.05</v>
      </c>
      <c r="AM28">
        <f t="shared" si="9"/>
        <v>58.710000000000022</v>
      </c>
      <c r="AN28" s="19">
        <v>4.17</v>
      </c>
    </row>
    <row r="29" spans="2:40" x14ac:dyDescent="0.2">
      <c r="B29">
        <v>1.03</v>
      </c>
      <c r="C29">
        <f t="shared" si="0"/>
        <v>60.770000000000024</v>
      </c>
      <c r="D29">
        <v>6.11</v>
      </c>
      <c r="F29">
        <v>2.5099999999999998</v>
      </c>
      <c r="G29">
        <f t="shared" si="1"/>
        <v>64.890000000000029</v>
      </c>
      <c r="H29">
        <v>24.05</v>
      </c>
      <c r="J29">
        <v>2.42</v>
      </c>
      <c r="K29">
        <f t="shared" si="2"/>
        <v>74.160000000000039</v>
      </c>
      <c r="L29">
        <v>19.873999999999999</v>
      </c>
      <c r="N29">
        <v>2.38</v>
      </c>
      <c r="O29">
        <f t="shared" si="3"/>
        <v>81.370000000000047</v>
      </c>
      <c r="P29">
        <v>9.5359999999999996</v>
      </c>
      <c r="R29">
        <v>1.1100000000000001</v>
      </c>
      <c r="S29">
        <f t="shared" si="4"/>
        <v>52.530000000000015</v>
      </c>
      <c r="T29">
        <v>0.78</v>
      </c>
      <c r="V29">
        <v>2.5099999999999998</v>
      </c>
      <c r="W29">
        <f t="shared" si="5"/>
        <v>64.890000000000029</v>
      </c>
      <c r="X29">
        <v>2.13</v>
      </c>
      <c r="AA29">
        <f t="shared" si="6"/>
        <v>55.620000000000019</v>
      </c>
      <c r="AD29">
        <v>2.48</v>
      </c>
      <c r="AE29">
        <f t="shared" si="7"/>
        <v>67.980000000000032</v>
      </c>
      <c r="AF29">
        <v>7.35</v>
      </c>
      <c r="AH29">
        <v>1.1100000000000001</v>
      </c>
      <c r="AI29">
        <f t="shared" si="8"/>
        <v>52.530000000000015</v>
      </c>
      <c r="AJ29">
        <v>4.12</v>
      </c>
      <c r="AL29" s="12">
        <v>1.02</v>
      </c>
      <c r="AM29">
        <f t="shared" si="9"/>
        <v>61.800000000000026</v>
      </c>
      <c r="AN29" s="19">
        <v>3.79</v>
      </c>
    </row>
    <row r="30" spans="2:40" x14ac:dyDescent="0.2">
      <c r="B30">
        <v>2.52</v>
      </c>
      <c r="C30">
        <f t="shared" si="0"/>
        <v>63.860000000000028</v>
      </c>
      <c r="D30">
        <v>5.3090000000000002</v>
      </c>
      <c r="F30">
        <v>2.48</v>
      </c>
      <c r="G30">
        <f t="shared" si="1"/>
        <v>67.980000000000032</v>
      </c>
      <c r="H30">
        <v>22.632999999999999</v>
      </c>
      <c r="J30">
        <v>2.39</v>
      </c>
      <c r="K30">
        <f t="shared" si="2"/>
        <v>77.250000000000043</v>
      </c>
      <c r="L30">
        <v>18.547000000000001</v>
      </c>
      <c r="N30">
        <v>2.35</v>
      </c>
      <c r="O30">
        <f t="shared" si="3"/>
        <v>84.460000000000051</v>
      </c>
      <c r="P30">
        <v>9.8219999999999992</v>
      </c>
      <c r="S30">
        <f t="shared" si="4"/>
        <v>55.620000000000019</v>
      </c>
      <c r="V30">
        <v>2.48</v>
      </c>
      <c r="W30">
        <f t="shared" si="5"/>
        <v>67.980000000000032</v>
      </c>
      <c r="X30">
        <v>1.95</v>
      </c>
      <c r="AA30">
        <f t="shared" si="6"/>
        <v>58.710000000000022</v>
      </c>
      <c r="AD30">
        <v>2.4500000000000002</v>
      </c>
      <c r="AE30">
        <f t="shared" si="7"/>
        <v>71.070000000000036</v>
      </c>
      <c r="AF30">
        <v>5.32</v>
      </c>
      <c r="AH30" s="12">
        <v>1.08</v>
      </c>
      <c r="AI30">
        <f t="shared" si="8"/>
        <v>55.620000000000019</v>
      </c>
      <c r="AJ30">
        <v>4.21</v>
      </c>
      <c r="AL30" s="12">
        <v>2.5099999999999998</v>
      </c>
      <c r="AM30">
        <f t="shared" si="9"/>
        <v>64.890000000000029</v>
      </c>
      <c r="AN30" s="19">
        <v>3.97</v>
      </c>
    </row>
    <row r="31" spans="2:40" x14ac:dyDescent="0.2">
      <c r="B31">
        <v>2.4900000000000002</v>
      </c>
      <c r="C31">
        <f t="shared" si="0"/>
        <v>66.950000000000031</v>
      </c>
      <c r="D31">
        <v>4.1630000000000003</v>
      </c>
      <c r="F31">
        <v>2.4500000000000002</v>
      </c>
      <c r="G31">
        <f t="shared" si="1"/>
        <v>71.070000000000036</v>
      </c>
      <c r="H31">
        <v>19.61</v>
      </c>
      <c r="J31">
        <v>2.36</v>
      </c>
      <c r="K31">
        <f t="shared" si="2"/>
        <v>80.340000000000046</v>
      </c>
      <c r="L31">
        <v>16.335999999999999</v>
      </c>
      <c r="N31">
        <v>2.3199999999999998</v>
      </c>
      <c r="O31">
        <f t="shared" si="3"/>
        <v>87.550000000000054</v>
      </c>
      <c r="P31">
        <v>9.0660000000000007</v>
      </c>
      <c r="S31">
        <f t="shared" si="4"/>
        <v>58.710000000000022</v>
      </c>
      <c r="V31">
        <v>2.4500000000000002</v>
      </c>
      <c r="W31">
        <f t="shared" si="5"/>
        <v>71.070000000000036</v>
      </c>
      <c r="X31">
        <v>1.89</v>
      </c>
      <c r="AA31">
        <f t="shared" si="6"/>
        <v>61.800000000000026</v>
      </c>
      <c r="AD31">
        <v>2.42</v>
      </c>
      <c r="AE31">
        <f t="shared" si="7"/>
        <v>74.160000000000039</v>
      </c>
      <c r="AF31">
        <v>4.24</v>
      </c>
      <c r="AH31">
        <v>1.05</v>
      </c>
      <c r="AI31">
        <f t="shared" si="8"/>
        <v>58.710000000000022</v>
      </c>
      <c r="AJ31">
        <v>4.03</v>
      </c>
      <c r="AL31" s="12">
        <v>2.48</v>
      </c>
      <c r="AM31">
        <f t="shared" si="9"/>
        <v>67.980000000000032</v>
      </c>
      <c r="AN31" s="19">
        <v>3.93</v>
      </c>
    </row>
    <row r="32" spans="2:40" x14ac:dyDescent="0.2">
      <c r="B32">
        <v>2.46</v>
      </c>
      <c r="C32">
        <f t="shared" si="0"/>
        <v>70.040000000000035</v>
      </c>
      <c r="D32">
        <v>3.585</v>
      </c>
      <c r="F32">
        <v>2.42</v>
      </c>
      <c r="G32">
        <f t="shared" si="1"/>
        <v>74.160000000000039</v>
      </c>
      <c r="H32">
        <v>15.208</v>
      </c>
      <c r="J32">
        <v>2.33</v>
      </c>
      <c r="K32">
        <f t="shared" si="2"/>
        <v>83.430000000000049</v>
      </c>
      <c r="L32">
        <v>11.772</v>
      </c>
      <c r="N32">
        <v>2.29</v>
      </c>
      <c r="O32">
        <f t="shared" si="3"/>
        <v>90.640000000000057</v>
      </c>
      <c r="P32">
        <v>6.8710000000000004</v>
      </c>
      <c r="S32">
        <f t="shared" si="4"/>
        <v>61.800000000000026</v>
      </c>
      <c r="V32">
        <v>2.42</v>
      </c>
      <c r="W32">
        <f t="shared" si="5"/>
        <v>74.160000000000039</v>
      </c>
      <c r="X32">
        <v>0.61</v>
      </c>
      <c r="AA32">
        <f t="shared" si="6"/>
        <v>64.890000000000029</v>
      </c>
      <c r="AD32">
        <v>2.39</v>
      </c>
      <c r="AE32">
        <f t="shared" si="7"/>
        <v>77.250000000000043</v>
      </c>
      <c r="AF32">
        <v>2.87</v>
      </c>
      <c r="AH32" s="12">
        <v>1.02</v>
      </c>
      <c r="AI32">
        <f t="shared" si="8"/>
        <v>61.800000000000026</v>
      </c>
      <c r="AJ32">
        <v>3.87</v>
      </c>
      <c r="AL32" s="12">
        <v>2.4500000000000002</v>
      </c>
      <c r="AM32">
        <f t="shared" si="9"/>
        <v>71.070000000000036</v>
      </c>
      <c r="AN32" s="19">
        <v>3.56</v>
      </c>
    </row>
    <row r="33" spans="2:40" x14ac:dyDescent="0.2">
      <c r="B33">
        <v>2.4300000000000002</v>
      </c>
      <c r="C33">
        <f t="shared" si="0"/>
        <v>73.130000000000038</v>
      </c>
      <c r="D33">
        <v>2.5259999999999998</v>
      </c>
      <c r="F33">
        <v>2.39</v>
      </c>
      <c r="G33">
        <f t="shared" si="1"/>
        <v>77.250000000000043</v>
      </c>
      <c r="H33">
        <v>9.7309999999999999</v>
      </c>
      <c r="J33">
        <v>2.2999999999999998</v>
      </c>
      <c r="K33">
        <f t="shared" si="2"/>
        <v>86.520000000000053</v>
      </c>
      <c r="L33">
        <v>3.3239999999999998</v>
      </c>
      <c r="N33">
        <v>2.2599999999999998</v>
      </c>
      <c r="O33">
        <f t="shared" si="3"/>
        <v>93.730000000000061</v>
      </c>
      <c r="P33">
        <v>4.4080000000000004</v>
      </c>
      <c r="S33">
        <f t="shared" si="4"/>
        <v>64.890000000000029</v>
      </c>
      <c r="V33">
        <v>2.39</v>
      </c>
      <c r="W33">
        <f t="shared" si="5"/>
        <v>77.250000000000043</v>
      </c>
      <c r="X33">
        <v>0.49</v>
      </c>
      <c r="AA33">
        <f t="shared" si="6"/>
        <v>67.980000000000032</v>
      </c>
      <c r="AD33">
        <v>2.36</v>
      </c>
      <c r="AE33">
        <f t="shared" si="7"/>
        <v>80.340000000000046</v>
      </c>
      <c r="AF33">
        <v>1.5</v>
      </c>
      <c r="AH33" s="12">
        <v>2.5099999999999998</v>
      </c>
      <c r="AI33">
        <f t="shared" si="8"/>
        <v>64.890000000000029</v>
      </c>
      <c r="AJ33">
        <v>3.82</v>
      </c>
      <c r="AL33" s="12">
        <v>2.42</v>
      </c>
      <c r="AM33">
        <f t="shared" si="9"/>
        <v>74.160000000000039</v>
      </c>
      <c r="AN33" s="19">
        <v>2.48</v>
      </c>
    </row>
    <row r="34" spans="2:40" x14ac:dyDescent="0.2">
      <c r="B34">
        <v>2.4</v>
      </c>
      <c r="C34">
        <f t="shared" si="0"/>
        <v>76.220000000000041</v>
      </c>
      <c r="D34">
        <v>1.9810000000000001</v>
      </c>
      <c r="F34">
        <v>2.36</v>
      </c>
      <c r="G34">
        <f t="shared" si="1"/>
        <v>80.340000000000046</v>
      </c>
      <c r="H34" s="13">
        <v>6.8369999999999997</v>
      </c>
      <c r="J34">
        <v>2.27</v>
      </c>
      <c r="K34">
        <f t="shared" si="2"/>
        <v>89.610000000000056</v>
      </c>
      <c r="L34">
        <v>0.53100000000000003</v>
      </c>
      <c r="N34">
        <v>2.23</v>
      </c>
      <c r="O34">
        <f t="shared" si="3"/>
        <v>96.820000000000064</v>
      </c>
      <c r="P34">
        <v>1.554</v>
      </c>
      <c r="S34">
        <f t="shared" si="4"/>
        <v>67.980000000000032</v>
      </c>
      <c r="W34">
        <f t="shared" si="5"/>
        <v>80.340000000000046</v>
      </c>
      <c r="AA34">
        <f t="shared" si="6"/>
        <v>71.070000000000036</v>
      </c>
      <c r="AE34">
        <f t="shared" si="7"/>
        <v>83.430000000000049</v>
      </c>
      <c r="AH34" s="12">
        <v>2.48</v>
      </c>
      <c r="AI34">
        <f t="shared" si="8"/>
        <v>67.980000000000032</v>
      </c>
      <c r="AJ34">
        <v>3.7</v>
      </c>
      <c r="AL34" s="12">
        <v>2.39</v>
      </c>
      <c r="AM34">
        <f t="shared" si="9"/>
        <v>77.250000000000043</v>
      </c>
      <c r="AN34" s="19">
        <v>0.2</v>
      </c>
    </row>
    <row r="35" spans="2:40" x14ac:dyDescent="0.2">
      <c r="B35">
        <v>2.37</v>
      </c>
      <c r="C35">
        <f t="shared" si="0"/>
        <v>79.310000000000045</v>
      </c>
      <c r="D35">
        <v>0.74299999999999999</v>
      </c>
      <c r="F35">
        <v>2.33</v>
      </c>
      <c r="G35">
        <f t="shared" si="1"/>
        <v>83.430000000000049</v>
      </c>
      <c r="H35" s="13">
        <v>6.6719999999999997</v>
      </c>
      <c r="K35">
        <f t="shared" si="2"/>
        <v>92.70000000000006</v>
      </c>
      <c r="N35">
        <v>2.2000000000000002</v>
      </c>
      <c r="O35">
        <f t="shared" si="3"/>
        <v>99.910000000000068</v>
      </c>
      <c r="P35">
        <v>3.9E-2</v>
      </c>
      <c r="S35">
        <f t="shared" si="4"/>
        <v>71.070000000000036</v>
      </c>
      <c r="W35">
        <f t="shared" si="5"/>
        <v>83.430000000000049</v>
      </c>
      <c r="AA35">
        <f t="shared" si="6"/>
        <v>74.160000000000039</v>
      </c>
      <c r="AE35">
        <f t="shared" si="7"/>
        <v>86.520000000000053</v>
      </c>
      <c r="AH35" s="12">
        <v>2.4500000000000002</v>
      </c>
      <c r="AI35">
        <f t="shared" si="8"/>
        <v>71.070000000000036</v>
      </c>
      <c r="AJ35">
        <v>3.66</v>
      </c>
      <c r="AM35">
        <f t="shared" si="9"/>
        <v>80.340000000000046</v>
      </c>
    </row>
    <row r="36" spans="2:40" x14ac:dyDescent="0.2">
      <c r="F36">
        <v>2.2999999999999998</v>
      </c>
      <c r="H36" s="13">
        <v>4.0650000000000004</v>
      </c>
      <c r="AE36" s="5"/>
      <c r="AH36" s="12">
        <v>2.42</v>
      </c>
      <c r="AI36">
        <f t="shared" si="8"/>
        <v>74.160000000000039</v>
      </c>
      <c r="AJ36">
        <v>3.65</v>
      </c>
      <c r="AL36" s="12"/>
    </row>
    <row r="37" spans="2:40" x14ac:dyDescent="0.2">
      <c r="F37">
        <v>2.27</v>
      </c>
      <c r="H37" s="13">
        <v>2.052</v>
      </c>
      <c r="AE37" s="5"/>
      <c r="AH37" s="12">
        <v>2.39</v>
      </c>
      <c r="AI37">
        <f t="shared" si="8"/>
        <v>77.250000000000043</v>
      </c>
      <c r="AJ37">
        <v>3.63</v>
      </c>
      <c r="AL37" s="12"/>
    </row>
    <row r="38" spans="2:40" x14ac:dyDescent="0.2">
      <c r="F38">
        <v>2.2400000000000002</v>
      </c>
      <c r="H38" s="13">
        <v>0.14099999999999999</v>
      </c>
      <c r="AE38" s="5"/>
      <c r="AH38" s="12">
        <v>2.36</v>
      </c>
      <c r="AI38">
        <f t="shared" si="8"/>
        <v>80.340000000000046</v>
      </c>
      <c r="AJ38">
        <v>3.47</v>
      </c>
      <c r="AL38" s="12"/>
    </row>
    <row r="39" spans="2:40" x14ac:dyDescent="0.2">
      <c r="G39" s="13"/>
      <c r="AE39" s="5"/>
      <c r="AH39" s="12">
        <v>2.33</v>
      </c>
      <c r="AI39">
        <f t="shared" si="8"/>
        <v>83.430000000000049</v>
      </c>
      <c r="AJ39">
        <v>3.5</v>
      </c>
      <c r="AL39" s="12"/>
    </row>
    <row r="40" spans="2:40" x14ac:dyDescent="0.2">
      <c r="AE40" s="5"/>
      <c r="AH40" s="12">
        <v>2.2999999999999998</v>
      </c>
      <c r="AI40">
        <f t="shared" si="8"/>
        <v>86.520000000000053</v>
      </c>
      <c r="AJ40">
        <v>3.52</v>
      </c>
      <c r="AL40" s="12"/>
    </row>
    <row r="41" spans="2:40" x14ac:dyDescent="0.2">
      <c r="AH41" s="12">
        <v>2.27</v>
      </c>
      <c r="AI41">
        <f t="shared" si="8"/>
        <v>89.610000000000056</v>
      </c>
      <c r="AJ41">
        <v>3.47</v>
      </c>
    </row>
    <row r="42" spans="2:40" x14ac:dyDescent="0.2">
      <c r="AH42" s="12">
        <v>2.2400000000000002</v>
      </c>
      <c r="AI42">
        <f t="shared" si="8"/>
        <v>92.70000000000006</v>
      </c>
      <c r="AJ42">
        <v>3.27</v>
      </c>
    </row>
    <row r="43" spans="2:40" x14ac:dyDescent="0.2">
      <c r="AH43" s="12">
        <v>2.21</v>
      </c>
      <c r="AI43">
        <f t="shared" si="8"/>
        <v>95.790000000000063</v>
      </c>
      <c r="AJ43">
        <v>3</v>
      </c>
    </row>
    <row r="44" spans="2:40" x14ac:dyDescent="0.2">
      <c r="AH44" s="12">
        <v>2.1800000000000002</v>
      </c>
      <c r="AI44">
        <f t="shared" si="8"/>
        <v>98.880000000000067</v>
      </c>
      <c r="AJ44">
        <v>2.71</v>
      </c>
    </row>
    <row r="45" spans="2:40" x14ac:dyDescent="0.2">
      <c r="AH45" s="12">
        <v>2.15</v>
      </c>
      <c r="AI45">
        <f t="shared" si="8"/>
        <v>101.97000000000007</v>
      </c>
      <c r="AJ45">
        <v>1.56</v>
      </c>
    </row>
    <row r="46" spans="2:40" x14ac:dyDescent="0.2">
      <c r="AH46" s="12">
        <v>2.12</v>
      </c>
      <c r="AI46">
        <f t="shared" si="8"/>
        <v>105.06000000000007</v>
      </c>
      <c r="AJ46">
        <v>0.78</v>
      </c>
    </row>
    <row r="47" spans="2:40" ht="17" customHeight="1" x14ac:dyDescent="0.2"/>
    <row r="52" spans="1:40" x14ac:dyDescent="0.2">
      <c r="B52" s="24" t="s">
        <v>6</v>
      </c>
      <c r="C52" s="24"/>
      <c r="D52" s="24"/>
      <c r="F52" s="20" t="s">
        <v>9</v>
      </c>
      <c r="G52" s="20"/>
      <c r="H52" s="20"/>
      <c r="J52" s="20" t="s">
        <v>10</v>
      </c>
      <c r="K52" s="20"/>
      <c r="L52" s="20"/>
      <c r="N52" s="20" t="s">
        <v>11</v>
      </c>
      <c r="O52" s="20"/>
      <c r="P52" s="20"/>
      <c r="R52" s="21" t="s">
        <v>13</v>
      </c>
      <c r="S52" s="21"/>
      <c r="T52" s="21"/>
      <c r="V52" s="21" t="s">
        <v>14</v>
      </c>
      <c r="W52" s="21"/>
      <c r="X52" s="21"/>
      <c r="Z52" s="21" t="s">
        <v>15</v>
      </c>
      <c r="AA52" s="21"/>
      <c r="AB52" s="21"/>
      <c r="AD52" s="21" t="s">
        <v>16</v>
      </c>
      <c r="AE52" s="21"/>
      <c r="AF52" s="21"/>
      <c r="AH52" s="21" t="s">
        <v>17</v>
      </c>
      <c r="AI52" s="21"/>
      <c r="AJ52" s="21"/>
      <c r="AL52" s="21" t="s">
        <v>18</v>
      </c>
      <c r="AM52" s="21"/>
      <c r="AN52" s="21"/>
    </row>
    <row r="53" spans="1:40" x14ac:dyDescent="0.2">
      <c r="A53" s="2" t="s">
        <v>23</v>
      </c>
      <c r="D53" s="9">
        <f>SUM(D12:D38)</f>
        <v>272.82800000000003</v>
      </c>
      <c r="H53" s="9">
        <f>SUM(H12:H38)</f>
        <v>421.89300000000009</v>
      </c>
      <c r="L53" s="9">
        <f>SUM(L12:L38)</f>
        <v>376.44299999999998</v>
      </c>
      <c r="P53" s="9">
        <f>SUM(P12:P39)</f>
        <v>160.13299999999998</v>
      </c>
      <c r="T53" s="9">
        <f>SUM(T12:T39)</f>
        <v>65.5</v>
      </c>
      <c r="X53" s="9">
        <f>SUM(X12:X39)</f>
        <v>125.88000000000001</v>
      </c>
      <c r="AB53" s="9">
        <f>SUM(AB12:AB39)</f>
        <v>156.84999999999997</v>
      </c>
      <c r="AF53" s="9">
        <f>SUM(AF12:AF39)</f>
        <v>140.69999999999999</v>
      </c>
      <c r="AJ53" s="9">
        <f>SUM(AJ12:AJ48)</f>
        <v>113.54999999999998</v>
      </c>
      <c r="AN53" s="9">
        <f>SUM(AN12:AN34)</f>
        <v>69.78</v>
      </c>
    </row>
    <row r="54" spans="1:40" ht="19" x14ac:dyDescent="0.2">
      <c r="A54" s="2" t="s">
        <v>26</v>
      </c>
      <c r="D54" s="9">
        <f>D53*1.5</f>
        <v>409.24200000000008</v>
      </c>
      <c r="H54" s="9">
        <f>H53*1.5</f>
        <v>632.83950000000016</v>
      </c>
      <c r="L54" s="9">
        <f>L53*1.5</f>
        <v>564.66449999999998</v>
      </c>
      <c r="P54" s="9">
        <f>P53*1.5</f>
        <v>240.19949999999997</v>
      </c>
      <c r="T54" s="9">
        <f>T53*1.5</f>
        <v>98.25</v>
      </c>
      <c r="X54" s="9">
        <f>X53*1.5</f>
        <v>188.82000000000002</v>
      </c>
      <c r="AB54" s="9">
        <f>AB53*1.5</f>
        <v>235.27499999999995</v>
      </c>
      <c r="AF54" s="9">
        <f>AF53*1.5</f>
        <v>211.04999999999998</v>
      </c>
      <c r="AJ54" s="9">
        <f>AJ53*1.5</f>
        <v>170.32499999999999</v>
      </c>
      <c r="AN54" s="9">
        <f>AN53*1.5</f>
        <v>104.67</v>
      </c>
    </row>
    <row r="55" spans="1:40" x14ac:dyDescent="0.2">
      <c r="A55" s="2" t="s">
        <v>24</v>
      </c>
      <c r="D55" s="9">
        <f>MAX(D12:D36)</f>
        <v>20.638999999999999</v>
      </c>
      <c r="H55" s="9">
        <f>MAX(H12:H38)</f>
        <v>28.663</v>
      </c>
      <c r="L55" s="9">
        <f>MAX(L12:L39)</f>
        <v>25.777000000000001</v>
      </c>
      <c r="P55" s="9">
        <f>MAX(P12:P40)</f>
        <v>10.637</v>
      </c>
      <c r="T55" s="9">
        <f>MAX(T12:T33)</f>
        <v>7.17</v>
      </c>
      <c r="X55" s="9">
        <f>MAX(X12:X33)</f>
        <v>11.61</v>
      </c>
      <c r="AB55" s="9">
        <f>MAX(AB12:AB33)</f>
        <v>16.559999999999999</v>
      </c>
      <c r="AF55" s="9">
        <f>MAX(AF12:AF33)</f>
        <v>12</v>
      </c>
      <c r="AJ55" s="9">
        <f>MAX(AJ14:AJ48)</f>
        <v>4.2300000000000004</v>
      </c>
      <c r="AN55" s="9">
        <f>MAX(AN12:AN36)</f>
        <v>4.83</v>
      </c>
    </row>
    <row r="56" spans="1:40" x14ac:dyDescent="0.2">
      <c r="A56" s="2" t="s">
        <v>25</v>
      </c>
      <c r="D56" s="9">
        <v>29.87</v>
      </c>
      <c r="H56" s="9">
        <v>52.53</v>
      </c>
      <c r="L56" s="9">
        <v>55.62</v>
      </c>
      <c r="P56" s="9">
        <v>65.92</v>
      </c>
      <c r="T56" s="9">
        <v>24.72</v>
      </c>
      <c r="X56" s="9">
        <v>40.17</v>
      </c>
      <c r="AB56" s="9">
        <v>15.45</v>
      </c>
      <c r="AF56" s="9">
        <v>55.62</v>
      </c>
      <c r="AJ56" s="9">
        <v>30.9</v>
      </c>
      <c r="AN56" s="9">
        <v>43.26</v>
      </c>
    </row>
    <row r="59" spans="1:40" x14ac:dyDescent="0.2">
      <c r="C59" s="2" t="s">
        <v>28</v>
      </c>
      <c r="D59" s="2" t="s">
        <v>24</v>
      </c>
      <c r="E59" s="2" t="s">
        <v>29</v>
      </c>
    </row>
    <row r="60" spans="1:40" x14ac:dyDescent="0.2">
      <c r="B60" s="2" t="s">
        <v>6</v>
      </c>
      <c r="C60" s="9">
        <f>D54</f>
        <v>409.24200000000008</v>
      </c>
      <c r="D60" s="9">
        <f>D55</f>
        <v>20.638999999999999</v>
      </c>
      <c r="E60" s="9">
        <f>D56</f>
        <v>29.87</v>
      </c>
    </row>
    <row r="61" spans="1:40" x14ac:dyDescent="0.2">
      <c r="B61" s="2" t="s">
        <v>9</v>
      </c>
      <c r="C61" s="9">
        <f>H54</f>
        <v>632.83950000000016</v>
      </c>
      <c r="D61" s="9">
        <f>H55</f>
        <v>28.663</v>
      </c>
      <c r="E61" s="9">
        <f>H56</f>
        <v>52.53</v>
      </c>
    </row>
    <row r="62" spans="1:40" x14ac:dyDescent="0.2">
      <c r="B62" s="2" t="s">
        <v>10</v>
      </c>
      <c r="C62" s="9">
        <f>L54</f>
        <v>564.66449999999998</v>
      </c>
      <c r="D62" s="9">
        <f>L55</f>
        <v>25.777000000000001</v>
      </c>
      <c r="E62" s="9">
        <f>L56</f>
        <v>55.62</v>
      </c>
    </row>
    <row r="63" spans="1:40" x14ac:dyDescent="0.2">
      <c r="B63" s="2" t="s">
        <v>11</v>
      </c>
      <c r="C63" s="9">
        <f>P54</f>
        <v>240.19949999999997</v>
      </c>
      <c r="D63" s="9">
        <f>P55</f>
        <v>10.637</v>
      </c>
      <c r="E63" s="9">
        <f>P56</f>
        <v>65.92</v>
      </c>
    </row>
    <row r="64" spans="1:40" x14ac:dyDescent="0.2">
      <c r="B64" s="2" t="s">
        <v>13</v>
      </c>
      <c r="C64" s="9">
        <f>T54</f>
        <v>98.25</v>
      </c>
      <c r="D64" s="9">
        <f>T55</f>
        <v>7.17</v>
      </c>
      <c r="E64" s="9">
        <f>T56</f>
        <v>24.72</v>
      </c>
    </row>
    <row r="65" spans="2:5" x14ac:dyDescent="0.2">
      <c r="B65" s="2" t="s">
        <v>14</v>
      </c>
      <c r="C65" s="9">
        <f>X54</f>
        <v>188.82000000000002</v>
      </c>
      <c r="D65" s="9">
        <f>X55</f>
        <v>11.61</v>
      </c>
      <c r="E65" s="9">
        <f>X56</f>
        <v>40.17</v>
      </c>
    </row>
    <row r="66" spans="2:5" x14ac:dyDescent="0.2">
      <c r="B66" s="2" t="s">
        <v>15</v>
      </c>
      <c r="C66" s="9">
        <f>AB54</f>
        <v>235.27499999999995</v>
      </c>
      <c r="D66" s="9">
        <f>AB55</f>
        <v>16.559999999999999</v>
      </c>
      <c r="E66" s="9">
        <f>AB56</f>
        <v>15.45</v>
      </c>
    </row>
    <row r="67" spans="2:5" x14ac:dyDescent="0.2">
      <c r="B67" s="2" t="s">
        <v>16</v>
      </c>
      <c r="C67" s="9">
        <f>AF54</f>
        <v>211.04999999999998</v>
      </c>
      <c r="D67" s="9">
        <f>AF55</f>
        <v>12</v>
      </c>
      <c r="E67" s="9">
        <f>AF56</f>
        <v>55.62</v>
      </c>
    </row>
    <row r="68" spans="2:5" x14ac:dyDescent="0.2">
      <c r="B68" s="2" t="s">
        <v>30</v>
      </c>
      <c r="C68" s="9">
        <f>AJ54</f>
        <v>170.32499999999999</v>
      </c>
      <c r="D68" s="9">
        <f>AJ55</f>
        <v>4.2300000000000004</v>
      </c>
      <c r="E68" s="9">
        <f>AJ56</f>
        <v>30.9</v>
      </c>
    </row>
    <row r="69" spans="2:5" x14ac:dyDescent="0.2">
      <c r="B69" s="2" t="s">
        <v>31</v>
      </c>
      <c r="C69" s="9">
        <f>AN54</f>
        <v>104.67</v>
      </c>
      <c r="D69" s="9">
        <f>AN55</f>
        <v>4.83</v>
      </c>
      <c r="E69" s="9">
        <f>AN56</f>
        <v>43.26</v>
      </c>
    </row>
  </sheetData>
  <mergeCells count="21">
    <mergeCell ref="R10:T10"/>
    <mergeCell ref="A1:A2"/>
    <mergeCell ref="B10:D10"/>
    <mergeCell ref="F10:H10"/>
    <mergeCell ref="J10:L10"/>
    <mergeCell ref="N10:P10"/>
    <mergeCell ref="B52:D52"/>
    <mergeCell ref="F52:H52"/>
    <mergeCell ref="J52:L52"/>
    <mergeCell ref="N52:P52"/>
    <mergeCell ref="R52:T52"/>
    <mergeCell ref="V10:X10"/>
    <mergeCell ref="Z10:AB10"/>
    <mergeCell ref="AD10:AF10"/>
    <mergeCell ref="AH10:AJ10"/>
    <mergeCell ref="AL10:AN10"/>
    <mergeCell ref="V52:X52"/>
    <mergeCell ref="Z52:AB52"/>
    <mergeCell ref="AD52:AF52"/>
    <mergeCell ref="AH52:AJ52"/>
    <mergeCell ref="AL52:AN52"/>
  </mergeCells>
  <pageMargins left="0.75" right="0.75" top="1" bottom="1" header="0.5" footer="0.5"/>
  <pageSetup paperSize="9"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4" workbookViewId="0">
      <pane xSplit="1" topLeftCell="AF1" activePane="topRight" state="frozen"/>
      <selection pane="topRight" activeCell="C14" sqref="C14:C34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47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5</v>
      </c>
      <c r="C4">
        <v>49</v>
      </c>
    </row>
    <row r="5" spans="1:40" x14ac:dyDescent="0.2">
      <c r="A5" s="2" t="s">
        <v>2</v>
      </c>
      <c r="B5">
        <v>2.16</v>
      </c>
      <c r="C5">
        <f>55-16</f>
        <v>39</v>
      </c>
    </row>
    <row r="6" spans="1:40" x14ac:dyDescent="0.2">
      <c r="A6" s="2" t="s">
        <v>3</v>
      </c>
      <c r="B6" s="5" t="s">
        <v>74</v>
      </c>
      <c r="E6" s="1"/>
    </row>
    <row r="7" spans="1:40" x14ac:dyDescent="0.2">
      <c r="A7" s="2" t="s">
        <v>21</v>
      </c>
      <c r="B7">
        <v>88</v>
      </c>
    </row>
    <row r="8" spans="1:40" x14ac:dyDescent="0.2">
      <c r="A8" s="2" t="s">
        <v>4</v>
      </c>
      <c r="B8">
        <v>44</v>
      </c>
      <c r="C8" t="s">
        <v>22</v>
      </c>
      <c r="D8">
        <v>1.1399999999999999</v>
      </c>
      <c r="E8">
        <f>D8*3</f>
        <v>3.4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  <c r="AH12">
        <v>1.55</v>
      </c>
      <c r="AI12">
        <v>0</v>
      </c>
      <c r="AJ12">
        <v>0.26</v>
      </c>
    </row>
    <row r="13" spans="1:40" x14ac:dyDescent="0.2">
      <c r="B13">
        <v>1.48</v>
      </c>
      <c r="C13">
        <f>7*D8</f>
        <v>7.9799999999999995</v>
      </c>
      <c r="D13">
        <v>4.1719999999999997</v>
      </c>
      <c r="F13">
        <v>1.44</v>
      </c>
      <c r="G13">
        <f>11*D8</f>
        <v>12.54</v>
      </c>
      <c r="H13">
        <v>1.5720000000000001</v>
      </c>
      <c r="J13">
        <v>1.41</v>
      </c>
      <c r="K13">
        <v>15.96</v>
      </c>
      <c r="L13">
        <v>1.492</v>
      </c>
      <c r="N13">
        <v>1.32</v>
      </c>
      <c r="O13">
        <v>26.22</v>
      </c>
      <c r="P13">
        <v>0.22700000000000001</v>
      </c>
      <c r="R13">
        <v>1.52</v>
      </c>
      <c r="S13">
        <f>3*1.14</f>
        <v>3.42</v>
      </c>
      <c r="T13">
        <v>0.6</v>
      </c>
      <c r="V13">
        <v>1.46</v>
      </c>
      <c r="W13">
        <v>10.26</v>
      </c>
      <c r="X13">
        <v>0.52</v>
      </c>
      <c r="Z13">
        <v>1.52</v>
      </c>
      <c r="AA13">
        <v>3.42</v>
      </c>
      <c r="AB13">
        <v>0.37</v>
      </c>
      <c r="AD13">
        <v>1.46</v>
      </c>
      <c r="AE13" s="5">
        <v>10.26</v>
      </c>
      <c r="AF13">
        <v>1.05</v>
      </c>
      <c r="AH13">
        <v>1.52</v>
      </c>
      <c r="AI13">
        <f>AI12+$E$8</f>
        <v>3.42</v>
      </c>
      <c r="AJ13" s="9">
        <f>(AJ12+AJ14)/2</f>
        <v>1.165</v>
      </c>
      <c r="AL13" s="12">
        <v>1.52</v>
      </c>
      <c r="AM13" s="6">
        <v>3.42</v>
      </c>
      <c r="AN13">
        <v>0.04</v>
      </c>
    </row>
    <row r="14" spans="1:40" x14ac:dyDescent="0.2">
      <c r="B14">
        <v>1.45</v>
      </c>
      <c r="C14">
        <f>C13+$E$8</f>
        <v>11.399999999999999</v>
      </c>
      <c r="D14">
        <v>12.122999999999999</v>
      </c>
      <c r="F14">
        <v>1.41</v>
      </c>
      <c r="G14">
        <f>G13+$E$8</f>
        <v>15.959999999999999</v>
      </c>
      <c r="H14">
        <v>3.976</v>
      </c>
      <c r="J14">
        <v>1.38</v>
      </c>
      <c r="K14">
        <f>K13+$E$8</f>
        <v>19.380000000000003</v>
      </c>
      <c r="L14">
        <v>5.0940000000000003</v>
      </c>
      <c r="N14">
        <v>1.29</v>
      </c>
      <c r="O14">
        <f>O13+$E$8</f>
        <v>29.64</v>
      </c>
      <c r="P14">
        <v>1.46</v>
      </c>
      <c r="R14">
        <v>1.49</v>
      </c>
      <c r="S14">
        <f>S13+$E$8</f>
        <v>6.84</v>
      </c>
      <c r="T14">
        <v>1.22</v>
      </c>
      <c r="V14">
        <v>1.43</v>
      </c>
      <c r="W14">
        <f>W13+$E$8</f>
        <v>13.68</v>
      </c>
      <c r="X14">
        <v>0.63</v>
      </c>
      <c r="Z14">
        <v>1.49</v>
      </c>
      <c r="AA14">
        <f>AA13+$E$8</f>
        <v>6.84</v>
      </c>
      <c r="AB14">
        <v>6.28</v>
      </c>
      <c r="AD14">
        <v>1.43</v>
      </c>
      <c r="AE14">
        <f>AE13+$E$8</f>
        <v>13.68</v>
      </c>
      <c r="AF14">
        <v>1.96</v>
      </c>
      <c r="AH14">
        <v>1.49</v>
      </c>
      <c r="AI14">
        <f t="shared" ref="AI14:AI40" si="0">AI13+$E$8</f>
        <v>6.84</v>
      </c>
      <c r="AJ14">
        <v>2.0699999999999998</v>
      </c>
      <c r="AL14" s="12">
        <v>1.49</v>
      </c>
      <c r="AM14">
        <f>AM13+$E$8</f>
        <v>6.84</v>
      </c>
      <c r="AN14">
        <v>0.23</v>
      </c>
    </row>
    <row r="15" spans="1:40" x14ac:dyDescent="0.2">
      <c r="B15">
        <v>1.42</v>
      </c>
      <c r="C15">
        <f t="shared" ref="C15:C34" si="1">C14+$E$8</f>
        <v>14.819999999999999</v>
      </c>
      <c r="D15">
        <v>19.396999999999998</v>
      </c>
      <c r="F15">
        <v>1.38</v>
      </c>
      <c r="G15">
        <f t="shared" ref="G15:G34" si="2">G14+$E$8</f>
        <v>19.38</v>
      </c>
      <c r="H15">
        <v>8.3320000000000007</v>
      </c>
      <c r="J15">
        <v>1.35</v>
      </c>
      <c r="K15">
        <f t="shared" ref="K15:K34" si="3">K14+$E$8</f>
        <v>22.800000000000004</v>
      </c>
      <c r="L15">
        <v>9.5180000000000007</v>
      </c>
      <c r="N15">
        <v>1.26</v>
      </c>
      <c r="O15">
        <f t="shared" ref="O15:O34" si="4">O14+$E$8</f>
        <v>33.06</v>
      </c>
      <c r="P15">
        <v>2.887</v>
      </c>
      <c r="R15">
        <v>1.46</v>
      </c>
      <c r="S15">
        <f t="shared" ref="S15:S27" si="5">S14+$E$8</f>
        <v>10.26</v>
      </c>
      <c r="T15">
        <v>2.85</v>
      </c>
      <c r="V15">
        <v>1.4</v>
      </c>
      <c r="W15">
        <f t="shared" ref="W15:W33" si="6">W14+$E$8</f>
        <v>17.100000000000001</v>
      </c>
      <c r="X15">
        <v>1.2</v>
      </c>
      <c r="Z15">
        <v>1.46</v>
      </c>
      <c r="AA15">
        <f t="shared" ref="AA15:AA36" si="7">AA14+$E$8</f>
        <v>10.26</v>
      </c>
      <c r="AB15">
        <v>13.04</v>
      </c>
      <c r="AD15">
        <v>1.4</v>
      </c>
      <c r="AE15">
        <f t="shared" ref="AE15:AE33" si="8">AE14+$E$8</f>
        <v>17.100000000000001</v>
      </c>
      <c r="AF15">
        <v>2.81</v>
      </c>
      <c r="AH15">
        <v>1.46</v>
      </c>
      <c r="AI15">
        <f t="shared" si="0"/>
        <v>10.26</v>
      </c>
      <c r="AJ15" s="9">
        <f>(AJ14+AJ16)/2</f>
        <v>2.4749999999999996</v>
      </c>
      <c r="AL15" s="12">
        <v>1.46</v>
      </c>
      <c r="AM15">
        <f t="shared" ref="AM15:AM33" si="9">AM14+$E$8</f>
        <v>10.26</v>
      </c>
      <c r="AN15">
        <v>0.74</v>
      </c>
    </row>
    <row r="16" spans="1:40" x14ac:dyDescent="0.2">
      <c r="B16">
        <v>1.39</v>
      </c>
      <c r="C16">
        <f t="shared" si="1"/>
        <v>18.239999999999998</v>
      </c>
      <c r="D16">
        <v>24.390999999999998</v>
      </c>
      <c r="F16">
        <v>1.35</v>
      </c>
      <c r="G16">
        <f t="shared" si="2"/>
        <v>22.799999999999997</v>
      </c>
      <c r="H16">
        <v>11.093999999999999</v>
      </c>
      <c r="J16">
        <v>1.32</v>
      </c>
      <c r="K16">
        <f t="shared" si="3"/>
        <v>26.220000000000006</v>
      </c>
      <c r="L16">
        <v>11.977</v>
      </c>
      <c r="N16">
        <v>1.23</v>
      </c>
      <c r="O16">
        <f t="shared" si="4"/>
        <v>36.480000000000004</v>
      </c>
      <c r="P16">
        <v>4.6779999999999999</v>
      </c>
      <c r="R16">
        <v>1.43</v>
      </c>
      <c r="S16">
        <f t="shared" si="5"/>
        <v>13.68</v>
      </c>
      <c r="T16">
        <v>4.9000000000000004</v>
      </c>
      <c r="V16">
        <v>1.37</v>
      </c>
      <c r="W16">
        <f t="shared" si="6"/>
        <v>20.520000000000003</v>
      </c>
      <c r="X16">
        <v>4.6399999999999997</v>
      </c>
      <c r="Z16">
        <v>1.43</v>
      </c>
      <c r="AA16">
        <f t="shared" si="7"/>
        <v>13.68</v>
      </c>
      <c r="AB16">
        <v>16.7</v>
      </c>
      <c r="AD16">
        <v>1.37</v>
      </c>
      <c r="AE16">
        <f t="shared" si="8"/>
        <v>20.520000000000003</v>
      </c>
      <c r="AF16">
        <v>4.26</v>
      </c>
      <c r="AH16">
        <v>1.43</v>
      </c>
      <c r="AI16">
        <f t="shared" si="0"/>
        <v>13.68</v>
      </c>
      <c r="AJ16">
        <v>2.88</v>
      </c>
      <c r="AL16" s="12">
        <v>1.43</v>
      </c>
      <c r="AM16">
        <f t="shared" si="9"/>
        <v>13.68</v>
      </c>
      <c r="AN16">
        <v>1.29</v>
      </c>
    </row>
    <row r="17" spans="2:40" x14ac:dyDescent="0.2">
      <c r="B17">
        <v>1.36</v>
      </c>
      <c r="C17">
        <f t="shared" si="1"/>
        <v>21.659999999999997</v>
      </c>
      <c r="D17">
        <v>25.608000000000001</v>
      </c>
      <c r="F17">
        <v>1.32</v>
      </c>
      <c r="G17">
        <f t="shared" si="2"/>
        <v>26.22</v>
      </c>
      <c r="H17">
        <v>13.156000000000001</v>
      </c>
      <c r="J17">
        <v>1.29</v>
      </c>
      <c r="K17">
        <f t="shared" si="3"/>
        <v>29.640000000000008</v>
      </c>
      <c r="L17">
        <v>14.88</v>
      </c>
      <c r="N17">
        <v>1.2</v>
      </c>
      <c r="O17">
        <f t="shared" si="4"/>
        <v>39.900000000000006</v>
      </c>
      <c r="P17">
        <v>6.7169999999999996</v>
      </c>
      <c r="R17">
        <v>1.4</v>
      </c>
      <c r="S17">
        <f t="shared" si="5"/>
        <v>17.100000000000001</v>
      </c>
      <c r="T17">
        <v>6.6</v>
      </c>
      <c r="V17">
        <v>1.34</v>
      </c>
      <c r="W17">
        <f t="shared" si="6"/>
        <v>23.940000000000005</v>
      </c>
      <c r="X17">
        <v>7.57</v>
      </c>
      <c r="Z17">
        <v>1.4</v>
      </c>
      <c r="AA17">
        <f t="shared" si="7"/>
        <v>17.100000000000001</v>
      </c>
      <c r="AB17">
        <v>19.579999999999998</v>
      </c>
      <c r="AD17">
        <v>1.34</v>
      </c>
      <c r="AE17">
        <f t="shared" si="8"/>
        <v>23.940000000000005</v>
      </c>
      <c r="AF17">
        <v>6.17</v>
      </c>
      <c r="AH17">
        <v>1.4</v>
      </c>
      <c r="AI17">
        <f t="shared" si="0"/>
        <v>17.100000000000001</v>
      </c>
      <c r="AJ17" s="9">
        <f>(AJ16+AJ18)/2</f>
        <v>3.19</v>
      </c>
      <c r="AL17" s="12">
        <v>1.4</v>
      </c>
      <c r="AM17">
        <f t="shared" si="9"/>
        <v>17.100000000000001</v>
      </c>
      <c r="AN17">
        <v>1.75</v>
      </c>
    </row>
    <row r="18" spans="2:40" x14ac:dyDescent="0.2">
      <c r="B18">
        <v>1.33</v>
      </c>
      <c r="C18">
        <f t="shared" si="1"/>
        <v>25.08</v>
      </c>
      <c r="D18">
        <v>26.248000000000001</v>
      </c>
      <c r="F18">
        <v>1.29</v>
      </c>
      <c r="G18">
        <f t="shared" si="2"/>
        <v>29.64</v>
      </c>
      <c r="H18">
        <v>15.427</v>
      </c>
      <c r="J18">
        <v>1.26</v>
      </c>
      <c r="K18">
        <f t="shared" si="3"/>
        <v>33.060000000000009</v>
      </c>
      <c r="L18">
        <v>18.053000000000001</v>
      </c>
      <c r="N18">
        <v>1.17</v>
      </c>
      <c r="O18">
        <f t="shared" si="4"/>
        <v>43.320000000000007</v>
      </c>
      <c r="P18">
        <v>8.3569999999999993</v>
      </c>
      <c r="R18">
        <v>1.37</v>
      </c>
      <c r="S18">
        <f t="shared" si="5"/>
        <v>20.520000000000003</v>
      </c>
      <c r="T18">
        <v>7.56</v>
      </c>
      <c r="V18">
        <v>1.31</v>
      </c>
      <c r="W18">
        <f t="shared" si="6"/>
        <v>27.360000000000007</v>
      </c>
      <c r="X18">
        <v>9.64</v>
      </c>
      <c r="Z18">
        <v>1.37</v>
      </c>
      <c r="AA18">
        <f t="shared" si="7"/>
        <v>20.520000000000003</v>
      </c>
      <c r="AB18">
        <v>18.52</v>
      </c>
      <c r="AD18">
        <v>1.31</v>
      </c>
      <c r="AE18">
        <f t="shared" si="8"/>
        <v>27.360000000000007</v>
      </c>
      <c r="AF18">
        <v>8.6300000000000008</v>
      </c>
      <c r="AH18">
        <v>1.37</v>
      </c>
      <c r="AI18">
        <f t="shared" si="0"/>
        <v>20.520000000000003</v>
      </c>
      <c r="AJ18">
        <v>3.5</v>
      </c>
      <c r="AL18" s="12">
        <v>1.37</v>
      </c>
      <c r="AM18">
        <f t="shared" si="9"/>
        <v>20.520000000000003</v>
      </c>
      <c r="AN18">
        <v>2.16</v>
      </c>
    </row>
    <row r="19" spans="2:40" x14ac:dyDescent="0.2">
      <c r="B19">
        <v>1.3</v>
      </c>
      <c r="C19">
        <f t="shared" si="1"/>
        <v>28.5</v>
      </c>
      <c r="D19">
        <v>25.195</v>
      </c>
      <c r="F19">
        <v>1.26</v>
      </c>
      <c r="G19">
        <f t="shared" si="2"/>
        <v>33.06</v>
      </c>
      <c r="H19">
        <v>16.888000000000002</v>
      </c>
      <c r="J19">
        <v>1.23</v>
      </c>
      <c r="K19">
        <f t="shared" si="3"/>
        <v>36.480000000000011</v>
      </c>
      <c r="L19">
        <v>20.555</v>
      </c>
      <c r="N19">
        <v>1.1399999999999999</v>
      </c>
      <c r="O19">
        <f t="shared" si="4"/>
        <v>46.740000000000009</v>
      </c>
      <c r="P19">
        <v>9.7629999999999999</v>
      </c>
      <c r="R19">
        <v>1.34</v>
      </c>
      <c r="S19">
        <f t="shared" si="5"/>
        <v>23.940000000000005</v>
      </c>
      <c r="T19">
        <v>8.27</v>
      </c>
      <c r="V19">
        <v>1.28</v>
      </c>
      <c r="W19">
        <f t="shared" si="6"/>
        <v>30.780000000000008</v>
      </c>
      <c r="X19">
        <v>14.01</v>
      </c>
      <c r="Z19">
        <v>1.34</v>
      </c>
      <c r="AA19">
        <f t="shared" si="7"/>
        <v>23.940000000000005</v>
      </c>
      <c r="AB19">
        <v>16.36</v>
      </c>
      <c r="AD19">
        <v>1.28</v>
      </c>
      <c r="AE19">
        <f t="shared" si="8"/>
        <v>30.780000000000008</v>
      </c>
      <c r="AF19">
        <v>10.27</v>
      </c>
      <c r="AH19">
        <v>1.34</v>
      </c>
      <c r="AI19">
        <f t="shared" si="0"/>
        <v>23.940000000000005</v>
      </c>
      <c r="AJ19" s="9">
        <f>(AJ18+AJ20)/2</f>
        <v>3.69</v>
      </c>
      <c r="AL19" s="12">
        <v>1.34</v>
      </c>
      <c r="AM19">
        <f t="shared" si="9"/>
        <v>23.940000000000005</v>
      </c>
      <c r="AN19">
        <v>2.52</v>
      </c>
    </row>
    <row r="20" spans="2:40" x14ac:dyDescent="0.2">
      <c r="B20">
        <v>1.27</v>
      </c>
      <c r="C20">
        <f t="shared" si="1"/>
        <v>31.92</v>
      </c>
      <c r="D20">
        <v>23.155999999999999</v>
      </c>
      <c r="F20">
        <v>1.23</v>
      </c>
      <c r="G20">
        <f t="shared" si="2"/>
        <v>36.480000000000004</v>
      </c>
      <c r="H20">
        <v>20.849</v>
      </c>
      <c r="J20">
        <v>1.2</v>
      </c>
      <c r="K20">
        <f t="shared" si="3"/>
        <v>39.900000000000013</v>
      </c>
      <c r="L20">
        <v>21.655999999999999</v>
      </c>
      <c r="N20">
        <v>1.1100000000000001</v>
      </c>
      <c r="O20">
        <f t="shared" si="4"/>
        <v>50.160000000000011</v>
      </c>
      <c r="P20">
        <v>10.61</v>
      </c>
      <c r="R20">
        <v>1.31</v>
      </c>
      <c r="S20">
        <f t="shared" si="5"/>
        <v>27.360000000000007</v>
      </c>
      <c r="T20">
        <v>8.5</v>
      </c>
      <c r="V20">
        <v>1.25</v>
      </c>
      <c r="W20">
        <f t="shared" si="6"/>
        <v>34.20000000000001</v>
      </c>
      <c r="X20">
        <v>14.87</v>
      </c>
      <c r="Z20">
        <v>1.31</v>
      </c>
      <c r="AA20">
        <f t="shared" si="7"/>
        <v>27.360000000000007</v>
      </c>
      <c r="AB20">
        <f>10.79+2.56</f>
        <v>13.35</v>
      </c>
      <c r="AD20">
        <v>1.25</v>
      </c>
      <c r="AE20">
        <f t="shared" si="8"/>
        <v>34.20000000000001</v>
      </c>
      <c r="AF20">
        <v>10.11</v>
      </c>
      <c r="AH20">
        <v>1.31</v>
      </c>
      <c r="AI20">
        <f t="shared" si="0"/>
        <v>27.360000000000007</v>
      </c>
      <c r="AJ20">
        <v>3.88</v>
      </c>
      <c r="AL20" s="12">
        <v>1.31</v>
      </c>
      <c r="AM20">
        <f t="shared" si="9"/>
        <v>27.360000000000007</v>
      </c>
      <c r="AN20">
        <v>3.18</v>
      </c>
    </row>
    <row r="21" spans="2:40" x14ac:dyDescent="0.2">
      <c r="B21">
        <v>1.24</v>
      </c>
      <c r="C21">
        <f t="shared" si="1"/>
        <v>35.340000000000003</v>
      </c>
      <c r="D21">
        <v>21.181999999999999</v>
      </c>
      <c r="F21">
        <v>1.2</v>
      </c>
      <c r="G21">
        <f t="shared" si="2"/>
        <v>39.900000000000006</v>
      </c>
      <c r="H21">
        <v>23.439</v>
      </c>
      <c r="J21">
        <v>1.17</v>
      </c>
      <c r="K21">
        <f t="shared" si="3"/>
        <v>43.320000000000014</v>
      </c>
      <c r="L21">
        <v>24.626999999999999</v>
      </c>
      <c r="N21">
        <v>1.08</v>
      </c>
      <c r="O21">
        <f t="shared" si="4"/>
        <v>53.580000000000013</v>
      </c>
      <c r="P21">
        <v>11.831</v>
      </c>
      <c r="R21">
        <v>1.28</v>
      </c>
      <c r="S21">
        <f t="shared" si="5"/>
        <v>30.780000000000008</v>
      </c>
      <c r="T21">
        <v>6.47</v>
      </c>
      <c r="V21">
        <v>1.22</v>
      </c>
      <c r="W21">
        <f t="shared" si="6"/>
        <v>37.620000000000012</v>
      </c>
      <c r="X21">
        <v>16.14</v>
      </c>
      <c r="Z21">
        <v>1.28</v>
      </c>
      <c r="AA21">
        <f t="shared" si="7"/>
        <v>30.780000000000008</v>
      </c>
      <c r="AB21">
        <v>12.62</v>
      </c>
      <c r="AD21">
        <v>1.22</v>
      </c>
      <c r="AE21">
        <f t="shared" si="8"/>
        <v>37.620000000000012</v>
      </c>
      <c r="AF21">
        <v>10.34</v>
      </c>
      <c r="AH21">
        <v>1.28</v>
      </c>
      <c r="AI21">
        <f t="shared" si="0"/>
        <v>30.780000000000008</v>
      </c>
      <c r="AJ21" s="9">
        <f>(AJ20+AJ22)/2</f>
        <v>3.91</v>
      </c>
      <c r="AL21" s="12">
        <v>1.28</v>
      </c>
      <c r="AM21">
        <f t="shared" si="9"/>
        <v>30.780000000000008</v>
      </c>
      <c r="AN21">
        <v>3.34</v>
      </c>
    </row>
    <row r="22" spans="2:40" x14ac:dyDescent="0.2">
      <c r="B22">
        <v>1.21</v>
      </c>
      <c r="C22">
        <f t="shared" si="1"/>
        <v>38.760000000000005</v>
      </c>
      <c r="D22">
        <v>18.98</v>
      </c>
      <c r="F22">
        <v>1.17</v>
      </c>
      <c r="G22">
        <f t="shared" si="2"/>
        <v>43.320000000000007</v>
      </c>
      <c r="H22">
        <v>24.786000000000001</v>
      </c>
      <c r="J22">
        <v>1.1399999999999999</v>
      </c>
      <c r="K22">
        <f t="shared" si="3"/>
        <v>46.740000000000016</v>
      </c>
      <c r="L22">
        <v>25.145</v>
      </c>
      <c r="N22">
        <v>1.05</v>
      </c>
      <c r="O22">
        <f t="shared" si="4"/>
        <v>57.000000000000014</v>
      </c>
      <c r="P22">
        <v>12.871</v>
      </c>
      <c r="R22">
        <v>1.25</v>
      </c>
      <c r="S22">
        <f t="shared" si="5"/>
        <v>34.20000000000001</v>
      </c>
      <c r="T22">
        <v>4.76</v>
      </c>
      <c r="V22">
        <v>1.19</v>
      </c>
      <c r="W22">
        <f t="shared" si="6"/>
        <v>41.040000000000013</v>
      </c>
      <c r="X22">
        <v>16.2</v>
      </c>
      <c r="Z22">
        <v>1.25</v>
      </c>
      <c r="AA22">
        <f t="shared" si="7"/>
        <v>34.20000000000001</v>
      </c>
      <c r="AB22">
        <v>12.29</v>
      </c>
      <c r="AD22">
        <v>1.19</v>
      </c>
      <c r="AE22">
        <f t="shared" si="8"/>
        <v>41.040000000000013</v>
      </c>
      <c r="AF22">
        <v>10.32</v>
      </c>
      <c r="AH22">
        <v>1.25</v>
      </c>
      <c r="AI22">
        <f t="shared" si="0"/>
        <v>34.20000000000001</v>
      </c>
      <c r="AJ22">
        <v>3.94</v>
      </c>
      <c r="AL22" s="12">
        <v>1.25</v>
      </c>
      <c r="AM22">
        <f t="shared" si="9"/>
        <v>34.20000000000001</v>
      </c>
      <c r="AN22">
        <v>3.99</v>
      </c>
    </row>
    <row r="23" spans="2:40" x14ac:dyDescent="0.2">
      <c r="B23">
        <v>1.18</v>
      </c>
      <c r="C23">
        <f t="shared" si="1"/>
        <v>42.180000000000007</v>
      </c>
      <c r="D23">
        <v>16.399999999999999</v>
      </c>
      <c r="F23">
        <v>1.1399999999999999</v>
      </c>
      <c r="G23">
        <f t="shared" si="2"/>
        <v>46.740000000000009</v>
      </c>
      <c r="H23">
        <v>26.209</v>
      </c>
      <c r="J23">
        <v>1.1100000000000001</v>
      </c>
      <c r="K23">
        <f t="shared" si="3"/>
        <v>50.160000000000018</v>
      </c>
      <c r="L23">
        <v>26.553999999999998</v>
      </c>
      <c r="N23">
        <v>2.5099999999999998</v>
      </c>
      <c r="O23">
        <f t="shared" si="4"/>
        <v>60.420000000000016</v>
      </c>
      <c r="P23">
        <v>14.397</v>
      </c>
      <c r="R23">
        <v>1.22</v>
      </c>
      <c r="S23">
        <f t="shared" si="5"/>
        <v>37.620000000000012</v>
      </c>
      <c r="T23">
        <v>3.36</v>
      </c>
      <c r="V23">
        <v>1.1599999999999999</v>
      </c>
      <c r="W23">
        <f t="shared" si="6"/>
        <v>44.460000000000015</v>
      </c>
      <c r="X23">
        <v>15.36</v>
      </c>
      <c r="Z23">
        <v>1.22</v>
      </c>
      <c r="AA23">
        <f t="shared" si="7"/>
        <v>37.620000000000012</v>
      </c>
      <c r="AB23">
        <v>11.5</v>
      </c>
      <c r="AD23">
        <v>1.1599999999999999</v>
      </c>
      <c r="AE23">
        <f t="shared" si="8"/>
        <v>44.460000000000015</v>
      </c>
      <c r="AF23">
        <v>10.75</v>
      </c>
      <c r="AH23">
        <v>1.22</v>
      </c>
      <c r="AI23">
        <f t="shared" si="0"/>
        <v>37.620000000000012</v>
      </c>
      <c r="AJ23" s="9">
        <f>(AJ22+AJ24)/2</f>
        <v>4.0599999999999996</v>
      </c>
      <c r="AL23" s="12">
        <v>1.22</v>
      </c>
      <c r="AM23">
        <f t="shared" si="9"/>
        <v>37.620000000000012</v>
      </c>
      <c r="AN23">
        <v>4.88</v>
      </c>
    </row>
    <row r="24" spans="2:40" x14ac:dyDescent="0.2">
      <c r="B24">
        <v>1.1499999999999999</v>
      </c>
      <c r="C24">
        <f t="shared" si="1"/>
        <v>45.600000000000009</v>
      </c>
      <c r="D24">
        <v>13.333</v>
      </c>
      <c r="F24">
        <v>1.1100000000000001</v>
      </c>
      <c r="G24">
        <f t="shared" si="2"/>
        <v>50.160000000000011</v>
      </c>
      <c r="H24">
        <v>27.375</v>
      </c>
      <c r="J24">
        <v>1.08</v>
      </c>
      <c r="K24">
        <f t="shared" si="3"/>
        <v>53.58000000000002</v>
      </c>
      <c r="L24">
        <v>28.913</v>
      </c>
      <c r="N24">
        <v>2.48</v>
      </c>
      <c r="O24">
        <f t="shared" si="4"/>
        <v>63.840000000000018</v>
      </c>
      <c r="P24">
        <v>14.52</v>
      </c>
      <c r="R24">
        <v>1.19</v>
      </c>
      <c r="S24">
        <f t="shared" si="5"/>
        <v>41.040000000000013</v>
      </c>
      <c r="T24">
        <v>3.19</v>
      </c>
      <c r="V24">
        <v>1.1299999999999999</v>
      </c>
      <c r="W24">
        <f t="shared" si="6"/>
        <v>47.880000000000017</v>
      </c>
      <c r="X24">
        <v>14.49</v>
      </c>
      <c r="Z24">
        <v>1.19</v>
      </c>
      <c r="AA24">
        <f t="shared" si="7"/>
        <v>41.040000000000013</v>
      </c>
      <c r="AB24">
        <v>8.73</v>
      </c>
      <c r="AD24">
        <v>1.1299999999999999</v>
      </c>
      <c r="AE24">
        <f t="shared" si="8"/>
        <v>47.880000000000017</v>
      </c>
      <c r="AF24">
        <v>10.06</v>
      </c>
      <c r="AH24">
        <v>1.19</v>
      </c>
      <c r="AI24">
        <f t="shared" si="0"/>
        <v>41.040000000000013</v>
      </c>
      <c r="AJ24">
        <v>4.18</v>
      </c>
      <c r="AL24" s="12">
        <v>1.19</v>
      </c>
      <c r="AM24">
        <f t="shared" si="9"/>
        <v>41.040000000000013</v>
      </c>
      <c r="AN24">
        <v>4.91</v>
      </c>
    </row>
    <row r="25" spans="2:40" x14ac:dyDescent="0.2">
      <c r="B25">
        <v>1.1200000000000001</v>
      </c>
      <c r="C25">
        <f t="shared" si="1"/>
        <v>49.02000000000001</v>
      </c>
      <c r="D25" s="3">
        <v>11.422000000000001</v>
      </c>
      <c r="F25">
        <v>1.08</v>
      </c>
      <c r="G25">
        <f t="shared" si="2"/>
        <v>53.580000000000013</v>
      </c>
      <c r="H25">
        <v>25.556999999999999</v>
      </c>
      <c r="J25">
        <v>1.05</v>
      </c>
      <c r="K25">
        <f t="shared" si="3"/>
        <v>57.000000000000021</v>
      </c>
      <c r="L25">
        <v>28.228000000000002</v>
      </c>
      <c r="N25">
        <v>2.4500000000000002</v>
      </c>
      <c r="O25">
        <f t="shared" si="4"/>
        <v>67.260000000000019</v>
      </c>
      <c r="P25">
        <v>14.2</v>
      </c>
      <c r="R25">
        <v>1.1599999999999999</v>
      </c>
      <c r="S25">
        <f t="shared" si="5"/>
        <v>44.460000000000015</v>
      </c>
      <c r="T25">
        <v>2.2200000000000002</v>
      </c>
      <c r="V25">
        <v>1.1000000000000001</v>
      </c>
      <c r="W25">
        <f t="shared" si="6"/>
        <v>51.300000000000018</v>
      </c>
      <c r="X25">
        <v>13.18</v>
      </c>
      <c r="Z25">
        <v>1.1599999999999999</v>
      </c>
      <c r="AA25">
        <f t="shared" si="7"/>
        <v>44.460000000000015</v>
      </c>
      <c r="AB25">
        <v>5.96</v>
      </c>
      <c r="AD25">
        <v>1.1000000000000001</v>
      </c>
      <c r="AE25">
        <f t="shared" si="8"/>
        <v>51.300000000000018</v>
      </c>
      <c r="AF25">
        <v>10.45</v>
      </c>
      <c r="AH25">
        <v>1.1599999999999999</v>
      </c>
      <c r="AI25">
        <f t="shared" si="0"/>
        <v>44.460000000000015</v>
      </c>
      <c r="AJ25" s="9">
        <f>(AJ24+AJ26)/2</f>
        <v>4.2249999999999996</v>
      </c>
      <c r="AL25" s="12">
        <v>1.1599999999999999</v>
      </c>
      <c r="AM25">
        <f t="shared" si="9"/>
        <v>44.460000000000015</v>
      </c>
      <c r="AN25">
        <v>4.78</v>
      </c>
    </row>
    <row r="26" spans="2:40" x14ac:dyDescent="0.2">
      <c r="B26">
        <v>1.0900000000000001</v>
      </c>
      <c r="C26">
        <f t="shared" si="1"/>
        <v>52.440000000000012</v>
      </c>
      <c r="D26">
        <v>10.071</v>
      </c>
      <c r="F26">
        <v>1.05</v>
      </c>
      <c r="G26">
        <f t="shared" si="2"/>
        <v>57.000000000000014</v>
      </c>
      <c r="H26">
        <v>24.08</v>
      </c>
      <c r="J26">
        <v>2.5099999999999998</v>
      </c>
      <c r="K26">
        <f t="shared" si="3"/>
        <v>60.420000000000023</v>
      </c>
      <c r="L26">
        <v>27.99</v>
      </c>
      <c r="N26">
        <v>2.42</v>
      </c>
      <c r="O26">
        <f t="shared" si="4"/>
        <v>70.680000000000021</v>
      </c>
      <c r="P26">
        <v>14.352</v>
      </c>
      <c r="R26">
        <v>1.1299999999999999</v>
      </c>
      <c r="S26">
        <f t="shared" si="5"/>
        <v>47.880000000000017</v>
      </c>
      <c r="T26">
        <v>1.26</v>
      </c>
      <c r="V26">
        <v>1.07</v>
      </c>
      <c r="W26">
        <f t="shared" si="6"/>
        <v>54.72000000000002</v>
      </c>
      <c r="X26">
        <v>12.67</v>
      </c>
      <c r="Z26">
        <v>1.1299999999999999</v>
      </c>
      <c r="AA26">
        <f t="shared" si="7"/>
        <v>47.880000000000017</v>
      </c>
      <c r="AB26">
        <v>3.37</v>
      </c>
      <c r="AD26">
        <v>1.07</v>
      </c>
      <c r="AE26">
        <f t="shared" si="8"/>
        <v>54.72000000000002</v>
      </c>
      <c r="AF26">
        <v>10.5</v>
      </c>
      <c r="AH26">
        <v>1.1299999999999999</v>
      </c>
      <c r="AI26">
        <f t="shared" si="0"/>
        <v>47.880000000000017</v>
      </c>
      <c r="AJ26">
        <v>4.2699999999999996</v>
      </c>
      <c r="AL26" s="12">
        <v>1.1299999999999999</v>
      </c>
      <c r="AM26">
        <f t="shared" si="9"/>
        <v>47.880000000000017</v>
      </c>
      <c r="AN26">
        <v>4.53</v>
      </c>
    </row>
    <row r="27" spans="2:40" x14ac:dyDescent="0.2">
      <c r="B27">
        <v>1.06</v>
      </c>
      <c r="C27">
        <f t="shared" si="1"/>
        <v>55.860000000000014</v>
      </c>
      <c r="D27" s="4">
        <v>8.4909999999999997</v>
      </c>
      <c r="F27">
        <v>2.5099999999999998</v>
      </c>
      <c r="G27">
        <f t="shared" si="2"/>
        <v>60.420000000000016</v>
      </c>
      <c r="H27">
        <v>22.631</v>
      </c>
      <c r="J27">
        <v>2.48</v>
      </c>
      <c r="K27">
        <f t="shared" si="3"/>
        <v>63.840000000000025</v>
      </c>
      <c r="L27">
        <v>25.518999999999998</v>
      </c>
      <c r="N27">
        <v>2.39</v>
      </c>
      <c r="O27">
        <f t="shared" si="4"/>
        <v>74.100000000000023</v>
      </c>
      <c r="P27">
        <v>14.928000000000001</v>
      </c>
      <c r="R27">
        <v>1.1000000000000001</v>
      </c>
      <c r="S27">
        <f t="shared" si="5"/>
        <v>51.300000000000018</v>
      </c>
      <c r="T27">
        <v>0.24</v>
      </c>
      <c r="V27">
        <v>1.04</v>
      </c>
      <c r="W27">
        <f t="shared" si="6"/>
        <v>58.140000000000022</v>
      </c>
      <c r="X27">
        <v>10.93</v>
      </c>
      <c r="Z27">
        <v>1.1000000000000001</v>
      </c>
      <c r="AA27">
        <f t="shared" si="7"/>
        <v>51.300000000000018</v>
      </c>
      <c r="AB27">
        <v>1.44</v>
      </c>
      <c r="AD27">
        <v>1.04</v>
      </c>
      <c r="AE27">
        <f t="shared" si="8"/>
        <v>58.140000000000022</v>
      </c>
      <c r="AF27">
        <v>9.4</v>
      </c>
      <c r="AH27">
        <v>1.1000000000000001</v>
      </c>
      <c r="AI27">
        <f t="shared" si="0"/>
        <v>51.300000000000018</v>
      </c>
      <c r="AJ27" s="9">
        <f>(AJ26+AJ28)/2</f>
        <v>4.2649999999999997</v>
      </c>
      <c r="AL27" s="12">
        <v>1.1000000000000001</v>
      </c>
      <c r="AM27">
        <f t="shared" si="9"/>
        <v>51.300000000000018</v>
      </c>
      <c r="AN27">
        <v>4.18</v>
      </c>
    </row>
    <row r="28" spans="2:40" x14ac:dyDescent="0.2">
      <c r="B28">
        <v>2.52</v>
      </c>
      <c r="C28">
        <f t="shared" si="1"/>
        <v>59.280000000000015</v>
      </c>
      <c r="D28">
        <v>7.6109999999999998</v>
      </c>
      <c r="F28">
        <v>2.48</v>
      </c>
      <c r="G28">
        <f t="shared" si="2"/>
        <v>63.840000000000018</v>
      </c>
      <c r="H28">
        <v>21.466000000000001</v>
      </c>
      <c r="J28">
        <v>2.4500000000000002</v>
      </c>
      <c r="K28">
        <f t="shared" si="3"/>
        <v>67.260000000000019</v>
      </c>
      <c r="L28">
        <v>25.587</v>
      </c>
      <c r="N28">
        <v>2.36</v>
      </c>
      <c r="O28">
        <f t="shared" si="4"/>
        <v>77.520000000000024</v>
      </c>
      <c r="P28">
        <v>15.443</v>
      </c>
      <c r="V28">
        <v>1.01</v>
      </c>
      <c r="W28">
        <f t="shared" si="6"/>
        <v>61.560000000000024</v>
      </c>
      <c r="X28">
        <v>8.23</v>
      </c>
      <c r="Z28">
        <v>1.07</v>
      </c>
      <c r="AA28">
        <f t="shared" si="7"/>
        <v>54.72000000000002</v>
      </c>
      <c r="AB28">
        <v>0.24</v>
      </c>
      <c r="AD28">
        <v>1.01</v>
      </c>
      <c r="AE28">
        <f t="shared" si="8"/>
        <v>61.560000000000024</v>
      </c>
      <c r="AF28">
        <v>9.0500000000000007</v>
      </c>
      <c r="AH28">
        <v>1.07</v>
      </c>
      <c r="AI28">
        <f t="shared" si="0"/>
        <v>54.72000000000002</v>
      </c>
      <c r="AJ28">
        <v>4.26</v>
      </c>
      <c r="AL28" s="12">
        <v>1.07</v>
      </c>
      <c r="AM28">
        <f t="shared" si="9"/>
        <v>54.72000000000002</v>
      </c>
      <c r="AN28">
        <v>3.9</v>
      </c>
    </row>
    <row r="29" spans="2:40" x14ac:dyDescent="0.2">
      <c r="B29">
        <v>2.4900000000000002</v>
      </c>
      <c r="C29">
        <f t="shared" si="1"/>
        <v>62.700000000000017</v>
      </c>
      <c r="D29">
        <v>6.7039999999999997</v>
      </c>
      <c r="F29">
        <v>2.4500000000000002</v>
      </c>
      <c r="G29">
        <f t="shared" si="2"/>
        <v>67.260000000000019</v>
      </c>
      <c r="H29">
        <v>15.503</v>
      </c>
      <c r="J29">
        <v>2.42</v>
      </c>
      <c r="K29">
        <f t="shared" si="3"/>
        <v>70.680000000000021</v>
      </c>
      <c r="L29">
        <v>24.199000000000002</v>
      </c>
      <c r="N29">
        <v>2.33</v>
      </c>
      <c r="O29">
        <f t="shared" si="4"/>
        <v>80.940000000000026</v>
      </c>
      <c r="P29">
        <v>14.284000000000001</v>
      </c>
      <c r="V29">
        <v>2.4700000000000002</v>
      </c>
      <c r="W29">
        <f t="shared" si="6"/>
        <v>64.980000000000018</v>
      </c>
      <c r="X29">
        <v>5.27</v>
      </c>
      <c r="AA29">
        <f t="shared" si="7"/>
        <v>58.140000000000022</v>
      </c>
      <c r="AD29">
        <v>2.46</v>
      </c>
      <c r="AE29">
        <f t="shared" si="8"/>
        <v>64.980000000000018</v>
      </c>
      <c r="AF29">
        <v>6.69</v>
      </c>
      <c r="AH29">
        <v>1.04</v>
      </c>
      <c r="AI29">
        <f t="shared" si="0"/>
        <v>58.140000000000022</v>
      </c>
      <c r="AJ29" s="9">
        <f>(AJ28+AJ30)/2</f>
        <v>4.0949999999999998</v>
      </c>
      <c r="AL29" s="12">
        <v>1.04</v>
      </c>
      <c r="AM29">
        <f t="shared" si="9"/>
        <v>58.140000000000022</v>
      </c>
      <c r="AN29">
        <v>4.1500000000000004</v>
      </c>
    </row>
    <row r="30" spans="2:40" x14ac:dyDescent="0.2">
      <c r="B30">
        <v>2.46</v>
      </c>
      <c r="C30">
        <f t="shared" si="1"/>
        <v>66.120000000000019</v>
      </c>
      <c r="D30">
        <v>5.82</v>
      </c>
      <c r="F30">
        <v>2.42</v>
      </c>
      <c r="G30">
        <f t="shared" si="2"/>
        <v>70.680000000000021</v>
      </c>
      <c r="H30">
        <v>12.794</v>
      </c>
      <c r="J30">
        <v>2.39</v>
      </c>
      <c r="K30">
        <f t="shared" si="3"/>
        <v>74.100000000000023</v>
      </c>
      <c r="L30">
        <v>19.138000000000002</v>
      </c>
      <c r="N30">
        <v>2.2999999999999998</v>
      </c>
      <c r="O30">
        <f t="shared" si="4"/>
        <v>84.360000000000028</v>
      </c>
      <c r="P30">
        <v>11.509</v>
      </c>
      <c r="V30">
        <v>2.44</v>
      </c>
      <c r="W30">
        <f t="shared" si="6"/>
        <v>68.40000000000002</v>
      </c>
      <c r="X30">
        <v>3.43</v>
      </c>
      <c r="AA30">
        <f t="shared" si="7"/>
        <v>61.560000000000024</v>
      </c>
      <c r="AD30">
        <v>2.4300000000000002</v>
      </c>
      <c r="AE30">
        <f t="shared" si="8"/>
        <v>68.40000000000002</v>
      </c>
      <c r="AF30">
        <v>4.9000000000000004</v>
      </c>
      <c r="AH30">
        <v>1.01</v>
      </c>
      <c r="AI30">
        <f t="shared" si="0"/>
        <v>61.560000000000024</v>
      </c>
      <c r="AJ30">
        <v>3.93</v>
      </c>
      <c r="AL30" s="12">
        <v>2.5</v>
      </c>
      <c r="AM30">
        <f t="shared" si="9"/>
        <v>61.560000000000024</v>
      </c>
      <c r="AN30">
        <v>4.18</v>
      </c>
    </row>
    <row r="31" spans="2:40" x14ac:dyDescent="0.2">
      <c r="B31">
        <v>2.4300000000000002</v>
      </c>
      <c r="C31">
        <f t="shared" si="1"/>
        <v>69.54000000000002</v>
      </c>
      <c r="D31">
        <v>4.8259999999999996</v>
      </c>
      <c r="F31">
        <v>2.39</v>
      </c>
      <c r="G31">
        <f t="shared" si="2"/>
        <v>74.100000000000023</v>
      </c>
      <c r="H31">
        <v>10.034000000000001</v>
      </c>
      <c r="J31">
        <v>2.36</v>
      </c>
      <c r="K31">
        <f t="shared" si="3"/>
        <v>77.520000000000024</v>
      </c>
      <c r="L31">
        <v>13.893000000000001</v>
      </c>
      <c r="N31">
        <v>2.27</v>
      </c>
      <c r="O31">
        <f t="shared" si="4"/>
        <v>87.78000000000003</v>
      </c>
      <c r="P31">
        <v>8.64</v>
      </c>
      <c r="V31">
        <v>2.41</v>
      </c>
      <c r="W31">
        <f t="shared" si="6"/>
        <v>71.820000000000022</v>
      </c>
      <c r="X31">
        <v>2.35</v>
      </c>
      <c r="AA31">
        <f t="shared" si="7"/>
        <v>64.980000000000018</v>
      </c>
      <c r="AD31">
        <v>2.4</v>
      </c>
      <c r="AE31">
        <f t="shared" si="8"/>
        <v>71.820000000000022</v>
      </c>
      <c r="AF31">
        <v>3.16</v>
      </c>
      <c r="AH31">
        <v>2.46</v>
      </c>
      <c r="AI31">
        <f t="shared" si="0"/>
        <v>64.980000000000018</v>
      </c>
      <c r="AJ31" s="9">
        <f>(AJ30+AJ32)/2</f>
        <v>3.9050000000000002</v>
      </c>
      <c r="AL31" s="12">
        <v>2.4700000000000002</v>
      </c>
      <c r="AM31">
        <f t="shared" si="9"/>
        <v>64.980000000000018</v>
      </c>
      <c r="AN31">
        <v>3.9</v>
      </c>
    </row>
    <row r="32" spans="2:40" x14ac:dyDescent="0.2">
      <c r="B32">
        <v>2.4</v>
      </c>
      <c r="C32">
        <f t="shared" si="1"/>
        <v>72.960000000000022</v>
      </c>
      <c r="D32">
        <v>3.4169999999999998</v>
      </c>
      <c r="F32">
        <v>2.36</v>
      </c>
      <c r="G32">
        <f t="shared" si="2"/>
        <v>77.520000000000024</v>
      </c>
      <c r="H32">
        <v>8.5280000000000005</v>
      </c>
      <c r="J32">
        <v>2.33</v>
      </c>
      <c r="K32">
        <f t="shared" si="3"/>
        <v>80.940000000000026</v>
      </c>
      <c r="L32">
        <v>10.279</v>
      </c>
      <c r="N32">
        <v>2.2400000000000002</v>
      </c>
      <c r="O32">
        <f t="shared" si="4"/>
        <v>91.200000000000031</v>
      </c>
      <c r="P32">
        <v>5.4429999999999996</v>
      </c>
      <c r="V32">
        <v>2.38</v>
      </c>
      <c r="W32">
        <f t="shared" si="6"/>
        <v>75.240000000000023</v>
      </c>
      <c r="X32">
        <v>1.17</v>
      </c>
      <c r="AA32">
        <f t="shared" si="7"/>
        <v>68.40000000000002</v>
      </c>
      <c r="AD32">
        <v>2.37</v>
      </c>
      <c r="AE32">
        <f t="shared" si="8"/>
        <v>75.240000000000023</v>
      </c>
      <c r="AF32">
        <v>1.37</v>
      </c>
      <c r="AH32">
        <v>2.4300000000000002</v>
      </c>
      <c r="AI32">
        <f t="shared" si="0"/>
        <v>68.40000000000002</v>
      </c>
      <c r="AJ32">
        <v>3.88</v>
      </c>
      <c r="AL32" s="12">
        <v>2.44</v>
      </c>
      <c r="AM32">
        <f t="shared" si="9"/>
        <v>68.40000000000002</v>
      </c>
      <c r="AN32">
        <v>3.16</v>
      </c>
    </row>
    <row r="33" spans="1:40" x14ac:dyDescent="0.2">
      <c r="B33">
        <v>2.37</v>
      </c>
      <c r="C33">
        <f t="shared" si="1"/>
        <v>76.380000000000024</v>
      </c>
      <c r="D33">
        <v>1.4970000000000001</v>
      </c>
      <c r="F33">
        <v>2.33</v>
      </c>
      <c r="G33">
        <f t="shared" si="2"/>
        <v>80.940000000000026</v>
      </c>
      <c r="H33">
        <v>5.2350000000000003</v>
      </c>
      <c r="J33">
        <v>2.2999999999999998</v>
      </c>
      <c r="K33">
        <f t="shared" si="3"/>
        <v>84.360000000000028</v>
      </c>
      <c r="L33">
        <v>5.3979999999999997</v>
      </c>
      <c r="N33">
        <v>2.21</v>
      </c>
      <c r="O33">
        <f t="shared" si="4"/>
        <v>94.620000000000033</v>
      </c>
      <c r="P33">
        <v>2.1619999999999999</v>
      </c>
      <c r="V33">
        <v>2.35</v>
      </c>
      <c r="W33">
        <f t="shared" si="6"/>
        <v>78.660000000000025</v>
      </c>
      <c r="X33">
        <v>0.35</v>
      </c>
      <c r="AA33">
        <f t="shared" si="7"/>
        <v>71.820000000000022</v>
      </c>
      <c r="AD33">
        <v>2.34</v>
      </c>
      <c r="AE33">
        <f t="shared" si="8"/>
        <v>78.660000000000025</v>
      </c>
      <c r="AF33">
        <v>0.18</v>
      </c>
      <c r="AH33">
        <v>2.4</v>
      </c>
      <c r="AI33">
        <f t="shared" si="0"/>
        <v>71.820000000000022</v>
      </c>
      <c r="AJ33" s="9">
        <f>(AJ32+AJ34)/2</f>
        <v>3.6949999999999998</v>
      </c>
      <c r="AL33" s="12">
        <v>2.41</v>
      </c>
      <c r="AM33">
        <f t="shared" si="9"/>
        <v>71.820000000000022</v>
      </c>
      <c r="AN33">
        <v>1.49</v>
      </c>
    </row>
    <row r="34" spans="1:40" x14ac:dyDescent="0.2">
      <c r="B34">
        <v>2.34</v>
      </c>
      <c r="C34">
        <f t="shared" si="1"/>
        <v>79.800000000000026</v>
      </c>
      <c r="D34">
        <v>0.432</v>
      </c>
      <c r="F34">
        <v>2.2999999999999998</v>
      </c>
      <c r="G34">
        <f t="shared" si="2"/>
        <v>84.360000000000028</v>
      </c>
      <c r="H34">
        <v>3.1230000000000002</v>
      </c>
      <c r="J34">
        <v>2.27</v>
      </c>
      <c r="K34">
        <f t="shared" si="3"/>
        <v>87.78000000000003</v>
      </c>
      <c r="L34">
        <v>0.249</v>
      </c>
      <c r="N34">
        <v>2.1800000000000002</v>
      </c>
      <c r="O34">
        <f t="shared" si="4"/>
        <v>98.040000000000035</v>
      </c>
      <c r="P34">
        <v>0.255</v>
      </c>
      <c r="AA34">
        <f t="shared" si="7"/>
        <v>75.240000000000023</v>
      </c>
      <c r="AH34">
        <v>2.37</v>
      </c>
      <c r="AI34">
        <f t="shared" si="0"/>
        <v>75.240000000000023</v>
      </c>
      <c r="AJ34">
        <v>3.51</v>
      </c>
      <c r="AL34" s="12"/>
    </row>
    <row r="35" spans="1:40" x14ac:dyDescent="0.2">
      <c r="F35" s="13"/>
      <c r="AA35">
        <f t="shared" si="7"/>
        <v>78.660000000000025</v>
      </c>
      <c r="AH35">
        <v>2.34</v>
      </c>
      <c r="AI35">
        <f t="shared" si="0"/>
        <v>78.660000000000025</v>
      </c>
      <c r="AJ35" s="9">
        <f>(AJ34+AJ36)/2</f>
        <v>3.5199999999999996</v>
      </c>
      <c r="AL35" s="12"/>
    </row>
    <row r="36" spans="1:40" x14ac:dyDescent="0.2">
      <c r="AA36">
        <f t="shared" si="7"/>
        <v>82.080000000000027</v>
      </c>
      <c r="AH36">
        <v>2.31</v>
      </c>
      <c r="AI36">
        <f t="shared" si="0"/>
        <v>82.080000000000027</v>
      </c>
      <c r="AJ36">
        <v>3.53</v>
      </c>
      <c r="AL36" s="12"/>
    </row>
    <row r="37" spans="1:40" x14ac:dyDescent="0.2">
      <c r="AE37" s="5"/>
      <c r="AH37">
        <v>2.2799999999999998</v>
      </c>
      <c r="AI37">
        <f t="shared" si="0"/>
        <v>85.500000000000028</v>
      </c>
      <c r="AJ37" s="9">
        <f>(AJ36+AJ38)/2</f>
        <v>3.23</v>
      </c>
      <c r="AL37" s="12"/>
    </row>
    <row r="38" spans="1:40" x14ac:dyDescent="0.2">
      <c r="AE38" s="5"/>
      <c r="AH38">
        <v>2.25</v>
      </c>
      <c r="AI38">
        <f t="shared" si="0"/>
        <v>88.92000000000003</v>
      </c>
      <c r="AJ38">
        <v>2.93</v>
      </c>
      <c r="AL38" s="12"/>
    </row>
    <row r="39" spans="1:40" x14ac:dyDescent="0.2">
      <c r="AE39" s="5"/>
      <c r="AH39">
        <v>2.2200000000000002</v>
      </c>
      <c r="AI39">
        <f t="shared" si="0"/>
        <v>92.340000000000032</v>
      </c>
      <c r="AJ39" s="9">
        <f>(AJ38+AJ40)/2</f>
        <v>2.1749999999999998</v>
      </c>
      <c r="AL39" s="12"/>
    </row>
    <row r="40" spans="1:40" x14ac:dyDescent="0.2">
      <c r="AE40" s="5"/>
      <c r="AH40">
        <v>2.19</v>
      </c>
      <c r="AI40">
        <f t="shared" si="0"/>
        <v>95.760000000000034</v>
      </c>
      <c r="AJ40">
        <v>1.42</v>
      </c>
      <c r="AL40" s="12"/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90.476</v>
      </c>
      <c r="H48" s="9">
        <f>SUM(H12:H39)</f>
        <v>342.05399999999997</v>
      </c>
      <c r="L48" s="9">
        <f>SUM(L12:L39)</f>
        <v>388.94400000000007</v>
      </c>
      <c r="P48" s="9">
        <f>SUM(P12:P39)</f>
        <v>199.53399999999999</v>
      </c>
      <c r="T48" s="9">
        <f>SUM(T12:T39)</f>
        <v>61.999999999999993</v>
      </c>
      <c r="X48" s="9">
        <f>SUM(X12:X39)</f>
        <v>172.84999999999997</v>
      </c>
      <c r="AB48" s="9">
        <f>SUM(AB12:AB39)</f>
        <v>160.35</v>
      </c>
      <c r="AF48" s="9">
        <f>SUM(AF12:AF39)</f>
        <v>142.43000000000004</v>
      </c>
      <c r="AJ48" s="9">
        <f>SUM(AJ14:AJ43)</f>
        <v>94.614999999999995</v>
      </c>
      <c r="AN48" s="9">
        <f>SUM(AN13:AN33)</f>
        <v>63.300000000000004</v>
      </c>
    </row>
    <row r="49" spans="1:40" ht="19" x14ac:dyDescent="0.2">
      <c r="A49" s="2" t="s">
        <v>26</v>
      </c>
      <c r="D49" s="9">
        <f>D48*1.5</f>
        <v>435.714</v>
      </c>
      <c r="H49" s="9">
        <f>H48*1.5</f>
        <v>513.0809999999999</v>
      </c>
      <c r="L49" s="9">
        <f>L48*1.5</f>
        <v>583.41600000000017</v>
      </c>
      <c r="P49" s="9">
        <f>P48*1.5</f>
        <v>299.30099999999999</v>
      </c>
      <c r="T49" s="9">
        <f>T48*1.5</f>
        <v>92.999999999999986</v>
      </c>
      <c r="X49" s="9">
        <f>X48*1.5</f>
        <v>259.27499999999998</v>
      </c>
      <c r="AB49" s="9">
        <f>AB48*1.5</f>
        <v>240.52499999999998</v>
      </c>
      <c r="AF49" s="9">
        <f>AF48*1.5</f>
        <v>213.64500000000004</v>
      </c>
      <c r="AJ49" s="9">
        <f>AJ48*1.5</f>
        <v>141.92249999999999</v>
      </c>
      <c r="AN49" s="9">
        <f>AN48*1.5</f>
        <v>94.95</v>
      </c>
    </row>
    <row r="50" spans="1:40" x14ac:dyDescent="0.2">
      <c r="A50" s="2" t="s">
        <v>24</v>
      </c>
      <c r="D50" s="9">
        <f>MAX(D12:D33)</f>
        <v>26.248000000000001</v>
      </c>
      <c r="H50" s="9">
        <f>MAX(H12:H35)</f>
        <v>27.375</v>
      </c>
      <c r="L50" s="9">
        <f>MAX(L12:L40)</f>
        <v>28.913</v>
      </c>
      <c r="P50" s="9">
        <f>MAX(P12:P35)</f>
        <v>15.443</v>
      </c>
      <c r="T50" s="9">
        <f>MAX(T12:T33)</f>
        <v>8.5</v>
      </c>
      <c r="X50" s="9">
        <f>MAX(X12:X33)</f>
        <v>16.2</v>
      </c>
      <c r="AB50" s="9">
        <f>MAX(AB12:AB33)</f>
        <v>19.579999999999998</v>
      </c>
      <c r="AF50" s="9">
        <f>MAX(AF12:AF33)</f>
        <v>10.75</v>
      </c>
      <c r="AJ50" s="9">
        <f>MAX(AJ14:AJ43)</f>
        <v>4.2699999999999996</v>
      </c>
      <c r="AN50" s="9">
        <f>MAX(AN13:AN36)</f>
        <v>4.91</v>
      </c>
    </row>
    <row r="51" spans="1:40" x14ac:dyDescent="0.2">
      <c r="A51" s="2" t="s">
        <v>25</v>
      </c>
      <c r="D51" s="9">
        <v>25.08</v>
      </c>
      <c r="H51" s="9">
        <v>50.16</v>
      </c>
      <c r="L51" s="9">
        <v>53.58</v>
      </c>
      <c r="P51" s="9">
        <v>77.52</v>
      </c>
      <c r="T51" s="9">
        <v>27.36</v>
      </c>
      <c r="X51" s="9">
        <v>41.04</v>
      </c>
      <c r="AB51" s="9">
        <v>17.100000000000001</v>
      </c>
      <c r="AF51" s="9">
        <v>44.46</v>
      </c>
      <c r="AJ51" s="9">
        <v>47.88</v>
      </c>
      <c r="AN51" s="9">
        <v>41.04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35.714</v>
      </c>
      <c r="D55" s="9">
        <f>D50</f>
        <v>26.248000000000001</v>
      </c>
      <c r="E55" s="9">
        <f>D51</f>
        <v>25.08</v>
      </c>
    </row>
    <row r="56" spans="1:40" x14ac:dyDescent="0.2">
      <c r="B56" s="2" t="s">
        <v>9</v>
      </c>
      <c r="C56" s="9">
        <f>H49</f>
        <v>513.0809999999999</v>
      </c>
      <c r="D56" s="9">
        <f>H50</f>
        <v>27.375</v>
      </c>
      <c r="E56" s="9">
        <f>H51</f>
        <v>50.16</v>
      </c>
    </row>
    <row r="57" spans="1:40" x14ac:dyDescent="0.2">
      <c r="B57" s="2" t="s">
        <v>10</v>
      </c>
      <c r="C57" s="9">
        <f>L49</f>
        <v>583.41600000000017</v>
      </c>
      <c r="D57" s="9">
        <f>L50</f>
        <v>28.913</v>
      </c>
      <c r="E57" s="9">
        <f>L51</f>
        <v>53.58</v>
      </c>
    </row>
    <row r="58" spans="1:40" x14ac:dyDescent="0.2">
      <c r="B58" s="2" t="s">
        <v>11</v>
      </c>
      <c r="C58" s="9">
        <f>P49</f>
        <v>299.30099999999999</v>
      </c>
      <c r="D58" s="9">
        <f>P50</f>
        <v>15.443</v>
      </c>
      <c r="E58" s="9">
        <f>P51</f>
        <v>77.52</v>
      </c>
    </row>
    <row r="59" spans="1:40" x14ac:dyDescent="0.2">
      <c r="B59" s="2" t="s">
        <v>13</v>
      </c>
      <c r="C59" s="9">
        <f>T49</f>
        <v>92.999999999999986</v>
      </c>
      <c r="D59" s="9">
        <f>T50</f>
        <v>8.5</v>
      </c>
      <c r="E59" s="9">
        <f>T51</f>
        <v>27.36</v>
      </c>
    </row>
    <row r="60" spans="1:40" x14ac:dyDescent="0.2">
      <c r="B60" s="2" t="s">
        <v>14</v>
      </c>
      <c r="C60" s="9">
        <f>X49</f>
        <v>259.27499999999998</v>
      </c>
      <c r="D60" s="9">
        <f>X50</f>
        <v>16.2</v>
      </c>
      <c r="E60" s="9">
        <f>X51</f>
        <v>41.04</v>
      </c>
    </row>
    <row r="61" spans="1:40" x14ac:dyDescent="0.2">
      <c r="B61" s="2" t="s">
        <v>15</v>
      </c>
      <c r="C61" s="9">
        <f>AB49</f>
        <v>240.52499999999998</v>
      </c>
      <c r="D61" s="9">
        <f>AB50</f>
        <v>19.579999999999998</v>
      </c>
      <c r="E61" s="9">
        <f>AB51</f>
        <v>17.100000000000001</v>
      </c>
    </row>
    <row r="62" spans="1:40" x14ac:dyDescent="0.2">
      <c r="B62" s="2" t="s">
        <v>16</v>
      </c>
      <c r="C62" s="9">
        <f>AF49</f>
        <v>213.64500000000004</v>
      </c>
      <c r="D62" s="9">
        <f>AF50</f>
        <v>10.75</v>
      </c>
      <c r="E62" s="9">
        <f>AF51</f>
        <v>44.46</v>
      </c>
    </row>
    <row r="63" spans="1:40" x14ac:dyDescent="0.2">
      <c r="B63" s="2" t="s">
        <v>30</v>
      </c>
      <c r="C63" s="9">
        <f>AJ49</f>
        <v>141.92249999999999</v>
      </c>
      <c r="D63" s="9">
        <f>AJ50</f>
        <v>4.2699999999999996</v>
      </c>
      <c r="E63" s="9">
        <f>AJ51</f>
        <v>47.88</v>
      </c>
    </row>
    <row r="64" spans="1:40" x14ac:dyDescent="0.2">
      <c r="B64" s="2" t="s">
        <v>31</v>
      </c>
      <c r="C64" s="9">
        <f>AN49</f>
        <v>94.95</v>
      </c>
      <c r="D64" s="9">
        <f>AN50</f>
        <v>4.91</v>
      </c>
      <c r="E64" s="9">
        <f>AN51</f>
        <v>41.04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1" workbookViewId="0">
      <pane xSplit="1" topLeftCell="AA1" activePane="topRight" state="frozen"/>
      <selection pane="topRight" activeCell="E55" sqref="E55:E64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48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5</v>
      </c>
      <c r="C4">
        <v>53</v>
      </c>
    </row>
    <row r="5" spans="1:40" x14ac:dyDescent="0.2">
      <c r="A5" s="2" t="s">
        <v>2</v>
      </c>
      <c r="B5">
        <v>2.14</v>
      </c>
      <c r="C5">
        <v>40</v>
      </c>
    </row>
    <row r="6" spans="1:40" x14ac:dyDescent="0.2">
      <c r="A6" s="2" t="s">
        <v>3</v>
      </c>
      <c r="B6" s="5" t="s">
        <v>80</v>
      </c>
      <c r="E6" s="1"/>
    </row>
    <row r="7" spans="1:40" x14ac:dyDescent="0.2">
      <c r="A7" s="2" t="s">
        <v>21</v>
      </c>
      <c r="B7">
        <v>93</v>
      </c>
    </row>
    <row r="8" spans="1:40" x14ac:dyDescent="0.2">
      <c r="A8" s="2" t="s">
        <v>4</v>
      </c>
      <c r="B8">
        <v>46.5</v>
      </c>
      <c r="C8" t="s">
        <v>22</v>
      </c>
      <c r="D8">
        <v>1.08</v>
      </c>
      <c r="E8">
        <f>D8*3</f>
        <v>3.24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47</v>
      </c>
      <c r="C13">
        <f>8*D8</f>
        <v>8.64</v>
      </c>
      <c r="D13">
        <v>6.41</v>
      </c>
      <c r="F13">
        <v>1.44</v>
      </c>
      <c r="G13">
        <v>11.88</v>
      </c>
      <c r="H13">
        <v>1.5549999999999999</v>
      </c>
      <c r="J13">
        <v>1.35</v>
      </c>
      <c r="K13">
        <v>21.6</v>
      </c>
      <c r="L13">
        <v>2.2069999999999999</v>
      </c>
      <c r="N13">
        <v>1.27</v>
      </c>
      <c r="O13">
        <f>28*D8</f>
        <v>30.240000000000002</v>
      </c>
      <c r="P13">
        <v>0.48899999999999999</v>
      </c>
      <c r="R13">
        <v>1.52</v>
      </c>
      <c r="S13">
        <v>3.24</v>
      </c>
      <c r="T13">
        <v>0.6</v>
      </c>
      <c r="V13">
        <v>1.43</v>
      </c>
      <c r="W13">
        <v>12.96</v>
      </c>
      <c r="X13">
        <v>0.44</v>
      </c>
      <c r="Z13">
        <v>1.52</v>
      </c>
      <c r="AA13">
        <v>3.24</v>
      </c>
      <c r="AB13">
        <v>0.39</v>
      </c>
      <c r="AD13">
        <v>1.34</v>
      </c>
      <c r="AE13" s="5">
        <v>22.68</v>
      </c>
      <c r="AF13">
        <v>0.33</v>
      </c>
      <c r="AH13">
        <v>1.52</v>
      </c>
      <c r="AI13">
        <v>3.24</v>
      </c>
      <c r="AJ13">
        <v>0.17</v>
      </c>
      <c r="AL13" s="12">
        <v>1.43</v>
      </c>
      <c r="AM13" s="6">
        <v>12.96</v>
      </c>
      <c r="AN13">
        <v>0.04</v>
      </c>
    </row>
    <row r="14" spans="1:40" x14ac:dyDescent="0.2">
      <c r="B14">
        <v>1.44</v>
      </c>
      <c r="C14">
        <f>C13+$E$8</f>
        <v>11.88</v>
      </c>
      <c r="D14">
        <v>13.872999999999999</v>
      </c>
      <c r="F14">
        <v>1.41</v>
      </c>
      <c r="G14">
        <f>G13+$E$8</f>
        <v>15.120000000000001</v>
      </c>
      <c r="H14">
        <v>4.9260000000000002</v>
      </c>
      <c r="J14">
        <v>1.32</v>
      </c>
      <c r="K14">
        <f>K13+$E$8</f>
        <v>24.840000000000003</v>
      </c>
      <c r="L14">
        <v>4.6660000000000004</v>
      </c>
      <c r="N14">
        <v>1.24</v>
      </c>
      <c r="O14">
        <f>O13+$E$8</f>
        <v>33.480000000000004</v>
      </c>
      <c r="P14">
        <v>1.4750000000000001</v>
      </c>
      <c r="R14">
        <v>1.49</v>
      </c>
      <c r="S14">
        <f>S13+$E$8</f>
        <v>6.48</v>
      </c>
      <c r="T14">
        <v>1.44</v>
      </c>
      <c r="V14">
        <v>1.4</v>
      </c>
      <c r="W14">
        <f>W13+$E$8</f>
        <v>16.200000000000003</v>
      </c>
      <c r="X14">
        <v>0.96</v>
      </c>
      <c r="Z14">
        <v>1.49</v>
      </c>
      <c r="AA14">
        <f>AA13+$E$8</f>
        <v>6.48</v>
      </c>
      <c r="AB14">
        <v>3.19</v>
      </c>
      <c r="AD14">
        <v>1.31</v>
      </c>
      <c r="AE14">
        <f>AE13+$E$8</f>
        <v>25.92</v>
      </c>
      <c r="AF14">
        <v>1.1599999999999999</v>
      </c>
      <c r="AH14">
        <v>1.49</v>
      </c>
      <c r="AI14">
        <f>AI13+$E$8</f>
        <v>6.48</v>
      </c>
      <c r="AJ14" s="9">
        <f>(AJ13+AJ15)/2</f>
        <v>0.79499999999999993</v>
      </c>
      <c r="AL14" s="12">
        <v>1.4</v>
      </c>
      <c r="AM14">
        <f>AM13+$E$8</f>
        <v>16.200000000000003</v>
      </c>
      <c r="AN14">
        <v>0.18</v>
      </c>
    </row>
    <row r="15" spans="1:40" x14ac:dyDescent="0.2">
      <c r="B15">
        <v>1.41</v>
      </c>
      <c r="C15">
        <f t="shared" ref="C15:C36" si="0">C14+$E$8</f>
        <v>15.120000000000001</v>
      </c>
      <c r="D15">
        <v>19.349</v>
      </c>
      <c r="F15">
        <v>1.38</v>
      </c>
      <c r="G15">
        <f t="shared" ref="G15:G38" si="1">G14+$E$8</f>
        <v>18.36</v>
      </c>
      <c r="H15">
        <v>10.33</v>
      </c>
      <c r="J15">
        <v>1.29</v>
      </c>
      <c r="K15">
        <f t="shared" ref="K15:K35" si="2">K14+$E$8</f>
        <v>28.080000000000005</v>
      </c>
      <c r="L15">
        <v>7.742</v>
      </c>
      <c r="N15">
        <v>1.21</v>
      </c>
      <c r="O15">
        <f t="shared" ref="O15:O34" si="3">O14+$E$8</f>
        <v>36.720000000000006</v>
      </c>
      <c r="P15">
        <v>2.6920000000000002</v>
      </c>
      <c r="R15">
        <v>1.46</v>
      </c>
      <c r="S15">
        <f t="shared" ref="S15:S30" si="4">S14+$E$8</f>
        <v>9.7200000000000006</v>
      </c>
      <c r="T15">
        <v>3.22</v>
      </c>
      <c r="V15">
        <v>1.37</v>
      </c>
      <c r="W15">
        <f t="shared" ref="W15:W32" si="5">W14+$E$8</f>
        <v>19.440000000000005</v>
      </c>
      <c r="X15">
        <v>1.87</v>
      </c>
      <c r="Z15">
        <v>1.46</v>
      </c>
      <c r="AA15">
        <f t="shared" ref="AA15:AA32" si="6">AA14+$E$8</f>
        <v>9.7200000000000006</v>
      </c>
      <c r="AB15">
        <v>5.72</v>
      </c>
      <c r="AD15">
        <v>1.28</v>
      </c>
      <c r="AE15">
        <f t="shared" ref="AE15:AE31" si="7">AE14+$E$8</f>
        <v>29.160000000000004</v>
      </c>
      <c r="AF15">
        <v>2.58</v>
      </c>
      <c r="AH15">
        <v>1.46</v>
      </c>
      <c r="AI15">
        <f t="shared" ref="AI15:AI43" si="8">AI14+$E$8</f>
        <v>9.7200000000000006</v>
      </c>
      <c r="AJ15">
        <v>1.42</v>
      </c>
      <c r="AL15" s="12">
        <v>1.37</v>
      </c>
      <c r="AM15">
        <f t="shared" ref="AM15:AM33" si="9">AM14+$E$8</f>
        <v>19.440000000000005</v>
      </c>
      <c r="AN15">
        <v>0.5</v>
      </c>
    </row>
    <row r="16" spans="1:40" x14ac:dyDescent="0.2">
      <c r="B16">
        <v>1.38</v>
      </c>
      <c r="C16">
        <f t="shared" si="0"/>
        <v>18.36</v>
      </c>
      <c r="D16">
        <v>24.059000000000001</v>
      </c>
      <c r="F16">
        <v>1.35</v>
      </c>
      <c r="G16">
        <f t="shared" si="1"/>
        <v>21.6</v>
      </c>
      <c r="H16">
        <v>12.61</v>
      </c>
      <c r="J16">
        <v>1.26</v>
      </c>
      <c r="K16">
        <f t="shared" si="2"/>
        <v>31.320000000000007</v>
      </c>
      <c r="L16">
        <v>10.978</v>
      </c>
      <c r="N16">
        <v>1.18</v>
      </c>
      <c r="O16">
        <f t="shared" si="3"/>
        <v>39.960000000000008</v>
      </c>
      <c r="P16">
        <v>4.2320000000000002</v>
      </c>
      <c r="R16">
        <v>1.43</v>
      </c>
      <c r="S16">
        <f t="shared" si="4"/>
        <v>12.96</v>
      </c>
      <c r="T16">
        <v>4.45</v>
      </c>
      <c r="V16">
        <v>1.34</v>
      </c>
      <c r="W16">
        <f t="shared" si="5"/>
        <v>22.680000000000007</v>
      </c>
      <c r="X16">
        <v>3.37</v>
      </c>
      <c r="Z16">
        <v>1.43</v>
      </c>
      <c r="AA16">
        <f t="shared" si="6"/>
        <v>12.96</v>
      </c>
      <c r="AB16">
        <v>9.31</v>
      </c>
      <c r="AD16">
        <v>1.25</v>
      </c>
      <c r="AE16">
        <f t="shared" si="7"/>
        <v>32.400000000000006</v>
      </c>
      <c r="AF16">
        <v>4.5199999999999996</v>
      </c>
      <c r="AH16">
        <v>1.43</v>
      </c>
      <c r="AI16">
        <f t="shared" si="8"/>
        <v>12.96</v>
      </c>
      <c r="AJ16" s="9">
        <f>(AJ15+AJ17)/2</f>
        <v>2.0099999999999998</v>
      </c>
      <c r="AL16" s="12">
        <v>1.34</v>
      </c>
      <c r="AM16">
        <f t="shared" si="9"/>
        <v>22.680000000000007</v>
      </c>
      <c r="AN16">
        <v>0.9</v>
      </c>
    </row>
    <row r="17" spans="2:40" x14ac:dyDescent="0.2">
      <c r="B17">
        <v>1.35</v>
      </c>
      <c r="C17">
        <f t="shared" si="0"/>
        <v>21.6</v>
      </c>
      <c r="D17">
        <v>27.085999999999999</v>
      </c>
      <c r="F17">
        <v>1.32</v>
      </c>
      <c r="G17">
        <f t="shared" si="1"/>
        <v>24.840000000000003</v>
      </c>
      <c r="H17">
        <v>13.494</v>
      </c>
      <c r="J17">
        <v>1.23</v>
      </c>
      <c r="K17">
        <f t="shared" si="2"/>
        <v>34.560000000000009</v>
      </c>
      <c r="L17">
        <v>13.417999999999999</v>
      </c>
      <c r="N17">
        <v>1.1499999999999999</v>
      </c>
      <c r="O17">
        <f t="shared" si="3"/>
        <v>43.20000000000001</v>
      </c>
      <c r="P17">
        <v>5.5880000000000001</v>
      </c>
      <c r="R17">
        <v>1.4</v>
      </c>
      <c r="S17">
        <f t="shared" si="4"/>
        <v>16.200000000000003</v>
      </c>
      <c r="T17">
        <v>5.81</v>
      </c>
      <c r="V17">
        <v>1.31</v>
      </c>
      <c r="W17">
        <f t="shared" si="5"/>
        <v>25.920000000000009</v>
      </c>
      <c r="X17">
        <v>5.86</v>
      </c>
      <c r="Z17">
        <v>1.4</v>
      </c>
      <c r="AA17">
        <f t="shared" si="6"/>
        <v>16.200000000000003</v>
      </c>
      <c r="AB17">
        <v>11</v>
      </c>
      <c r="AD17">
        <v>1.22</v>
      </c>
      <c r="AE17">
        <f t="shared" si="7"/>
        <v>35.640000000000008</v>
      </c>
      <c r="AF17">
        <v>5.86</v>
      </c>
      <c r="AH17">
        <v>1.4</v>
      </c>
      <c r="AI17">
        <f t="shared" si="8"/>
        <v>16.200000000000003</v>
      </c>
      <c r="AJ17">
        <v>2.6</v>
      </c>
      <c r="AL17" s="12">
        <v>1.31</v>
      </c>
      <c r="AM17">
        <f t="shared" si="9"/>
        <v>25.920000000000009</v>
      </c>
      <c r="AN17">
        <v>1.3</v>
      </c>
    </row>
    <row r="18" spans="2:40" x14ac:dyDescent="0.2">
      <c r="B18">
        <v>1.32</v>
      </c>
      <c r="C18">
        <f t="shared" si="0"/>
        <v>24.840000000000003</v>
      </c>
      <c r="D18">
        <v>27.64</v>
      </c>
      <c r="F18">
        <v>1.29</v>
      </c>
      <c r="G18">
        <f t="shared" si="1"/>
        <v>28.080000000000005</v>
      </c>
      <c r="H18">
        <v>14.901999999999999</v>
      </c>
      <c r="J18">
        <v>1.2</v>
      </c>
      <c r="K18">
        <f t="shared" si="2"/>
        <v>37.800000000000011</v>
      </c>
      <c r="L18">
        <v>15.976000000000001</v>
      </c>
      <c r="N18">
        <v>1.1200000000000001</v>
      </c>
      <c r="O18">
        <f t="shared" si="3"/>
        <v>46.440000000000012</v>
      </c>
      <c r="P18">
        <v>6.75</v>
      </c>
      <c r="R18">
        <v>1.37</v>
      </c>
      <c r="S18">
        <f t="shared" si="4"/>
        <v>19.440000000000005</v>
      </c>
      <c r="T18">
        <v>7.05</v>
      </c>
      <c r="V18">
        <v>1.28</v>
      </c>
      <c r="W18">
        <f t="shared" si="5"/>
        <v>29.160000000000011</v>
      </c>
      <c r="X18">
        <v>7.94</v>
      </c>
      <c r="Z18">
        <v>1.37</v>
      </c>
      <c r="AA18">
        <f t="shared" si="6"/>
        <v>19.440000000000005</v>
      </c>
      <c r="AB18">
        <v>11.46</v>
      </c>
      <c r="AD18">
        <v>1.19</v>
      </c>
      <c r="AE18">
        <f t="shared" si="7"/>
        <v>38.88000000000001</v>
      </c>
      <c r="AF18">
        <v>7.28</v>
      </c>
      <c r="AH18">
        <v>1.37</v>
      </c>
      <c r="AI18">
        <f t="shared" si="8"/>
        <v>19.440000000000005</v>
      </c>
      <c r="AJ18" s="9">
        <f>(AJ17+AJ19)/2</f>
        <v>2.99</v>
      </c>
      <c r="AL18" s="12">
        <v>1.28</v>
      </c>
      <c r="AM18">
        <f t="shared" si="9"/>
        <v>29.160000000000011</v>
      </c>
      <c r="AN18">
        <v>1.68</v>
      </c>
    </row>
    <row r="19" spans="2:40" x14ac:dyDescent="0.2">
      <c r="B19">
        <v>1.29</v>
      </c>
      <c r="C19">
        <f t="shared" si="0"/>
        <v>28.080000000000005</v>
      </c>
      <c r="D19">
        <v>28.259</v>
      </c>
      <c r="F19">
        <v>1.26</v>
      </c>
      <c r="G19">
        <f t="shared" si="1"/>
        <v>31.320000000000007</v>
      </c>
      <c r="H19">
        <v>15.74</v>
      </c>
      <c r="J19">
        <v>1.17</v>
      </c>
      <c r="K19">
        <f t="shared" si="2"/>
        <v>41.040000000000013</v>
      </c>
      <c r="L19">
        <v>17.635999999999999</v>
      </c>
      <c r="N19">
        <v>1.0900000000000001</v>
      </c>
      <c r="O19">
        <f t="shared" si="3"/>
        <v>49.680000000000014</v>
      </c>
      <c r="P19">
        <v>8.0250000000000004</v>
      </c>
      <c r="R19">
        <v>1.34</v>
      </c>
      <c r="S19">
        <f t="shared" si="4"/>
        <v>22.680000000000007</v>
      </c>
      <c r="T19">
        <v>7.56</v>
      </c>
      <c r="V19">
        <v>1.25</v>
      </c>
      <c r="W19">
        <f t="shared" si="5"/>
        <v>32.400000000000013</v>
      </c>
      <c r="X19">
        <v>10.66</v>
      </c>
      <c r="Z19">
        <v>1.34</v>
      </c>
      <c r="AA19">
        <f t="shared" si="6"/>
        <v>22.680000000000007</v>
      </c>
      <c r="AB19">
        <v>11.47</v>
      </c>
      <c r="AD19">
        <v>1.1599999999999999</v>
      </c>
      <c r="AE19">
        <f t="shared" si="7"/>
        <v>42.120000000000012</v>
      </c>
      <c r="AF19">
        <v>8.5399999999999991</v>
      </c>
      <c r="AH19">
        <v>1.34</v>
      </c>
      <c r="AI19">
        <f t="shared" si="8"/>
        <v>22.680000000000007</v>
      </c>
      <c r="AJ19">
        <v>3.38</v>
      </c>
      <c r="AL19" s="12">
        <v>1.25</v>
      </c>
      <c r="AM19">
        <f t="shared" si="9"/>
        <v>32.400000000000013</v>
      </c>
      <c r="AN19">
        <v>2.29</v>
      </c>
    </row>
    <row r="20" spans="2:40" x14ac:dyDescent="0.2">
      <c r="B20">
        <v>1.26</v>
      </c>
      <c r="C20">
        <f t="shared" si="0"/>
        <v>31.320000000000007</v>
      </c>
      <c r="D20">
        <v>27.847999999999999</v>
      </c>
      <c r="F20">
        <v>1.23</v>
      </c>
      <c r="G20">
        <f t="shared" si="1"/>
        <v>34.560000000000009</v>
      </c>
      <c r="H20">
        <v>17.472999999999999</v>
      </c>
      <c r="J20">
        <v>1.1399999999999999</v>
      </c>
      <c r="K20">
        <f t="shared" si="2"/>
        <v>44.280000000000015</v>
      </c>
      <c r="L20">
        <v>19.199000000000002</v>
      </c>
      <c r="N20">
        <v>1.06</v>
      </c>
      <c r="O20">
        <f t="shared" si="3"/>
        <v>52.920000000000016</v>
      </c>
      <c r="P20">
        <v>9.1189999999999998</v>
      </c>
      <c r="R20">
        <v>1.31</v>
      </c>
      <c r="S20">
        <f t="shared" si="4"/>
        <v>25.920000000000009</v>
      </c>
      <c r="T20">
        <v>7.47</v>
      </c>
      <c r="V20">
        <v>1.22</v>
      </c>
      <c r="W20">
        <f t="shared" si="5"/>
        <v>35.640000000000015</v>
      </c>
      <c r="X20">
        <v>12.56</v>
      </c>
      <c r="Z20">
        <v>1.31</v>
      </c>
      <c r="AA20">
        <f t="shared" si="6"/>
        <v>25.920000000000009</v>
      </c>
      <c r="AB20">
        <v>10.97</v>
      </c>
      <c r="AD20">
        <v>1.1299999999999999</v>
      </c>
      <c r="AE20">
        <f t="shared" si="7"/>
        <v>45.360000000000014</v>
      </c>
      <c r="AF20">
        <v>10.07</v>
      </c>
      <c r="AH20">
        <v>1.31</v>
      </c>
      <c r="AI20">
        <f t="shared" si="8"/>
        <v>25.920000000000009</v>
      </c>
      <c r="AJ20" s="9">
        <f>(AJ19+AJ21)/2</f>
        <v>3.56</v>
      </c>
      <c r="AL20" s="12">
        <v>1.22</v>
      </c>
      <c r="AM20">
        <f t="shared" si="9"/>
        <v>35.640000000000015</v>
      </c>
      <c r="AN20">
        <v>3</v>
      </c>
    </row>
    <row r="21" spans="2:40" x14ac:dyDescent="0.2">
      <c r="B21">
        <v>1.23</v>
      </c>
      <c r="C21">
        <f t="shared" si="0"/>
        <v>34.560000000000009</v>
      </c>
      <c r="D21">
        <v>26.672999999999998</v>
      </c>
      <c r="F21">
        <v>1.2</v>
      </c>
      <c r="G21">
        <f t="shared" si="1"/>
        <v>37.800000000000011</v>
      </c>
      <c r="H21">
        <v>18.677</v>
      </c>
      <c r="J21">
        <v>1.1100000000000001</v>
      </c>
      <c r="K21">
        <f t="shared" si="2"/>
        <v>47.520000000000017</v>
      </c>
      <c r="L21">
        <v>20.109000000000002</v>
      </c>
      <c r="N21">
        <v>1.03</v>
      </c>
      <c r="O21">
        <f t="shared" si="3"/>
        <v>56.160000000000018</v>
      </c>
      <c r="P21">
        <v>10.468999999999999</v>
      </c>
      <c r="R21">
        <v>1.28</v>
      </c>
      <c r="S21">
        <f t="shared" si="4"/>
        <v>29.160000000000011</v>
      </c>
      <c r="T21">
        <v>7.55</v>
      </c>
      <c r="V21">
        <v>1.19</v>
      </c>
      <c r="W21">
        <f t="shared" si="5"/>
        <v>38.880000000000017</v>
      </c>
      <c r="X21">
        <v>13.38</v>
      </c>
      <c r="Z21">
        <v>1.28</v>
      </c>
      <c r="AA21">
        <f t="shared" si="6"/>
        <v>29.160000000000011</v>
      </c>
      <c r="AB21">
        <v>10.71</v>
      </c>
      <c r="AD21">
        <v>1.1000000000000001</v>
      </c>
      <c r="AE21">
        <f t="shared" si="7"/>
        <v>48.600000000000016</v>
      </c>
      <c r="AF21">
        <v>8.98</v>
      </c>
      <c r="AH21">
        <v>1.28</v>
      </c>
      <c r="AI21">
        <f t="shared" si="8"/>
        <v>29.160000000000011</v>
      </c>
      <c r="AJ21">
        <v>3.74</v>
      </c>
      <c r="AL21" s="12">
        <v>1.19</v>
      </c>
      <c r="AM21">
        <f t="shared" si="9"/>
        <v>38.880000000000017</v>
      </c>
      <c r="AN21">
        <v>3.14</v>
      </c>
    </row>
    <row r="22" spans="2:40" x14ac:dyDescent="0.2">
      <c r="B22">
        <v>1.2</v>
      </c>
      <c r="C22">
        <f t="shared" si="0"/>
        <v>37.800000000000011</v>
      </c>
      <c r="D22">
        <v>24.748999999999999</v>
      </c>
      <c r="F22">
        <v>1.17</v>
      </c>
      <c r="G22">
        <f t="shared" si="1"/>
        <v>41.040000000000013</v>
      </c>
      <c r="H22">
        <v>20.527999999999999</v>
      </c>
      <c r="J22">
        <v>1.08</v>
      </c>
      <c r="K22">
        <f t="shared" si="2"/>
        <v>50.760000000000019</v>
      </c>
      <c r="L22">
        <v>21.437999999999999</v>
      </c>
      <c r="N22">
        <v>2.52</v>
      </c>
      <c r="O22">
        <f t="shared" si="3"/>
        <v>59.40000000000002</v>
      </c>
      <c r="P22">
        <v>10.242000000000001</v>
      </c>
      <c r="R22">
        <v>1.25</v>
      </c>
      <c r="S22">
        <f t="shared" si="4"/>
        <v>32.400000000000013</v>
      </c>
      <c r="T22">
        <v>5.8</v>
      </c>
      <c r="V22">
        <v>1.1599999999999999</v>
      </c>
      <c r="W22">
        <f t="shared" si="5"/>
        <v>42.120000000000019</v>
      </c>
      <c r="X22">
        <v>12.89</v>
      </c>
      <c r="Z22">
        <v>1.25</v>
      </c>
      <c r="AA22">
        <f t="shared" si="6"/>
        <v>32.400000000000013</v>
      </c>
      <c r="AB22">
        <v>10.7</v>
      </c>
      <c r="AD22">
        <v>1.07</v>
      </c>
      <c r="AE22">
        <f t="shared" si="7"/>
        <v>51.840000000000018</v>
      </c>
      <c r="AF22">
        <v>9.01</v>
      </c>
      <c r="AH22">
        <v>1.25</v>
      </c>
      <c r="AI22">
        <f t="shared" si="8"/>
        <v>32.400000000000013</v>
      </c>
      <c r="AJ22" s="9">
        <f>(AJ21+AJ23)/2</f>
        <v>3.665</v>
      </c>
      <c r="AL22" s="12">
        <v>1.1599999999999999</v>
      </c>
      <c r="AM22">
        <f t="shared" si="9"/>
        <v>42.120000000000019</v>
      </c>
      <c r="AN22">
        <v>3.57</v>
      </c>
    </row>
    <row r="23" spans="2:40" x14ac:dyDescent="0.2">
      <c r="B23">
        <v>1.17</v>
      </c>
      <c r="C23">
        <f t="shared" si="0"/>
        <v>41.040000000000013</v>
      </c>
      <c r="D23">
        <v>22.109000000000002</v>
      </c>
      <c r="F23">
        <v>1.1399999999999999</v>
      </c>
      <c r="G23">
        <f t="shared" si="1"/>
        <v>44.280000000000015</v>
      </c>
      <c r="H23">
        <v>22.736999999999998</v>
      </c>
      <c r="J23">
        <v>1.05</v>
      </c>
      <c r="K23">
        <f t="shared" si="2"/>
        <v>54.000000000000021</v>
      </c>
      <c r="L23">
        <v>22.359000000000002</v>
      </c>
      <c r="N23">
        <v>2.4900000000000002</v>
      </c>
      <c r="O23">
        <f t="shared" si="3"/>
        <v>62.640000000000022</v>
      </c>
      <c r="P23">
        <v>13.627000000000001</v>
      </c>
      <c r="R23">
        <v>1.22</v>
      </c>
      <c r="S23">
        <f t="shared" si="4"/>
        <v>35.640000000000015</v>
      </c>
      <c r="T23">
        <v>5.44</v>
      </c>
      <c r="V23">
        <v>1.1299999999999999</v>
      </c>
      <c r="W23">
        <f t="shared" si="5"/>
        <v>45.360000000000021</v>
      </c>
      <c r="X23">
        <v>12.73</v>
      </c>
      <c r="Z23">
        <v>1.22</v>
      </c>
      <c r="AA23">
        <f t="shared" si="6"/>
        <v>35.640000000000015</v>
      </c>
      <c r="AB23">
        <v>8.57</v>
      </c>
      <c r="AD23">
        <v>1.04</v>
      </c>
      <c r="AE23">
        <f t="shared" si="7"/>
        <v>55.08000000000002</v>
      </c>
      <c r="AF23">
        <v>9.83</v>
      </c>
      <c r="AH23">
        <v>1.22</v>
      </c>
      <c r="AI23">
        <f t="shared" si="8"/>
        <v>35.640000000000015</v>
      </c>
      <c r="AJ23">
        <v>3.59</v>
      </c>
      <c r="AL23" s="12">
        <v>1.1299999999999999</v>
      </c>
      <c r="AM23">
        <f t="shared" si="9"/>
        <v>45.360000000000021</v>
      </c>
      <c r="AN23">
        <v>3.51</v>
      </c>
    </row>
    <row r="24" spans="2:40" x14ac:dyDescent="0.2">
      <c r="B24">
        <v>1.1399999999999999</v>
      </c>
      <c r="C24">
        <f t="shared" si="0"/>
        <v>44.280000000000015</v>
      </c>
      <c r="D24">
        <v>19.888000000000002</v>
      </c>
      <c r="F24">
        <v>1.1100000000000001</v>
      </c>
      <c r="G24">
        <f t="shared" si="1"/>
        <v>47.520000000000017</v>
      </c>
      <c r="H24">
        <v>23.972000000000001</v>
      </c>
      <c r="J24">
        <v>1.02</v>
      </c>
      <c r="K24">
        <f t="shared" si="2"/>
        <v>57.240000000000023</v>
      </c>
      <c r="L24">
        <v>22.855</v>
      </c>
      <c r="N24">
        <v>2.46</v>
      </c>
      <c r="O24">
        <f t="shared" si="3"/>
        <v>65.880000000000024</v>
      </c>
      <c r="P24">
        <v>14.079000000000001</v>
      </c>
      <c r="R24">
        <v>1.19</v>
      </c>
      <c r="S24">
        <f t="shared" si="4"/>
        <v>38.880000000000017</v>
      </c>
      <c r="T24">
        <v>4.21</v>
      </c>
      <c r="V24">
        <v>1.1000000000000001</v>
      </c>
      <c r="W24">
        <f t="shared" si="5"/>
        <v>48.600000000000023</v>
      </c>
      <c r="X24">
        <v>11.76</v>
      </c>
      <c r="Z24">
        <v>1.19</v>
      </c>
      <c r="AA24">
        <f t="shared" si="6"/>
        <v>38.880000000000017</v>
      </c>
      <c r="AB24">
        <v>7.86</v>
      </c>
      <c r="AD24">
        <v>1.01</v>
      </c>
      <c r="AE24">
        <f t="shared" si="7"/>
        <v>58.320000000000022</v>
      </c>
      <c r="AF24">
        <v>9.42</v>
      </c>
      <c r="AH24">
        <v>1.19</v>
      </c>
      <c r="AI24">
        <f t="shared" si="8"/>
        <v>38.880000000000017</v>
      </c>
      <c r="AJ24" s="9">
        <f>(AJ23+AJ25)/2</f>
        <v>3.4749999999999996</v>
      </c>
      <c r="AL24" s="12">
        <v>1.1000000000000001</v>
      </c>
      <c r="AM24">
        <f t="shared" si="9"/>
        <v>48.600000000000023</v>
      </c>
      <c r="AN24">
        <v>3.84</v>
      </c>
    </row>
    <row r="25" spans="2:40" x14ac:dyDescent="0.2">
      <c r="B25">
        <v>1.1100000000000001</v>
      </c>
      <c r="C25">
        <f t="shared" si="0"/>
        <v>47.520000000000017</v>
      </c>
      <c r="D25" s="3">
        <v>17.437000000000001</v>
      </c>
      <c r="F25">
        <v>1.08</v>
      </c>
      <c r="G25">
        <f t="shared" si="1"/>
        <v>50.760000000000019</v>
      </c>
      <c r="H25">
        <v>24.946000000000002</v>
      </c>
      <c r="J25">
        <v>2.5099999999999998</v>
      </c>
      <c r="K25">
        <f t="shared" si="2"/>
        <v>60.480000000000025</v>
      </c>
      <c r="L25">
        <v>23.294</v>
      </c>
      <c r="N25">
        <v>2.4300000000000002</v>
      </c>
      <c r="O25">
        <f t="shared" si="3"/>
        <v>69.120000000000019</v>
      </c>
      <c r="P25">
        <v>14.042999999999999</v>
      </c>
      <c r="R25">
        <v>1.1599999999999999</v>
      </c>
      <c r="S25">
        <f t="shared" si="4"/>
        <v>42.120000000000019</v>
      </c>
      <c r="T25">
        <v>3.76</v>
      </c>
      <c r="V25">
        <v>1.07</v>
      </c>
      <c r="W25">
        <f t="shared" si="5"/>
        <v>51.840000000000025</v>
      </c>
      <c r="X25">
        <v>10.56</v>
      </c>
      <c r="Z25">
        <v>1.1599999999999999</v>
      </c>
      <c r="AA25">
        <f t="shared" si="6"/>
        <v>42.120000000000019</v>
      </c>
      <c r="AB25">
        <v>6.24</v>
      </c>
      <c r="AD25">
        <v>2.5</v>
      </c>
      <c r="AE25">
        <f t="shared" si="7"/>
        <v>61.560000000000024</v>
      </c>
      <c r="AF25">
        <v>7.95</v>
      </c>
      <c r="AH25">
        <v>1.1599999999999999</v>
      </c>
      <c r="AI25">
        <f t="shared" si="8"/>
        <v>42.120000000000019</v>
      </c>
      <c r="AJ25">
        <v>3.36</v>
      </c>
      <c r="AL25" s="12">
        <v>1.07</v>
      </c>
      <c r="AM25">
        <f t="shared" si="9"/>
        <v>51.840000000000025</v>
      </c>
      <c r="AN25">
        <v>3.55</v>
      </c>
    </row>
    <row r="26" spans="2:40" x14ac:dyDescent="0.2">
      <c r="B26">
        <v>1.08</v>
      </c>
      <c r="C26">
        <f t="shared" si="0"/>
        <v>50.760000000000019</v>
      </c>
      <c r="D26">
        <v>15.218999999999999</v>
      </c>
      <c r="F26">
        <v>1.05</v>
      </c>
      <c r="G26">
        <f t="shared" si="1"/>
        <v>54.000000000000021</v>
      </c>
      <c r="H26">
        <v>27.422999999999998</v>
      </c>
      <c r="J26">
        <v>2.48</v>
      </c>
      <c r="K26">
        <f t="shared" si="2"/>
        <v>63.720000000000027</v>
      </c>
      <c r="L26">
        <v>23.581</v>
      </c>
      <c r="N26">
        <v>2.4</v>
      </c>
      <c r="O26">
        <f t="shared" si="3"/>
        <v>72.360000000000014</v>
      </c>
      <c r="P26">
        <v>13.641</v>
      </c>
      <c r="R26">
        <v>1.1299999999999999</v>
      </c>
      <c r="S26">
        <f t="shared" si="4"/>
        <v>45.360000000000021</v>
      </c>
      <c r="T26">
        <v>2.2599999999999998</v>
      </c>
      <c r="V26">
        <v>1.04</v>
      </c>
      <c r="W26">
        <f t="shared" si="5"/>
        <v>55.080000000000027</v>
      </c>
      <c r="X26">
        <v>9.65</v>
      </c>
      <c r="Z26">
        <v>1.1299999999999999</v>
      </c>
      <c r="AA26">
        <f t="shared" si="6"/>
        <v>45.360000000000021</v>
      </c>
      <c r="AB26">
        <v>5.61</v>
      </c>
      <c r="AD26">
        <v>2.4700000000000002</v>
      </c>
      <c r="AE26">
        <f t="shared" si="7"/>
        <v>64.800000000000026</v>
      </c>
      <c r="AF26">
        <v>7.78</v>
      </c>
      <c r="AH26">
        <v>1.1299999999999999</v>
      </c>
      <c r="AI26">
        <f t="shared" si="8"/>
        <v>45.360000000000021</v>
      </c>
      <c r="AJ26" s="9">
        <f>(AJ25+AJ27)/2</f>
        <v>3.5</v>
      </c>
      <c r="AL26" s="12">
        <v>1.04</v>
      </c>
      <c r="AM26">
        <f t="shared" si="9"/>
        <v>55.080000000000027</v>
      </c>
      <c r="AN26">
        <v>3.22</v>
      </c>
    </row>
    <row r="27" spans="2:40" x14ac:dyDescent="0.2">
      <c r="B27">
        <v>1.05</v>
      </c>
      <c r="C27">
        <f t="shared" si="0"/>
        <v>54.000000000000021</v>
      </c>
      <c r="D27" s="4">
        <v>11.41</v>
      </c>
      <c r="F27">
        <v>1.02</v>
      </c>
      <c r="G27">
        <f t="shared" si="1"/>
        <v>57.240000000000023</v>
      </c>
      <c r="H27">
        <v>29.407</v>
      </c>
      <c r="J27">
        <v>2.4500000000000002</v>
      </c>
      <c r="K27">
        <f t="shared" si="2"/>
        <v>66.960000000000022</v>
      </c>
      <c r="L27">
        <v>21.652999999999999</v>
      </c>
      <c r="N27">
        <v>2.37</v>
      </c>
      <c r="O27">
        <f t="shared" si="3"/>
        <v>75.600000000000009</v>
      </c>
      <c r="P27">
        <v>12.67</v>
      </c>
      <c r="R27">
        <v>1.1000000000000001</v>
      </c>
      <c r="S27">
        <f t="shared" si="4"/>
        <v>48.600000000000023</v>
      </c>
      <c r="T27">
        <v>1.76</v>
      </c>
      <c r="V27">
        <v>2.5299999999999998</v>
      </c>
      <c r="W27">
        <f t="shared" si="5"/>
        <v>58.320000000000029</v>
      </c>
      <c r="X27">
        <v>8.6</v>
      </c>
      <c r="Z27">
        <v>1.1000000000000001</v>
      </c>
      <c r="AA27">
        <f t="shared" si="6"/>
        <v>48.600000000000023</v>
      </c>
      <c r="AB27">
        <v>5.5</v>
      </c>
      <c r="AD27">
        <v>2.44</v>
      </c>
      <c r="AE27">
        <f t="shared" si="7"/>
        <v>68.04000000000002</v>
      </c>
      <c r="AF27">
        <v>5.7</v>
      </c>
      <c r="AH27">
        <v>1.1000000000000001</v>
      </c>
      <c r="AI27">
        <f t="shared" si="8"/>
        <v>48.600000000000023</v>
      </c>
      <c r="AJ27">
        <v>3.64</v>
      </c>
      <c r="AL27" s="12">
        <v>2.5299999999999998</v>
      </c>
      <c r="AM27">
        <f t="shared" si="9"/>
        <v>58.320000000000029</v>
      </c>
      <c r="AN27">
        <v>3.4</v>
      </c>
    </row>
    <row r="28" spans="2:40" x14ac:dyDescent="0.2">
      <c r="B28">
        <v>1.02</v>
      </c>
      <c r="C28">
        <f t="shared" si="0"/>
        <v>57.240000000000023</v>
      </c>
      <c r="D28">
        <v>8.8650000000000002</v>
      </c>
      <c r="F28">
        <v>2.5099999999999998</v>
      </c>
      <c r="G28">
        <f t="shared" si="1"/>
        <v>60.480000000000025</v>
      </c>
      <c r="H28">
        <v>28.811</v>
      </c>
      <c r="J28">
        <v>2.42</v>
      </c>
      <c r="K28">
        <f t="shared" si="2"/>
        <v>70.200000000000017</v>
      </c>
      <c r="L28">
        <v>21.029</v>
      </c>
      <c r="N28">
        <v>2.34</v>
      </c>
      <c r="O28">
        <f t="shared" si="3"/>
        <v>78.84</v>
      </c>
      <c r="P28">
        <v>12.644</v>
      </c>
      <c r="R28">
        <v>1.07</v>
      </c>
      <c r="S28">
        <f t="shared" si="4"/>
        <v>51.840000000000025</v>
      </c>
      <c r="T28">
        <v>1.21</v>
      </c>
      <c r="V28">
        <v>2.5</v>
      </c>
      <c r="W28">
        <f t="shared" si="5"/>
        <v>61.560000000000031</v>
      </c>
      <c r="X28">
        <v>8.51</v>
      </c>
      <c r="Z28">
        <v>1.07</v>
      </c>
      <c r="AA28">
        <f t="shared" si="6"/>
        <v>51.840000000000025</v>
      </c>
      <c r="AB28">
        <v>4.05</v>
      </c>
      <c r="AD28">
        <v>2.41</v>
      </c>
      <c r="AE28">
        <f t="shared" si="7"/>
        <v>71.280000000000015</v>
      </c>
      <c r="AF28">
        <v>4.43</v>
      </c>
      <c r="AH28">
        <v>1.07</v>
      </c>
      <c r="AI28">
        <f t="shared" si="8"/>
        <v>51.840000000000025</v>
      </c>
      <c r="AJ28" s="9">
        <f>(AJ27+AJ29)/2</f>
        <v>3.67</v>
      </c>
      <c r="AL28" s="12">
        <v>2.5</v>
      </c>
      <c r="AM28">
        <f t="shared" si="9"/>
        <v>61.560000000000031</v>
      </c>
      <c r="AN28">
        <v>3.36</v>
      </c>
    </row>
    <row r="29" spans="2:40" x14ac:dyDescent="0.2">
      <c r="B29">
        <v>2.5099999999999998</v>
      </c>
      <c r="C29">
        <f t="shared" si="0"/>
        <v>60.480000000000025</v>
      </c>
      <c r="D29">
        <v>8.1940000000000008</v>
      </c>
      <c r="F29">
        <v>2.48</v>
      </c>
      <c r="G29">
        <f t="shared" si="1"/>
        <v>63.720000000000027</v>
      </c>
      <c r="H29">
        <v>25.236000000000001</v>
      </c>
      <c r="J29">
        <v>2.39</v>
      </c>
      <c r="K29">
        <f t="shared" si="2"/>
        <v>73.440000000000012</v>
      </c>
      <c r="L29">
        <v>20.366</v>
      </c>
      <c r="N29">
        <v>2.31</v>
      </c>
      <c r="O29">
        <f t="shared" si="3"/>
        <v>82.08</v>
      </c>
      <c r="P29">
        <v>12.27</v>
      </c>
      <c r="R29">
        <v>1.04</v>
      </c>
      <c r="S29">
        <f t="shared" si="4"/>
        <v>55.080000000000027</v>
      </c>
      <c r="T29">
        <v>0.73</v>
      </c>
      <c r="V29">
        <v>2.4700000000000002</v>
      </c>
      <c r="W29">
        <f t="shared" si="5"/>
        <v>64.800000000000026</v>
      </c>
      <c r="X29">
        <v>3.84</v>
      </c>
      <c r="Z29">
        <v>1.04</v>
      </c>
      <c r="AA29">
        <f t="shared" si="6"/>
        <v>55.080000000000027</v>
      </c>
      <c r="AB29">
        <v>2.66</v>
      </c>
      <c r="AD29">
        <v>2.38</v>
      </c>
      <c r="AE29">
        <f t="shared" si="7"/>
        <v>74.52000000000001</v>
      </c>
      <c r="AF29">
        <v>2.8</v>
      </c>
      <c r="AH29">
        <v>1.04</v>
      </c>
      <c r="AI29">
        <f t="shared" si="8"/>
        <v>55.080000000000027</v>
      </c>
      <c r="AJ29">
        <v>3.7</v>
      </c>
      <c r="AL29" s="12">
        <v>2.4700000000000002</v>
      </c>
      <c r="AM29">
        <f t="shared" si="9"/>
        <v>64.800000000000026</v>
      </c>
      <c r="AN29">
        <v>3.12</v>
      </c>
    </row>
    <row r="30" spans="2:40" x14ac:dyDescent="0.2">
      <c r="B30">
        <v>2.48</v>
      </c>
      <c r="C30">
        <f t="shared" si="0"/>
        <v>63.720000000000027</v>
      </c>
      <c r="D30">
        <v>7.3440000000000003</v>
      </c>
      <c r="F30">
        <v>2.4500000000000002</v>
      </c>
      <c r="G30">
        <f t="shared" si="1"/>
        <v>66.960000000000022</v>
      </c>
      <c r="H30">
        <v>23.521999999999998</v>
      </c>
      <c r="J30">
        <v>2.36</v>
      </c>
      <c r="K30">
        <f t="shared" si="2"/>
        <v>76.680000000000007</v>
      </c>
      <c r="L30">
        <v>21.295999999999999</v>
      </c>
      <c r="N30">
        <v>2.2799999999999998</v>
      </c>
      <c r="O30">
        <f t="shared" si="3"/>
        <v>85.32</v>
      </c>
      <c r="P30">
        <v>11.385999999999999</v>
      </c>
      <c r="R30">
        <v>1.01</v>
      </c>
      <c r="S30">
        <f t="shared" si="4"/>
        <v>58.320000000000029</v>
      </c>
      <c r="T30">
        <v>0.34</v>
      </c>
      <c r="V30">
        <v>2.44</v>
      </c>
      <c r="W30">
        <f t="shared" si="5"/>
        <v>68.04000000000002</v>
      </c>
      <c r="X30">
        <v>2.17</v>
      </c>
      <c r="Z30">
        <v>1.01</v>
      </c>
      <c r="AA30">
        <f t="shared" si="6"/>
        <v>58.320000000000029</v>
      </c>
      <c r="AB30">
        <v>1.5</v>
      </c>
      <c r="AD30">
        <v>2.35</v>
      </c>
      <c r="AE30">
        <f t="shared" si="7"/>
        <v>77.760000000000005</v>
      </c>
      <c r="AF30">
        <v>1.81</v>
      </c>
      <c r="AH30">
        <v>1.01</v>
      </c>
      <c r="AI30">
        <f t="shared" si="8"/>
        <v>58.320000000000029</v>
      </c>
      <c r="AJ30" s="9">
        <f>(AJ29+AJ31)/2</f>
        <v>3.56</v>
      </c>
      <c r="AL30" s="12">
        <v>2.44</v>
      </c>
      <c r="AM30">
        <f t="shared" si="9"/>
        <v>68.04000000000002</v>
      </c>
      <c r="AN30">
        <v>3.06</v>
      </c>
    </row>
    <row r="31" spans="2:40" x14ac:dyDescent="0.2">
      <c r="B31">
        <v>2.4500000000000002</v>
      </c>
      <c r="C31">
        <f t="shared" si="0"/>
        <v>66.960000000000022</v>
      </c>
      <c r="D31">
        <v>6.6269999999999998</v>
      </c>
      <c r="F31">
        <v>2.42</v>
      </c>
      <c r="G31">
        <f t="shared" si="1"/>
        <v>70.200000000000017</v>
      </c>
      <c r="H31">
        <v>21.748000000000001</v>
      </c>
      <c r="J31">
        <v>2.33</v>
      </c>
      <c r="K31">
        <f t="shared" si="2"/>
        <v>79.92</v>
      </c>
      <c r="L31">
        <v>20.141999999999999</v>
      </c>
      <c r="N31">
        <v>2.25</v>
      </c>
      <c r="O31">
        <f t="shared" si="3"/>
        <v>88.559999999999988</v>
      </c>
      <c r="P31">
        <v>10.375999999999999</v>
      </c>
      <c r="V31">
        <v>2.41</v>
      </c>
      <c r="W31">
        <f t="shared" si="5"/>
        <v>71.280000000000015</v>
      </c>
      <c r="X31">
        <v>0.63</v>
      </c>
      <c r="Z31">
        <v>2.5</v>
      </c>
      <c r="AA31">
        <f t="shared" si="6"/>
        <v>61.560000000000031</v>
      </c>
      <c r="AB31">
        <v>1.25</v>
      </c>
      <c r="AD31">
        <v>2.3199999999999998</v>
      </c>
      <c r="AE31">
        <f t="shared" si="7"/>
        <v>81</v>
      </c>
      <c r="AF31">
        <v>0.67</v>
      </c>
      <c r="AH31">
        <v>2.5</v>
      </c>
      <c r="AI31">
        <f t="shared" si="8"/>
        <v>61.560000000000031</v>
      </c>
      <c r="AJ31">
        <v>3.42</v>
      </c>
      <c r="AL31" s="12">
        <v>2.41</v>
      </c>
      <c r="AM31">
        <f t="shared" si="9"/>
        <v>71.280000000000015</v>
      </c>
      <c r="AN31">
        <v>2.88</v>
      </c>
    </row>
    <row r="32" spans="2:40" x14ac:dyDescent="0.2">
      <c r="B32">
        <v>2.42</v>
      </c>
      <c r="C32">
        <f t="shared" si="0"/>
        <v>70.200000000000017</v>
      </c>
      <c r="D32">
        <v>5.165</v>
      </c>
      <c r="F32">
        <v>2.39</v>
      </c>
      <c r="G32">
        <f t="shared" si="1"/>
        <v>73.440000000000012</v>
      </c>
      <c r="H32">
        <v>18.768999999999998</v>
      </c>
      <c r="J32">
        <v>2.2999999999999998</v>
      </c>
      <c r="K32">
        <f t="shared" si="2"/>
        <v>83.16</v>
      </c>
      <c r="L32">
        <v>16.503</v>
      </c>
      <c r="N32">
        <v>2.2200000000000002</v>
      </c>
      <c r="O32">
        <f t="shared" si="3"/>
        <v>91.799999999999983</v>
      </c>
      <c r="P32">
        <v>6.6959999999999997</v>
      </c>
      <c r="V32">
        <v>2.38</v>
      </c>
      <c r="W32">
        <f t="shared" si="5"/>
        <v>74.52000000000001</v>
      </c>
      <c r="X32">
        <v>0.41</v>
      </c>
      <c r="Z32">
        <v>2.4700000000000002</v>
      </c>
      <c r="AA32">
        <f t="shared" si="6"/>
        <v>64.800000000000026</v>
      </c>
      <c r="AB32">
        <v>0.39</v>
      </c>
      <c r="AH32">
        <v>2.4700000000000002</v>
      </c>
      <c r="AI32">
        <f t="shared" si="8"/>
        <v>64.800000000000026</v>
      </c>
      <c r="AJ32" s="9">
        <f>(AJ31+AJ33)/2</f>
        <v>3.2749999999999999</v>
      </c>
      <c r="AL32" s="12">
        <v>2.38</v>
      </c>
      <c r="AM32">
        <f t="shared" si="9"/>
        <v>74.52000000000001</v>
      </c>
      <c r="AN32">
        <v>2.4500000000000002</v>
      </c>
    </row>
    <row r="33" spans="1:40" x14ac:dyDescent="0.2">
      <c r="B33">
        <v>2.39</v>
      </c>
      <c r="C33">
        <f t="shared" si="0"/>
        <v>73.440000000000012</v>
      </c>
      <c r="D33">
        <v>4.4119999999999999</v>
      </c>
      <c r="F33">
        <v>2.36</v>
      </c>
      <c r="G33">
        <f t="shared" si="1"/>
        <v>76.680000000000007</v>
      </c>
      <c r="H33">
        <v>14.676</v>
      </c>
      <c r="J33">
        <v>2.27</v>
      </c>
      <c r="K33">
        <f t="shared" si="2"/>
        <v>86.399999999999991</v>
      </c>
      <c r="L33">
        <v>10.837</v>
      </c>
      <c r="N33">
        <v>2.19</v>
      </c>
      <c r="O33">
        <f t="shared" si="3"/>
        <v>95.039999999999978</v>
      </c>
      <c r="P33">
        <v>2.944</v>
      </c>
      <c r="AH33">
        <v>2.44</v>
      </c>
      <c r="AI33">
        <f t="shared" si="8"/>
        <v>68.04000000000002</v>
      </c>
      <c r="AJ33">
        <v>3.13</v>
      </c>
      <c r="AL33" s="12">
        <v>2.35</v>
      </c>
      <c r="AM33">
        <f t="shared" si="9"/>
        <v>77.760000000000005</v>
      </c>
      <c r="AN33">
        <v>0.6</v>
      </c>
    </row>
    <row r="34" spans="1:40" x14ac:dyDescent="0.2">
      <c r="B34">
        <v>2.36</v>
      </c>
      <c r="C34">
        <f t="shared" si="0"/>
        <v>76.680000000000007</v>
      </c>
      <c r="D34">
        <v>2.71</v>
      </c>
      <c r="F34">
        <v>2.33</v>
      </c>
      <c r="G34">
        <f t="shared" si="1"/>
        <v>79.92</v>
      </c>
      <c r="H34">
        <v>11.42</v>
      </c>
      <c r="J34">
        <v>2.2400000000000002</v>
      </c>
      <c r="K34">
        <f t="shared" si="2"/>
        <v>89.639999999999986</v>
      </c>
      <c r="L34">
        <v>5.2450000000000001</v>
      </c>
      <c r="N34">
        <v>2.16</v>
      </c>
      <c r="O34">
        <f t="shared" si="3"/>
        <v>98.279999999999973</v>
      </c>
      <c r="P34">
        <v>0.495</v>
      </c>
      <c r="AH34">
        <v>2.41</v>
      </c>
      <c r="AI34">
        <f t="shared" si="8"/>
        <v>71.280000000000015</v>
      </c>
      <c r="AJ34" s="9">
        <f>(AJ33+AJ35)/2</f>
        <v>3.26</v>
      </c>
      <c r="AL34" s="12"/>
    </row>
    <row r="35" spans="1:40" x14ac:dyDescent="0.2">
      <c r="B35">
        <v>2.33</v>
      </c>
      <c r="C35">
        <f t="shared" si="0"/>
        <v>79.92</v>
      </c>
      <c r="D35">
        <v>1.821</v>
      </c>
      <c r="F35">
        <v>2.2999999999999998</v>
      </c>
      <c r="G35">
        <f t="shared" si="1"/>
        <v>83.16</v>
      </c>
      <c r="H35" s="13">
        <v>6.7809999999999997</v>
      </c>
      <c r="J35">
        <v>2.21</v>
      </c>
      <c r="K35">
        <f t="shared" si="2"/>
        <v>92.879999999999981</v>
      </c>
      <c r="L35">
        <v>0.38700000000000001</v>
      </c>
      <c r="AE35" s="5"/>
      <c r="AH35">
        <v>2.38</v>
      </c>
      <c r="AI35">
        <f t="shared" si="8"/>
        <v>74.52000000000001</v>
      </c>
      <c r="AJ35">
        <v>3.39</v>
      </c>
      <c r="AL35" s="12"/>
    </row>
    <row r="36" spans="1:40" x14ac:dyDescent="0.2">
      <c r="B36">
        <v>2.2999999999999998</v>
      </c>
      <c r="C36">
        <f t="shared" si="0"/>
        <v>83.16</v>
      </c>
      <c r="D36">
        <v>0.66600000000000004</v>
      </c>
      <c r="F36">
        <v>2.27</v>
      </c>
      <c r="G36">
        <f t="shared" si="1"/>
        <v>86.399999999999991</v>
      </c>
      <c r="H36" s="13">
        <v>4.383</v>
      </c>
      <c r="AE36" s="5"/>
      <c r="AH36">
        <v>2.35</v>
      </c>
      <c r="AI36">
        <f t="shared" si="8"/>
        <v>77.760000000000005</v>
      </c>
      <c r="AJ36" s="9">
        <f>(AJ35+AJ37)/2</f>
        <v>3.4050000000000002</v>
      </c>
      <c r="AL36" s="12"/>
    </row>
    <row r="37" spans="1:40" x14ac:dyDescent="0.2">
      <c r="F37">
        <v>2.2400000000000002</v>
      </c>
      <c r="G37">
        <f t="shared" si="1"/>
        <v>89.639999999999986</v>
      </c>
      <c r="H37" s="13">
        <v>2.351</v>
      </c>
      <c r="AE37" s="5"/>
      <c r="AH37">
        <v>2.3199999999999998</v>
      </c>
      <c r="AI37">
        <f t="shared" si="8"/>
        <v>81</v>
      </c>
      <c r="AJ37">
        <v>3.42</v>
      </c>
      <c r="AL37" s="12"/>
    </row>
    <row r="38" spans="1:40" x14ac:dyDescent="0.2">
      <c r="F38">
        <v>2.21</v>
      </c>
      <c r="G38">
        <f t="shared" si="1"/>
        <v>92.879999999999981</v>
      </c>
      <c r="H38" s="13">
        <v>0.188</v>
      </c>
      <c r="AE38" s="5"/>
      <c r="AH38">
        <v>2.29</v>
      </c>
      <c r="AI38">
        <f t="shared" si="8"/>
        <v>84.24</v>
      </c>
      <c r="AJ38" s="9">
        <f>(AJ37+AJ39)/2</f>
        <v>3.2949999999999999</v>
      </c>
      <c r="AL38" s="12"/>
    </row>
    <row r="39" spans="1:40" x14ac:dyDescent="0.2">
      <c r="AE39" s="5"/>
      <c r="AH39">
        <v>2.2599999999999998</v>
      </c>
      <c r="AI39">
        <f t="shared" si="8"/>
        <v>87.47999999999999</v>
      </c>
      <c r="AJ39">
        <v>3.17</v>
      </c>
      <c r="AL39" s="12"/>
    </row>
    <row r="40" spans="1:40" x14ac:dyDescent="0.2">
      <c r="AE40" s="5"/>
      <c r="AH40">
        <v>2.23</v>
      </c>
      <c r="AI40">
        <f t="shared" si="8"/>
        <v>90.719999999999985</v>
      </c>
      <c r="AJ40" s="9">
        <f>(AJ39+AJ41)/2</f>
        <v>2.87</v>
      </c>
      <c r="AL40" s="12"/>
    </row>
    <row r="41" spans="1:40" x14ac:dyDescent="0.2">
      <c r="AH41">
        <v>2.2000000000000002</v>
      </c>
      <c r="AI41">
        <f t="shared" si="8"/>
        <v>93.95999999999998</v>
      </c>
      <c r="AJ41">
        <v>2.57</v>
      </c>
    </row>
    <row r="42" spans="1:40" x14ac:dyDescent="0.2">
      <c r="AH42">
        <v>2.17</v>
      </c>
      <c r="AI42">
        <f t="shared" si="8"/>
        <v>97.199999999999974</v>
      </c>
      <c r="AJ42" s="9">
        <f>(AJ41+AJ43)/2</f>
        <v>1.5249999999999999</v>
      </c>
    </row>
    <row r="43" spans="1:40" x14ac:dyDescent="0.2">
      <c r="AH43">
        <v>2.14</v>
      </c>
      <c r="AI43">
        <f t="shared" si="8"/>
        <v>100.43999999999997</v>
      </c>
      <c r="AJ43">
        <v>0.48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357.81300000000005</v>
      </c>
      <c r="H48" s="9">
        <f>SUM(H12:H39)</f>
        <v>416.6049999999999</v>
      </c>
      <c r="L48" s="9">
        <f>SUM(L12:L39)</f>
        <v>362.91599999999994</v>
      </c>
      <c r="P48" s="9">
        <f>SUM(P12:P39)</f>
        <v>183.95200000000003</v>
      </c>
      <c r="T48" s="9">
        <f>SUM(T12:T39)</f>
        <v>70.660000000000011</v>
      </c>
      <c r="X48" s="9">
        <f>SUM(X12:X39)</f>
        <v>138.79</v>
      </c>
      <c r="AB48" s="9">
        <f>SUM(AB12:AB39)</f>
        <v>128.54999999999998</v>
      </c>
      <c r="AF48" s="9">
        <f>SUM(AF12:AF39)</f>
        <v>108.72000000000003</v>
      </c>
      <c r="AJ48" s="9">
        <f>SUM(AJ13:AJ43)</f>
        <v>90.035000000000025</v>
      </c>
      <c r="AN48" s="9">
        <f>SUM(AN13:AN33)</f>
        <v>49.59</v>
      </c>
    </row>
    <row r="49" spans="1:40" ht="19" x14ac:dyDescent="0.2">
      <c r="A49" s="2" t="s">
        <v>26</v>
      </c>
      <c r="D49" s="9">
        <f>D48*1.5</f>
        <v>536.71950000000004</v>
      </c>
      <c r="H49" s="9">
        <f>H48*1.5</f>
        <v>624.9074999999998</v>
      </c>
      <c r="L49" s="9">
        <f>L48*1.5</f>
        <v>544.37399999999991</v>
      </c>
      <c r="P49" s="9">
        <f>P48*1.5</f>
        <v>275.92800000000005</v>
      </c>
      <c r="T49" s="9">
        <f>T48*1.5</f>
        <v>105.99000000000001</v>
      </c>
      <c r="X49" s="9">
        <f>X48*1.5</f>
        <v>208.185</v>
      </c>
      <c r="AB49" s="9">
        <f>AB48*1.5</f>
        <v>192.82499999999999</v>
      </c>
      <c r="AF49" s="9">
        <f>AF48*1.5</f>
        <v>163.08000000000004</v>
      </c>
      <c r="AJ49" s="9">
        <f>AJ48*1.5</f>
        <v>135.05250000000004</v>
      </c>
      <c r="AN49" s="9">
        <f>AN48*1.5</f>
        <v>74.385000000000005</v>
      </c>
    </row>
    <row r="50" spans="1:40" x14ac:dyDescent="0.2">
      <c r="A50" s="2" t="s">
        <v>24</v>
      </c>
      <c r="D50" s="9">
        <f>MAX(D12:D33)</f>
        <v>28.259</v>
      </c>
      <c r="H50" s="9">
        <f>MAX(H12:H39)</f>
        <v>29.407</v>
      </c>
      <c r="L50" s="9">
        <f>MAX(L12:L40)</f>
        <v>23.581</v>
      </c>
      <c r="P50" s="9">
        <f>MAX(P12:P34)</f>
        <v>14.079000000000001</v>
      </c>
      <c r="T50" s="9">
        <f>MAX(T12:T33)</f>
        <v>7.56</v>
      </c>
      <c r="X50" s="9">
        <f>MAX(X12:X33)</f>
        <v>13.38</v>
      </c>
      <c r="AB50" s="9">
        <f>MAX(AB12:AB33)</f>
        <v>11.47</v>
      </c>
      <c r="AF50" s="9">
        <f>MAX(AF12:AF33)</f>
        <v>10.07</v>
      </c>
      <c r="AJ50" s="9">
        <f>MAX(AJ13:AJ43)</f>
        <v>3.74</v>
      </c>
      <c r="AN50" s="9">
        <f>MAX(AN13:AN36)</f>
        <v>3.84</v>
      </c>
    </row>
    <row r="51" spans="1:40" x14ac:dyDescent="0.2">
      <c r="A51" s="2" t="s">
        <v>25</v>
      </c>
      <c r="D51" s="9">
        <v>28.08</v>
      </c>
      <c r="H51" s="9">
        <v>57.24</v>
      </c>
      <c r="L51" s="9">
        <v>63.72</v>
      </c>
      <c r="P51" s="9">
        <v>65.88</v>
      </c>
      <c r="T51" s="9">
        <v>22.68</v>
      </c>
      <c r="X51" s="9">
        <v>38.880000000000003</v>
      </c>
      <c r="AB51" s="9">
        <v>22.68</v>
      </c>
      <c r="AF51" s="9">
        <v>45.36</v>
      </c>
      <c r="AJ51" s="9">
        <v>29.16</v>
      </c>
      <c r="AN51" s="9">
        <v>48.6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536.71950000000004</v>
      </c>
      <c r="D55" s="9">
        <f>D50</f>
        <v>28.259</v>
      </c>
      <c r="E55" s="9">
        <f>D51</f>
        <v>28.08</v>
      </c>
    </row>
    <row r="56" spans="1:40" x14ac:dyDescent="0.2">
      <c r="B56" s="2" t="s">
        <v>9</v>
      </c>
      <c r="C56" s="9">
        <f>H49</f>
        <v>624.9074999999998</v>
      </c>
      <c r="D56" s="9">
        <f>H50</f>
        <v>29.407</v>
      </c>
      <c r="E56" s="9">
        <f>H51</f>
        <v>57.24</v>
      </c>
    </row>
    <row r="57" spans="1:40" x14ac:dyDescent="0.2">
      <c r="B57" s="2" t="s">
        <v>10</v>
      </c>
      <c r="C57" s="9">
        <f>L49</f>
        <v>544.37399999999991</v>
      </c>
      <c r="D57" s="9">
        <f>L50</f>
        <v>23.581</v>
      </c>
      <c r="E57" s="9">
        <f>L51</f>
        <v>63.72</v>
      </c>
    </row>
    <row r="58" spans="1:40" x14ac:dyDescent="0.2">
      <c r="B58" s="2" t="s">
        <v>11</v>
      </c>
      <c r="C58" s="9">
        <f>P49</f>
        <v>275.92800000000005</v>
      </c>
      <c r="D58" s="9">
        <f>P50</f>
        <v>14.079000000000001</v>
      </c>
      <c r="E58" s="9">
        <f>P51</f>
        <v>65.88</v>
      </c>
    </row>
    <row r="59" spans="1:40" x14ac:dyDescent="0.2">
      <c r="B59" s="2" t="s">
        <v>13</v>
      </c>
      <c r="C59" s="9">
        <f>T49</f>
        <v>105.99000000000001</v>
      </c>
      <c r="D59" s="9">
        <f>T50</f>
        <v>7.56</v>
      </c>
      <c r="E59" s="9">
        <f>T51</f>
        <v>22.68</v>
      </c>
    </row>
    <row r="60" spans="1:40" x14ac:dyDescent="0.2">
      <c r="B60" s="2" t="s">
        <v>14</v>
      </c>
      <c r="C60" s="9">
        <f>X49</f>
        <v>208.185</v>
      </c>
      <c r="D60" s="9">
        <f>X50</f>
        <v>13.38</v>
      </c>
      <c r="E60" s="9">
        <f>X51</f>
        <v>38.880000000000003</v>
      </c>
    </row>
    <row r="61" spans="1:40" x14ac:dyDescent="0.2">
      <c r="B61" s="2" t="s">
        <v>15</v>
      </c>
      <c r="C61" s="9">
        <f>AB49</f>
        <v>192.82499999999999</v>
      </c>
      <c r="D61" s="9">
        <f>AB50</f>
        <v>11.47</v>
      </c>
      <c r="E61" s="9">
        <f>AB51</f>
        <v>22.68</v>
      </c>
    </row>
    <row r="62" spans="1:40" x14ac:dyDescent="0.2">
      <c r="B62" s="2" t="s">
        <v>16</v>
      </c>
      <c r="C62" s="9">
        <f>AF49</f>
        <v>163.08000000000004</v>
      </c>
      <c r="D62" s="9">
        <f>AF50</f>
        <v>10.07</v>
      </c>
      <c r="E62" s="9">
        <f>AF51</f>
        <v>45.36</v>
      </c>
    </row>
    <row r="63" spans="1:40" x14ac:dyDescent="0.2">
      <c r="B63" s="2" t="s">
        <v>30</v>
      </c>
      <c r="C63" s="9">
        <f>AJ49</f>
        <v>135.05250000000004</v>
      </c>
      <c r="D63" s="9">
        <f>AJ50</f>
        <v>3.74</v>
      </c>
      <c r="E63" s="9">
        <f>AJ51</f>
        <v>29.16</v>
      </c>
    </row>
    <row r="64" spans="1:40" x14ac:dyDescent="0.2">
      <c r="B64" s="2" t="s">
        <v>31</v>
      </c>
      <c r="C64" s="9">
        <f>AN49</f>
        <v>74.385000000000005</v>
      </c>
      <c r="D64" s="9">
        <f>AN50</f>
        <v>3.84</v>
      </c>
      <c r="E64" s="9">
        <f>AN51</f>
        <v>48.6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8" workbookViewId="0">
      <pane xSplit="1" topLeftCell="AB1" activePane="topRight" state="frozen"/>
      <selection pane="topRight" activeCell="C14" sqref="C14:C35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49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61</v>
      </c>
      <c r="C4">
        <v>56</v>
      </c>
    </row>
    <row r="5" spans="1:40" x14ac:dyDescent="0.2">
      <c r="A5" s="2" t="s">
        <v>2</v>
      </c>
      <c r="B5">
        <v>2.1800000000000002</v>
      </c>
      <c r="C5">
        <v>40</v>
      </c>
    </row>
    <row r="6" spans="1:40" x14ac:dyDescent="0.2">
      <c r="A6" s="2" t="s">
        <v>3</v>
      </c>
      <c r="B6" s="5" t="s">
        <v>81</v>
      </c>
      <c r="E6" s="1"/>
    </row>
    <row r="7" spans="1:40" x14ac:dyDescent="0.2">
      <c r="A7" s="2" t="s">
        <v>21</v>
      </c>
      <c r="B7">
        <v>96</v>
      </c>
    </row>
    <row r="8" spans="1:40" x14ac:dyDescent="0.2">
      <c r="A8" s="2" t="s">
        <v>4</v>
      </c>
      <c r="B8">
        <v>48</v>
      </c>
      <c r="C8" t="s">
        <v>22</v>
      </c>
      <c r="D8">
        <v>1.04</v>
      </c>
      <c r="E8">
        <f>D8*3</f>
        <v>3.1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53</v>
      </c>
      <c r="C13">
        <f>8*D8</f>
        <v>8.32</v>
      </c>
      <c r="D13">
        <v>1.024</v>
      </c>
      <c r="F13">
        <v>1.46</v>
      </c>
      <c r="G13">
        <f>15*D8</f>
        <v>15.600000000000001</v>
      </c>
      <c r="H13">
        <v>2.456</v>
      </c>
      <c r="J13">
        <v>1.41</v>
      </c>
      <c r="K13">
        <v>20.8</v>
      </c>
      <c r="L13">
        <v>2.2509999999999999</v>
      </c>
      <c r="N13">
        <v>1.32</v>
      </c>
      <c r="O13">
        <v>30.16</v>
      </c>
      <c r="P13">
        <v>0.182</v>
      </c>
      <c r="R13">
        <v>1.62</v>
      </c>
      <c r="S13">
        <v>-1.04</v>
      </c>
      <c r="T13">
        <v>0.09</v>
      </c>
      <c r="V13">
        <v>1.5</v>
      </c>
      <c r="W13">
        <v>11.44</v>
      </c>
      <c r="X13">
        <v>0.38</v>
      </c>
      <c r="Z13">
        <v>1.56</v>
      </c>
      <c r="AA13">
        <v>5.2</v>
      </c>
      <c r="AB13">
        <v>0.34</v>
      </c>
      <c r="AD13">
        <v>1.53</v>
      </c>
      <c r="AE13" s="5">
        <v>8.32</v>
      </c>
      <c r="AF13">
        <v>0.18</v>
      </c>
      <c r="AH13">
        <v>1.62</v>
      </c>
      <c r="AI13">
        <v>-1.04</v>
      </c>
      <c r="AJ13">
        <v>0.47</v>
      </c>
      <c r="AL13" s="12">
        <v>1.53</v>
      </c>
      <c r="AM13" s="6">
        <v>8.32</v>
      </c>
      <c r="AN13" s="19">
        <v>0.04</v>
      </c>
    </row>
    <row r="14" spans="1:40" x14ac:dyDescent="0.2">
      <c r="B14">
        <v>1.5</v>
      </c>
      <c r="C14">
        <f>C13+$E$8</f>
        <v>11.440000000000001</v>
      </c>
      <c r="D14">
        <v>6.1859999999999999</v>
      </c>
      <c r="F14">
        <v>1.43</v>
      </c>
      <c r="G14">
        <f>G13+$E$8</f>
        <v>18.720000000000002</v>
      </c>
      <c r="H14">
        <v>6.7140000000000004</v>
      </c>
      <c r="J14">
        <v>1.38</v>
      </c>
      <c r="K14">
        <f>K13+$E$8</f>
        <v>23.92</v>
      </c>
      <c r="L14">
        <v>5.6909999999999998</v>
      </c>
      <c r="N14">
        <v>1.29</v>
      </c>
      <c r="O14">
        <f>O13+$E$8</f>
        <v>33.28</v>
      </c>
      <c r="P14">
        <v>0.995</v>
      </c>
      <c r="R14">
        <v>1.59</v>
      </c>
      <c r="S14">
        <f>S13+$E$8</f>
        <v>2.08</v>
      </c>
      <c r="T14">
        <v>0.56000000000000005</v>
      </c>
      <c r="V14">
        <v>1.47</v>
      </c>
      <c r="W14">
        <f>W13+$E$8</f>
        <v>14.559999999999999</v>
      </c>
      <c r="X14">
        <v>0.79</v>
      </c>
      <c r="Z14">
        <v>1.53</v>
      </c>
      <c r="AA14">
        <f>AA13+$E$8</f>
        <v>8.32</v>
      </c>
      <c r="AB14">
        <v>3.22</v>
      </c>
      <c r="AD14">
        <v>1.5</v>
      </c>
      <c r="AE14">
        <f>AE13+$E$8</f>
        <v>11.440000000000001</v>
      </c>
      <c r="AF14">
        <v>0.49</v>
      </c>
      <c r="AH14">
        <v>1.59</v>
      </c>
      <c r="AI14">
        <f>AI13+$E$8</f>
        <v>2.08</v>
      </c>
      <c r="AJ14" s="9">
        <f>(AJ13+AJ15)/2</f>
        <v>1.0699999999999998</v>
      </c>
      <c r="AL14" s="12">
        <v>1.5</v>
      </c>
      <c r="AM14">
        <f>AM13+$E$8</f>
        <v>11.440000000000001</v>
      </c>
      <c r="AN14" s="19">
        <v>0.22</v>
      </c>
    </row>
    <row r="15" spans="1:40" x14ac:dyDescent="0.2">
      <c r="B15">
        <v>1.47</v>
      </c>
      <c r="C15">
        <f t="shared" ref="C15:C35" si="0">C14+$E$8</f>
        <v>14.560000000000002</v>
      </c>
      <c r="D15">
        <v>11.493</v>
      </c>
      <c r="F15">
        <v>1.4</v>
      </c>
      <c r="G15">
        <f t="shared" ref="G15:G35" si="1">G14+$E$8</f>
        <v>21.840000000000003</v>
      </c>
      <c r="H15">
        <v>10.683999999999999</v>
      </c>
      <c r="J15">
        <v>1.35</v>
      </c>
      <c r="K15">
        <f t="shared" ref="K15:K35" si="2">K14+$E$8</f>
        <v>27.040000000000003</v>
      </c>
      <c r="L15">
        <v>8.92</v>
      </c>
      <c r="N15">
        <v>1.26</v>
      </c>
      <c r="O15">
        <f t="shared" ref="O15:O34" si="3">O14+$E$8</f>
        <v>36.4</v>
      </c>
      <c r="P15">
        <v>2.3210000000000002</v>
      </c>
      <c r="R15">
        <v>1.56</v>
      </c>
      <c r="S15">
        <f t="shared" ref="S15:S31" si="4">S14+$E$8</f>
        <v>5.2</v>
      </c>
      <c r="T15">
        <v>1.49</v>
      </c>
      <c r="V15">
        <v>1.44</v>
      </c>
      <c r="W15">
        <f t="shared" ref="W15:W32" si="5">W14+$E$8</f>
        <v>17.68</v>
      </c>
      <c r="X15">
        <v>2.06</v>
      </c>
      <c r="Z15">
        <v>1.5</v>
      </c>
      <c r="AA15">
        <f t="shared" ref="AA15:AA33" si="6">AA14+$E$8</f>
        <v>11.440000000000001</v>
      </c>
      <c r="AB15">
        <v>8.26</v>
      </c>
      <c r="AD15">
        <v>1.47</v>
      </c>
      <c r="AE15">
        <f t="shared" ref="AE15:AE36" si="7">AE14+$E$8</f>
        <v>14.560000000000002</v>
      </c>
      <c r="AF15">
        <v>1.1499999999999999</v>
      </c>
      <c r="AH15">
        <v>1.56</v>
      </c>
      <c r="AI15">
        <f t="shared" ref="AI15:AI47" si="8">AI14+$E$8</f>
        <v>5.2</v>
      </c>
      <c r="AJ15">
        <v>1.67</v>
      </c>
      <c r="AL15" s="12">
        <v>1.47</v>
      </c>
      <c r="AM15">
        <f t="shared" ref="AM15:AM36" si="9">AM14+$E$8</f>
        <v>14.560000000000002</v>
      </c>
      <c r="AN15" s="19">
        <v>0.52</v>
      </c>
    </row>
    <row r="16" spans="1:40" x14ac:dyDescent="0.2">
      <c r="B16">
        <v>1.44</v>
      </c>
      <c r="C16">
        <f t="shared" si="0"/>
        <v>17.680000000000003</v>
      </c>
      <c r="D16">
        <v>16.395</v>
      </c>
      <c r="F16">
        <v>1.37</v>
      </c>
      <c r="G16">
        <f t="shared" si="1"/>
        <v>24.960000000000004</v>
      </c>
      <c r="H16">
        <v>12.664</v>
      </c>
      <c r="J16">
        <v>1.32</v>
      </c>
      <c r="K16">
        <f t="shared" si="2"/>
        <v>30.160000000000004</v>
      </c>
      <c r="L16">
        <v>12.04</v>
      </c>
      <c r="N16">
        <v>1.23</v>
      </c>
      <c r="O16">
        <f t="shared" si="3"/>
        <v>39.519999999999996</v>
      </c>
      <c r="P16">
        <v>4.03</v>
      </c>
      <c r="R16">
        <v>1.53</v>
      </c>
      <c r="S16">
        <f t="shared" si="4"/>
        <v>8.32</v>
      </c>
      <c r="T16">
        <v>2.73</v>
      </c>
      <c r="V16">
        <v>1.41</v>
      </c>
      <c r="W16">
        <f t="shared" si="5"/>
        <v>20.8</v>
      </c>
      <c r="X16">
        <v>3.66</v>
      </c>
      <c r="Z16">
        <v>1.47</v>
      </c>
      <c r="AA16">
        <f t="shared" si="6"/>
        <v>14.560000000000002</v>
      </c>
      <c r="AB16">
        <v>12.73</v>
      </c>
      <c r="AD16">
        <v>1.44</v>
      </c>
      <c r="AE16">
        <f t="shared" si="7"/>
        <v>17.680000000000003</v>
      </c>
      <c r="AF16">
        <v>1.92</v>
      </c>
      <c r="AH16">
        <v>1.53</v>
      </c>
      <c r="AI16">
        <f t="shared" si="8"/>
        <v>8.32</v>
      </c>
      <c r="AJ16" s="9">
        <f>(AJ15+AJ17)/2</f>
        <v>2.6399999999999997</v>
      </c>
      <c r="AL16" s="12">
        <v>1.44</v>
      </c>
      <c r="AM16">
        <f t="shared" si="9"/>
        <v>17.680000000000003</v>
      </c>
      <c r="AN16" s="19">
        <v>1.08</v>
      </c>
    </row>
    <row r="17" spans="2:40" x14ac:dyDescent="0.2">
      <c r="B17">
        <v>1.41</v>
      </c>
      <c r="C17">
        <f t="shared" si="0"/>
        <v>20.800000000000004</v>
      </c>
      <c r="D17">
        <v>20.181999999999999</v>
      </c>
      <c r="F17">
        <v>1.34</v>
      </c>
      <c r="G17">
        <f t="shared" si="1"/>
        <v>28.080000000000005</v>
      </c>
      <c r="H17">
        <v>15.486000000000001</v>
      </c>
      <c r="J17">
        <v>1.29</v>
      </c>
      <c r="K17">
        <f t="shared" si="2"/>
        <v>33.28</v>
      </c>
      <c r="L17">
        <v>15.31</v>
      </c>
      <c r="N17">
        <v>1.2</v>
      </c>
      <c r="O17">
        <f t="shared" si="3"/>
        <v>42.639999999999993</v>
      </c>
      <c r="P17">
        <v>5.7759999999999998</v>
      </c>
      <c r="R17">
        <v>1.5</v>
      </c>
      <c r="S17">
        <f t="shared" si="4"/>
        <v>11.440000000000001</v>
      </c>
      <c r="T17">
        <v>4.5599999999999996</v>
      </c>
      <c r="V17">
        <v>1.38</v>
      </c>
      <c r="W17">
        <f t="shared" si="5"/>
        <v>23.92</v>
      </c>
      <c r="X17">
        <v>6.06</v>
      </c>
      <c r="Z17">
        <v>1.44</v>
      </c>
      <c r="AA17">
        <f t="shared" si="6"/>
        <v>17.680000000000003</v>
      </c>
      <c r="AB17">
        <v>14.67</v>
      </c>
      <c r="AD17">
        <v>1.41</v>
      </c>
      <c r="AE17">
        <f t="shared" si="7"/>
        <v>20.800000000000004</v>
      </c>
      <c r="AF17">
        <v>2.75</v>
      </c>
      <c r="AH17">
        <v>1.5</v>
      </c>
      <c r="AI17">
        <f t="shared" si="8"/>
        <v>11.440000000000001</v>
      </c>
      <c r="AJ17">
        <v>3.61</v>
      </c>
      <c r="AL17" s="12">
        <v>1.41</v>
      </c>
      <c r="AM17">
        <f t="shared" si="9"/>
        <v>20.800000000000004</v>
      </c>
      <c r="AN17" s="19">
        <v>1.51</v>
      </c>
    </row>
    <row r="18" spans="2:40" x14ac:dyDescent="0.2">
      <c r="B18">
        <v>1.38</v>
      </c>
      <c r="C18">
        <f t="shared" si="0"/>
        <v>23.920000000000005</v>
      </c>
      <c r="D18">
        <v>22.306000000000001</v>
      </c>
      <c r="F18">
        <v>1.31</v>
      </c>
      <c r="G18">
        <f t="shared" si="1"/>
        <v>31.200000000000006</v>
      </c>
      <c r="H18">
        <v>17.623000000000001</v>
      </c>
      <c r="J18">
        <v>1.26</v>
      </c>
      <c r="K18">
        <f t="shared" si="2"/>
        <v>36.4</v>
      </c>
      <c r="L18">
        <v>17.994</v>
      </c>
      <c r="N18">
        <v>1.17</v>
      </c>
      <c r="O18">
        <f t="shared" si="3"/>
        <v>45.759999999999991</v>
      </c>
      <c r="P18">
        <v>7.3890000000000002</v>
      </c>
      <c r="R18">
        <v>1.47</v>
      </c>
      <c r="S18">
        <f t="shared" si="4"/>
        <v>14.560000000000002</v>
      </c>
      <c r="T18">
        <v>6.54</v>
      </c>
      <c r="V18">
        <v>1.35</v>
      </c>
      <c r="W18">
        <f t="shared" si="5"/>
        <v>27.040000000000003</v>
      </c>
      <c r="X18">
        <v>8.75</v>
      </c>
      <c r="Z18">
        <v>1.41</v>
      </c>
      <c r="AA18">
        <f t="shared" si="6"/>
        <v>20.800000000000004</v>
      </c>
      <c r="AB18">
        <v>15.48</v>
      </c>
      <c r="AD18">
        <v>1.38</v>
      </c>
      <c r="AE18">
        <f t="shared" si="7"/>
        <v>23.920000000000005</v>
      </c>
      <c r="AF18">
        <v>4.21</v>
      </c>
      <c r="AH18">
        <v>1.47</v>
      </c>
      <c r="AI18">
        <f t="shared" si="8"/>
        <v>14.560000000000002</v>
      </c>
      <c r="AJ18" s="9">
        <f>(AJ17+AJ19)/2</f>
        <v>3.875</v>
      </c>
      <c r="AL18" s="12">
        <v>1.38</v>
      </c>
      <c r="AM18">
        <f t="shared" si="9"/>
        <v>23.920000000000005</v>
      </c>
      <c r="AN18" s="19">
        <v>1.92</v>
      </c>
    </row>
    <row r="19" spans="2:40" x14ac:dyDescent="0.2">
      <c r="B19">
        <v>1.35</v>
      </c>
      <c r="C19">
        <f t="shared" si="0"/>
        <v>27.040000000000006</v>
      </c>
      <c r="D19">
        <v>23.928999999999998</v>
      </c>
      <c r="F19">
        <v>1.28</v>
      </c>
      <c r="G19">
        <f t="shared" si="1"/>
        <v>34.320000000000007</v>
      </c>
      <c r="H19">
        <v>19.213000000000001</v>
      </c>
      <c r="J19">
        <v>1.23</v>
      </c>
      <c r="K19">
        <f t="shared" si="2"/>
        <v>39.519999999999996</v>
      </c>
      <c r="L19">
        <v>20.288</v>
      </c>
      <c r="N19">
        <v>1.1399999999999999</v>
      </c>
      <c r="O19">
        <f t="shared" si="3"/>
        <v>48.879999999999988</v>
      </c>
      <c r="P19">
        <v>8.7759999999999998</v>
      </c>
      <c r="R19">
        <v>1.44</v>
      </c>
      <c r="S19">
        <f t="shared" si="4"/>
        <v>17.680000000000003</v>
      </c>
      <c r="T19">
        <v>8.19</v>
      </c>
      <c r="V19">
        <v>1.32</v>
      </c>
      <c r="W19">
        <f t="shared" si="5"/>
        <v>30.160000000000004</v>
      </c>
      <c r="X19">
        <v>11.51</v>
      </c>
      <c r="Z19">
        <v>1.38</v>
      </c>
      <c r="AA19">
        <f t="shared" si="6"/>
        <v>23.920000000000005</v>
      </c>
      <c r="AB19">
        <v>15.52</v>
      </c>
      <c r="AD19">
        <v>1.35</v>
      </c>
      <c r="AE19">
        <f t="shared" si="7"/>
        <v>27.040000000000006</v>
      </c>
      <c r="AF19">
        <v>5.74</v>
      </c>
      <c r="AH19">
        <v>1.44</v>
      </c>
      <c r="AI19">
        <f t="shared" si="8"/>
        <v>17.680000000000003</v>
      </c>
      <c r="AJ19">
        <v>4.1399999999999997</v>
      </c>
      <c r="AL19" s="12">
        <v>1.35</v>
      </c>
      <c r="AM19">
        <f t="shared" si="9"/>
        <v>27.040000000000006</v>
      </c>
      <c r="AN19" s="19">
        <v>2.2400000000000002</v>
      </c>
    </row>
    <row r="20" spans="2:40" x14ac:dyDescent="0.2">
      <c r="B20">
        <v>1.32</v>
      </c>
      <c r="C20">
        <f t="shared" si="0"/>
        <v>30.160000000000007</v>
      </c>
      <c r="D20">
        <v>24.606000000000002</v>
      </c>
      <c r="F20">
        <v>1.25</v>
      </c>
      <c r="G20">
        <f t="shared" si="1"/>
        <v>37.440000000000005</v>
      </c>
      <c r="H20">
        <v>21.565000000000001</v>
      </c>
      <c r="J20">
        <v>1.2</v>
      </c>
      <c r="K20">
        <f t="shared" si="2"/>
        <v>42.639999999999993</v>
      </c>
      <c r="L20">
        <v>22.693999999999999</v>
      </c>
      <c r="N20">
        <v>1.1100000000000001</v>
      </c>
      <c r="O20">
        <f t="shared" si="3"/>
        <v>51.999999999999986</v>
      </c>
      <c r="P20">
        <v>9.343</v>
      </c>
      <c r="R20">
        <v>1.41</v>
      </c>
      <c r="S20">
        <f t="shared" si="4"/>
        <v>20.800000000000004</v>
      </c>
      <c r="T20">
        <v>9.68</v>
      </c>
      <c r="V20">
        <v>1.29</v>
      </c>
      <c r="W20">
        <f t="shared" si="5"/>
        <v>33.28</v>
      </c>
      <c r="X20">
        <v>13.69</v>
      </c>
      <c r="Z20">
        <v>1.35</v>
      </c>
      <c r="AA20">
        <f t="shared" si="6"/>
        <v>27.040000000000006</v>
      </c>
      <c r="AB20">
        <v>14.83</v>
      </c>
      <c r="AD20">
        <v>1.32</v>
      </c>
      <c r="AE20">
        <f t="shared" si="7"/>
        <v>30.160000000000007</v>
      </c>
      <c r="AF20">
        <v>7.46</v>
      </c>
      <c r="AH20">
        <v>1.41</v>
      </c>
      <c r="AI20">
        <f t="shared" si="8"/>
        <v>20.800000000000004</v>
      </c>
      <c r="AJ20" s="9">
        <f>(AJ19+AJ21)/2</f>
        <v>4.2449999999999992</v>
      </c>
      <c r="AL20" s="12">
        <v>1.32</v>
      </c>
      <c r="AM20">
        <f t="shared" si="9"/>
        <v>30.160000000000007</v>
      </c>
      <c r="AN20" s="19">
        <v>2.86</v>
      </c>
    </row>
    <row r="21" spans="2:40" x14ac:dyDescent="0.2">
      <c r="B21">
        <v>1.29</v>
      </c>
      <c r="C21">
        <f t="shared" si="0"/>
        <v>33.280000000000008</v>
      </c>
      <c r="D21">
        <v>25.29</v>
      </c>
      <c r="F21">
        <v>1.22</v>
      </c>
      <c r="G21">
        <f t="shared" si="1"/>
        <v>40.56</v>
      </c>
      <c r="H21">
        <v>23.558</v>
      </c>
      <c r="J21">
        <v>1.17</v>
      </c>
      <c r="K21">
        <f t="shared" si="2"/>
        <v>45.759999999999991</v>
      </c>
      <c r="L21">
        <v>24.088000000000001</v>
      </c>
      <c r="N21">
        <v>1.08</v>
      </c>
      <c r="O21">
        <f t="shared" si="3"/>
        <v>55.119999999999983</v>
      </c>
      <c r="P21">
        <v>10.867000000000001</v>
      </c>
      <c r="R21">
        <v>1.38</v>
      </c>
      <c r="S21">
        <f t="shared" si="4"/>
        <v>23.920000000000005</v>
      </c>
      <c r="T21">
        <v>10.57</v>
      </c>
      <c r="V21">
        <v>1.26</v>
      </c>
      <c r="W21">
        <f t="shared" si="5"/>
        <v>36.4</v>
      </c>
      <c r="X21">
        <v>15.51</v>
      </c>
      <c r="Z21">
        <v>1.32</v>
      </c>
      <c r="AA21">
        <f t="shared" si="6"/>
        <v>30.160000000000007</v>
      </c>
      <c r="AB21">
        <v>14.17</v>
      </c>
      <c r="AD21">
        <v>1.29</v>
      </c>
      <c r="AE21">
        <f t="shared" si="7"/>
        <v>33.280000000000008</v>
      </c>
      <c r="AF21">
        <v>8.9600000000000009</v>
      </c>
      <c r="AH21">
        <v>1.38</v>
      </c>
      <c r="AI21">
        <f t="shared" si="8"/>
        <v>23.920000000000005</v>
      </c>
      <c r="AJ21">
        <v>4.3499999999999996</v>
      </c>
      <c r="AL21" s="12">
        <v>1.29</v>
      </c>
      <c r="AM21">
        <f t="shared" si="9"/>
        <v>33.280000000000008</v>
      </c>
      <c r="AN21" s="19">
        <v>3.35</v>
      </c>
    </row>
    <row r="22" spans="2:40" x14ac:dyDescent="0.2">
      <c r="B22">
        <v>1.26</v>
      </c>
      <c r="C22">
        <f t="shared" si="0"/>
        <v>36.400000000000006</v>
      </c>
      <c r="D22">
        <v>25.475000000000001</v>
      </c>
      <c r="F22">
        <v>1.19</v>
      </c>
      <c r="G22">
        <f t="shared" si="1"/>
        <v>43.68</v>
      </c>
      <c r="H22">
        <v>25.722999999999999</v>
      </c>
      <c r="J22">
        <v>1.1399999999999999</v>
      </c>
      <c r="K22">
        <f t="shared" si="2"/>
        <v>48.879999999999988</v>
      </c>
      <c r="L22">
        <v>26.006</v>
      </c>
      <c r="N22">
        <v>1.05</v>
      </c>
      <c r="O22">
        <f t="shared" si="3"/>
        <v>58.239999999999981</v>
      </c>
      <c r="P22">
        <v>12.988</v>
      </c>
      <c r="R22">
        <v>1.35</v>
      </c>
      <c r="S22">
        <f t="shared" si="4"/>
        <v>27.040000000000006</v>
      </c>
      <c r="T22">
        <v>10.38</v>
      </c>
      <c r="V22">
        <v>1.23</v>
      </c>
      <c r="W22">
        <f t="shared" si="5"/>
        <v>39.519999999999996</v>
      </c>
      <c r="X22">
        <v>18.11</v>
      </c>
      <c r="Z22">
        <v>1.29</v>
      </c>
      <c r="AA22">
        <f t="shared" si="6"/>
        <v>33.280000000000008</v>
      </c>
      <c r="AB22">
        <v>13.25</v>
      </c>
      <c r="AD22">
        <v>1.26</v>
      </c>
      <c r="AE22">
        <f t="shared" si="7"/>
        <v>36.400000000000006</v>
      </c>
      <c r="AF22">
        <v>10.24</v>
      </c>
      <c r="AH22">
        <v>1.35</v>
      </c>
      <c r="AI22">
        <f t="shared" si="8"/>
        <v>27.040000000000006</v>
      </c>
      <c r="AJ22" s="9">
        <f>(AJ21+AJ23)/2</f>
        <v>4.5549999999999997</v>
      </c>
      <c r="AL22" s="12">
        <v>1.26</v>
      </c>
      <c r="AM22">
        <f t="shared" si="9"/>
        <v>36.400000000000006</v>
      </c>
      <c r="AN22" s="19">
        <v>4.05</v>
      </c>
    </row>
    <row r="23" spans="2:40" x14ac:dyDescent="0.2">
      <c r="B23">
        <v>1.23</v>
      </c>
      <c r="C23">
        <f t="shared" si="0"/>
        <v>39.520000000000003</v>
      </c>
      <c r="D23">
        <v>24.196999999999999</v>
      </c>
      <c r="F23">
        <v>1.1599999999999999</v>
      </c>
      <c r="G23">
        <f t="shared" si="1"/>
        <v>46.8</v>
      </c>
      <c r="H23">
        <v>28.236999999999998</v>
      </c>
      <c r="J23">
        <v>1.1100000000000001</v>
      </c>
      <c r="K23">
        <f t="shared" si="2"/>
        <v>51.999999999999986</v>
      </c>
      <c r="L23">
        <v>26.440999999999999</v>
      </c>
      <c r="N23">
        <v>2.5499999999999998</v>
      </c>
      <c r="O23">
        <f t="shared" si="3"/>
        <v>61.359999999999978</v>
      </c>
      <c r="P23">
        <v>13.82</v>
      </c>
      <c r="R23">
        <v>1.32</v>
      </c>
      <c r="S23">
        <f t="shared" si="4"/>
        <v>30.160000000000007</v>
      </c>
      <c r="T23">
        <v>9.15</v>
      </c>
      <c r="V23">
        <v>1.2</v>
      </c>
      <c r="W23">
        <f t="shared" si="5"/>
        <v>42.639999999999993</v>
      </c>
      <c r="X23">
        <v>17.89</v>
      </c>
      <c r="Z23">
        <v>1.26</v>
      </c>
      <c r="AA23">
        <f t="shared" si="6"/>
        <v>36.400000000000006</v>
      </c>
      <c r="AB23">
        <v>12.35</v>
      </c>
      <c r="AD23">
        <v>1.23</v>
      </c>
      <c r="AE23">
        <f t="shared" si="7"/>
        <v>39.520000000000003</v>
      </c>
      <c r="AF23">
        <v>9.91</v>
      </c>
      <c r="AH23">
        <v>1.32</v>
      </c>
      <c r="AI23">
        <f t="shared" si="8"/>
        <v>30.160000000000007</v>
      </c>
      <c r="AJ23">
        <v>4.76</v>
      </c>
      <c r="AL23" s="12">
        <v>1.23</v>
      </c>
      <c r="AM23">
        <f t="shared" si="9"/>
        <v>39.520000000000003</v>
      </c>
      <c r="AN23" s="19">
        <v>4.34</v>
      </c>
    </row>
    <row r="24" spans="2:40" x14ac:dyDescent="0.2">
      <c r="B24">
        <v>1.2</v>
      </c>
      <c r="C24">
        <f t="shared" si="0"/>
        <v>42.64</v>
      </c>
      <c r="D24">
        <v>23.445</v>
      </c>
      <c r="F24">
        <v>1.1299999999999999</v>
      </c>
      <c r="G24">
        <f t="shared" si="1"/>
        <v>49.919999999999995</v>
      </c>
      <c r="H24">
        <v>29.585999999999999</v>
      </c>
      <c r="J24">
        <v>1.08</v>
      </c>
      <c r="K24">
        <f t="shared" si="2"/>
        <v>55.119999999999983</v>
      </c>
      <c r="L24">
        <v>27.943000000000001</v>
      </c>
      <c r="N24">
        <v>2.52</v>
      </c>
      <c r="O24">
        <f t="shared" si="3"/>
        <v>64.479999999999976</v>
      </c>
      <c r="P24">
        <v>14.785</v>
      </c>
      <c r="R24">
        <v>1.29</v>
      </c>
      <c r="S24">
        <f t="shared" si="4"/>
        <v>33.280000000000008</v>
      </c>
      <c r="T24">
        <v>8.34</v>
      </c>
      <c r="V24">
        <v>1.17</v>
      </c>
      <c r="W24">
        <f t="shared" si="5"/>
        <v>45.759999999999991</v>
      </c>
      <c r="X24">
        <v>15.13</v>
      </c>
      <c r="Z24">
        <v>1.23</v>
      </c>
      <c r="AA24">
        <f t="shared" si="6"/>
        <v>39.520000000000003</v>
      </c>
      <c r="AB24">
        <v>11.31</v>
      </c>
      <c r="AD24">
        <v>1.2</v>
      </c>
      <c r="AE24">
        <f t="shared" si="7"/>
        <v>42.64</v>
      </c>
      <c r="AF24">
        <v>9.06</v>
      </c>
      <c r="AH24">
        <v>1.29</v>
      </c>
      <c r="AI24">
        <f t="shared" si="8"/>
        <v>33.280000000000008</v>
      </c>
      <c r="AJ24" s="9">
        <f>(AJ23+AJ25)/2</f>
        <v>4.8550000000000004</v>
      </c>
      <c r="AL24" s="12">
        <v>1.2</v>
      </c>
      <c r="AM24">
        <f t="shared" si="9"/>
        <v>42.64</v>
      </c>
      <c r="AN24" s="19">
        <v>4.5199999999999996</v>
      </c>
    </row>
    <row r="25" spans="2:40" x14ac:dyDescent="0.2">
      <c r="B25">
        <v>1.17</v>
      </c>
      <c r="C25">
        <f t="shared" si="0"/>
        <v>45.76</v>
      </c>
      <c r="D25" s="3">
        <v>20.988</v>
      </c>
      <c r="F25">
        <v>1.1000000000000001</v>
      </c>
      <c r="G25">
        <f t="shared" si="1"/>
        <v>53.039999999999992</v>
      </c>
      <c r="H25">
        <v>28.956</v>
      </c>
      <c r="J25">
        <v>1.05</v>
      </c>
      <c r="K25">
        <f t="shared" si="2"/>
        <v>58.239999999999981</v>
      </c>
      <c r="L25">
        <v>29.376000000000001</v>
      </c>
      <c r="N25">
        <v>2.4900000000000002</v>
      </c>
      <c r="O25">
        <f t="shared" si="3"/>
        <v>67.59999999999998</v>
      </c>
      <c r="P25">
        <v>15.782</v>
      </c>
      <c r="R25">
        <v>1.26</v>
      </c>
      <c r="S25">
        <f t="shared" si="4"/>
        <v>36.400000000000006</v>
      </c>
      <c r="T25">
        <v>7.8</v>
      </c>
      <c r="V25">
        <v>1.1399999999999999</v>
      </c>
      <c r="W25">
        <f t="shared" si="5"/>
        <v>48.879999999999988</v>
      </c>
      <c r="X25">
        <v>11.99</v>
      </c>
      <c r="Z25">
        <v>1.2</v>
      </c>
      <c r="AA25">
        <f t="shared" si="6"/>
        <v>42.64</v>
      </c>
      <c r="AB25">
        <v>11.95</v>
      </c>
      <c r="AD25">
        <v>1.17</v>
      </c>
      <c r="AE25">
        <f t="shared" si="7"/>
        <v>45.76</v>
      </c>
      <c r="AF25">
        <v>9.98</v>
      </c>
      <c r="AH25">
        <v>1.26</v>
      </c>
      <c r="AI25">
        <f t="shared" si="8"/>
        <v>36.400000000000006</v>
      </c>
      <c r="AJ25">
        <v>4.95</v>
      </c>
      <c r="AL25" s="12">
        <v>1.17</v>
      </c>
      <c r="AM25">
        <f t="shared" si="9"/>
        <v>45.76</v>
      </c>
      <c r="AN25" s="19">
        <v>4.84</v>
      </c>
    </row>
    <row r="26" spans="2:40" x14ac:dyDescent="0.2">
      <c r="B26">
        <v>1.1399999999999999</v>
      </c>
      <c r="C26">
        <f t="shared" si="0"/>
        <v>48.879999999999995</v>
      </c>
      <c r="D26">
        <v>19.582999999999998</v>
      </c>
      <c r="F26">
        <v>1.07</v>
      </c>
      <c r="G26">
        <f t="shared" si="1"/>
        <v>56.159999999999989</v>
      </c>
      <c r="H26">
        <v>29.556999999999999</v>
      </c>
      <c r="J26">
        <v>2.5499999999999998</v>
      </c>
      <c r="K26">
        <f t="shared" si="2"/>
        <v>61.359999999999978</v>
      </c>
      <c r="L26">
        <v>29.62</v>
      </c>
      <c r="N26">
        <v>2.46</v>
      </c>
      <c r="O26">
        <f t="shared" si="3"/>
        <v>70.719999999999985</v>
      </c>
      <c r="P26">
        <v>15.619</v>
      </c>
      <c r="R26">
        <v>1.23</v>
      </c>
      <c r="S26">
        <f t="shared" si="4"/>
        <v>39.520000000000003</v>
      </c>
      <c r="T26">
        <v>6.02</v>
      </c>
      <c r="V26">
        <v>1.1100000000000001</v>
      </c>
      <c r="W26">
        <f t="shared" si="5"/>
        <v>51.999999999999986</v>
      </c>
      <c r="X26">
        <v>10.26</v>
      </c>
      <c r="Z26">
        <v>1.17</v>
      </c>
      <c r="AA26">
        <f t="shared" si="6"/>
        <v>45.76</v>
      </c>
      <c r="AB26">
        <v>11.17</v>
      </c>
      <c r="AD26">
        <v>1.1399999999999999</v>
      </c>
      <c r="AE26">
        <f t="shared" si="7"/>
        <v>48.879999999999995</v>
      </c>
      <c r="AF26">
        <v>11.13</v>
      </c>
      <c r="AH26">
        <v>1.23</v>
      </c>
      <c r="AI26">
        <f t="shared" si="8"/>
        <v>39.520000000000003</v>
      </c>
      <c r="AJ26" s="9">
        <f>(AJ25+AJ27)/2</f>
        <v>5.0999999999999996</v>
      </c>
      <c r="AL26" s="12">
        <v>1.1399999999999999</v>
      </c>
      <c r="AM26">
        <f t="shared" si="9"/>
        <v>48.879999999999995</v>
      </c>
      <c r="AN26" s="19">
        <v>4.6500000000000004</v>
      </c>
    </row>
    <row r="27" spans="2:40" x14ac:dyDescent="0.2">
      <c r="B27">
        <v>1.1100000000000001</v>
      </c>
      <c r="C27">
        <f t="shared" si="0"/>
        <v>51.999999999999993</v>
      </c>
      <c r="D27" s="4">
        <v>19.309999999999999</v>
      </c>
      <c r="F27">
        <v>2.57</v>
      </c>
      <c r="G27">
        <f t="shared" si="1"/>
        <v>59.279999999999987</v>
      </c>
      <c r="H27">
        <v>27.852</v>
      </c>
      <c r="J27">
        <v>2.52</v>
      </c>
      <c r="K27">
        <f t="shared" si="2"/>
        <v>64.479999999999976</v>
      </c>
      <c r="L27">
        <v>29.966000000000001</v>
      </c>
      <c r="N27">
        <v>2.4300000000000002</v>
      </c>
      <c r="O27">
        <f t="shared" si="3"/>
        <v>73.839999999999989</v>
      </c>
      <c r="P27">
        <v>15.295</v>
      </c>
      <c r="R27">
        <v>1.2</v>
      </c>
      <c r="S27">
        <f t="shared" si="4"/>
        <v>42.64</v>
      </c>
      <c r="T27">
        <v>4.95</v>
      </c>
      <c r="V27">
        <v>1.08</v>
      </c>
      <c r="W27">
        <f t="shared" si="5"/>
        <v>55.119999999999983</v>
      </c>
      <c r="X27">
        <v>8.58</v>
      </c>
      <c r="Z27">
        <v>1.1399999999999999</v>
      </c>
      <c r="AA27">
        <f t="shared" si="6"/>
        <v>48.879999999999995</v>
      </c>
      <c r="AB27">
        <v>9.92</v>
      </c>
      <c r="AD27">
        <v>1.1100000000000001</v>
      </c>
      <c r="AE27">
        <f t="shared" si="7"/>
        <v>51.999999999999993</v>
      </c>
      <c r="AF27">
        <v>11.18</v>
      </c>
      <c r="AH27">
        <v>1.2</v>
      </c>
      <c r="AI27">
        <f t="shared" si="8"/>
        <v>42.64</v>
      </c>
      <c r="AJ27">
        <v>5.25</v>
      </c>
      <c r="AL27" s="12">
        <v>1.1100000000000001</v>
      </c>
      <c r="AM27">
        <f t="shared" si="9"/>
        <v>51.999999999999993</v>
      </c>
      <c r="AN27" s="19">
        <v>4.8499999999999996</v>
      </c>
    </row>
    <row r="28" spans="2:40" x14ac:dyDescent="0.2">
      <c r="B28">
        <v>1.08</v>
      </c>
      <c r="C28">
        <f t="shared" si="0"/>
        <v>55.11999999999999</v>
      </c>
      <c r="D28">
        <v>17.399999999999999</v>
      </c>
      <c r="F28">
        <v>2.54</v>
      </c>
      <c r="G28">
        <f t="shared" si="1"/>
        <v>62.399999999999984</v>
      </c>
      <c r="H28">
        <v>26.052</v>
      </c>
      <c r="J28">
        <v>2.4900000000000002</v>
      </c>
      <c r="K28">
        <f t="shared" si="2"/>
        <v>67.59999999999998</v>
      </c>
      <c r="L28">
        <v>30.085000000000001</v>
      </c>
      <c r="N28">
        <v>2.4</v>
      </c>
      <c r="O28">
        <f t="shared" si="3"/>
        <v>76.959999999999994</v>
      </c>
      <c r="P28">
        <v>14.621</v>
      </c>
      <c r="R28">
        <v>1.17</v>
      </c>
      <c r="S28">
        <f t="shared" si="4"/>
        <v>45.76</v>
      </c>
      <c r="T28">
        <v>3.14</v>
      </c>
      <c r="V28">
        <v>1.05</v>
      </c>
      <c r="W28">
        <f t="shared" si="5"/>
        <v>58.239999999999981</v>
      </c>
      <c r="X28">
        <v>5.88</v>
      </c>
      <c r="Z28">
        <v>1.1100000000000001</v>
      </c>
      <c r="AA28">
        <f t="shared" si="6"/>
        <v>51.999999999999993</v>
      </c>
      <c r="AB28">
        <v>7.24</v>
      </c>
      <c r="AD28">
        <v>1.08</v>
      </c>
      <c r="AE28">
        <f t="shared" si="7"/>
        <v>55.11999999999999</v>
      </c>
      <c r="AF28">
        <v>10.76</v>
      </c>
      <c r="AH28">
        <v>1.17</v>
      </c>
      <c r="AI28">
        <f t="shared" si="8"/>
        <v>45.76</v>
      </c>
      <c r="AJ28" s="9">
        <f>(AJ27+AJ29)/2</f>
        <v>5.1950000000000003</v>
      </c>
      <c r="AL28" s="12">
        <v>1.08</v>
      </c>
      <c r="AM28">
        <f t="shared" si="9"/>
        <v>55.11999999999999</v>
      </c>
      <c r="AN28" s="19">
        <v>4.71</v>
      </c>
    </row>
    <row r="29" spans="2:40" x14ac:dyDescent="0.2">
      <c r="B29">
        <v>1.05</v>
      </c>
      <c r="C29">
        <f t="shared" si="0"/>
        <v>58.239999999999988</v>
      </c>
      <c r="D29">
        <v>14.423999999999999</v>
      </c>
      <c r="F29">
        <v>2.5099999999999998</v>
      </c>
      <c r="G29">
        <f t="shared" si="1"/>
        <v>65.519999999999982</v>
      </c>
      <c r="H29">
        <v>24.338999999999999</v>
      </c>
      <c r="J29">
        <v>2.46</v>
      </c>
      <c r="K29">
        <f t="shared" si="2"/>
        <v>70.719999999999985</v>
      </c>
      <c r="L29">
        <v>30.646000000000001</v>
      </c>
      <c r="N29">
        <v>2.37</v>
      </c>
      <c r="O29">
        <f t="shared" si="3"/>
        <v>80.08</v>
      </c>
      <c r="P29">
        <v>14.494999999999999</v>
      </c>
      <c r="R29">
        <v>1.1399999999999999</v>
      </c>
      <c r="S29">
        <f t="shared" si="4"/>
        <v>48.879999999999995</v>
      </c>
      <c r="T29">
        <v>2.2000000000000002</v>
      </c>
      <c r="V29">
        <v>1.02</v>
      </c>
      <c r="W29">
        <f t="shared" si="5"/>
        <v>61.359999999999978</v>
      </c>
      <c r="X29">
        <v>5.97</v>
      </c>
      <c r="Z29">
        <v>1.08</v>
      </c>
      <c r="AA29">
        <f t="shared" si="6"/>
        <v>55.11999999999999</v>
      </c>
      <c r="AB29">
        <v>5.13</v>
      </c>
      <c r="AD29">
        <v>1.05</v>
      </c>
      <c r="AE29">
        <f t="shared" si="7"/>
        <v>58.239999999999988</v>
      </c>
      <c r="AF29">
        <v>10.5</v>
      </c>
      <c r="AH29">
        <v>1.1399999999999999</v>
      </c>
      <c r="AI29">
        <f t="shared" si="8"/>
        <v>48.879999999999995</v>
      </c>
      <c r="AJ29">
        <v>5.14</v>
      </c>
      <c r="AL29" s="12">
        <v>1.05</v>
      </c>
      <c r="AM29">
        <f t="shared" si="9"/>
        <v>58.239999999999988</v>
      </c>
      <c r="AN29" s="19">
        <v>4.54</v>
      </c>
    </row>
    <row r="30" spans="2:40" x14ac:dyDescent="0.2">
      <c r="B30">
        <v>2.5499999999999998</v>
      </c>
      <c r="C30">
        <f t="shared" si="0"/>
        <v>61.359999999999985</v>
      </c>
      <c r="D30">
        <v>13.759</v>
      </c>
      <c r="F30">
        <v>2.48</v>
      </c>
      <c r="G30">
        <f t="shared" si="1"/>
        <v>68.639999999999986</v>
      </c>
      <c r="H30">
        <v>21.977</v>
      </c>
      <c r="J30">
        <v>2.4300000000000002</v>
      </c>
      <c r="K30">
        <f t="shared" si="2"/>
        <v>73.839999999999989</v>
      </c>
      <c r="L30">
        <v>27.035</v>
      </c>
      <c r="N30">
        <v>2.34</v>
      </c>
      <c r="O30">
        <f t="shared" si="3"/>
        <v>83.2</v>
      </c>
      <c r="P30">
        <v>14.010999999999999</v>
      </c>
      <c r="R30">
        <v>1.1100000000000001</v>
      </c>
      <c r="S30">
        <f t="shared" si="4"/>
        <v>51.999999999999993</v>
      </c>
      <c r="T30">
        <v>1.35</v>
      </c>
      <c r="V30">
        <v>2.52</v>
      </c>
      <c r="W30">
        <f t="shared" si="5"/>
        <v>64.479999999999976</v>
      </c>
      <c r="X30">
        <v>2.21</v>
      </c>
      <c r="Z30">
        <v>1.05</v>
      </c>
      <c r="AA30">
        <f t="shared" si="6"/>
        <v>58.239999999999988</v>
      </c>
      <c r="AB30">
        <v>3.39</v>
      </c>
      <c r="AD30">
        <v>1.02</v>
      </c>
      <c r="AE30">
        <f t="shared" si="7"/>
        <v>61.359999999999985</v>
      </c>
      <c r="AF30">
        <v>9.5299999999999994</v>
      </c>
      <c r="AH30">
        <v>1.1100000000000001</v>
      </c>
      <c r="AI30">
        <f t="shared" si="8"/>
        <v>51.999999999999993</v>
      </c>
      <c r="AJ30" s="9">
        <f>(AJ29+AJ31)/2</f>
        <v>4.96</v>
      </c>
      <c r="AL30" s="12">
        <v>1.02</v>
      </c>
      <c r="AM30">
        <f t="shared" si="9"/>
        <v>61.359999999999985</v>
      </c>
      <c r="AN30" s="19">
        <v>4.43</v>
      </c>
    </row>
    <row r="31" spans="2:40" x14ac:dyDescent="0.2">
      <c r="B31">
        <v>2.52</v>
      </c>
      <c r="C31">
        <f t="shared" si="0"/>
        <v>64.47999999999999</v>
      </c>
      <c r="D31">
        <v>10.807</v>
      </c>
      <c r="F31">
        <v>2.4500000000000002</v>
      </c>
      <c r="G31">
        <f t="shared" si="1"/>
        <v>71.759999999999991</v>
      </c>
      <c r="H31">
        <v>19.747</v>
      </c>
      <c r="J31">
        <v>2.4</v>
      </c>
      <c r="K31">
        <f t="shared" si="2"/>
        <v>76.959999999999994</v>
      </c>
      <c r="L31">
        <v>28.248999999999999</v>
      </c>
      <c r="N31">
        <v>2.31</v>
      </c>
      <c r="O31">
        <f t="shared" si="3"/>
        <v>86.320000000000007</v>
      </c>
      <c r="P31">
        <v>11.728999999999999</v>
      </c>
      <c r="R31">
        <v>1.08</v>
      </c>
      <c r="S31">
        <f t="shared" si="4"/>
        <v>55.11999999999999</v>
      </c>
      <c r="T31">
        <v>0.47</v>
      </c>
      <c r="V31">
        <v>2.4900000000000002</v>
      </c>
      <c r="W31">
        <f t="shared" si="5"/>
        <v>67.59999999999998</v>
      </c>
      <c r="X31">
        <v>0.56999999999999995</v>
      </c>
      <c r="Z31">
        <v>1.02</v>
      </c>
      <c r="AA31">
        <f t="shared" si="6"/>
        <v>61.359999999999985</v>
      </c>
      <c r="AB31">
        <v>1.38</v>
      </c>
      <c r="AD31">
        <v>2.52</v>
      </c>
      <c r="AE31">
        <f t="shared" si="7"/>
        <v>64.47999999999999</v>
      </c>
      <c r="AF31">
        <v>8.99</v>
      </c>
      <c r="AH31">
        <v>1.08</v>
      </c>
      <c r="AI31">
        <f t="shared" si="8"/>
        <v>55.11999999999999</v>
      </c>
      <c r="AJ31">
        <v>4.78</v>
      </c>
      <c r="AL31" s="12">
        <v>2.52</v>
      </c>
      <c r="AM31">
        <f t="shared" si="9"/>
        <v>64.47999999999999</v>
      </c>
      <c r="AN31" s="19">
        <v>4.0199999999999996</v>
      </c>
    </row>
    <row r="32" spans="2:40" x14ac:dyDescent="0.2">
      <c r="B32">
        <v>2.4900000000000002</v>
      </c>
      <c r="C32">
        <f t="shared" si="0"/>
        <v>67.599999999999994</v>
      </c>
      <c r="D32">
        <v>7.8579999999999997</v>
      </c>
      <c r="F32">
        <v>2.42</v>
      </c>
      <c r="G32">
        <f t="shared" si="1"/>
        <v>74.88</v>
      </c>
      <c r="H32">
        <v>15.635999999999999</v>
      </c>
      <c r="J32">
        <v>2.37</v>
      </c>
      <c r="K32">
        <f t="shared" si="2"/>
        <v>80.08</v>
      </c>
      <c r="L32">
        <v>25.832000000000001</v>
      </c>
      <c r="N32">
        <v>2.2799999999999998</v>
      </c>
      <c r="O32">
        <f t="shared" si="3"/>
        <v>89.440000000000012</v>
      </c>
      <c r="P32">
        <v>8.3800000000000008</v>
      </c>
      <c r="V32">
        <v>2.46</v>
      </c>
      <c r="W32">
        <f t="shared" si="5"/>
        <v>70.719999999999985</v>
      </c>
      <c r="X32">
        <v>0.15</v>
      </c>
      <c r="Z32">
        <v>2.52</v>
      </c>
      <c r="AA32">
        <f t="shared" si="6"/>
        <v>64.47999999999999</v>
      </c>
      <c r="AB32">
        <v>1.4</v>
      </c>
      <c r="AD32">
        <v>2.4900000000000002</v>
      </c>
      <c r="AE32">
        <f t="shared" si="7"/>
        <v>67.599999999999994</v>
      </c>
      <c r="AF32">
        <v>7.41</v>
      </c>
      <c r="AH32">
        <v>1.05</v>
      </c>
      <c r="AI32">
        <f t="shared" si="8"/>
        <v>58.239999999999988</v>
      </c>
      <c r="AJ32" s="9">
        <f>(AJ31+AJ33)/2</f>
        <v>4.7850000000000001</v>
      </c>
      <c r="AL32" s="12">
        <v>2.4900000000000002</v>
      </c>
      <c r="AM32">
        <f t="shared" si="9"/>
        <v>67.599999999999994</v>
      </c>
      <c r="AN32" s="19">
        <v>4.1500000000000004</v>
      </c>
    </row>
    <row r="33" spans="1:40" x14ac:dyDescent="0.2">
      <c r="B33">
        <v>2.46</v>
      </c>
      <c r="C33">
        <f t="shared" si="0"/>
        <v>70.72</v>
      </c>
      <c r="D33">
        <v>5.4089999999999998</v>
      </c>
      <c r="F33">
        <v>2.39</v>
      </c>
      <c r="G33">
        <f t="shared" si="1"/>
        <v>78</v>
      </c>
      <c r="H33">
        <v>10.404999999999999</v>
      </c>
      <c r="J33">
        <v>2.34</v>
      </c>
      <c r="K33">
        <f t="shared" si="2"/>
        <v>83.2</v>
      </c>
      <c r="L33">
        <v>19.797999999999998</v>
      </c>
      <c r="N33">
        <v>2.25</v>
      </c>
      <c r="O33">
        <f t="shared" si="3"/>
        <v>92.560000000000016</v>
      </c>
      <c r="P33">
        <v>3.7610000000000001</v>
      </c>
      <c r="Z33">
        <v>2.4900000000000002</v>
      </c>
      <c r="AA33">
        <f t="shared" si="6"/>
        <v>67.599999999999994</v>
      </c>
      <c r="AB33">
        <v>0.72</v>
      </c>
      <c r="AD33">
        <v>2.46</v>
      </c>
      <c r="AE33">
        <f t="shared" si="7"/>
        <v>70.72</v>
      </c>
      <c r="AF33">
        <v>5.96</v>
      </c>
      <c r="AH33">
        <v>1.02</v>
      </c>
      <c r="AI33">
        <f t="shared" si="8"/>
        <v>61.359999999999985</v>
      </c>
      <c r="AJ33">
        <v>4.79</v>
      </c>
      <c r="AL33" s="12">
        <v>2.46</v>
      </c>
      <c r="AM33">
        <f t="shared" si="9"/>
        <v>70.72</v>
      </c>
      <c r="AN33" s="19">
        <v>4.0199999999999996</v>
      </c>
    </row>
    <row r="34" spans="1:40" x14ac:dyDescent="0.2">
      <c r="B34">
        <v>2.4300000000000002</v>
      </c>
      <c r="C34">
        <f t="shared" si="0"/>
        <v>73.84</v>
      </c>
      <c r="D34">
        <v>3.1640000000000001</v>
      </c>
      <c r="F34">
        <v>2.36</v>
      </c>
      <c r="G34">
        <f t="shared" si="1"/>
        <v>81.12</v>
      </c>
      <c r="H34">
        <v>5.3339999999999996</v>
      </c>
      <c r="J34">
        <v>2.31</v>
      </c>
      <c r="K34">
        <f t="shared" si="2"/>
        <v>86.320000000000007</v>
      </c>
      <c r="L34">
        <v>10.584</v>
      </c>
      <c r="N34">
        <v>2.2200000000000002</v>
      </c>
      <c r="O34">
        <f t="shared" si="3"/>
        <v>95.680000000000021</v>
      </c>
      <c r="P34">
        <v>0.71199999999999997</v>
      </c>
      <c r="AD34">
        <v>2.4300000000000002</v>
      </c>
      <c r="AE34">
        <f t="shared" si="7"/>
        <v>73.84</v>
      </c>
      <c r="AF34">
        <v>4.49</v>
      </c>
      <c r="AH34">
        <v>2.52</v>
      </c>
      <c r="AI34">
        <f t="shared" si="8"/>
        <v>64.47999999999999</v>
      </c>
      <c r="AJ34" s="9">
        <f>(AJ33+AJ35)/2</f>
        <v>4.875</v>
      </c>
      <c r="AL34" s="12">
        <v>2.4300000000000002</v>
      </c>
      <c r="AM34">
        <f t="shared" si="9"/>
        <v>73.84</v>
      </c>
      <c r="AN34" s="19">
        <v>4.16</v>
      </c>
    </row>
    <row r="35" spans="1:40" x14ac:dyDescent="0.2">
      <c r="B35">
        <v>2.4</v>
      </c>
      <c r="C35">
        <f t="shared" si="0"/>
        <v>76.960000000000008</v>
      </c>
      <c r="D35">
        <v>0.64900000000000002</v>
      </c>
      <c r="F35">
        <v>2.33</v>
      </c>
      <c r="G35">
        <f t="shared" si="1"/>
        <v>84.240000000000009</v>
      </c>
      <c r="H35">
        <v>0.95799999999999996</v>
      </c>
      <c r="J35">
        <v>2.2799999999999998</v>
      </c>
      <c r="K35">
        <f t="shared" si="2"/>
        <v>89.440000000000012</v>
      </c>
      <c r="L35">
        <v>1.9690000000000001</v>
      </c>
      <c r="AD35">
        <v>2.4</v>
      </c>
      <c r="AE35">
        <f t="shared" si="7"/>
        <v>76.960000000000008</v>
      </c>
      <c r="AF35">
        <v>2.6</v>
      </c>
      <c r="AH35">
        <v>2.4900000000000002</v>
      </c>
      <c r="AI35">
        <f t="shared" si="8"/>
        <v>67.599999999999994</v>
      </c>
      <c r="AJ35">
        <v>4.96</v>
      </c>
      <c r="AL35" s="12">
        <v>2.4</v>
      </c>
      <c r="AM35">
        <f t="shared" si="9"/>
        <v>76.960000000000008</v>
      </c>
      <c r="AN35" s="19">
        <v>3.31</v>
      </c>
    </row>
    <row r="36" spans="1:40" x14ac:dyDescent="0.2">
      <c r="AD36">
        <v>2.37</v>
      </c>
      <c r="AE36">
        <f t="shared" si="7"/>
        <v>80.080000000000013</v>
      </c>
      <c r="AF36">
        <v>1.1000000000000001</v>
      </c>
      <c r="AH36">
        <v>2.46</v>
      </c>
      <c r="AI36">
        <f t="shared" si="8"/>
        <v>70.72</v>
      </c>
      <c r="AJ36" s="9">
        <f>(AJ35+AJ37)/2</f>
        <v>4.82</v>
      </c>
      <c r="AL36" s="12">
        <v>2.37</v>
      </c>
      <c r="AM36">
        <f t="shared" si="9"/>
        <v>80.080000000000013</v>
      </c>
      <c r="AN36" s="19">
        <v>1.97</v>
      </c>
    </row>
    <row r="37" spans="1:40" x14ac:dyDescent="0.2">
      <c r="F37" s="13"/>
      <c r="AE37" s="5"/>
      <c r="AH37">
        <v>2.4300000000000002</v>
      </c>
      <c r="AI37">
        <f t="shared" si="8"/>
        <v>73.84</v>
      </c>
      <c r="AJ37">
        <v>4.68</v>
      </c>
      <c r="AL37" s="12"/>
    </row>
    <row r="38" spans="1:40" x14ac:dyDescent="0.2">
      <c r="F38" s="13"/>
      <c r="AE38" s="5"/>
      <c r="AH38">
        <v>2.4</v>
      </c>
      <c r="AI38">
        <f t="shared" si="8"/>
        <v>76.960000000000008</v>
      </c>
      <c r="AJ38" s="9">
        <f>(AJ37+AJ39)/2</f>
        <v>4.7149999999999999</v>
      </c>
      <c r="AL38" s="12"/>
    </row>
    <row r="39" spans="1:40" x14ac:dyDescent="0.2">
      <c r="AE39" s="5"/>
      <c r="AH39">
        <v>2.37</v>
      </c>
      <c r="AI39">
        <f t="shared" si="8"/>
        <v>80.080000000000013</v>
      </c>
      <c r="AJ39">
        <v>4.75</v>
      </c>
      <c r="AL39" s="12"/>
    </row>
    <row r="40" spans="1:40" x14ac:dyDescent="0.2">
      <c r="AE40" s="5"/>
      <c r="AH40">
        <v>2.34</v>
      </c>
      <c r="AI40">
        <f t="shared" si="8"/>
        <v>83.200000000000017</v>
      </c>
      <c r="AJ40" s="9">
        <f>(AJ39+AJ41)/2</f>
        <v>4.57</v>
      </c>
      <c r="AL40" s="12"/>
    </row>
    <row r="41" spans="1:40" x14ac:dyDescent="0.2">
      <c r="AH41">
        <v>2.31</v>
      </c>
      <c r="AI41">
        <f t="shared" si="8"/>
        <v>86.320000000000022</v>
      </c>
      <c r="AJ41">
        <v>4.3899999999999997</v>
      </c>
    </row>
    <row r="42" spans="1:40" x14ac:dyDescent="0.2">
      <c r="AH42">
        <v>2.2799999999999998</v>
      </c>
      <c r="AI42">
        <f t="shared" si="8"/>
        <v>89.440000000000026</v>
      </c>
      <c r="AJ42" s="9">
        <f>(AJ41+AJ43)/2</f>
        <v>4.375</v>
      </c>
    </row>
    <row r="43" spans="1:40" x14ac:dyDescent="0.2">
      <c r="AH43">
        <v>2.25</v>
      </c>
      <c r="AI43">
        <f t="shared" si="8"/>
        <v>92.560000000000031</v>
      </c>
      <c r="AJ43">
        <v>4.3600000000000003</v>
      </c>
    </row>
    <row r="44" spans="1:40" x14ac:dyDescent="0.2">
      <c r="AH44">
        <v>2.2200000000000002</v>
      </c>
      <c r="AI44">
        <f t="shared" si="8"/>
        <v>95.680000000000035</v>
      </c>
      <c r="AJ44" s="9">
        <f>(AJ43+AJ45)/2</f>
        <v>3.85</v>
      </c>
    </row>
    <row r="45" spans="1:40" x14ac:dyDescent="0.2">
      <c r="AH45">
        <v>2.19</v>
      </c>
      <c r="AI45">
        <f t="shared" si="8"/>
        <v>98.80000000000004</v>
      </c>
      <c r="AJ45">
        <v>3.34</v>
      </c>
    </row>
    <row r="46" spans="1:40" x14ac:dyDescent="0.2">
      <c r="AH46">
        <v>2.16</v>
      </c>
      <c r="AI46">
        <f t="shared" si="8"/>
        <v>101.92000000000004</v>
      </c>
      <c r="AJ46" s="9">
        <f>(AJ45+AJ47)/2</f>
        <v>2.1149999999999998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>
        <v>2.13</v>
      </c>
      <c r="AI47">
        <f t="shared" si="8"/>
        <v>105.04000000000005</v>
      </c>
      <c r="AJ47">
        <v>0.89</v>
      </c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357.87899999999996</v>
      </c>
      <c r="H48" s="9">
        <f>SUM(H12:H39)</f>
        <v>424.32199999999995</v>
      </c>
      <c r="L48" s="9">
        <f>SUM(L12:L39)</f>
        <v>472.82600000000008</v>
      </c>
      <c r="P48" s="9">
        <f>SUM(P12:P39)</f>
        <v>205.67699999999999</v>
      </c>
      <c r="T48" s="9">
        <f>SUM(T12:T39)</f>
        <v>98.21</v>
      </c>
      <c r="X48" s="9">
        <f>SUM(X12:X39)</f>
        <v>159.15</v>
      </c>
      <c r="AB48" s="9">
        <f>SUM(AB12:AB39)</f>
        <v>188.42999999999995</v>
      </c>
      <c r="AF48" s="9">
        <f>SUM(AF12:AF39)</f>
        <v>155.70000000000002</v>
      </c>
      <c r="AN48" s="9">
        <f>SUM(AN13:AN36)</f>
        <v>76.3</v>
      </c>
    </row>
    <row r="49" spans="1:40" ht="19" x14ac:dyDescent="0.2">
      <c r="A49" s="2" t="s">
        <v>26</v>
      </c>
      <c r="D49" s="9">
        <f>D48*1.5</f>
        <v>536.81849999999997</v>
      </c>
      <c r="H49" s="9">
        <f>H48*1.5</f>
        <v>636.48299999999995</v>
      </c>
      <c r="L49" s="9">
        <f>L48*1.5</f>
        <v>709.23900000000015</v>
      </c>
      <c r="P49" s="9">
        <f>P48*1.5</f>
        <v>308.51549999999997</v>
      </c>
      <c r="T49" s="9">
        <f>T48*1.5</f>
        <v>147.315</v>
      </c>
      <c r="X49" s="9">
        <f>X48*1.5</f>
        <v>238.72500000000002</v>
      </c>
      <c r="AB49" s="9">
        <f>AB48*1.5</f>
        <v>282.64499999999992</v>
      </c>
      <c r="AF49" s="9">
        <f>AF48*1.5</f>
        <v>233.55</v>
      </c>
      <c r="AH49" s="21" t="s">
        <v>17</v>
      </c>
      <c r="AI49" s="21"/>
      <c r="AJ49" s="21"/>
      <c r="AN49" s="9">
        <f>AN48*1.5</f>
        <v>114.44999999999999</v>
      </c>
    </row>
    <row r="50" spans="1:40" x14ac:dyDescent="0.2">
      <c r="A50" s="2" t="s">
        <v>24</v>
      </c>
      <c r="D50" s="9">
        <f>MAX(D12:D33)</f>
        <v>25.475000000000001</v>
      </c>
      <c r="H50" s="9">
        <f>MAX(H12:H36)</f>
        <v>29.585999999999999</v>
      </c>
      <c r="L50" s="9">
        <f>MAX(L12:L40)</f>
        <v>30.646000000000001</v>
      </c>
      <c r="P50" s="9">
        <f>MAX(P12:P35)</f>
        <v>15.782</v>
      </c>
      <c r="T50" s="9">
        <f>MAX(T12:T33)</f>
        <v>10.57</v>
      </c>
      <c r="X50" s="9">
        <f>MAX(X12:X33)</f>
        <v>18.11</v>
      </c>
      <c r="AB50" s="9">
        <f>MAX(AB12:AB33)</f>
        <v>15.52</v>
      </c>
      <c r="AF50" s="9">
        <f>MAX(AF12:AF33)</f>
        <v>11.18</v>
      </c>
      <c r="AJ50" s="9">
        <f>SUM(AJ13:AJ39)</f>
        <v>113.99000000000001</v>
      </c>
      <c r="AN50" s="9">
        <f>MAX(AN13:AN36)</f>
        <v>4.8499999999999996</v>
      </c>
    </row>
    <row r="51" spans="1:40" x14ac:dyDescent="0.2">
      <c r="A51" s="2" t="s">
        <v>25</v>
      </c>
      <c r="D51" s="9">
        <v>36.4</v>
      </c>
      <c r="H51" s="9">
        <v>49.92</v>
      </c>
      <c r="L51" s="9">
        <v>70.72</v>
      </c>
      <c r="P51" s="9">
        <v>67.599999999999994</v>
      </c>
      <c r="T51" s="9">
        <v>23.92</v>
      </c>
      <c r="X51" s="9">
        <v>39.520000000000003</v>
      </c>
      <c r="AB51" s="9">
        <v>23.92</v>
      </c>
      <c r="AF51" s="9">
        <v>52</v>
      </c>
      <c r="AJ51" s="9">
        <f>AJ50*1.5</f>
        <v>170.98500000000001</v>
      </c>
      <c r="AN51" s="9">
        <v>52</v>
      </c>
    </row>
    <row r="52" spans="1:40" x14ac:dyDescent="0.2">
      <c r="AJ52" s="9">
        <f>MAX(AJ13:AJ39)</f>
        <v>5.25</v>
      </c>
    </row>
    <row r="53" spans="1:40" x14ac:dyDescent="0.2">
      <c r="AJ53" s="9">
        <v>42.64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536.81849999999997</v>
      </c>
      <c r="D55" s="9">
        <f>D50</f>
        <v>25.475000000000001</v>
      </c>
      <c r="E55" s="9">
        <f>D51</f>
        <v>36.4</v>
      </c>
    </row>
    <row r="56" spans="1:40" x14ac:dyDescent="0.2">
      <c r="B56" s="2" t="s">
        <v>9</v>
      </c>
      <c r="C56" s="9">
        <f>H49</f>
        <v>636.48299999999995</v>
      </c>
      <c r="D56" s="9">
        <f>H50</f>
        <v>29.585999999999999</v>
      </c>
      <c r="E56" s="9">
        <f>H51</f>
        <v>49.92</v>
      </c>
    </row>
    <row r="57" spans="1:40" x14ac:dyDescent="0.2">
      <c r="B57" s="2" t="s">
        <v>10</v>
      </c>
      <c r="C57" s="9">
        <f>L49</f>
        <v>709.23900000000015</v>
      </c>
      <c r="D57" s="9">
        <f>L50</f>
        <v>30.646000000000001</v>
      </c>
      <c r="E57" s="9">
        <f>L51</f>
        <v>70.72</v>
      </c>
    </row>
    <row r="58" spans="1:40" x14ac:dyDescent="0.2">
      <c r="B58" s="2" t="s">
        <v>11</v>
      </c>
      <c r="C58" s="9">
        <f>P49</f>
        <v>308.51549999999997</v>
      </c>
      <c r="D58" s="9">
        <f>P50</f>
        <v>15.782</v>
      </c>
      <c r="E58" s="9">
        <f>P51</f>
        <v>67.599999999999994</v>
      </c>
    </row>
    <row r="59" spans="1:40" x14ac:dyDescent="0.2">
      <c r="B59" s="2" t="s">
        <v>13</v>
      </c>
      <c r="C59" s="9">
        <f>T49</f>
        <v>147.315</v>
      </c>
      <c r="D59" s="9">
        <f>T50</f>
        <v>10.57</v>
      </c>
      <c r="E59" s="9">
        <f>T51</f>
        <v>23.92</v>
      </c>
    </row>
    <row r="60" spans="1:40" x14ac:dyDescent="0.2">
      <c r="B60" s="2" t="s">
        <v>14</v>
      </c>
      <c r="C60" s="9">
        <f>X49</f>
        <v>238.72500000000002</v>
      </c>
      <c r="D60" s="9">
        <f>X50</f>
        <v>18.11</v>
      </c>
      <c r="E60" s="9">
        <f>X51</f>
        <v>39.520000000000003</v>
      </c>
    </row>
    <row r="61" spans="1:40" x14ac:dyDescent="0.2">
      <c r="B61" s="2" t="s">
        <v>15</v>
      </c>
      <c r="C61" s="9">
        <f>AB49</f>
        <v>282.64499999999992</v>
      </c>
      <c r="D61" s="9">
        <f>AB50</f>
        <v>15.52</v>
      </c>
      <c r="E61" s="9">
        <f>AB51</f>
        <v>23.92</v>
      </c>
    </row>
    <row r="62" spans="1:40" x14ac:dyDescent="0.2">
      <c r="B62" s="2" t="s">
        <v>16</v>
      </c>
      <c r="C62" s="9">
        <f>AF49</f>
        <v>233.55</v>
      </c>
      <c r="D62" s="9">
        <f>AF50</f>
        <v>11.18</v>
      </c>
      <c r="E62" s="9">
        <f>AF51</f>
        <v>52</v>
      </c>
    </row>
    <row r="63" spans="1:40" x14ac:dyDescent="0.2">
      <c r="B63" s="2" t="s">
        <v>30</v>
      </c>
      <c r="C63" s="9">
        <f>AJ51</f>
        <v>170.98500000000001</v>
      </c>
      <c r="D63" s="9">
        <f>AJ52</f>
        <v>5.25</v>
      </c>
      <c r="E63" s="9">
        <f>AJ53</f>
        <v>42.64</v>
      </c>
    </row>
    <row r="64" spans="1:40" x14ac:dyDescent="0.2">
      <c r="B64" s="2" t="s">
        <v>31</v>
      </c>
      <c r="C64" s="9">
        <f>AN49</f>
        <v>114.44999999999999</v>
      </c>
      <c r="D64" s="9">
        <f>AN50</f>
        <v>4.8499999999999996</v>
      </c>
      <c r="E64" s="9">
        <f>AN51</f>
        <v>52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9:AJ49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7" workbookViewId="0">
      <pane xSplit="1" topLeftCell="AD1" activePane="topRight" state="frozen"/>
      <selection pane="topRight" activeCell="C14" sqref="C14:C34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19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</v>
      </c>
      <c r="C4">
        <v>47</v>
      </c>
      <c r="E4">
        <f>15*0.88</f>
        <v>13.2</v>
      </c>
    </row>
    <row r="5" spans="1:40" x14ac:dyDescent="0.2">
      <c r="A5" s="2" t="s">
        <v>2</v>
      </c>
      <c r="B5">
        <v>2.14</v>
      </c>
      <c r="C5">
        <f>55-14</f>
        <v>41</v>
      </c>
    </row>
    <row r="6" spans="1:40" x14ac:dyDescent="0.2">
      <c r="A6" s="2" t="s">
        <v>3</v>
      </c>
      <c r="B6" s="5" t="s">
        <v>32</v>
      </c>
      <c r="E6" s="1"/>
    </row>
    <row r="7" spans="1:40" x14ac:dyDescent="0.2">
      <c r="A7" s="2" t="s">
        <v>21</v>
      </c>
      <c r="B7">
        <v>88</v>
      </c>
      <c r="D7">
        <v>2.64</v>
      </c>
    </row>
    <row r="8" spans="1:40" x14ac:dyDescent="0.2">
      <c r="A8" s="2" t="s">
        <v>4</v>
      </c>
      <c r="B8">
        <v>44</v>
      </c>
      <c r="C8" t="s">
        <v>22</v>
      </c>
      <c r="D8">
        <v>1.1399999999999999</v>
      </c>
      <c r="E8">
        <f>D8*3</f>
        <v>3.4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V12">
        <v>1.38</v>
      </c>
      <c r="W12">
        <v>13.68</v>
      </c>
      <c r="X12">
        <v>0.85</v>
      </c>
      <c r="Z12">
        <v>1.44</v>
      </c>
      <c r="AA12">
        <v>6.84</v>
      </c>
      <c r="AB12">
        <v>0.54</v>
      </c>
      <c r="AE12" s="5"/>
    </row>
    <row r="13" spans="1:40" x14ac:dyDescent="0.2">
      <c r="B13">
        <v>1.42</v>
      </c>
      <c r="C13">
        <f>8*D8</f>
        <v>9.1199999999999992</v>
      </c>
      <c r="D13">
        <v>4.21</v>
      </c>
      <c r="F13" s="12">
        <v>1.4</v>
      </c>
      <c r="G13" s="12">
        <v>11.4</v>
      </c>
      <c r="H13">
        <v>0.80400000000000005</v>
      </c>
      <c r="J13">
        <v>1.35</v>
      </c>
      <c r="K13">
        <f>15*1.14</f>
        <v>17.099999999999998</v>
      </c>
      <c r="L13">
        <v>0.74</v>
      </c>
      <c r="N13">
        <v>1.24</v>
      </c>
      <c r="O13">
        <v>29.64</v>
      </c>
      <c r="P13">
        <v>0.28299999999999997</v>
      </c>
      <c r="R13">
        <v>1.5</v>
      </c>
      <c r="S13">
        <v>0</v>
      </c>
      <c r="T13">
        <v>0.44</v>
      </c>
      <c r="V13">
        <v>1.35</v>
      </c>
      <c r="W13">
        <f>W12+$E$8</f>
        <v>17.100000000000001</v>
      </c>
      <c r="X13">
        <v>2.33</v>
      </c>
      <c r="Z13">
        <v>1.41</v>
      </c>
      <c r="AA13">
        <f>AA12+$E$8</f>
        <v>10.26</v>
      </c>
      <c r="AB13">
        <v>2.89</v>
      </c>
      <c r="AD13">
        <v>1.41</v>
      </c>
      <c r="AE13" s="5">
        <v>10.26</v>
      </c>
      <c r="AF13">
        <v>0.05</v>
      </c>
      <c r="AH13">
        <v>1.5</v>
      </c>
      <c r="AI13">
        <v>0</v>
      </c>
      <c r="AJ13">
        <v>7.0000000000000007E-2</v>
      </c>
      <c r="AL13" s="12">
        <v>1.41</v>
      </c>
      <c r="AM13" s="6">
        <v>10.26</v>
      </c>
      <c r="AN13">
        <v>0.06</v>
      </c>
    </row>
    <row r="14" spans="1:40" x14ac:dyDescent="0.2">
      <c r="B14">
        <v>1.39</v>
      </c>
      <c r="C14">
        <f>C13+$E$8</f>
        <v>12.54</v>
      </c>
      <c r="D14">
        <v>9.6760000000000002</v>
      </c>
      <c r="F14" s="12">
        <v>1.37</v>
      </c>
      <c r="G14">
        <f>G13+$E$8</f>
        <v>14.82</v>
      </c>
      <c r="H14">
        <v>3.7949999999999999</v>
      </c>
      <c r="J14">
        <v>1.32</v>
      </c>
      <c r="K14">
        <f>K13+$E$8</f>
        <v>20.519999999999996</v>
      </c>
      <c r="L14">
        <v>2.9390000000000001</v>
      </c>
      <c r="N14">
        <v>1.21</v>
      </c>
      <c r="O14">
        <f>O13+$E$8</f>
        <v>33.06</v>
      </c>
      <c r="P14">
        <v>1.099</v>
      </c>
      <c r="R14">
        <v>1.47</v>
      </c>
      <c r="S14">
        <f>S13+$E$8</f>
        <v>3.42</v>
      </c>
      <c r="T14">
        <v>0.9</v>
      </c>
      <c r="V14">
        <v>1.32</v>
      </c>
      <c r="W14">
        <f t="shared" ref="W14:W33" si="0">W13+$E$8</f>
        <v>20.520000000000003</v>
      </c>
      <c r="X14">
        <v>3.74</v>
      </c>
      <c r="Z14">
        <v>1.38</v>
      </c>
      <c r="AA14">
        <f t="shared" ref="AA14:AA33" si="1">AA13+$E$8</f>
        <v>13.68</v>
      </c>
      <c r="AB14">
        <v>6.62</v>
      </c>
      <c r="AD14">
        <v>1.38</v>
      </c>
      <c r="AE14">
        <f>AE13+$E$8</f>
        <v>13.68</v>
      </c>
      <c r="AF14">
        <v>0.24</v>
      </c>
      <c r="AH14">
        <v>1.47</v>
      </c>
      <c r="AI14">
        <f>AI13+$E$8</f>
        <v>3.42</v>
      </c>
      <c r="AJ14">
        <v>0.52</v>
      </c>
      <c r="AL14" s="12">
        <v>1.38</v>
      </c>
      <c r="AM14" s="19">
        <v>12.54</v>
      </c>
      <c r="AN14">
        <v>0.14000000000000001</v>
      </c>
    </row>
    <row r="15" spans="1:40" x14ac:dyDescent="0.2">
      <c r="B15">
        <v>1.36</v>
      </c>
      <c r="C15">
        <f t="shared" ref="C15:C34" si="2">C14+$E$8</f>
        <v>15.959999999999999</v>
      </c>
      <c r="D15">
        <v>15.128</v>
      </c>
      <c r="F15" s="12">
        <v>1.34</v>
      </c>
      <c r="G15">
        <f t="shared" ref="G15:G34" si="3">G14+$E$8</f>
        <v>18.240000000000002</v>
      </c>
      <c r="H15">
        <v>6.91</v>
      </c>
      <c r="J15">
        <v>1.29</v>
      </c>
      <c r="K15">
        <f t="shared" ref="K15:K34" si="4">K14+$E$8</f>
        <v>23.939999999999998</v>
      </c>
      <c r="L15">
        <v>5.5940000000000003</v>
      </c>
      <c r="N15">
        <v>1.18</v>
      </c>
      <c r="O15">
        <f t="shared" ref="O15:O34" si="5">O14+$E$8</f>
        <v>36.480000000000004</v>
      </c>
      <c r="P15">
        <v>2.327</v>
      </c>
      <c r="R15">
        <v>1.44</v>
      </c>
      <c r="S15">
        <f t="shared" ref="S15:S34" si="6">S14+$E$8</f>
        <v>6.84</v>
      </c>
      <c r="T15">
        <v>1.77</v>
      </c>
      <c r="V15">
        <v>1.29</v>
      </c>
      <c r="W15">
        <f t="shared" si="0"/>
        <v>23.940000000000005</v>
      </c>
      <c r="X15">
        <v>4.68</v>
      </c>
      <c r="Z15">
        <v>1.35</v>
      </c>
      <c r="AA15">
        <f t="shared" si="1"/>
        <v>17.100000000000001</v>
      </c>
      <c r="AB15">
        <v>7.6</v>
      </c>
      <c r="AD15">
        <v>1.35</v>
      </c>
      <c r="AE15">
        <f t="shared" ref="AE15:AE34" si="7">AE14+$E$8</f>
        <v>17.100000000000001</v>
      </c>
      <c r="AF15">
        <v>0.56999999999999995</v>
      </c>
      <c r="AH15">
        <v>1.44</v>
      </c>
      <c r="AI15">
        <f t="shared" ref="AI15:AI43" si="8">AI14+$E$8</f>
        <v>6.84</v>
      </c>
      <c r="AJ15">
        <v>1.33</v>
      </c>
      <c r="AL15" s="12">
        <v>1.35</v>
      </c>
      <c r="AM15" s="19">
        <v>15.96</v>
      </c>
      <c r="AN15">
        <v>0.37</v>
      </c>
    </row>
    <row r="16" spans="1:40" x14ac:dyDescent="0.2">
      <c r="B16">
        <v>1.33</v>
      </c>
      <c r="C16">
        <f t="shared" si="2"/>
        <v>19.38</v>
      </c>
      <c r="D16">
        <v>18.353999999999999</v>
      </c>
      <c r="F16" s="12">
        <v>1.31</v>
      </c>
      <c r="G16">
        <f t="shared" si="3"/>
        <v>21.660000000000004</v>
      </c>
      <c r="H16">
        <v>9.1549999999999994</v>
      </c>
      <c r="J16">
        <v>1.26</v>
      </c>
      <c r="K16">
        <f t="shared" si="4"/>
        <v>27.36</v>
      </c>
      <c r="L16">
        <v>9.1069999999999993</v>
      </c>
      <c r="N16">
        <v>1.1499999999999999</v>
      </c>
      <c r="O16">
        <f t="shared" si="5"/>
        <v>39.900000000000006</v>
      </c>
      <c r="P16">
        <v>3.617</v>
      </c>
      <c r="R16">
        <v>1.41</v>
      </c>
      <c r="S16">
        <f t="shared" si="6"/>
        <v>10.26</v>
      </c>
      <c r="T16">
        <v>3.72</v>
      </c>
      <c r="V16">
        <v>1.26</v>
      </c>
      <c r="W16">
        <f t="shared" si="0"/>
        <v>27.360000000000007</v>
      </c>
      <c r="X16">
        <v>7.11</v>
      </c>
      <c r="Z16">
        <v>1.32</v>
      </c>
      <c r="AA16">
        <f t="shared" si="1"/>
        <v>20.520000000000003</v>
      </c>
      <c r="AB16">
        <v>7.97</v>
      </c>
      <c r="AD16">
        <v>1.32</v>
      </c>
      <c r="AE16">
        <f t="shared" si="7"/>
        <v>20.520000000000003</v>
      </c>
      <c r="AF16">
        <v>1.02</v>
      </c>
      <c r="AH16">
        <v>1.41</v>
      </c>
      <c r="AI16">
        <f t="shared" si="8"/>
        <v>10.26</v>
      </c>
      <c r="AJ16">
        <v>2.19</v>
      </c>
      <c r="AL16" s="12">
        <v>1.32</v>
      </c>
      <c r="AM16" s="19">
        <v>19.38</v>
      </c>
      <c r="AN16">
        <v>0.98</v>
      </c>
    </row>
    <row r="17" spans="2:40" x14ac:dyDescent="0.2">
      <c r="B17">
        <v>1.3</v>
      </c>
      <c r="C17">
        <f t="shared" si="2"/>
        <v>22.799999999999997</v>
      </c>
      <c r="D17">
        <v>19.963999999999999</v>
      </c>
      <c r="F17" s="12">
        <v>1.28</v>
      </c>
      <c r="G17">
        <f t="shared" si="3"/>
        <v>25.080000000000005</v>
      </c>
      <c r="H17">
        <v>10.084</v>
      </c>
      <c r="J17">
        <v>1.23</v>
      </c>
      <c r="K17">
        <f t="shared" si="4"/>
        <v>30.78</v>
      </c>
      <c r="L17">
        <v>12.518000000000001</v>
      </c>
      <c r="N17">
        <v>1.1200000000000001</v>
      </c>
      <c r="O17">
        <f t="shared" si="5"/>
        <v>43.320000000000007</v>
      </c>
      <c r="P17">
        <v>4.9139999999999997</v>
      </c>
      <c r="R17">
        <v>1.38</v>
      </c>
      <c r="S17">
        <f t="shared" si="6"/>
        <v>13.68</v>
      </c>
      <c r="T17">
        <v>4.58</v>
      </c>
      <c r="V17">
        <v>1.23</v>
      </c>
      <c r="W17">
        <f t="shared" si="0"/>
        <v>30.780000000000008</v>
      </c>
      <c r="X17">
        <v>9.0500000000000007</v>
      </c>
      <c r="Z17">
        <v>1.29</v>
      </c>
      <c r="AA17">
        <f t="shared" si="1"/>
        <v>23.940000000000005</v>
      </c>
      <c r="AB17">
        <v>8.74</v>
      </c>
      <c r="AD17">
        <v>1.29</v>
      </c>
      <c r="AE17">
        <f t="shared" si="7"/>
        <v>23.940000000000005</v>
      </c>
      <c r="AF17">
        <v>1.87</v>
      </c>
      <c r="AH17">
        <v>1.38</v>
      </c>
      <c r="AI17">
        <f t="shared" si="8"/>
        <v>13.68</v>
      </c>
      <c r="AJ17">
        <v>2.8</v>
      </c>
      <c r="AL17" s="12">
        <v>1.29</v>
      </c>
      <c r="AM17" s="19">
        <v>22.8</v>
      </c>
      <c r="AN17">
        <v>1.46</v>
      </c>
    </row>
    <row r="18" spans="2:40" x14ac:dyDescent="0.2">
      <c r="B18">
        <v>1.27</v>
      </c>
      <c r="C18">
        <f t="shared" si="2"/>
        <v>26.22</v>
      </c>
      <c r="D18">
        <v>20.934999999999999</v>
      </c>
      <c r="F18" s="12">
        <v>1.25</v>
      </c>
      <c r="G18">
        <f t="shared" si="3"/>
        <v>28.500000000000007</v>
      </c>
      <c r="H18">
        <v>11.597</v>
      </c>
      <c r="J18">
        <v>1.2</v>
      </c>
      <c r="K18">
        <f t="shared" si="4"/>
        <v>34.200000000000003</v>
      </c>
      <c r="L18">
        <v>16.228000000000002</v>
      </c>
      <c r="N18">
        <v>1.0900000000000001</v>
      </c>
      <c r="O18">
        <f t="shared" si="5"/>
        <v>46.740000000000009</v>
      </c>
      <c r="P18">
        <v>6.0350000000000001</v>
      </c>
      <c r="R18">
        <v>1.35</v>
      </c>
      <c r="S18">
        <f t="shared" si="6"/>
        <v>17.100000000000001</v>
      </c>
      <c r="T18">
        <v>6</v>
      </c>
      <c r="V18">
        <v>1.2</v>
      </c>
      <c r="W18">
        <f t="shared" si="0"/>
        <v>34.20000000000001</v>
      </c>
      <c r="X18">
        <v>10.41</v>
      </c>
      <c r="Z18">
        <v>1.26</v>
      </c>
      <c r="AA18">
        <f t="shared" si="1"/>
        <v>27.360000000000007</v>
      </c>
      <c r="AB18">
        <v>8.9499999999999993</v>
      </c>
      <c r="AD18">
        <v>1.26</v>
      </c>
      <c r="AE18">
        <f t="shared" si="7"/>
        <v>27.360000000000007</v>
      </c>
      <c r="AF18">
        <v>3.18</v>
      </c>
      <c r="AH18">
        <v>1.35</v>
      </c>
      <c r="AI18">
        <f t="shared" si="8"/>
        <v>17.100000000000001</v>
      </c>
      <c r="AJ18">
        <v>2.94</v>
      </c>
      <c r="AL18" s="12">
        <v>1.26</v>
      </c>
      <c r="AM18" s="19">
        <v>26.22</v>
      </c>
      <c r="AN18">
        <v>1.99</v>
      </c>
    </row>
    <row r="19" spans="2:40" x14ac:dyDescent="0.2">
      <c r="B19">
        <v>1.24</v>
      </c>
      <c r="C19">
        <f t="shared" si="2"/>
        <v>29.64</v>
      </c>
      <c r="D19">
        <v>20.888999999999999</v>
      </c>
      <c r="F19" s="12">
        <v>1.22</v>
      </c>
      <c r="G19">
        <f t="shared" si="3"/>
        <v>31.920000000000009</v>
      </c>
      <c r="H19">
        <v>12.821</v>
      </c>
      <c r="J19">
        <v>1.17</v>
      </c>
      <c r="K19">
        <f t="shared" si="4"/>
        <v>37.620000000000005</v>
      </c>
      <c r="L19">
        <v>19.303999999999998</v>
      </c>
      <c r="N19">
        <v>1.06</v>
      </c>
      <c r="O19">
        <f t="shared" si="5"/>
        <v>50.160000000000011</v>
      </c>
      <c r="P19">
        <v>7.327</v>
      </c>
      <c r="R19">
        <v>1.32</v>
      </c>
      <c r="S19">
        <f t="shared" si="6"/>
        <v>20.520000000000003</v>
      </c>
      <c r="T19">
        <v>6.64</v>
      </c>
      <c r="V19">
        <v>1.17</v>
      </c>
      <c r="W19">
        <f t="shared" si="0"/>
        <v>37.620000000000012</v>
      </c>
      <c r="X19">
        <v>10.39</v>
      </c>
      <c r="Z19">
        <v>1.23</v>
      </c>
      <c r="AA19">
        <f t="shared" si="1"/>
        <v>30.780000000000008</v>
      </c>
      <c r="AB19">
        <v>9.39</v>
      </c>
      <c r="AD19">
        <v>1.23</v>
      </c>
      <c r="AE19">
        <f t="shared" si="7"/>
        <v>30.780000000000008</v>
      </c>
      <c r="AF19">
        <v>4.43</v>
      </c>
      <c r="AH19">
        <v>1.32</v>
      </c>
      <c r="AI19">
        <f t="shared" si="8"/>
        <v>20.520000000000003</v>
      </c>
      <c r="AJ19">
        <v>3.12</v>
      </c>
      <c r="AL19" s="12">
        <v>1.23</v>
      </c>
      <c r="AM19" s="19">
        <v>29.64</v>
      </c>
      <c r="AN19">
        <v>2.78</v>
      </c>
    </row>
    <row r="20" spans="2:40" x14ac:dyDescent="0.2">
      <c r="B20">
        <v>1.21</v>
      </c>
      <c r="C20">
        <f t="shared" si="2"/>
        <v>33.06</v>
      </c>
      <c r="D20">
        <v>20.024999999999999</v>
      </c>
      <c r="F20" s="12">
        <v>1.19</v>
      </c>
      <c r="G20">
        <f t="shared" si="3"/>
        <v>35.340000000000011</v>
      </c>
      <c r="H20">
        <v>13.497999999999999</v>
      </c>
      <c r="J20">
        <v>1.1399999999999999</v>
      </c>
      <c r="K20">
        <f t="shared" si="4"/>
        <v>41.040000000000006</v>
      </c>
      <c r="L20">
        <v>21.699000000000002</v>
      </c>
      <c r="N20">
        <v>1.03</v>
      </c>
      <c r="O20">
        <f t="shared" si="5"/>
        <v>53.580000000000013</v>
      </c>
      <c r="P20">
        <v>8.3390000000000004</v>
      </c>
      <c r="R20">
        <v>1.29</v>
      </c>
      <c r="S20">
        <f t="shared" si="6"/>
        <v>23.940000000000005</v>
      </c>
      <c r="T20">
        <v>6.81</v>
      </c>
      <c r="V20">
        <v>1.1399999999999999</v>
      </c>
      <c r="W20">
        <f t="shared" si="0"/>
        <v>41.040000000000013</v>
      </c>
      <c r="X20">
        <v>10.199999999999999</v>
      </c>
      <c r="Z20">
        <v>1.2</v>
      </c>
      <c r="AA20">
        <f t="shared" si="1"/>
        <v>34.20000000000001</v>
      </c>
      <c r="AB20">
        <v>9.7200000000000006</v>
      </c>
      <c r="AD20">
        <v>1.2</v>
      </c>
      <c r="AE20">
        <f t="shared" si="7"/>
        <v>34.20000000000001</v>
      </c>
      <c r="AF20">
        <v>5.16</v>
      </c>
      <c r="AH20">
        <v>1.29</v>
      </c>
      <c r="AI20">
        <f t="shared" si="8"/>
        <v>23.940000000000005</v>
      </c>
      <c r="AJ20">
        <v>3.2</v>
      </c>
      <c r="AL20" s="12">
        <v>1.2</v>
      </c>
      <c r="AM20" s="19">
        <v>33.06</v>
      </c>
      <c r="AN20">
        <v>3.24</v>
      </c>
    </row>
    <row r="21" spans="2:40" x14ac:dyDescent="0.2">
      <c r="B21">
        <v>1.18</v>
      </c>
      <c r="C21">
        <f t="shared" si="2"/>
        <v>36.480000000000004</v>
      </c>
      <c r="D21">
        <v>18.091999999999999</v>
      </c>
      <c r="F21" s="12">
        <v>1.1599999999999999</v>
      </c>
      <c r="G21">
        <f t="shared" si="3"/>
        <v>38.760000000000012</v>
      </c>
      <c r="H21">
        <v>14.878</v>
      </c>
      <c r="J21">
        <v>1.1100000000000001</v>
      </c>
      <c r="K21">
        <f t="shared" si="4"/>
        <v>44.460000000000008</v>
      </c>
      <c r="L21">
        <v>23.056999999999999</v>
      </c>
      <c r="N21">
        <v>2.52</v>
      </c>
      <c r="O21">
        <f t="shared" si="5"/>
        <v>57.000000000000014</v>
      </c>
      <c r="P21">
        <v>8.98</v>
      </c>
      <c r="R21">
        <v>1.26</v>
      </c>
      <c r="S21">
        <f t="shared" si="6"/>
        <v>27.360000000000007</v>
      </c>
      <c r="T21">
        <v>6.18</v>
      </c>
      <c r="V21">
        <v>1.1100000000000001</v>
      </c>
      <c r="W21">
        <f t="shared" si="0"/>
        <v>44.460000000000015</v>
      </c>
      <c r="X21">
        <v>10</v>
      </c>
      <c r="Z21">
        <v>1.17</v>
      </c>
      <c r="AA21">
        <f t="shared" si="1"/>
        <v>37.620000000000012</v>
      </c>
      <c r="AB21">
        <v>8.94</v>
      </c>
      <c r="AD21">
        <v>1.17</v>
      </c>
      <c r="AE21">
        <f t="shared" si="7"/>
        <v>37.620000000000012</v>
      </c>
      <c r="AF21">
        <v>5.84</v>
      </c>
      <c r="AH21">
        <v>1.26</v>
      </c>
      <c r="AI21">
        <f t="shared" si="8"/>
        <v>27.360000000000007</v>
      </c>
      <c r="AJ21">
        <v>3.53</v>
      </c>
      <c r="AL21" s="12">
        <v>1.17</v>
      </c>
      <c r="AM21" s="19">
        <v>36.479999999999997</v>
      </c>
      <c r="AN21">
        <v>4</v>
      </c>
    </row>
    <row r="22" spans="2:40" x14ac:dyDescent="0.2">
      <c r="B22">
        <v>1.1499999999999999</v>
      </c>
      <c r="C22">
        <f t="shared" si="2"/>
        <v>39.900000000000006</v>
      </c>
      <c r="D22">
        <v>15.56</v>
      </c>
      <c r="F22" s="12">
        <v>1.1299999999999999</v>
      </c>
      <c r="G22">
        <f t="shared" si="3"/>
        <v>42.180000000000014</v>
      </c>
      <c r="H22">
        <v>16.167999999999999</v>
      </c>
      <c r="J22">
        <v>1.08</v>
      </c>
      <c r="K22">
        <f t="shared" si="4"/>
        <v>47.88000000000001</v>
      </c>
      <c r="L22">
        <v>24.457999999999998</v>
      </c>
      <c r="N22">
        <v>2.4900000000000002</v>
      </c>
      <c r="O22">
        <f t="shared" si="5"/>
        <v>60.420000000000016</v>
      </c>
      <c r="P22">
        <v>10.526999999999999</v>
      </c>
      <c r="R22">
        <v>1.23</v>
      </c>
      <c r="S22">
        <f t="shared" si="6"/>
        <v>30.780000000000008</v>
      </c>
      <c r="T22">
        <v>5.45</v>
      </c>
      <c r="V22">
        <v>1.08</v>
      </c>
      <c r="W22">
        <f t="shared" si="0"/>
        <v>47.880000000000017</v>
      </c>
      <c r="X22">
        <v>10.95</v>
      </c>
      <c r="Z22">
        <v>1.1399999999999999</v>
      </c>
      <c r="AA22">
        <f t="shared" si="1"/>
        <v>41.040000000000013</v>
      </c>
      <c r="AB22">
        <v>8.7100000000000009</v>
      </c>
      <c r="AD22">
        <v>1.1399999999999999</v>
      </c>
      <c r="AE22">
        <f t="shared" si="7"/>
        <v>41.040000000000013</v>
      </c>
      <c r="AF22">
        <v>6.95</v>
      </c>
      <c r="AH22">
        <v>1.23</v>
      </c>
      <c r="AI22">
        <f t="shared" si="8"/>
        <v>30.780000000000008</v>
      </c>
      <c r="AJ22">
        <v>3.9</v>
      </c>
      <c r="AL22" s="12">
        <v>1.1399999999999999</v>
      </c>
      <c r="AM22" s="19">
        <v>39.9</v>
      </c>
      <c r="AN22">
        <v>4.55</v>
      </c>
    </row>
    <row r="23" spans="2:40" x14ac:dyDescent="0.2">
      <c r="B23">
        <v>1.1200000000000001</v>
      </c>
      <c r="C23">
        <f t="shared" si="2"/>
        <v>43.320000000000007</v>
      </c>
      <c r="D23">
        <v>13.340999999999999</v>
      </c>
      <c r="F23" s="12">
        <v>1.1000000000000001</v>
      </c>
      <c r="G23">
        <f t="shared" si="3"/>
        <v>45.600000000000016</v>
      </c>
      <c r="H23">
        <v>17.216000000000001</v>
      </c>
      <c r="J23">
        <v>1.05</v>
      </c>
      <c r="K23">
        <f t="shared" si="4"/>
        <v>51.300000000000011</v>
      </c>
      <c r="L23">
        <v>24.728000000000002</v>
      </c>
      <c r="N23">
        <v>2.46</v>
      </c>
      <c r="O23">
        <f t="shared" si="5"/>
        <v>63.840000000000018</v>
      </c>
      <c r="P23">
        <v>11.718</v>
      </c>
      <c r="R23">
        <v>1.2</v>
      </c>
      <c r="S23">
        <f t="shared" si="6"/>
        <v>34.20000000000001</v>
      </c>
      <c r="T23">
        <v>4.21</v>
      </c>
      <c r="V23">
        <v>1.05</v>
      </c>
      <c r="W23">
        <f t="shared" si="0"/>
        <v>51.300000000000018</v>
      </c>
      <c r="X23">
        <v>8.14</v>
      </c>
      <c r="Z23">
        <v>1.1100000000000001</v>
      </c>
      <c r="AA23">
        <f t="shared" si="1"/>
        <v>44.460000000000015</v>
      </c>
      <c r="AB23">
        <v>7.24</v>
      </c>
      <c r="AD23">
        <v>1.1100000000000001</v>
      </c>
      <c r="AE23">
        <f t="shared" si="7"/>
        <v>44.460000000000015</v>
      </c>
      <c r="AF23">
        <v>7.83</v>
      </c>
      <c r="AH23">
        <v>1.2</v>
      </c>
      <c r="AI23">
        <f t="shared" si="8"/>
        <v>34.20000000000001</v>
      </c>
      <c r="AJ23">
        <v>4.0599999999999996</v>
      </c>
      <c r="AL23" s="12">
        <v>1.1100000000000001</v>
      </c>
      <c r="AM23" s="19">
        <v>43.32</v>
      </c>
      <c r="AN23">
        <v>5.2</v>
      </c>
    </row>
    <row r="24" spans="2:40" x14ac:dyDescent="0.2">
      <c r="B24">
        <v>1.0900000000000001</v>
      </c>
      <c r="C24">
        <f t="shared" si="2"/>
        <v>46.740000000000009</v>
      </c>
      <c r="D24">
        <v>11.791</v>
      </c>
      <c r="F24" s="12">
        <v>1.07</v>
      </c>
      <c r="G24">
        <f t="shared" si="3"/>
        <v>49.020000000000017</v>
      </c>
      <c r="H24">
        <v>17.940999999999999</v>
      </c>
      <c r="J24">
        <v>2.4500000000000002</v>
      </c>
      <c r="K24">
        <f t="shared" si="4"/>
        <v>54.720000000000013</v>
      </c>
      <c r="L24">
        <v>24.859000000000002</v>
      </c>
      <c r="N24">
        <v>2.4300000000000002</v>
      </c>
      <c r="O24">
        <f t="shared" si="5"/>
        <v>67.260000000000019</v>
      </c>
      <c r="P24">
        <v>11.484999999999999</v>
      </c>
      <c r="R24">
        <v>1.17</v>
      </c>
      <c r="S24">
        <f t="shared" si="6"/>
        <v>37.620000000000012</v>
      </c>
      <c r="T24">
        <v>3.2</v>
      </c>
      <c r="V24">
        <v>1.02</v>
      </c>
      <c r="W24">
        <f t="shared" si="0"/>
        <v>54.72000000000002</v>
      </c>
      <c r="X24">
        <v>6.45</v>
      </c>
      <c r="Z24">
        <v>1.08</v>
      </c>
      <c r="AA24">
        <f t="shared" si="1"/>
        <v>47.880000000000017</v>
      </c>
      <c r="AB24">
        <v>4.7699999999999996</v>
      </c>
      <c r="AD24">
        <v>1.08</v>
      </c>
      <c r="AE24">
        <f t="shared" si="7"/>
        <v>47.880000000000017</v>
      </c>
      <c r="AF24">
        <v>8.56</v>
      </c>
      <c r="AH24">
        <v>1.17</v>
      </c>
      <c r="AI24">
        <f t="shared" si="8"/>
        <v>37.620000000000012</v>
      </c>
      <c r="AJ24">
        <v>4.12</v>
      </c>
      <c r="AL24" s="12">
        <v>1.08</v>
      </c>
      <c r="AM24" s="19">
        <v>46.74</v>
      </c>
      <c r="AN24">
        <v>5.1100000000000003</v>
      </c>
    </row>
    <row r="25" spans="2:40" x14ac:dyDescent="0.2">
      <c r="B25">
        <v>1.06</v>
      </c>
      <c r="C25">
        <f t="shared" si="2"/>
        <v>50.160000000000011</v>
      </c>
      <c r="D25" s="3">
        <v>9.6379999999999999</v>
      </c>
      <c r="F25" s="12">
        <v>1.04</v>
      </c>
      <c r="G25">
        <f t="shared" si="3"/>
        <v>52.440000000000019</v>
      </c>
      <c r="H25">
        <v>19.087</v>
      </c>
      <c r="J25">
        <v>2.42</v>
      </c>
      <c r="K25">
        <f t="shared" si="4"/>
        <v>58.140000000000015</v>
      </c>
      <c r="L25">
        <v>26.356000000000002</v>
      </c>
      <c r="N25">
        <v>2.4</v>
      </c>
      <c r="O25">
        <f t="shared" si="5"/>
        <v>70.680000000000021</v>
      </c>
      <c r="P25">
        <v>10.984999999999999</v>
      </c>
      <c r="R25">
        <v>1.1399999999999999</v>
      </c>
      <c r="S25">
        <f t="shared" si="6"/>
        <v>41.040000000000013</v>
      </c>
      <c r="T25">
        <v>2.2599999999999998</v>
      </c>
      <c r="V25">
        <v>2.5099999999999998</v>
      </c>
      <c r="W25">
        <f t="shared" si="0"/>
        <v>58.140000000000022</v>
      </c>
      <c r="X25">
        <v>4.4400000000000004</v>
      </c>
      <c r="Z25">
        <v>1.05</v>
      </c>
      <c r="AA25">
        <f t="shared" si="1"/>
        <v>51.300000000000018</v>
      </c>
      <c r="AB25">
        <v>3.22</v>
      </c>
      <c r="AD25">
        <v>1.05</v>
      </c>
      <c r="AE25">
        <f t="shared" si="7"/>
        <v>51.300000000000018</v>
      </c>
      <c r="AF25">
        <v>10.28</v>
      </c>
      <c r="AH25">
        <v>1.1399999999999999</v>
      </c>
      <c r="AI25">
        <f t="shared" si="8"/>
        <v>41.040000000000013</v>
      </c>
      <c r="AJ25">
        <v>4.2699999999999996</v>
      </c>
      <c r="AL25" s="12">
        <v>1.05</v>
      </c>
      <c r="AM25" s="19">
        <v>50.16</v>
      </c>
      <c r="AN25">
        <v>4.6399999999999997</v>
      </c>
    </row>
    <row r="26" spans="2:40" x14ac:dyDescent="0.2">
      <c r="B26">
        <v>1.03</v>
      </c>
      <c r="C26">
        <f t="shared" si="2"/>
        <v>53.580000000000013</v>
      </c>
      <c r="D26">
        <v>7.8869999999999996</v>
      </c>
      <c r="F26" s="12">
        <v>2.5299999999999998</v>
      </c>
      <c r="G26">
        <f t="shared" si="3"/>
        <v>55.860000000000021</v>
      </c>
      <c r="H26">
        <v>19.561</v>
      </c>
      <c r="J26">
        <v>2.39</v>
      </c>
      <c r="K26">
        <f t="shared" si="4"/>
        <v>61.560000000000016</v>
      </c>
      <c r="L26">
        <v>24.56</v>
      </c>
      <c r="N26">
        <v>2.37</v>
      </c>
      <c r="O26">
        <f t="shared" si="5"/>
        <v>74.100000000000023</v>
      </c>
      <c r="P26">
        <v>10.603999999999999</v>
      </c>
      <c r="R26">
        <v>1.1100000000000001</v>
      </c>
      <c r="S26">
        <f t="shared" si="6"/>
        <v>44.460000000000015</v>
      </c>
      <c r="T26">
        <v>1.78</v>
      </c>
      <c r="V26">
        <v>2.48</v>
      </c>
      <c r="W26">
        <f t="shared" si="0"/>
        <v>61.560000000000024</v>
      </c>
      <c r="X26">
        <v>3.46</v>
      </c>
      <c r="Z26">
        <v>1.02</v>
      </c>
      <c r="AA26">
        <f t="shared" si="1"/>
        <v>54.72000000000002</v>
      </c>
      <c r="AB26">
        <v>1.64</v>
      </c>
      <c r="AD26">
        <v>1.02</v>
      </c>
      <c r="AE26">
        <f t="shared" si="7"/>
        <v>54.72000000000002</v>
      </c>
      <c r="AF26">
        <v>10.16</v>
      </c>
      <c r="AH26">
        <v>1.1100000000000001</v>
      </c>
      <c r="AI26">
        <f t="shared" si="8"/>
        <v>44.460000000000015</v>
      </c>
      <c r="AJ26">
        <v>4.05</v>
      </c>
      <c r="AL26" s="12">
        <v>1.02</v>
      </c>
      <c r="AM26" s="19">
        <v>53.58</v>
      </c>
      <c r="AN26">
        <v>4.38</v>
      </c>
    </row>
    <row r="27" spans="2:40" x14ac:dyDescent="0.2">
      <c r="B27">
        <v>2.52</v>
      </c>
      <c r="C27">
        <f t="shared" si="2"/>
        <v>57.000000000000014</v>
      </c>
      <c r="D27" s="4">
        <v>7.931</v>
      </c>
      <c r="F27" s="12">
        <v>2.5</v>
      </c>
      <c r="G27">
        <f t="shared" si="3"/>
        <v>59.280000000000022</v>
      </c>
      <c r="H27">
        <v>17.542999999999999</v>
      </c>
      <c r="J27">
        <v>2.36</v>
      </c>
      <c r="K27">
        <f t="shared" si="4"/>
        <v>64.980000000000018</v>
      </c>
      <c r="L27">
        <v>23.323</v>
      </c>
      <c r="N27">
        <v>2.34</v>
      </c>
      <c r="O27">
        <f t="shared" si="5"/>
        <v>77.520000000000024</v>
      </c>
      <c r="P27">
        <v>10.553000000000001</v>
      </c>
      <c r="R27">
        <v>1.08</v>
      </c>
      <c r="S27">
        <f t="shared" si="6"/>
        <v>47.880000000000017</v>
      </c>
      <c r="T27">
        <v>0.9</v>
      </c>
      <c r="V27">
        <v>2.4500000000000002</v>
      </c>
      <c r="W27">
        <f t="shared" si="0"/>
        <v>64.980000000000018</v>
      </c>
      <c r="X27">
        <v>2.04</v>
      </c>
      <c r="Z27">
        <v>2.5099999999999998</v>
      </c>
      <c r="AA27">
        <f t="shared" si="1"/>
        <v>58.140000000000022</v>
      </c>
      <c r="AB27">
        <v>1.44</v>
      </c>
      <c r="AD27">
        <v>2.5099999999999998</v>
      </c>
      <c r="AE27">
        <f t="shared" si="7"/>
        <v>58.140000000000022</v>
      </c>
      <c r="AF27">
        <v>10.26</v>
      </c>
      <c r="AH27">
        <v>1.08</v>
      </c>
      <c r="AI27">
        <f t="shared" si="8"/>
        <v>47.880000000000017</v>
      </c>
      <c r="AJ27">
        <v>4.4800000000000004</v>
      </c>
      <c r="AL27" s="12">
        <v>2.5099999999999998</v>
      </c>
      <c r="AM27" s="19">
        <v>57</v>
      </c>
      <c r="AN27">
        <v>4.24</v>
      </c>
    </row>
    <row r="28" spans="2:40" x14ac:dyDescent="0.2">
      <c r="B28">
        <v>2.4900000000000002</v>
      </c>
      <c r="C28">
        <f t="shared" si="2"/>
        <v>60.420000000000016</v>
      </c>
      <c r="D28">
        <v>6.3979999999999997</v>
      </c>
      <c r="F28" s="12">
        <v>2.4700000000000002</v>
      </c>
      <c r="G28">
        <f t="shared" si="3"/>
        <v>62.700000000000024</v>
      </c>
      <c r="H28">
        <v>16.457999999999998</v>
      </c>
      <c r="J28">
        <v>2.33</v>
      </c>
      <c r="K28">
        <f t="shared" si="4"/>
        <v>68.40000000000002</v>
      </c>
      <c r="L28">
        <v>22.596</v>
      </c>
      <c r="N28">
        <v>2.31</v>
      </c>
      <c r="O28">
        <f t="shared" si="5"/>
        <v>80.940000000000026</v>
      </c>
      <c r="P28">
        <v>10.497</v>
      </c>
      <c r="R28">
        <v>1.05</v>
      </c>
      <c r="S28">
        <f t="shared" si="6"/>
        <v>51.300000000000018</v>
      </c>
      <c r="T28">
        <v>0.34</v>
      </c>
      <c r="V28">
        <v>2.42</v>
      </c>
      <c r="W28">
        <f t="shared" si="0"/>
        <v>68.40000000000002</v>
      </c>
      <c r="X28">
        <v>0.16</v>
      </c>
      <c r="Z28">
        <v>2.48</v>
      </c>
      <c r="AA28">
        <f t="shared" si="1"/>
        <v>61.560000000000024</v>
      </c>
      <c r="AB28">
        <v>0.37</v>
      </c>
      <c r="AD28">
        <v>2.48</v>
      </c>
      <c r="AE28">
        <f t="shared" si="7"/>
        <v>61.560000000000024</v>
      </c>
      <c r="AF28">
        <v>8.92</v>
      </c>
      <c r="AH28">
        <v>1.05</v>
      </c>
      <c r="AI28">
        <f t="shared" si="8"/>
        <v>51.300000000000018</v>
      </c>
      <c r="AJ28">
        <v>4.26</v>
      </c>
      <c r="AL28" s="12">
        <v>2.48</v>
      </c>
      <c r="AM28" s="19">
        <v>60.42</v>
      </c>
      <c r="AN28">
        <v>4.3600000000000003</v>
      </c>
    </row>
    <row r="29" spans="2:40" x14ac:dyDescent="0.2">
      <c r="B29">
        <v>2.46</v>
      </c>
      <c r="C29">
        <f t="shared" si="2"/>
        <v>63.840000000000018</v>
      </c>
      <c r="D29">
        <v>4.641</v>
      </c>
      <c r="F29" s="12">
        <v>2.44</v>
      </c>
      <c r="G29">
        <f t="shared" si="3"/>
        <v>66.120000000000019</v>
      </c>
      <c r="H29">
        <v>13.323</v>
      </c>
      <c r="J29">
        <v>2.2999999999999998</v>
      </c>
      <c r="K29">
        <f t="shared" si="4"/>
        <v>71.820000000000022</v>
      </c>
      <c r="L29">
        <v>21.420999999999999</v>
      </c>
      <c r="N29">
        <v>2.2799999999999998</v>
      </c>
      <c r="O29">
        <f t="shared" si="5"/>
        <v>84.360000000000028</v>
      </c>
      <c r="P29">
        <v>10.551</v>
      </c>
      <c r="S29">
        <f t="shared" si="6"/>
        <v>54.72000000000002</v>
      </c>
      <c r="W29">
        <f t="shared" si="0"/>
        <v>71.820000000000022</v>
      </c>
      <c r="AA29">
        <f t="shared" si="1"/>
        <v>64.980000000000018</v>
      </c>
      <c r="AD29">
        <v>2.4500000000000002</v>
      </c>
      <c r="AE29">
        <f t="shared" si="7"/>
        <v>64.980000000000018</v>
      </c>
      <c r="AF29">
        <v>8.23</v>
      </c>
      <c r="AH29">
        <v>1.02</v>
      </c>
      <c r="AI29">
        <f t="shared" si="8"/>
        <v>54.72000000000002</v>
      </c>
      <c r="AJ29">
        <v>4.1100000000000003</v>
      </c>
      <c r="AL29">
        <v>2.4500000000000002</v>
      </c>
      <c r="AM29" s="19">
        <v>63.84</v>
      </c>
      <c r="AN29">
        <v>4.41</v>
      </c>
    </row>
    <row r="30" spans="2:40" x14ac:dyDescent="0.2">
      <c r="B30">
        <v>2.4300000000000002</v>
      </c>
      <c r="C30">
        <f t="shared" si="2"/>
        <v>67.260000000000019</v>
      </c>
      <c r="D30">
        <v>3.496</v>
      </c>
      <c r="F30" s="12">
        <v>2.41</v>
      </c>
      <c r="G30">
        <f t="shared" si="3"/>
        <v>69.54000000000002</v>
      </c>
      <c r="H30">
        <v>10.941000000000001</v>
      </c>
      <c r="J30">
        <v>2.27</v>
      </c>
      <c r="K30">
        <f t="shared" si="4"/>
        <v>75.240000000000023</v>
      </c>
      <c r="L30">
        <v>20.431999999999999</v>
      </c>
      <c r="N30">
        <v>2.25</v>
      </c>
      <c r="O30">
        <f t="shared" si="5"/>
        <v>87.78000000000003</v>
      </c>
      <c r="P30">
        <v>8.2159999999999993</v>
      </c>
      <c r="S30">
        <f t="shared" si="6"/>
        <v>58.140000000000022</v>
      </c>
      <c r="W30">
        <f t="shared" si="0"/>
        <v>75.240000000000023</v>
      </c>
      <c r="AA30">
        <f t="shared" si="1"/>
        <v>68.40000000000002</v>
      </c>
      <c r="AD30">
        <v>2.42</v>
      </c>
      <c r="AE30">
        <f t="shared" si="7"/>
        <v>68.40000000000002</v>
      </c>
      <c r="AF30">
        <v>7.09</v>
      </c>
      <c r="AH30">
        <v>2.5099999999999998</v>
      </c>
      <c r="AI30">
        <f t="shared" si="8"/>
        <v>58.140000000000022</v>
      </c>
      <c r="AJ30">
        <v>4.08</v>
      </c>
      <c r="AL30">
        <v>2.42</v>
      </c>
      <c r="AM30" s="19">
        <v>67.260000000000005</v>
      </c>
      <c r="AN30">
        <v>3.8</v>
      </c>
    </row>
    <row r="31" spans="2:40" x14ac:dyDescent="0.2">
      <c r="B31">
        <v>2.4</v>
      </c>
      <c r="C31">
        <f t="shared" si="2"/>
        <v>70.680000000000021</v>
      </c>
      <c r="D31">
        <v>2.2869999999999999</v>
      </c>
      <c r="F31" s="12">
        <v>2.38</v>
      </c>
      <c r="G31">
        <f t="shared" si="3"/>
        <v>72.960000000000022</v>
      </c>
      <c r="H31">
        <v>9.0909999999999993</v>
      </c>
      <c r="J31">
        <v>2.2400000000000002</v>
      </c>
      <c r="K31">
        <f t="shared" si="4"/>
        <v>78.660000000000025</v>
      </c>
      <c r="L31">
        <v>19.09</v>
      </c>
      <c r="N31">
        <v>2.2200000000000002</v>
      </c>
      <c r="O31">
        <f t="shared" si="5"/>
        <v>91.200000000000031</v>
      </c>
      <c r="P31">
        <v>4.452</v>
      </c>
      <c r="S31">
        <f t="shared" si="6"/>
        <v>61.560000000000024</v>
      </c>
      <c r="W31">
        <f t="shared" si="0"/>
        <v>78.660000000000025</v>
      </c>
      <c r="AA31">
        <f t="shared" si="1"/>
        <v>71.820000000000022</v>
      </c>
      <c r="AD31">
        <v>2.39</v>
      </c>
      <c r="AE31">
        <f t="shared" si="7"/>
        <v>71.820000000000022</v>
      </c>
      <c r="AF31">
        <v>4.8099999999999996</v>
      </c>
      <c r="AH31">
        <v>2.48</v>
      </c>
      <c r="AI31">
        <f t="shared" si="8"/>
        <v>61.560000000000024</v>
      </c>
      <c r="AJ31">
        <v>3.84</v>
      </c>
      <c r="AL31">
        <v>2.39</v>
      </c>
      <c r="AM31" s="19">
        <v>70.680000000000007</v>
      </c>
      <c r="AN31">
        <v>2.4500000000000002</v>
      </c>
    </row>
    <row r="32" spans="2:40" x14ac:dyDescent="0.2">
      <c r="B32">
        <v>2.37</v>
      </c>
      <c r="C32">
        <f t="shared" si="2"/>
        <v>74.100000000000023</v>
      </c>
      <c r="D32">
        <v>1.0549999999999999</v>
      </c>
      <c r="F32" s="12">
        <v>2.35</v>
      </c>
      <c r="G32">
        <f t="shared" si="3"/>
        <v>76.380000000000024</v>
      </c>
      <c r="H32">
        <v>4.4039999999999999</v>
      </c>
      <c r="J32">
        <v>2.21</v>
      </c>
      <c r="K32">
        <f t="shared" si="4"/>
        <v>82.080000000000027</v>
      </c>
      <c r="L32">
        <v>14.473000000000001</v>
      </c>
      <c r="N32">
        <v>2.19</v>
      </c>
      <c r="O32">
        <f t="shared" si="5"/>
        <v>94.620000000000033</v>
      </c>
      <c r="P32">
        <v>1.8360000000000001</v>
      </c>
      <c r="S32">
        <f t="shared" si="6"/>
        <v>64.980000000000018</v>
      </c>
      <c r="W32">
        <f t="shared" si="0"/>
        <v>82.080000000000027</v>
      </c>
      <c r="AA32">
        <f t="shared" si="1"/>
        <v>75.240000000000023</v>
      </c>
      <c r="AD32">
        <v>2.36</v>
      </c>
      <c r="AE32">
        <f t="shared" si="7"/>
        <v>75.240000000000023</v>
      </c>
      <c r="AF32">
        <v>3.33</v>
      </c>
      <c r="AH32">
        <v>2.4500000000000002</v>
      </c>
      <c r="AI32">
        <f t="shared" si="8"/>
        <v>64.980000000000018</v>
      </c>
      <c r="AJ32">
        <v>4.18</v>
      </c>
      <c r="AL32">
        <v>2.36</v>
      </c>
      <c r="AM32" s="19">
        <v>74.099999999999994</v>
      </c>
      <c r="AN32">
        <v>0.12</v>
      </c>
    </row>
    <row r="33" spans="1:40" x14ac:dyDescent="0.2">
      <c r="B33">
        <v>2.34</v>
      </c>
      <c r="C33">
        <f t="shared" si="2"/>
        <v>77.520000000000024</v>
      </c>
      <c r="D33">
        <v>0.3</v>
      </c>
      <c r="F33" s="12">
        <v>2.3199999999999998</v>
      </c>
      <c r="G33">
        <f t="shared" si="3"/>
        <v>79.800000000000026</v>
      </c>
      <c r="H33">
        <v>1.329</v>
      </c>
      <c r="J33">
        <v>2.1800000000000002</v>
      </c>
      <c r="K33">
        <f t="shared" si="4"/>
        <v>85.500000000000028</v>
      </c>
      <c r="L33">
        <v>8.09</v>
      </c>
      <c r="N33">
        <v>2.16</v>
      </c>
      <c r="O33">
        <f t="shared" si="5"/>
        <v>98.040000000000035</v>
      </c>
      <c r="P33">
        <v>0.11899999999999999</v>
      </c>
      <c r="S33">
        <f t="shared" si="6"/>
        <v>68.40000000000002</v>
      </c>
      <c r="W33">
        <f t="shared" si="0"/>
        <v>85.500000000000028</v>
      </c>
      <c r="AA33">
        <f t="shared" si="1"/>
        <v>78.660000000000025</v>
      </c>
      <c r="AD33">
        <v>2.33</v>
      </c>
      <c r="AE33">
        <f t="shared" si="7"/>
        <v>78.660000000000025</v>
      </c>
      <c r="AF33">
        <v>1.502</v>
      </c>
      <c r="AH33">
        <v>2.42</v>
      </c>
      <c r="AI33">
        <f t="shared" si="8"/>
        <v>68.40000000000002</v>
      </c>
      <c r="AJ33">
        <v>3.94</v>
      </c>
      <c r="AL33" s="12"/>
      <c r="AM33" s="19">
        <v>77.52</v>
      </c>
    </row>
    <row r="34" spans="1:40" x14ac:dyDescent="0.2">
      <c r="C34">
        <f t="shared" si="2"/>
        <v>80.940000000000026</v>
      </c>
      <c r="F34" s="12">
        <v>2.29</v>
      </c>
      <c r="G34">
        <f t="shared" si="3"/>
        <v>83.220000000000027</v>
      </c>
      <c r="H34">
        <v>0.14399999999999999</v>
      </c>
      <c r="J34">
        <v>2.15</v>
      </c>
      <c r="K34">
        <f t="shared" si="4"/>
        <v>88.92000000000003</v>
      </c>
      <c r="L34">
        <v>0.88200000000000001</v>
      </c>
      <c r="O34">
        <f t="shared" si="5"/>
        <v>101.46000000000004</v>
      </c>
      <c r="S34">
        <f t="shared" si="6"/>
        <v>71.820000000000022</v>
      </c>
      <c r="AD34">
        <v>2.2999999999999998</v>
      </c>
      <c r="AE34">
        <f t="shared" si="7"/>
        <v>82.080000000000027</v>
      </c>
      <c r="AF34">
        <v>0.31</v>
      </c>
      <c r="AH34">
        <v>2.39</v>
      </c>
      <c r="AI34">
        <f t="shared" si="8"/>
        <v>71.820000000000022</v>
      </c>
      <c r="AJ34">
        <v>3.53</v>
      </c>
      <c r="AL34" s="12"/>
      <c r="AM34" s="19">
        <v>80.94</v>
      </c>
    </row>
    <row r="35" spans="1:40" x14ac:dyDescent="0.2">
      <c r="AE35" s="5"/>
      <c r="AH35">
        <v>2.36</v>
      </c>
      <c r="AI35">
        <f>AI34+$E$8</f>
        <v>75.240000000000023</v>
      </c>
      <c r="AJ35">
        <v>3.82</v>
      </c>
      <c r="AL35" s="12"/>
    </row>
    <row r="36" spans="1:40" x14ac:dyDescent="0.2">
      <c r="AE36" s="5"/>
      <c r="AH36">
        <v>2.33</v>
      </c>
      <c r="AI36">
        <f t="shared" si="8"/>
        <v>78.660000000000025</v>
      </c>
      <c r="AJ36">
        <v>3.3</v>
      </c>
      <c r="AL36" s="12"/>
    </row>
    <row r="37" spans="1:40" x14ac:dyDescent="0.2">
      <c r="AE37" s="5"/>
      <c r="AH37">
        <v>2.2999999999999998</v>
      </c>
      <c r="AI37">
        <f t="shared" si="8"/>
        <v>82.080000000000027</v>
      </c>
      <c r="AJ37">
        <v>3.3</v>
      </c>
      <c r="AL37" s="12"/>
    </row>
    <row r="38" spans="1:40" x14ac:dyDescent="0.2">
      <c r="AE38" s="5"/>
      <c r="AH38">
        <v>2.27</v>
      </c>
      <c r="AI38">
        <f t="shared" si="8"/>
        <v>85.500000000000028</v>
      </c>
      <c r="AJ38">
        <v>3.32</v>
      </c>
      <c r="AL38" s="12"/>
    </row>
    <row r="39" spans="1:40" x14ac:dyDescent="0.2">
      <c r="AE39" s="5"/>
      <c r="AH39">
        <v>2.2400000000000002</v>
      </c>
      <c r="AI39">
        <f t="shared" si="8"/>
        <v>88.92000000000003</v>
      </c>
      <c r="AJ39">
        <v>3.3</v>
      </c>
      <c r="AL39" s="12"/>
    </row>
    <row r="40" spans="1:40" x14ac:dyDescent="0.2">
      <c r="AE40" s="5"/>
      <c r="AH40">
        <v>2.21</v>
      </c>
      <c r="AI40">
        <f t="shared" si="8"/>
        <v>92.340000000000032</v>
      </c>
      <c r="AJ40">
        <v>2.8</v>
      </c>
      <c r="AL40" s="12"/>
    </row>
    <row r="41" spans="1:40" x14ac:dyDescent="0.2">
      <c r="AH41">
        <v>2.1800000000000002</v>
      </c>
      <c r="AI41">
        <f t="shared" si="8"/>
        <v>95.760000000000034</v>
      </c>
      <c r="AJ41">
        <v>2.12</v>
      </c>
    </row>
    <row r="42" spans="1:40" x14ac:dyDescent="0.2">
      <c r="AH42">
        <v>2.15</v>
      </c>
      <c r="AI42">
        <f t="shared" si="8"/>
        <v>99.180000000000035</v>
      </c>
      <c r="AJ42">
        <v>0.98</v>
      </c>
    </row>
    <row r="43" spans="1:40" x14ac:dyDescent="0.2">
      <c r="AH43">
        <v>2.12</v>
      </c>
      <c r="AI43">
        <f t="shared" si="8"/>
        <v>102.60000000000004</v>
      </c>
      <c r="AJ43">
        <v>0.19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31.59800000000001</v>
      </c>
      <c r="H48" s="9">
        <f>SUM(H12:H39)</f>
        <v>246.74800000000005</v>
      </c>
      <c r="L48" s="9">
        <f>SUM(L12:L39)</f>
        <v>366.45400000000001</v>
      </c>
      <c r="P48" s="9">
        <f>SUM(P12:P39)</f>
        <v>144.464</v>
      </c>
      <c r="T48" s="9">
        <f>SUM(T12:T39)</f>
        <v>55.180000000000007</v>
      </c>
      <c r="X48" s="9">
        <f>SUM(X12:X39)</f>
        <v>104.4</v>
      </c>
      <c r="AB48" s="9">
        <f>SUM(AB12:AB39)</f>
        <v>98.749999999999986</v>
      </c>
      <c r="AF48" s="9">
        <f>SUM(AF12:AF39)</f>
        <v>110.59200000000001</v>
      </c>
      <c r="AJ48" s="9">
        <f>SUM(AJ13:AJ43)</f>
        <v>95.649999999999963</v>
      </c>
      <c r="AN48" s="9">
        <f>SUM(AN13:AN32)</f>
        <v>58.279999999999994</v>
      </c>
    </row>
    <row r="49" spans="1:40" ht="19" x14ac:dyDescent="0.2">
      <c r="A49" s="2" t="s">
        <v>26</v>
      </c>
      <c r="D49" s="9">
        <f>D48*1.5</f>
        <v>347.39700000000005</v>
      </c>
      <c r="H49" s="9">
        <f>H48*1.5</f>
        <v>370.12200000000007</v>
      </c>
      <c r="L49" s="9">
        <f>L48*1.5</f>
        <v>549.68100000000004</v>
      </c>
      <c r="P49" s="9">
        <f>P48*1.5</f>
        <v>216.696</v>
      </c>
      <c r="T49" s="9">
        <f>T48*1.5</f>
        <v>82.77000000000001</v>
      </c>
      <c r="X49" s="9">
        <f>X48*1.5</f>
        <v>156.60000000000002</v>
      </c>
      <c r="AB49" s="9">
        <f>AB48*1.5</f>
        <v>148.12499999999997</v>
      </c>
      <c r="AF49" s="9">
        <f>AF48*1.5</f>
        <v>165.88800000000003</v>
      </c>
      <c r="AJ49" s="9">
        <f>AJ48*1.5</f>
        <v>143.47499999999994</v>
      </c>
      <c r="AN49" s="9">
        <f>AN48*1.5</f>
        <v>87.419999999999987</v>
      </c>
    </row>
    <row r="50" spans="1:40" x14ac:dyDescent="0.2">
      <c r="A50" s="2" t="s">
        <v>24</v>
      </c>
      <c r="D50" s="9">
        <f>MAX(D12:D33)</f>
        <v>20.934999999999999</v>
      </c>
      <c r="H50" s="9">
        <f>MAX(H12:H34)</f>
        <v>19.561</v>
      </c>
      <c r="L50" s="9">
        <f>MAX(L12:L40)</f>
        <v>26.356000000000002</v>
      </c>
      <c r="P50" s="9">
        <f>MAX(P12:P33)</f>
        <v>11.718</v>
      </c>
      <c r="T50" s="9">
        <f>MAX(T12:T33)</f>
        <v>6.81</v>
      </c>
      <c r="X50" s="9">
        <f>MAX(X12:X33)</f>
        <v>10.95</v>
      </c>
      <c r="AB50" s="9">
        <f>MAX(AB12:AB33)</f>
        <v>9.7200000000000006</v>
      </c>
      <c r="AF50" s="9">
        <f>MAX(AF12:AF33)</f>
        <v>10.28</v>
      </c>
      <c r="AJ50" s="9">
        <f>MAX(AJ13:AJ43)</f>
        <v>4.4800000000000004</v>
      </c>
      <c r="AN50" s="9">
        <f>MAX(AN13:AN36)</f>
        <v>5.2</v>
      </c>
    </row>
    <row r="51" spans="1:40" x14ac:dyDescent="0.2">
      <c r="A51" s="2" t="s">
        <v>25</v>
      </c>
      <c r="D51" s="9">
        <v>26.22</v>
      </c>
      <c r="H51" s="9">
        <v>55.86</v>
      </c>
      <c r="L51" s="9">
        <v>58.14</v>
      </c>
      <c r="P51" s="9">
        <v>63.84</v>
      </c>
      <c r="T51" s="9">
        <v>23.94</v>
      </c>
      <c r="X51" s="9">
        <v>47.88</v>
      </c>
      <c r="AB51" s="9">
        <v>34.200000000000003</v>
      </c>
      <c r="AF51" s="9">
        <v>51.3</v>
      </c>
      <c r="AJ51" s="9">
        <v>47.88</v>
      </c>
      <c r="AN51" s="9">
        <v>43.32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347.39700000000005</v>
      </c>
      <c r="D55" s="9">
        <f>D50</f>
        <v>20.934999999999999</v>
      </c>
      <c r="E55" s="9">
        <f>D51</f>
        <v>26.22</v>
      </c>
    </row>
    <row r="56" spans="1:40" x14ac:dyDescent="0.2">
      <c r="B56" s="2" t="s">
        <v>9</v>
      </c>
      <c r="C56" s="9">
        <f>H49</f>
        <v>370.12200000000007</v>
      </c>
      <c r="D56" s="9">
        <f>H50</f>
        <v>19.561</v>
      </c>
      <c r="E56" s="9">
        <f>H51</f>
        <v>55.86</v>
      </c>
    </row>
    <row r="57" spans="1:40" x14ac:dyDescent="0.2">
      <c r="B57" s="2" t="s">
        <v>10</v>
      </c>
      <c r="C57" s="9">
        <f>L49</f>
        <v>549.68100000000004</v>
      </c>
      <c r="D57" s="9">
        <f>L50</f>
        <v>26.356000000000002</v>
      </c>
      <c r="E57" s="9">
        <f>L51</f>
        <v>58.14</v>
      </c>
    </row>
    <row r="58" spans="1:40" x14ac:dyDescent="0.2">
      <c r="B58" s="2" t="s">
        <v>11</v>
      </c>
      <c r="C58" s="9">
        <f>P49</f>
        <v>216.696</v>
      </c>
      <c r="D58" s="9">
        <f>P50</f>
        <v>11.718</v>
      </c>
      <c r="E58" s="9">
        <f>P51</f>
        <v>63.84</v>
      </c>
    </row>
    <row r="59" spans="1:40" x14ac:dyDescent="0.2">
      <c r="B59" s="2" t="s">
        <v>13</v>
      </c>
      <c r="C59" s="9">
        <f>T49</f>
        <v>82.77000000000001</v>
      </c>
      <c r="D59" s="9">
        <f>T50</f>
        <v>6.81</v>
      </c>
      <c r="E59" s="9">
        <f>T51</f>
        <v>23.94</v>
      </c>
    </row>
    <row r="60" spans="1:40" x14ac:dyDescent="0.2">
      <c r="B60" s="2" t="s">
        <v>14</v>
      </c>
      <c r="C60" s="9">
        <f>X49</f>
        <v>156.60000000000002</v>
      </c>
      <c r="D60" s="9">
        <f>X50</f>
        <v>10.95</v>
      </c>
      <c r="E60" s="9">
        <f>X51</f>
        <v>47.88</v>
      </c>
    </row>
    <row r="61" spans="1:40" x14ac:dyDescent="0.2">
      <c r="B61" s="2" t="s">
        <v>15</v>
      </c>
      <c r="C61" s="9">
        <f>AB49</f>
        <v>148.12499999999997</v>
      </c>
      <c r="D61" s="9">
        <f>AB50</f>
        <v>9.7200000000000006</v>
      </c>
      <c r="E61" s="9">
        <f>AB51</f>
        <v>34.200000000000003</v>
      </c>
    </row>
    <row r="62" spans="1:40" x14ac:dyDescent="0.2">
      <c r="B62" s="2" t="s">
        <v>16</v>
      </c>
      <c r="C62" s="9">
        <f>AF49</f>
        <v>165.88800000000003</v>
      </c>
      <c r="D62" s="9">
        <f>AF50</f>
        <v>10.28</v>
      </c>
      <c r="E62" s="9">
        <f>AF51</f>
        <v>51.3</v>
      </c>
    </row>
    <row r="63" spans="1:40" x14ac:dyDescent="0.2">
      <c r="B63" s="2" t="s">
        <v>30</v>
      </c>
      <c r="C63" s="9">
        <f>AJ49</f>
        <v>143.47499999999994</v>
      </c>
      <c r="D63" s="9">
        <f>AJ50</f>
        <v>4.4800000000000004</v>
      </c>
      <c r="E63" s="9">
        <f>AJ51</f>
        <v>47.88</v>
      </c>
    </row>
    <row r="64" spans="1:40" x14ac:dyDescent="0.2">
      <c r="B64" s="2" t="s">
        <v>31</v>
      </c>
      <c r="C64" s="9">
        <f>AN49</f>
        <v>87.419999999999987</v>
      </c>
      <c r="D64" s="9">
        <f>AN50</f>
        <v>5.2</v>
      </c>
      <c r="E64" s="9">
        <f>AN51</f>
        <v>43.32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6" workbookViewId="0">
      <pane xSplit="1" topLeftCell="AD1" activePane="topRight" state="frozen"/>
      <selection pane="topRight" activeCell="C14" sqref="C14:C34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50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6</v>
      </c>
      <c r="C4">
        <v>56</v>
      </c>
    </row>
    <row r="5" spans="1:40" x14ac:dyDescent="0.2">
      <c r="A5" s="2" t="s">
        <v>2</v>
      </c>
      <c r="B5">
        <v>2.14</v>
      </c>
      <c r="C5">
        <v>41</v>
      </c>
    </row>
    <row r="6" spans="1:40" x14ac:dyDescent="0.2">
      <c r="A6" s="2" t="s">
        <v>3</v>
      </c>
      <c r="B6" s="5" t="s">
        <v>73</v>
      </c>
      <c r="E6" s="1"/>
    </row>
    <row r="7" spans="1:40" x14ac:dyDescent="0.2">
      <c r="A7" s="2" t="s">
        <v>21</v>
      </c>
      <c r="B7">
        <v>97</v>
      </c>
    </row>
    <row r="8" spans="1:40" x14ac:dyDescent="0.2">
      <c r="A8" s="2" t="s">
        <v>4</v>
      </c>
      <c r="B8">
        <v>48.5</v>
      </c>
      <c r="C8" t="s">
        <v>22</v>
      </c>
      <c r="D8">
        <v>1.03</v>
      </c>
      <c r="E8">
        <f>D8*3</f>
        <v>3.09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  <c r="AH12">
        <v>1.56</v>
      </c>
      <c r="AI12">
        <v>0</v>
      </c>
      <c r="AJ12">
        <v>0.2</v>
      </c>
    </row>
    <row r="13" spans="1:40" x14ac:dyDescent="0.2">
      <c r="B13">
        <v>1.46</v>
      </c>
      <c r="C13">
        <v>10.3</v>
      </c>
      <c r="D13">
        <v>2.46</v>
      </c>
      <c r="F13">
        <v>1.42</v>
      </c>
      <c r="G13">
        <f>14*1.03</f>
        <v>14.42</v>
      </c>
      <c r="H13">
        <v>2.0289999999999999</v>
      </c>
      <c r="J13">
        <v>1.33</v>
      </c>
      <c r="K13">
        <v>23.69</v>
      </c>
      <c r="L13">
        <v>1.2430000000000001</v>
      </c>
      <c r="N13">
        <v>1.26</v>
      </c>
      <c r="O13">
        <f>30*D8</f>
        <v>30.900000000000002</v>
      </c>
      <c r="P13">
        <v>3.5999999999999997E-2</v>
      </c>
      <c r="R13">
        <v>1.56</v>
      </c>
      <c r="S13">
        <v>0</v>
      </c>
      <c r="T13">
        <v>0.6</v>
      </c>
      <c r="V13">
        <v>1.4</v>
      </c>
      <c r="W13">
        <v>16.48</v>
      </c>
      <c r="X13">
        <v>0.11</v>
      </c>
      <c r="Z13">
        <v>1.54</v>
      </c>
      <c r="AA13">
        <f>2*1.03</f>
        <v>2.06</v>
      </c>
      <c r="AB13">
        <v>0.86</v>
      </c>
      <c r="AD13">
        <v>1.37</v>
      </c>
      <c r="AE13" s="5">
        <v>19.57</v>
      </c>
      <c r="AF13">
        <v>0.21</v>
      </c>
      <c r="AH13">
        <v>1.53</v>
      </c>
      <c r="AI13">
        <f>AI12+$E$8</f>
        <v>3.09</v>
      </c>
      <c r="AJ13">
        <v>0.73</v>
      </c>
      <c r="AL13" s="12">
        <v>1.44</v>
      </c>
      <c r="AM13" s="6">
        <v>12.36</v>
      </c>
      <c r="AN13" s="19">
        <v>0.05</v>
      </c>
    </row>
    <row r="14" spans="1:40" x14ac:dyDescent="0.2">
      <c r="B14">
        <v>1.43</v>
      </c>
      <c r="C14">
        <f>C13+$E$8</f>
        <v>13.39</v>
      </c>
      <c r="D14">
        <v>7.2439999999999998</v>
      </c>
      <c r="F14">
        <v>1.39</v>
      </c>
      <c r="G14">
        <f>G13+$E$8</f>
        <v>17.509999999999998</v>
      </c>
      <c r="H14">
        <v>4.9550000000000001</v>
      </c>
      <c r="J14">
        <v>1.3</v>
      </c>
      <c r="K14">
        <f>K13+$E$8</f>
        <v>26.78</v>
      </c>
      <c r="L14">
        <v>4.9249999999999998</v>
      </c>
      <c r="N14">
        <v>1.23</v>
      </c>
      <c r="O14">
        <f>O13+$E$8</f>
        <v>33.99</v>
      </c>
      <c r="P14">
        <v>1.1859999999999999</v>
      </c>
      <c r="R14">
        <v>1.53</v>
      </c>
      <c r="S14">
        <f>S13+$E$8</f>
        <v>3.09</v>
      </c>
      <c r="T14">
        <v>1.36</v>
      </c>
      <c r="V14">
        <v>1.37</v>
      </c>
      <c r="W14">
        <f>W13+$E$8</f>
        <v>19.57</v>
      </c>
      <c r="X14">
        <v>0.64</v>
      </c>
      <c r="Z14">
        <v>1.51</v>
      </c>
      <c r="AA14">
        <f>AA13+$E$8</f>
        <v>5.15</v>
      </c>
      <c r="AB14">
        <v>2.41</v>
      </c>
      <c r="AD14">
        <v>1.34</v>
      </c>
      <c r="AE14">
        <f>AE13+$E$8</f>
        <v>22.66</v>
      </c>
      <c r="AF14">
        <v>0.5</v>
      </c>
      <c r="AH14">
        <v>1.5</v>
      </c>
      <c r="AI14">
        <f t="shared" ref="AI14:AI45" si="0">AI13+$E$8</f>
        <v>6.18</v>
      </c>
      <c r="AJ14">
        <v>1.46</v>
      </c>
      <c r="AL14" s="12">
        <v>1.41</v>
      </c>
      <c r="AM14">
        <f>AM13+$E$8</f>
        <v>15.45</v>
      </c>
      <c r="AN14" s="19">
        <v>0.23</v>
      </c>
    </row>
    <row r="15" spans="1:40" x14ac:dyDescent="0.2">
      <c r="B15">
        <v>1.4</v>
      </c>
      <c r="C15">
        <f t="shared" ref="C15:C34" si="1">C14+$E$8</f>
        <v>16.48</v>
      </c>
      <c r="D15">
        <v>12.682</v>
      </c>
      <c r="F15">
        <v>1.36</v>
      </c>
      <c r="G15">
        <f t="shared" ref="G15:G39" si="2">G14+$E$8</f>
        <v>20.599999999999998</v>
      </c>
      <c r="H15">
        <v>9.8680000000000003</v>
      </c>
      <c r="J15">
        <v>1.27</v>
      </c>
      <c r="K15">
        <f t="shared" ref="K15:K34" si="3">K14+$E$8</f>
        <v>29.87</v>
      </c>
      <c r="L15">
        <v>9.1519999999999992</v>
      </c>
      <c r="N15">
        <v>1.2</v>
      </c>
      <c r="O15">
        <f t="shared" ref="O15:O34" si="4">O14+$E$8</f>
        <v>37.08</v>
      </c>
      <c r="P15">
        <v>2.3109999999999999</v>
      </c>
      <c r="R15">
        <v>1.5</v>
      </c>
      <c r="S15">
        <f t="shared" ref="S15:S32" si="5">S14+$E$8</f>
        <v>6.18</v>
      </c>
      <c r="T15">
        <v>1.82</v>
      </c>
      <c r="V15">
        <v>1.34</v>
      </c>
      <c r="W15">
        <f t="shared" ref="W15:W32" si="6">W14+$E$8</f>
        <v>22.66</v>
      </c>
      <c r="X15">
        <v>1.59</v>
      </c>
      <c r="Z15">
        <v>1.48</v>
      </c>
      <c r="AA15">
        <f t="shared" ref="AA15:AA30" si="7">AA14+$E$8</f>
        <v>8.24</v>
      </c>
      <c r="AB15">
        <v>5.86</v>
      </c>
      <c r="AD15">
        <v>1.31</v>
      </c>
      <c r="AE15">
        <f t="shared" ref="AE15:AE32" si="8">AE14+$E$8</f>
        <v>25.75</v>
      </c>
      <c r="AF15">
        <v>1.1299999999999999</v>
      </c>
      <c r="AH15">
        <v>1.47</v>
      </c>
      <c r="AI15">
        <f t="shared" si="0"/>
        <v>9.27</v>
      </c>
      <c r="AJ15">
        <v>2.39</v>
      </c>
      <c r="AL15" s="12">
        <v>1.38</v>
      </c>
      <c r="AM15">
        <f t="shared" ref="AM15:AM34" si="9">AM14+$E$8</f>
        <v>18.54</v>
      </c>
      <c r="AN15" s="19">
        <v>0.8</v>
      </c>
    </row>
    <row r="16" spans="1:40" x14ac:dyDescent="0.2">
      <c r="B16">
        <v>1.37</v>
      </c>
      <c r="C16">
        <f t="shared" si="1"/>
        <v>19.57</v>
      </c>
      <c r="D16">
        <v>17.079000000000001</v>
      </c>
      <c r="F16">
        <v>1.33</v>
      </c>
      <c r="G16">
        <f t="shared" si="2"/>
        <v>23.689999999999998</v>
      </c>
      <c r="H16">
        <v>11.757</v>
      </c>
      <c r="J16">
        <v>1.24</v>
      </c>
      <c r="K16">
        <f t="shared" si="3"/>
        <v>32.96</v>
      </c>
      <c r="L16">
        <v>13.401999999999999</v>
      </c>
      <c r="N16">
        <v>1.17</v>
      </c>
      <c r="O16">
        <f t="shared" si="4"/>
        <v>40.17</v>
      </c>
      <c r="P16">
        <v>3.3929999999999998</v>
      </c>
      <c r="R16">
        <v>1.47</v>
      </c>
      <c r="S16">
        <f t="shared" si="5"/>
        <v>9.27</v>
      </c>
      <c r="T16">
        <v>3.26</v>
      </c>
      <c r="V16">
        <v>1.31</v>
      </c>
      <c r="W16">
        <f t="shared" si="6"/>
        <v>25.75</v>
      </c>
      <c r="X16">
        <v>2.91</v>
      </c>
      <c r="Z16">
        <v>1.45</v>
      </c>
      <c r="AA16">
        <f t="shared" si="7"/>
        <v>11.33</v>
      </c>
      <c r="AB16">
        <v>8.73</v>
      </c>
      <c r="AD16">
        <v>1.28</v>
      </c>
      <c r="AE16">
        <f t="shared" si="8"/>
        <v>28.84</v>
      </c>
      <c r="AF16">
        <v>2.19</v>
      </c>
      <c r="AH16">
        <v>1.44</v>
      </c>
      <c r="AI16">
        <f t="shared" si="0"/>
        <v>12.36</v>
      </c>
      <c r="AJ16">
        <v>2.71</v>
      </c>
      <c r="AL16" s="12">
        <v>1.35</v>
      </c>
      <c r="AM16">
        <f t="shared" si="9"/>
        <v>21.63</v>
      </c>
      <c r="AN16" s="19">
        <v>1.23</v>
      </c>
    </row>
    <row r="17" spans="2:40" x14ac:dyDescent="0.2">
      <c r="B17">
        <v>1.34</v>
      </c>
      <c r="C17">
        <f t="shared" si="1"/>
        <v>22.66</v>
      </c>
      <c r="D17">
        <v>20.187999999999999</v>
      </c>
      <c r="F17">
        <v>1.3</v>
      </c>
      <c r="G17">
        <f t="shared" si="2"/>
        <v>26.779999999999998</v>
      </c>
      <c r="H17">
        <v>12.313000000000001</v>
      </c>
      <c r="J17">
        <v>1.21</v>
      </c>
      <c r="K17">
        <f t="shared" si="3"/>
        <v>36.049999999999997</v>
      </c>
      <c r="L17">
        <v>17.071000000000002</v>
      </c>
      <c r="N17">
        <v>1.1399999999999999</v>
      </c>
      <c r="O17">
        <f t="shared" si="4"/>
        <v>43.260000000000005</v>
      </c>
      <c r="P17">
        <v>4.8109999999999999</v>
      </c>
      <c r="R17">
        <v>1.44</v>
      </c>
      <c r="S17">
        <f t="shared" si="5"/>
        <v>12.36</v>
      </c>
      <c r="T17">
        <v>4.3899999999999997</v>
      </c>
      <c r="V17">
        <v>1.28</v>
      </c>
      <c r="W17">
        <f t="shared" si="6"/>
        <v>28.84</v>
      </c>
      <c r="X17">
        <v>4.71</v>
      </c>
      <c r="Z17">
        <v>1.42</v>
      </c>
      <c r="AA17">
        <f t="shared" si="7"/>
        <v>14.42</v>
      </c>
      <c r="AB17">
        <v>9.9600000000000009</v>
      </c>
      <c r="AD17">
        <v>1.25</v>
      </c>
      <c r="AE17">
        <f t="shared" si="8"/>
        <v>31.93</v>
      </c>
      <c r="AF17">
        <v>3.66</v>
      </c>
      <c r="AH17">
        <v>1.41</v>
      </c>
      <c r="AI17">
        <f t="shared" si="0"/>
        <v>15.45</v>
      </c>
      <c r="AJ17">
        <v>3.19</v>
      </c>
      <c r="AL17" s="12">
        <v>1.32</v>
      </c>
      <c r="AM17">
        <f t="shared" si="9"/>
        <v>24.72</v>
      </c>
      <c r="AN17" s="19">
        <v>1.69</v>
      </c>
    </row>
    <row r="18" spans="2:40" x14ac:dyDescent="0.2">
      <c r="B18">
        <v>1.31</v>
      </c>
      <c r="C18">
        <f t="shared" si="1"/>
        <v>25.75</v>
      </c>
      <c r="D18">
        <v>22.225000000000001</v>
      </c>
      <c r="F18">
        <v>1.27</v>
      </c>
      <c r="G18">
        <f t="shared" si="2"/>
        <v>29.869999999999997</v>
      </c>
      <c r="H18">
        <v>12.749000000000001</v>
      </c>
      <c r="J18">
        <v>1.18</v>
      </c>
      <c r="K18">
        <f t="shared" si="3"/>
        <v>39.14</v>
      </c>
      <c r="L18">
        <v>19.623000000000001</v>
      </c>
      <c r="N18">
        <v>1.1100000000000001</v>
      </c>
      <c r="O18">
        <f t="shared" si="4"/>
        <v>46.350000000000009</v>
      </c>
      <c r="P18">
        <v>5.7229999999999999</v>
      </c>
      <c r="R18">
        <v>1.41</v>
      </c>
      <c r="S18">
        <f t="shared" si="5"/>
        <v>15.45</v>
      </c>
      <c r="T18">
        <v>5.3</v>
      </c>
      <c r="V18">
        <v>1.25</v>
      </c>
      <c r="W18">
        <f t="shared" si="6"/>
        <v>31.93</v>
      </c>
      <c r="X18">
        <v>6.35</v>
      </c>
      <c r="Z18">
        <v>1.39</v>
      </c>
      <c r="AA18">
        <f t="shared" si="7"/>
        <v>17.509999999999998</v>
      </c>
      <c r="AB18">
        <v>11.28</v>
      </c>
      <c r="AD18">
        <v>1.22</v>
      </c>
      <c r="AE18">
        <f t="shared" si="8"/>
        <v>35.019999999999996</v>
      </c>
      <c r="AF18">
        <v>5.42</v>
      </c>
      <c r="AH18">
        <v>1.38</v>
      </c>
      <c r="AI18">
        <f t="shared" si="0"/>
        <v>18.54</v>
      </c>
      <c r="AJ18">
        <v>3.49</v>
      </c>
      <c r="AL18" s="12">
        <v>1.29</v>
      </c>
      <c r="AM18">
        <f t="shared" si="9"/>
        <v>27.81</v>
      </c>
      <c r="AN18" s="19">
        <v>2.17</v>
      </c>
    </row>
    <row r="19" spans="2:40" x14ac:dyDescent="0.2">
      <c r="B19">
        <v>1.28</v>
      </c>
      <c r="C19">
        <f t="shared" si="1"/>
        <v>28.84</v>
      </c>
      <c r="D19">
        <v>23.103999999999999</v>
      </c>
      <c r="F19">
        <v>1.24</v>
      </c>
      <c r="G19">
        <f t="shared" si="2"/>
        <v>32.959999999999994</v>
      </c>
      <c r="H19">
        <v>13.851000000000001</v>
      </c>
      <c r="J19">
        <v>1.1499999999999999</v>
      </c>
      <c r="K19">
        <f t="shared" si="3"/>
        <v>42.230000000000004</v>
      </c>
      <c r="L19">
        <v>21.724</v>
      </c>
      <c r="N19">
        <v>1.08</v>
      </c>
      <c r="O19">
        <f t="shared" si="4"/>
        <v>49.440000000000012</v>
      </c>
      <c r="P19">
        <v>6.6349999999999998</v>
      </c>
      <c r="R19">
        <v>1.38</v>
      </c>
      <c r="S19">
        <f t="shared" si="5"/>
        <v>18.54</v>
      </c>
      <c r="T19">
        <v>6.03</v>
      </c>
      <c r="V19">
        <v>1.22</v>
      </c>
      <c r="W19">
        <f t="shared" si="6"/>
        <v>35.019999999999996</v>
      </c>
      <c r="X19">
        <v>8.24</v>
      </c>
      <c r="Z19">
        <v>1.36</v>
      </c>
      <c r="AA19">
        <f t="shared" si="7"/>
        <v>20.599999999999998</v>
      </c>
      <c r="AB19">
        <v>11.55</v>
      </c>
      <c r="AD19">
        <v>1.19</v>
      </c>
      <c r="AE19">
        <f t="shared" si="8"/>
        <v>38.11</v>
      </c>
      <c r="AF19">
        <v>6.73</v>
      </c>
      <c r="AH19">
        <v>1.35</v>
      </c>
      <c r="AI19">
        <f t="shared" si="0"/>
        <v>21.63</v>
      </c>
      <c r="AJ19">
        <v>3.53</v>
      </c>
      <c r="AL19" s="12">
        <v>1.26</v>
      </c>
      <c r="AM19">
        <f t="shared" si="9"/>
        <v>30.9</v>
      </c>
      <c r="AN19" s="19">
        <v>2.57</v>
      </c>
    </row>
    <row r="20" spans="2:40" x14ac:dyDescent="0.2">
      <c r="B20">
        <v>1.25</v>
      </c>
      <c r="C20">
        <f t="shared" si="1"/>
        <v>31.93</v>
      </c>
      <c r="D20">
        <v>23.594999999999999</v>
      </c>
      <c r="F20">
        <v>1.21</v>
      </c>
      <c r="G20">
        <f t="shared" si="2"/>
        <v>36.049999999999997</v>
      </c>
      <c r="H20">
        <v>15.714</v>
      </c>
      <c r="J20">
        <v>1.1200000000000001</v>
      </c>
      <c r="K20">
        <f t="shared" si="3"/>
        <v>45.320000000000007</v>
      </c>
      <c r="L20">
        <v>23.413</v>
      </c>
      <c r="N20">
        <v>1.05</v>
      </c>
      <c r="O20">
        <f t="shared" si="4"/>
        <v>52.530000000000015</v>
      </c>
      <c r="P20">
        <v>7.202</v>
      </c>
      <c r="R20">
        <v>1.35</v>
      </c>
      <c r="S20">
        <f t="shared" si="5"/>
        <v>21.63</v>
      </c>
      <c r="T20">
        <v>6.74</v>
      </c>
      <c r="V20">
        <v>1.19</v>
      </c>
      <c r="W20">
        <f t="shared" si="6"/>
        <v>38.11</v>
      </c>
      <c r="X20">
        <v>9.3800000000000008</v>
      </c>
      <c r="Z20">
        <v>1.33</v>
      </c>
      <c r="AA20">
        <f t="shared" si="7"/>
        <v>23.689999999999998</v>
      </c>
      <c r="AB20">
        <v>11.33</v>
      </c>
      <c r="AD20">
        <v>1.1599999999999999</v>
      </c>
      <c r="AE20">
        <f t="shared" si="8"/>
        <v>41.2</v>
      </c>
      <c r="AF20">
        <v>8.14</v>
      </c>
      <c r="AH20">
        <v>1.32</v>
      </c>
      <c r="AI20">
        <f t="shared" si="0"/>
        <v>24.72</v>
      </c>
      <c r="AJ20">
        <v>3.56</v>
      </c>
      <c r="AL20" s="12">
        <v>1.23</v>
      </c>
      <c r="AM20">
        <f t="shared" si="9"/>
        <v>33.989999999999995</v>
      </c>
      <c r="AN20" s="19">
        <v>2.94</v>
      </c>
    </row>
    <row r="21" spans="2:40" x14ac:dyDescent="0.2">
      <c r="B21">
        <v>1.22</v>
      </c>
      <c r="C21">
        <f t="shared" si="1"/>
        <v>35.019999999999996</v>
      </c>
      <c r="D21">
        <v>22.518000000000001</v>
      </c>
      <c r="F21">
        <v>1.18</v>
      </c>
      <c r="G21">
        <f t="shared" si="2"/>
        <v>39.14</v>
      </c>
      <c r="H21">
        <v>17.059999999999999</v>
      </c>
      <c r="J21">
        <v>1.0900000000000001</v>
      </c>
      <c r="K21">
        <f t="shared" si="3"/>
        <v>48.410000000000011</v>
      </c>
      <c r="L21">
        <v>25.501999999999999</v>
      </c>
      <c r="N21">
        <v>1.02</v>
      </c>
      <c r="O21">
        <f t="shared" si="4"/>
        <v>55.620000000000019</v>
      </c>
      <c r="P21">
        <v>8.0060000000000002</v>
      </c>
      <c r="R21">
        <v>1.32</v>
      </c>
      <c r="S21">
        <f t="shared" si="5"/>
        <v>24.72</v>
      </c>
      <c r="T21">
        <v>7.32</v>
      </c>
      <c r="V21">
        <v>1.1599999999999999</v>
      </c>
      <c r="W21">
        <f t="shared" si="6"/>
        <v>41.2</v>
      </c>
      <c r="X21">
        <v>9.81</v>
      </c>
      <c r="Z21">
        <v>1.3</v>
      </c>
      <c r="AA21">
        <f t="shared" si="7"/>
        <v>26.779999999999998</v>
      </c>
      <c r="AB21">
        <v>9.81</v>
      </c>
      <c r="AD21">
        <v>1.1299999999999999</v>
      </c>
      <c r="AE21">
        <f t="shared" si="8"/>
        <v>44.290000000000006</v>
      </c>
      <c r="AF21">
        <v>9.23</v>
      </c>
      <c r="AH21">
        <v>1.29</v>
      </c>
      <c r="AI21">
        <f t="shared" si="0"/>
        <v>27.81</v>
      </c>
      <c r="AJ21">
        <v>3.77</v>
      </c>
      <c r="AL21" s="12">
        <v>1.2</v>
      </c>
      <c r="AM21">
        <f t="shared" si="9"/>
        <v>37.08</v>
      </c>
      <c r="AN21" s="19">
        <v>3.27</v>
      </c>
    </row>
    <row r="22" spans="2:40" x14ac:dyDescent="0.2">
      <c r="B22">
        <v>1.19</v>
      </c>
      <c r="C22">
        <f t="shared" si="1"/>
        <v>38.11</v>
      </c>
      <c r="D22">
        <v>21.356000000000002</v>
      </c>
      <c r="F22">
        <v>1.1499999999999999</v>
      </c>
      <c r="G22">
        <f t="shared" si="2"/>
        <v>42.230000000000004</v>
      </c>
      <c r="H22">
        <v>19.303999999999998</v>
      </c>
      <c r="J22">
        <v>1.06</v>
      </c>
      <c r="K22">
        <f t="shared" si="3"/>
        <v>51.500000000000014</v>
      </c>
      <c r="L22">
        <v>26.759</v>
      </c>
      <c r="N22">
        <v>2.5299999999999998</v>
      </c>
      <c r="O22">
        <f t="shared" si="4"/>
        <v>58.710000000000022</v>
      </c>
      <c r="P22">
        <v>10.547000000000001</v>
      </c>
      <c r="R22">
        <v>1.29</v>
      </c>
      <c r="S22">
        <f t="shared" si="5"/>
        <v>27.81</v>
      </c>
      <c r="T22">
        <v>7.55</v>
      </c>
      <c r="V22">
        <v>1.1299999999999999</v>
      </c>
      <c r="W22">
        <f t="shared" si="6"/>
        <v>44.290000000000006</v>
      </c>
      <c r="X22">
        <v>10</v>
      </c>
      <c r="Z22">
        <v>1.27</v>
      </c>
      <c r="AA22">
        <f t="shared" si="7"/>
        <v>29.869999999999997</v>
      </c>
      <c r="AB22">
        <v>10.57</v>
      </c>
      <c r="AD22">
        <v>1.1000000000000001</v>
      </c>
      <c r="AE22">
        <f t="shared" si="8"/>
        <v>47.38000000000001</v>
      </c>
      <c r="AF22">
        <v>9.9700000000000006</v>
      </c>
      <c r="AH22">
        <v>1.26</v>
      </c>
      <c r="AI22">
        <f t="shared" si="0"/>
        <v>30.9</v>
      </c>
      <c r="AJ22">
        <v>3.75</v>
      </c>
      <c r="AL22" s="12">
        <v>1.17</v>
      </c>
      <c r="AM22">
        <f t="shared" si="9"/>
        <v>40.17</v>
      </c>
      <c r="AN22" s="19">
        <v>3.96</v>
      </c>
    </row>
    <row r="23" spans="2:40" x14ac:dyDescent="0.2">
      <c r="B23">
        <v>1.1599999999999999</v>
      </c>
      <c r="C23">
        <f t="shared" si="1"/>
        <v>41.2</v>
      </c>
      <c r="D23">
        <v>19.599</v>
      </c>
      <c r="F23">
        <v>1.1200000000000001</v>
      </c>
      <c r="G23">
        <f t="shared" si="2"/>
        <v>45.320000000000007</v>
      </c>
      <c r="H23">
        <v>20.928000000000001</v>
      </c>
      <c r="J23">
        <v>1.03</v>
      </c>
      <c r="K23">
        <f t="shared" si="3"/>
        <v>54.590000000000018</v>
      </c>
      <c r="L23">
        <v>28.131</v>
      </c>
      <c r="N23">
        <v>2.5</v>
      </c>
      <c r="O23">
        <f t="shared" si="4"/>
        <v>61.800000000000026</v>
      </c>
      <c r="P23">
        <v>12.414999999999999</v>
      </c>
      <c r="R23">
        <v>1.26</v>
      </c>
      <c r="S23">
        <f t="shared" si="5"/>
        <v>30.9</v>
      </c>
      <c r="T23">
        <v>7.36</v>
      </c>
      <c r="V23">
        <v>1.1000000000000001</v>
      </c>
      <c r="W23">
        <f t="shared" si="6"/>
        <v>47.38000000000001</v>
      </c>
      <c r="X23">
        <v>9</v>
      </c>
      <c r="Z23">
        <v>1.24</v>
      </c>
      <c r="AA23">
        <f t="shared" si="7"/>
        <v>32.959999999999994</v>
      </c>
      <c r="AB23">
        <v>10.11</v>
      </c>
      <c r="AD23">
        <v>1.07</v>
      </c>
      <c r="AE23">
        <f t="shared" si="8"/>
        <v>50.470000000000013</v>
      </c>
      <c r="AF23">
        <v>10.42</v>
      </c>
      <c r="AH23">
        <v>1.23</v>
      </c>
      <c r="AI23">
        <f t="shared" si="0"/>
        <v>33.989999999999995</v>
      </c>
      <c r="AJ23">
        <v>3.88</v>
      </c>
      <c r="AL23" s="12">
        <v>1.1399999999999999</v>
      </c>
      <c r="AM23">
        <f t="shared" si="9"/>
        <v>43.260000000000005</v>
      </c>
      <c r="AN23" s="19">
        <v>4.79</v>
      </c>
    </row>
    <row r="24" spans="2:40" x14ac:dyDescent="0.2">
      <c r="B24">
        <v>1.1299999999999999</v>
      </c>
      <c r="C24">
        <f t="shared" si="1"/>
        <v>44.290000000000006</v>
      </c>
      <c r="D24">
        <v>17.667000000000002</v>
      </c>
      <c r="F24">
        <v>1.0900000000000001</v>
      </c>
      <c r="G24">
        <f t="shared" si="2"/>
        <v>48.410000000000011</v>
      </c>
      <c r="H24">
        <v>22.242000000000001</v>
      </c>
      <c r="J24">
        <v>2.54</v>
      </c>
      <c r="K24">
        <f t="shared" si="3"/>
        <v>57.680000000000021</v>
      </c>
      <c r="L24">
        <v>31.710999999999999</v>
      </c>
      <c r="N24">
        <v>2.4700000000000002</v>
      </c>
      <c r="O24">
        <f t="shared" si="4"/>
        <v>64.890000000000029</v>
      </c>
      <c r="P24">
        <v>13.31</v>
      </c>
      <c r="R24">
        <v>1.23</v>
      </c>
      <c r="S24">
        <f t="shared" si="5"/>
        <v>33.989999999999995</v>
      </c>
      <c r="T24">
        <v>6.19</v>
      </c>
      <c r="V24">
        <v>1.07</v>
      </c>
      <c r="W24">
        <f t="shared" si="6"/>
        <v>50.470000000000013</v>
      </c>
      <c r="X24">
        <v>8.58</v>
      </c>
      <c r="Z24">
        <v>1.21</v>
      </c>
      <c r="AA24">
        <f t="shared" si="7"/>
        <v>36.049999999999997</v>
      </c>
      <c r="AB24">
        <v>9.01</v>
      </c>
      <c r="AD24">
        <v>1.04</v>
      </c>
      <c r="AE24">
        <f t="shared" si="8"/>
        <v>53.560000000000016</v>
      </c>
      <c r="AF24">
        <v>10.61</v>
      </c>
      <c r="AH24">
        <v>1.2</v>
      </c>
      <c r="AI24">
        <f t="shared" si="0"/>
        <v>37.08</v>
      </c>
      <c r="AJ24">
        <v>3.99</v>
      </c>
      <c r="AL24" s="12">
        <v>1.1100000000000001</v>
      </c>
      <c r="AM24">
        <f t="shared" si="9"/>
        <v>46.350000000000009</v>
      </c>
      <c r="AN24" s="19">
        <v>5.87</v>
      </c>
    </row>
    <row r="25" spans="2:40" x14ac:dyDescent="0.2">
      <c r="B25">
        <v>1.1000000000000001</v>
      </c>
      <c r="C25">
        <f t="shared" si="1"/>
        <v>47.38000000000001</v>
      </c>
      <c r="D25" s="3">
        <v>15.772</v>
      </c>
      <c r="F25">
        <v>1.06</v>
      </c>
      <c r="G25">
        <f t="shared" si="2"/>
        <v>51.500000000000014</v>
      </c>
      <c r="H25">
        <v>23.699000000000002</v>
      </c>
      <c r="J25">
        <v>2.5099999999999998</v>
      </c>
      <c r="K25">
        <f t="shared" si="3"/>
        <v>60.770000000000024</v>
      </c>
      <c r="L25">
        <v>30.102</v>
      </c>
      <c r="N25">
        <v>2.44</v>
      </c>
      <c r="O25">
        <f t="shared" si="4"/>
        <v>67.980000000000032</v>
      </c>
      <c r="P25">
        <v>14.439</v>
      </c>
      <c r="R25">
        <v>1.2</v>
      </c>
      <c r="S25">
        <f t="shared" si="5"/>
        <v>37.08</v>
      </c>
      <c r="T25">
        <v>5</v>
      </c>
      <c r="V25">
        <v>1.04</v>
      </c>
      <c r="W25">
        <f t="shared" si="6"/>
        <v>53.560000000000016</v>
      </c>
      <c r="X25">
        <v>7.47</v>
      </c>
      <c r="Z25">
        <v>1.18</v>
      </c>
      <c r="AA25">
        <f t="shared" si="7"/>
        <v>39.14</v>
      </c>
      <c r="AB25">
        <v>8.44</v>
      </c>
      <c r="AD25">
        <v>1.01</v>
      </c>
      <c r="AE25">
        <f t="shared" si="8"/>
        <v>56.65000000000002</v>
      </c>
      <c r="AF25">
        <v>10.039999999999999</v>
      </c>
      <c r="AH25">
        <v>1.17</v>
      </c>
      <c r="AI25">
        <f t="shared" si="0"/>
        <v>40.17</v>
      </c>
      <c r="AJ25">
        <v>4.07</v>
      </c>
      <c r="AL25" s="12">
        <v>1.08</v>
      </c>
      <c r="AM25">
        <f t="shared" si="9"/>
        <v>49.440000000000012</v>
      </c>
      <c r="AN25" s="19">
        <v>6.52</v>
      </c>
    </row>
    <row r="26" spans="2:40" x14ac:dyDescent="0.2">
      <c r="B26">
        <v>1.07</v>
      </c>
      <c r="C26">
        <f t="shared" si="1"/>
        <v>50.470000000000013</v>
      </c>
      <c r="D26">
        <v>14.382999999999999</v>
      </c>
      <c r="F26">
        <v>1.03</v>
      </c>
      <c r="G26">
        <f t="shared" si="2"/>
        <v>54.590000000000018</v>
      </c>
      <c r="H26">
        <v>24.532</v>
      </c>
      <c r="J26">
        <v>2.48</v>
      </c>
      <c r="K26">
        <f t="shared" si="3"/>
        <v>63.860000000000028</v>
      </c>
      <c r="L26">
        <v>28.509</v>
      </c>
      <c r="N26">
        <v>2.41</v>
      </c>
      <c r="O26">
        <f t="shared" si="4"/>
        <v>71.070000000000036</v>
      </c>
      <c r="P26">
        <v>14.494999999999999</v>
      </c>
      <c r="R26">
        <v>1.17</v>
      </c>
      <c r="S26">
        <f t="shared" si="5"/>
        <v>40.17</v>
      </c>
      <c r="T26">
        <v>4.96</v>
      </c>
      <c r="V26">
        <v>1.01</v>
      </c>
      <c r="W26">
        <f t="shared" si="6"/>
        <v>56.65000000000002</v>
      </c>
      <c r="X26">
        <v>6.83</v>
      </c>
      <c r="Z26">
        <v>1.1499999999999999</v>
      </c>
      <c r="AA26">
        <f t="shared" si="7"/>
        <v>42.230000000000004</v>
      </c>
      <c r="AB26">
        <v>8.41</v>
      </c>
      <c r="AD26">
        <v>2.52</v>
      </c>
      <c r="AE26">
        <f t="shared" si="8"/>
        <v>59.740000000000023</v>
      </c>
      <c r="AF26">
        <v>10.02</v>
      </c>
      <c r="AH26">
        <v>1.1399999999999999</v>
      </c>
      <c r="AI26">
        <f t="shared" si="0"/>
        <v>43.260000000000005</v>
      </c>
      <c r="AJ26">
        <v>3.61</v>
      </c>
      <c r="AL26" s="12">
        <v>1.05</v>
      </c>
      <c r="AM26">
        <f t="shared" si="9"/>
        <v>52.530000000000015</v>
      </c>
      <c r="AN26" s="19">
        <v>6.59</v>
      </c>
    </row>
    <row r="27" spans="2:40" x14ac:dyDescent="0.2">
      <c r="B27">
        <v>1.04</v>
      </c>
      <c r="C27">
        <f t="shared" si="1"/>
        <v>53.560000000000016</v>
      </c>
      <c r="D27" s="4">
        <v>12.412000000000001</v>
      </c>
      <c r="F27">
        <v>2.54</v>
      </c>
      <c r="G27">
        <f t="shared" si="2"/>
        <v>57.680000000000021</v>
      </c>
      <c r="H27">
        <v>25.128</v>
      </c>
      <c r="J27">
        <v>2.4500000000000002</v>
      </c>
      <c r="K27">
        <f t="shared" si="3"/>
        <v>66.950000000000031</v>
      </c>
      <c r="L27">
        <v>26.384</v>
      </c>
      <c r="N27">
        <v>2.38</v>
      </c>
      <c r="O27">
        <f t="shared" si="4"/>
        <v>74.160000000000039</v>
      </c>
      <c r="P27">
        <v>14.638</v>
      </c>
      <c r="R27">
        <v>1.1399999999999999</v>
      </c>
      <c r="S27">
        <f t="shared" si="5"/>
        <v>43.260000000000005</v>
      </c>
      <c r="T27">
        <v>4.0599999999999996</v>
      </c>
      <c r="V27">
        <v>2.52</v>
      </c>
      <c r="W27">
        <f t="shared" si="6"/>
        <v>59.740000000000023</v>
      </c>
      <c r="X27">
        <v>6.49</v>
      </c>
      <c r="Z27">
        <v>1.1200000000000001</v>
      </c>
      <c r="AA27">
        <f t="shared" si="7"/>
        <v>45.320000000000007</v>
      </c>
      <c r="AB27">
        <v>6.73</v>
      </c>
      <c r="AD27">
        <v>2.4900000000000002</v>
      </c>
      <c r="AE27">
        <f t="shared" si="8"/>
        <v>62.830000000000027</v>
      </c>
      <c r="AF27">
        <v>9.2100000000000009</v>
      </c>
      <c r="AH27">
        <v>1.1100000000000001</v>
      </c>
      <c r="AI27">
        <f t="shared" si="0"/>
        <v>46.350000000000009</v>
      </c>
      <c r="AJ27">
        <v>3.66</v>
      </c>
      <c r="AL27" s="12">
        <v>1.02</v>
      </c>
      <c r="AM27">
        <f t="shared" si="9"/>
        <v>55.620000000000019</v>
      </c>
      <c r="AN27" s="19">
        <v>6.35</v>
      </c>
    </row>
    <row r="28" spans="2:40" x14ac:dyDescent="0.2">
      <c r="B28">
        <v>1.01</v>
      </c>
      <c r="C28">
        <f t="shared" si="1"/>
        <v>56.65000000000002</v>
      </c>
      <c r="D28">
        <v>10.163</v>
      </c>
      <c r="F28">
        <v>2.5099999999999998</v>
      </c>
      <c r="G28">
        <f t="shared" si="2"/>
        <v>60.770000000000024</v>
      </c>
      <c r="H28">
        <v>17.709</v>
      </c>
      <c r="J28">
        <v>2.42</v>
      </c>
      <c r="K28">
        <f t="shared" si="3"/>
        <v>70.040000000000035</v>
      </c>
      <c r="L28">
        <v>23.613</v>
      </c>
      <c r="N28">
        <v>2.35</v>
      </c>
      <c r="O28">
        <f t="shared" si="4"/>
        <v>77.250000000000043</v>
      </c>
      <c r="P28">
        <v>14.004</v>
      </c>
      <c r="R28">
        <v>1.1100000000000001</v>
      </c>
      <c r="S28">
        <f t="shared" si="5"/>
        <v>46.350000000000009</v>
      </c>
      <c r="T28">
        <v>3.09</v>
      </c>
      <c r="V28">
        <v>2.4900000000000002</v>
      </c>
      <c r="W28">
        <f t="shared" si="6"/>
        <v>62.830000000000027</v>
      </c>
      <c r="X28">
        <v>5.68</v>
      </c>
      <c r="Z28">
        <v>1.0900000000000001</v>
      </c>
      <c r="AA28">
        <f t="shared" si="7"/>
        <v>48.410000000000011</v>
      </c>
      <c r="AB28">
        <v>4.88</v>
      </c>
      <c r="AD28">
        <v>2.46</v>
      </c>
      <c r="AE28">
        <f t="shared" si="8"/>
        <v>65.92000000000003</v>
      </c>
      <c r="AF28">
        <v>7.99</v>
      </c>
      <c r="AH28">
        <v>1.08</v>
      </c>
      <c r="AI28">
        <f t="shared" si="0"/>
        <v>49.440000000000012</v>
      </c>
      <c r="AJ28">
        <v>3.97</v>
      </c>
      <c r="AL28">
        <v>2.5299999999999998</v>
      </c>
      <c r="AM28">
        <f t="shared" si="9"/>
        <v>58.710000000000022</v>
      </c>
      <c r="AN28" s="19">
        <v>6.36</v>
      </c>
    </row>
    <row r="29" spans="2:40" x14ac:dyDescent="0.2">
      <c r="B29">
        <v>2.52</v>
      </c>
      <c r="C29">
        <f t="shared" si="1"/>
        <v>59.740000000000023</v>
      </c>
      <c r="D29">
        <v>8.1690000000000005</v>
      </c>
      <c r="F29">
        <v>2.48</v>
      </c>
      <c r="G29">
        <f t="shared" si="2"/>
        <v>63.860000000000028</v>
      </c>
      <c r="H29">
        <v>19.196000000000002</v>
      </c>
      <c r="J29">
        <v>2.39</v>
      </c>
      <c r="K29">
        <f t="shared" si="3"/>
        <v>73.130000000000038</v>
      </c>
      <c r="L29">
        <v>21.68</v>
      </c>
      <c r="N29">
        <v>2.3199999999999998</v>
      </c>
      <c r="O29">
        <f t="shared" si="4"/>
        <v>80.340000000000046</v>
      </c>
      <c r="P29">
        <v>12.834</v>
      </c>
      <c r="R29">
        <v>1.08</v>
      </c>
      <c r="S29">
        <f t="shared" si="5"/>
        <v>49.440000000000012</v>
      </c>
      <c r="T29">
        <v>2.29</v>
      </c>
      <c r="V29">
        <v>2.46</v>
      </c>
      <c r="W29">
        <f t="shared" si="6"/>
        <v>65.92000000000003</v>
      </c>
      <c r="X29">
        <v>3.73</v>
      </c>
      <c r="Z29">
        <v>1.06</v>
      </c>
      <c r="AA29">
        <f t="shared" si="7"/>
        <v>51.500000000000014</v>
      </c>
      <c r="AB29">
        <v>3.12</v>
      </c>
      <c r="AD29">
        <v>2.4300000000000002</v>
      </c>
      <c r="AE29">
        <f t="shared" si="8"/>
        <v>69.010000000000034</v>
      </c>
      <c r="AF29">
        <v>6.14</v>
      </c>
      <c r="AH29">
        <v>1.05</v>
      </c>
      <c r="AI29">
        <f t="shared" si="0"/>
        <v>52.530000000000015</v>
      </c>
      <c r="AJ29">
        <v>4.12</v>
      </c>
      <c r="AL29">
        <v>2.5</v>
      </c>
      <c r="AM29">
        <f t="shared" si="9"/>
        <v>61.800000000000026</v>
      </c>
      <c r="AN29" s="19">
        <v>5.95</v>
      </c>
    </row>
    <row r="30" spans="2:40" x14ac:dyDescent="0.2">
      <c r="B30">
        <v>2.4900000000000002</v>
      </c>
      <c r="C30">
        <f t="shared" si="1"/>
        <v>62.830000000000027</v>
      </c>
      <c r="D30">
        <v>6.8769999999999998</v>
      </c>
      <c r="F30">
        <v>2.4500000000000002</v>
      </c>
      <c r="G30">
        <f t="shared" si="2"/>
        <v>66.950000000000031</v>
      </c>
      <c r="H30">
        <v>17.515000000000001</v>
      </c>
      <c r="J30">
        <v>2.36</v>
      </c>
      <c r="K30">
        <f t="shared" si="3"/>
        <v>76.220000000000041</v>
      </c>
      <c r="L30">
        <v>22.687999999999999</v>
      </c>
      <c r="N30">
        <v>2.29</v>
      </c>
      <c r="O30">
        <f t="shared" si="4"/>
        <v>83.430000000000049</v>
      </c>
      <c r="P30">
        <v>11.441000000000001</v>
      </c>
      <c r="R30">
        <v>1.05</v>
      </c>
      <c r="S30">
        <f t="shared" si="5"/>
        <v>52.530000000000015</v>
      </c>
      <c r="T30">
        <v>1.88</v>
      </c>
      <c r="V30">
        <v>2.4300000000000002</v>
      </c>
      <c r="W30">
        <f t="shared" si="6"/>
        <v>69.010000000000034</v>
      </c>
      <c r="X30">
        <v>2.0699999999999998</v>
      </c>
      <c r="Z30">
        <v>1.03</v>
      </c>
      <c r="AA30">
        <f t="shared" si="7"/>
        <v>54.590000000000018</v>
      </c>
      <c r="AB30">
        <v>0.99</v>
      </c>
      <c r="AD30">
        <v>2.4</v>
      </c>
      <c r="AE30">
        <f t="shared" si="8"/>
        <v>72.100000000000037</v>
      </c>
      <c r="AF30">
        <v>4.1100000000000003</v>
      </c>
      <c r="AH30">
        <v>1.02</v>
      </c>
      <c r="AI30">
        <f t="shared" si="0"/>
        <v>55.620000000000019</v>
      </c>
      <c r="AJ30">
        <v>3.87</v>
      </c>
      <c r="AL30">
        <v>2.4700000000000002</v>
      </c>
      <c r="AM30">
        <f t="shared" si="9"/>
        <v>64.890000000000029</v>
      </c>
      <c r="AN30" s="19">
        <v>5.78</v>
      </c>
    </row>
    <row r="31" spans="2:40" x14ac:dyDescent="0.2">
      <c r="B31">
        <v>2.46</v>
      </c>
      <c r="C31">
        <f t="shared" si="1"/>
        <v>65.92000000000003</v>
      </c>
      <c r="D31">
        <v>6.3109999999999999</v>
      </c>
      <c r="F31">
        <v>2.42</v>
      </c>
      <c r="G31">
        <f t="shared" si="2"/>
        <v>70.040000000000035</v>
      </c>
      <c r="H31">
        <v>17.849</v>
      </c>
      <c r="J31">
        <v>2.33</v>
      </c>
      <c r="K31">
        <f t="shared" si="3"/>
        <v>79.310000000000045</v>
      </c>
      <c r="L31">
        <v>20.859000000000002</v>
      </c>
      <c r="N31">
        <v>2.2599999999999998</v>
      </c>
      <c r="O31">
        <f t="shared" si="4"/>
        <v>86.520000000000053</v>
      </c>
      <c r="P31">
        <v>8.61</v>
      </c>
      <c r="R31">
        <v>1.02</v>
      </c>
      <c r="S31">
        <f t="shared" si="5"/>
        <v>55.620000000000019</v>
      </c>
      <c r="T31">
        <v>1.3</v>
      </c>
      <c r="V31">
        <v>2.4</v>
      </c>
      <c r="W31">
        <f t="shared" si="6"/>
        <v>72.100000000000037</v>
      </c>
      <c r="X31">
        <v>1.31</v>
      </c>
      <c r="AD31">
        <v>2.37</v>
      </c>
      <c r="AE31">
        <f t="shared" si="8"/>
        <v>75.19000000000004</v>
      </c>
      <c r="AF31">
        <v>2.52</v>
      </c>
      <c r="AH31">
        <v>2.5299999999999998</v>
      </c>
      <c r="AI31">
        <f t="shared" si="0"/>
        <v>58.710000000000022</v>
      </c>
      <c r="AJ31">
        <v>3.99</v>
      </c>
      <c r="AL31">
        <v>2.44</v>
      </c>
      <c r="AM31">
        <f t="shared" si="9"/>
        <v>67.980000000000032</v>
      </c>
      <c r="AN31" s="19">
        <v>5.9</v>
      </c>
    </row>
    <row r="32" spans="2:40" x14ac:dyDescent="0.2">
      <c r="B32">
        <v>2.4300000000000002</v>
      </c>
      <c r="C32">
        <f t="shared" si="1"/>
        <v>69.010000000000034</v>
      </c>
      <c r="D32">
        <v>4.5999999999999996</v>
      </c>
      <c r="F32">
        <v>2.39</v>
      </c>
      <c r="G32">
        <f t="shared" si="2"/>
        <v>73.130000000000038</v>
      </c>
      <c r="H32">
        <v>16.225000000000001</v>
      </c>
      <c r="J32">
        <v>2.2999999999999998</v>
      </c>
      <c r="K32">
        <f t="shared" si="3"/>
        <v>82.400000000000048</v>
      </c>
      <c r="L32">
        <v>15.894</v>
      </c>
      <c r="N32">
        <v>2.23</v>
      </c>
      <c r="O32">
        <f t="shared" si="4"/>
        <v>89.610000000000056</v>
      </c>
      <c r="P32">
        <v>5.2539999999999996</v>
      </c>
      <c r="R32">
        <v>2.5299999999999998</v>
      </c>
      <c r="S32">
        <f t="shared" si="5"/>
        <v>58.710000000000022</v>
      </c>
      <c r="T32">
        <v>0.74</v>
      </c>
      <c r="V32">
        <v>2.37</v>
      </c>
      <c r="W32">
        <f t="shared" si="6"/>
        <v>75.19000000000004</v>
      </c>
      <c r="X32">
        <v>0.85</v>
      </c>
      <c r="AD32">
        <v>2.34</v>
      </c>
      <c r="AE32">
        <f t="shared" si="8"/>
        <v>78.280000000000044</v>
      </c>
      <c r="AF32">
        <v>1.01</v>
      </c>
      <c r="AH32">
        <v>2.5</v>
      </c>
      <c r="AI32">
        <f t="shared" si="0"/>
        <v>61.800000000000026</v>
      </c>
      <c r="AJ32">
        <v>3.9</v>
      </c>
      <c r="AL32">
        <v>2.41</v>
      </c>
      <c r="AM32">
        <f t="shared" si="9"/>
        <v>71.070000000000036</v>
      </c>
      <c r="AN32" s="19">
        <v>5.94</v>
      </c>
    </row>
    <row r="33" spans="1:40" x14ac:dyDescent="0.2">
      <c r="B33">
        <v>2.4</v>
      </c>
      <c r="C33">
        <f t="shared" si="1"/>
        <v>72.100000000000037</v>
      </c>
      <c r="D33">
        <v>1.877</v>
      </c>
      <c r="F33">
        <v>2.36</v>
      </c>
      <c r="G33">
        <f t="shared" si="2"/>
        <v>76.220000000000041</v>
      </c>
      <c r="H33">
        <v>14.558</v>
      </c>
      <c r="J33">
        <v>2.27</v>
      </c>
      <c r="K33">
        <f t="shared" si="3"/>
        <v>85.490000000000052</v>
      </c>
      <c r="L33">
        <v>9.57</v>
      </c>
      <c r="N33">
        <v>2.2000000000000002</v>
      </c>
      <c r="O33">
        <f t="shared" si="4"/>
        <v>92.70000000000006</v>
      </c>
      <c r="P33">
        <v>2.327</v>
      </c>
      <c r="AH33">
        <v>2.4700000000000002</v>
      </c>
      <c r="AI33">
        <f t="shared" si="0"/>
        <v>64.890000000000029</v>
      </c>
      <c r="AJ33">
        <v>3.89</v>
      </c>
      <c r="AL33">
        <v>2.38</v>
      </c>
      <c r="AM33">
        <f t="shared" si="9"/>
        <v>74.160000000000039</v>
      </c>
      <c r="AN33" s="19">
        <v>4.9000000000000004</v>
      </c>
    </row>
    <row r="34" spans="1:40" x14ac:dyDescent="0.2">
      <c r="B34">
        <v>2.37</v>
      </c>
      <c r="C34">
        <f t="shared" si="1"/>
        <v>75.19000000000004</v>
      </c>
      <c r="D34">
        <v>0.36099999999999999</v>
      </c>
      <c r="F34">
        <v>2.33</v>
      </c>
      <c r="G34">
        <f t="shared" si="2"/>
        <v>79.310000000000045</v>
      </c>
      <c r="H34">
        <v>9.7189999999999994</v>
      </c>
      <c r="J34">
        <v>2.2400000000000002</v>
      </c>
      <c r="K34">
        <f t="shared" si="3"/>
        <v>88.580000000000055</v>
      </c>
      <c r="L34">
        <v>1.4630000000000001</v>
      </c>
      <c r="N34">
        <v>2.17</v>
      </c>
      <c r="O34">
        <f t="shared" si="4"/>
        <v>95.790000000000063</v>
      </c>
      <c r="P34">
        <v>0.21199999999999999</v>
      </c>
      <c r="AH34">
        <v>2.44</v>
      </c>
      <c r="AI34">
        <f t="shared" si="0"/>
        <v>67.980000000000032</v>
      </c>
      <c r="AJ34">
        <v>3.98</v>
      </c>
      <c r="AL34">
        <v>2.35</v>
      </c>
      <c r="AM34">
        <f t="shared" si="9"/>
        <v>77.250000000000043</v>
      </c>
      <c r="AN34" s="19">
        <v>1.67</v>
      </c>
    </row>
    <row r="35" spans="1:40" x14ac:dyDescent="0.2">
      <c r="F35">
        <v>2.2999999999999998</v>
      </c>
      <c r="G35">
        <f t="shared" si="2"/>
        <v>82.400000000000048</v>
      </c>
      <c r="H35">
        <v>8.3559999999999999</v>
      </c>
      <c r="AH35">
        <v>2.41</v>
      </c>
      <c r="AI35">
        <f t="shared" si="0"/>
        <v>71.070000000000036</v>
      </c>
      <c r="AJ35">
        <v>3.91</v>
      </c>
    </row>
    <row r="36" spans="1:40" x14ac:dyDescent="0.2">
      <c r="F36">
        <v>2.27</v>
      </c>
      <c r="G36">
        <f t="shared" si="2"/>
        <v>85.490000000000052</v>
      </c>
      <c r="H36" s="13">
        <v>8.3650000000000002</v>
      </c>
      <c r="AE36" s="5"/>
      <c r="AH36">
        <v>2.38</v>
      </c>
      <c r="AI36">
        <f t="shared" si="0"/>
        <v>74.160000000000039</v>
      </c>
      <c r="AJ36">
        <v>4</v>
      </c>
    </row>
    <row r="37" spans="1:40" x14ac:dyDescent="0.2">
      <c r="F37">
        <v>2.2400000000000002</v>
      </c>
      <c r="G37">
        <f t="shared" si="2"/>
        <v>88.580000000000055</v>
      </c>
      <c r="H37" s="13">
        <v>4.7320000000000002</v>
      </c>
      <c r="AE37" s="5"/>
      <c r="AH37">
        <v>2.35</v>
      </c>
      <c r="AI37">
        <f t="shared" si="0"/>
        <v>77.250000000000043</v>
      </c>
      <c r="AJ37">
        <v>3.84</v>
      </c>
    </row>
    <row r="38" spans="1:40" x14ac:dyDescent="0.2">
      <c r="F38">
        <v>2.21</v>
      </c>
      <c r="G38">
        <f t="shared" si="2"/>
        <v>91.670000000000059</v>
      </c>
      <c r="H38" s="13">
        <v>2.4449999999999998</v>
      </c>
      <c r="AE38" s="5"/>
      <c r="AH38">
        <v>2.3199999999999998</v>
      </c>
      <c r="AI38">
        <f t="shared" si="0"/>
        <v>80.340000000000046</v>
      </c>
      <c r="AJ38">
        <v>3.79</v>
      </c>
      <c r="AL38" s="12"/>
    </row>
    <row r="39" spans="1:40" x14ac:dyDescent="0.2">
      <c r="F39">
        <v>2.1800000000000002</v>
      </c>
      <c r="G39">
        <f t="shared" si="2"/>
        <v>94.760000000000062</v>
      </c>
      <c r="H39" s="13">
        <v>9.7000000000000003E-2</v>
      </c>
      <c r="AE39" s="5"/>
      <c r="AH39">
        <v>2.29</v>
      </c>
      <c r="AI39">
        <f t="shared" si="0"/>
        <v>83.430000000000049</v>
      </c>
      <c r="AJ39">
        <v>3.59</v>
      </c>
      <c r="AL39" s="12"/>
    </row>
    <row r="40" spans="1:40" x14ac:dyDescent="0.2">
      <c r="AE40" s="5"/>
      <c r="AH40">
        <v>2.2599999999999998</v>
      </c>
      <c r="AI40">
        <f t="shared" si="0"/>
        <v>86.520000000000053</v>
      </c>
      <c r="AJ40">
        <v>3.74</v>
      </c>
      <c r="AL40" s="12"/>
    </row>
    <row r="41" spans="1:40" x14ac:dyDescent="0.2">
      <c r="AH41">
        <v>2.23</v>
      </c>
      <c r="AI41">
        <f t="shared" si="0"/>
        <v>89.610000000000056</v>
      </c>
      <c r="AJ41">
        <v>3.38</v>
      </c>
    </row>
    <row r="42" spans="1:40" x14ac:dyDescent="0.2">
      <c r="AH42">
        <v>2.2000000000000002</v>
      </c>
      <c r="AI42">
        <f t="shared" si="0"/>
        <v>92.70000000000006</v>
      </c>
      <c r="AJ42">
        <v>3.42</v>
      </c>
    </row>
    <row r="43" spans="1:40" x14ac:dyDescent="0.2">
      <c r="AH43">
        <v>2.17</v>
      </c>
      <c r="AI43">
        <f t="shared" si="0"/>
        <v>95.790000000000063</v>
      </c>
      <c r="AJ43">
        <v>1.99</v>
      </c>
    </row>
    <row r="44" spans="1:40" x14ac:dyDescent="0.2">
      <c r="AH44">
        <v>2.14</v>
      </c>
      <c r="AI44">
        <f t="shared" si="0"/>
        <v>98.880000000000067</v>
      </c>
      <c r="AJ44">
        <v>0.7</v>
      </c>
    </row>
    <row r="45" spans="1:40" x14ac:dyDescent="0.2">
      <c r="AH45">
        <v>2.11</v>
      </c>
      <c r="AI45">
        <f t="shared" si="0"/>
        <v>101.97000000000007</v>
      </c>
      <c r="AJ45">
        <v>0.05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90.642</v>
      </c>
      <c r="H48" s="9">
        <f>SUM(H12:H39)</f>
        <v>372.89500000000004</v>
      </c>
      <c r="L48" s="9">
        <f>SUM(L12:L39)</f>
        <v>423.41800000000001</v>
      </c>
      <c r="P48" s="9">
        <f>SUM(P12:P39)</f>
        <v>173.82899999999998</v>
      </c>
      <c r="T48" s="9">
        <f>SUM(T12:T39)</f>
        <v>81.239999999999995</v>
      </c>
      <c r="X48" s="9">
        <f>SUM(X12:X39)</f>
        <v>105.74999999999999</v>
      </c>
      <c r="AB48" s="9">
        <f>SUM(AB12:AB39)</f>
        <v>134.05000000000004</v>
      </c>
      <c r="AF48" s="9">
        <f>SUM(AF12:AF39)</f>
        <v>119.24999999999999</v>
      </c>
      <c r="AJ48" s="9">
        <f>SUM(AJ13:AJ45)</f>
        <v>107.92</v>
      </c>
      <c r="AN48" s="9">
        <f>SUM(AN13:AN34)</f>
        <v>85.530000000000015</v>
      </c>
    </row>
    <row r="49" spans="1:40" ht="19" x14ac:dyDescent="0.2">
      <c r="A49" s="2" t="s">
        <v>26</v>
      </c>
      <c r="D49" s="9">
        <f>D48*1.5</f>
        <v>435.96299999999997</v>
      </c>
      <c r="H49" s="9">
        <f>H48*1.5</f>
        <v>559.34250000000009</v>
      </c>
      <c r="L49" s="9">
        <f>L48*1.5</f>
        <v>635.12699999999995</v>
      </c>
      <c r="P49" s="9">
        <f>P48*1.5</f>
        <v>260.74349999999998</v>
      </c>
      <c r="T49" s="9">
        <f>T48*1.5</f>
        <v>121.85999999999999</v>
      </c>
      <c r="X49" s="9">
        <f>X48*1.5</f>
        <v>158.62499999999997</v>
      </c>
      <c r="AB49" s="9">
        <f>AB48*1.5</f>
        <v>201.07500000000005</v>
      </c>
      <c r="AF49" s="9">
        <f>AF48*1.5</f>
        <v>178.87499999999997</v>
      </c>
      <c r="AJ49" s="9">
        <f>AJ48*1.5</f>
        <v>161.88</v>
      </c>
      <c r="AN49" s="9">
        <f>AN48*1.5</f>
        <v>128.29500000000002</v>
      </c>
    </row>
    <row r="50" spans="1:40" x14ac:dyDescent="0.2">
      <c r="A50" s="2" t="s">
        <v>24</v>
      </c>
      <c r="D50" s="9">
        <f>MAX(D12:D33)</f>
        <v>23.594999999999999</v>
      </c>
      <c r="H50" s="9">
        <f>MAX(H12:H40)</f>
        <v>25.128</v>
      </c>
      <c r="L50" s="9">
        <f>MAX(L12:L40)</f>
        <v>31.710999999999999</v>
      </c>
      <c r="P50" s="9">
        <f>MAX(P12:P34)</f>
        <v>14.638</v>
      </c>
      <c r="T50" s="9">
        <f>MAX(T12:T33)</f>
        <v>7.55</v>
      </c>
      <c r="X50" s="9">
        <f>MAX(X12:X33)</f>
        <v>10</v>
      </c>
      <c r="AB50" s="9">
        <f>MAX(AB12:AB33)</f>
        <v>11.55</v>
      </c>
      <c r="AF50" s="9">
        <f>MAX(AF12:AF33)</f>
        <v>10.61</v>
      </c>
      <c r="AJ50" s="9">
        <f>MAX(AJ13:AJ43)</f>
        <v>4.12</v>
      </c>
      <c r="AN50" s="9">
        <f>MAX(AN13:AN36)</f>
        <v>6.59</v>
      </c>
    </row>
    <row r="51" spans="1:40" x14ac:dyDescent="0.2">
      <c r="A51" s="2" t="s">
        <v>25</v>
      </c>
      <c r="D51" s="9">
        <v>31.93</v>
      </c>
      <c r="H51" s="9">
        <v>57.68</v>
      </c>
      <c r="L51" s="9">
        <v>57.68</v>
      </c>
      <c r="P51" s="9">
        <v>74.16</v>
      </c>
      <c r="T51" s="9">
        <v>27.81</v>
      </c>
      <c r="X51" s="9">
        <v>44.29</v>
      </c>
      <c r="AB51" s="9">
        <v>20.6</v>
      </c>
      <c r="AF51" s="9">
        <v>53.56</v>
      </c>
      <c r="AJ51" s="9">
        <v>52.53</v>
      </c>
      <c r="AN51" s="9">
        <v>52.53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35.96299999999997</v>
      </c>
      <c r="D55" s="9">
        <f>D50</f>
        <v>23.594999999999999</v>
      </c>
      <c r="E55" s="9">
        <f>D51</f>
        <v>31.93</v>
      </c>
    </row>
    <row r="56" spans="1:40" x14ac:dyDescent="0.2">
      <c r="B56" s="2" t="s">
        <v>9</v>
      </c>
      <c r="C56" s="9">
        <f>H49</f>
        <v>559.34250000000009</v>
      </c>
      <c r="D56" s="9">
        <f>H50</f>
        <v>25.128</v>
      </c>
      <c r="E56" s="9">
        <f>H51</f>
        <v>57.68</v>
      </c>
    </row>
    <row r="57" spans="1:40" x14ac:dyDescent="0.2">
      <c r="B57" s="2" t="s">
        <v>10</v>
      </c>
      <c r="C57" s="9">
        <f>L49</f>
        <v>635.12699999999995</v>
      </c>
      <c r="D57" s="9">
        <f>L50</f>
        <v>31.710999999999999</v>
      </c>
      <c r="E57" s="9">
        <f>L51</f>
        <v>57.68</v>
      </c>
    </row>
    <row r="58" spans="1:40" x14ac:dyDescent="0.2">
      <c r="B58" s="2" t="s">
        <v>11</v>
      </c>
      <c r="C58" s="9">
        <f>P49</f>
        <v>260.74349999999998</v>
      </c>
      <c r="D58" s="9">
        <f>P50</f>
        <v>14.638</v>
      </c>
      <c r="E58" s="9">
        <f>P51</f>
        <v>74.16</v>
      </c>
    </row>
    <row r="59" spans="1:40" x14ac:dyDescent="0.2">
      <c r="B59" s="2" t="s">
        <v>13</v>
      </c>
      <c r="C59" s="9">
        <f>T49</f>
        <v>121.85999999999999</v>
      </c>
      <c r="D59" s="9">
        <f>T50</f>
        <v>7.55</v>
      </c>
      <c r="E59" s="9">
        <f>T51</f>
        <v>27.81</v>
      </c>
    </row>
    <row r="60" spans="1:40" x14ac:dyDescent="0.2">
      <c r="B60" s="2" t="s">
        <v>14</v>
      </c>
      <c r="C60" s="9">
        <f>X49</f>
        <v>158.62499999999997</v>
      </c>
      <c r="D60" s="9">
        <f>X50</f>
        <v>10</v>
      </c>
      <c r="E60" s="9">
        <f>X51</f>
        <v>44.29</v>
      </c>
    </row>
    <row r="61" spans="1:40" x14ac:dyDescent="0.2">
      <c r="B61" s="2" t="s">
        <v>15</v>
      </c>
      <c r="C61" s="9">
        <f>AB49</f>
        <v>201.07500000000005</v>
      </c>
      <c r="D61" s="9">
        <f>AB50</f>
        <v>11.55</v>
      </c>
      <c r="E61" s="9">
        <f>AB51</f>
        <v>20.6</v>
      </c>
    </row>
    <row r="62" spans="1:40" x14ac:dyDescent="0.2">
      <c r="B62" s="2" t="s">
        <v>16</v>
      </c>
      <c r="C62" s="9">
        <f>AF49</f>
        <v>178.87499999999997</v>
      </c>
      <c r="D62" s="9">
        <f>AF50</f>
        <v>10.61</v>
      </c>
      <c r="E62" s="9">
        <f>AF51</f>
        <v>53.56</v>
      </c>
    </row>
    <row r="63" spans="1:40" x14ac:dyDescent="0.2">
      <c r="B63" s="2" t="s">
        <v>30</v>
      </c>
      <c r="C63" s="9">
        <f>AJ49</f>
        <v>161.88</v>
      </c>
      <c r="D63" s="9">
        <f>AJ50</f>
        <v>4.12</v>
      </c>
      <c r="E63" s="9">
        <f>AJ51</f>
        <v>52.53</v>
      </c>
    </row>
    <row r="64" spans="1:40" x14ac:dyDescent="0.2">
      <c r="B64" s="2" t="s">
        <v>31</v>
      </c>
      <c r="C64" s="9">
        <f>AN49</f>
        <v>128.29500000000002</v>
      </c>
      <c r="D64" s="9">
        <f>AN50</f>
        <v>6.59</v>
      </c>
      <c r="E64" s="9">
        <f>AN51</f>
        <v>52.53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6" workbookViewId="0">
      <pane xSplit="1" topLeftCell="AA1" activePane="topRight" state="frozen"/>
      <selection pane="topRight" activeCell="C14" sqref="C14:C37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51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62</v>
      </c>
      <c r="C4">
        <v>59</v>
      </c>
    </row>
    <row r="5" spans="1:40" x14ac:dyDescent="0.2">
      <c r="A5" s="2" t="s">
        <v>2</v>
      </c>
      <c r="B5">
        <v>2.14</v>
      </c>
      <c r="C5">
        <v>44</v>
      </c>
    </row>
    <row r="6" spans="1:40" x14ac:dyDescent="0.2">
      <c r="A6" s="2" t="s">
        <v>3</v>
      </c>
      <c r="B6" s="5" t="s">
        <v>67</v>
      </c>
      <c r="E6" s="1"/>
    </row>
    <row r="7" spans="1:40" x14ac:dyDescent="0.2">
      <c r="A7" s="2" t="s">
        <v>21</v>
      </c>
      <c r="B7">
        <v>103</v>
      </c>
    </row>
    <row r="8" spans="1:40" x14ac:dyDescent="0.2">
      <c r="A8" s="2" t="s">
        <v>4</v>
      </c>
      <c r="B8">
        <v>51.5</v>
      </c>
      <c r="C8" t="s">
        <v>22</v>
      </c>
      <c r="D8">
        <v>0.97</v>
      </c>
      <c r="E8">
        <f>D8*3</f>
        <v>2.91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54</v>
      </c>
      <c r="C13">
        <f>8*D8</f>
        <v>7.76</v>
      </c>
      <c r="D13">
        <v>1.845</v>
      </c>
      <c r="F13">
        <v>1.52</v>
      </c>
      <c r="G13">
        <v>9.6999999999999993</v>
      </c>
      <c r="H13">
        <v>0.879</v>
      </c>
      <c r="J13">
        <v>1.46</v>
      </c>
      <c r="K13">
        <v>15.52</v>
      </c>
      <c r="L13">
        <v>0.66500000000000004</v>
      </c>
      <c r="N13">
        <v>1.34</v>
      </c>
      <c r="O13">
        <v>27.16</v>
      </c>
      <c r="P13">
        <v>0.55100000000000005</v>
      </c>
      <c r="R13">
        <v>1.62</v>
      </c>
      <c r="S13">
        <v>0</v>
      </c>
      <c r="T13">
        <v>0.4</v>
      </c>
      <c r="V13">
        <v>1.44</v>
      </c>
      <c r="W13">
        <v>17.46</v>
      </c>
      <c r="X13">
        <v>0.24</v>
      </c>
      <c r="Z13">
        <v>1.56</v>
      </c>
      <c r="AA13">
        <v>5.82</v>
      </c>
      <c r="AB13">
        <v>1.75</v>
      </c>
      <c r="AD13">
        <v>1.44</v>
      </c>
      <c r="AE13" s="5">
        <v>17.46</v>
      </c>
      <c r="AF13">
        <v>0.35</v>
      </c>
      <c r="AH13">
        <v>1.62</v>
      </c>
      <c r="AI13">
        <v>0</v>
      </c>
      <c r="AJ13">
        <v>0.3</v>
      </c>
      <c r="AL13" s="12">
        <v>1.51</v>
      </c>
      <c r="AM13" s="6">
        <f>11*0.97</f>
        <v>10.67</v>
      </c>
      <c r="AN13" s="19">
        <v>0.08</v>
      </c>
    </row>
    <row r="14" spans="1:40" x14ac:dyDescent="0.2">
      <c r="B14">
        <v>1.51</v>
      </c>
      <c r="C14">
        <f>C13+$E$8</f>
        <v>10.67</v>
      </c>
      <c r="D14">
        <v>7.1989999999999998</v>
      </c>
      <c r="F14">
        <v>1.49</v>
      </c>
      <c r="G14">
        <f>G13+$E$8</f>
        <v>12.61</v>
      </c>
      <c r="H14">
        <v>2.407</v>
      </c>
      <c r="J14">
        <v>1.43</v>
      </c>
      <c r="K14">
        <f>K13+$E$8</f>
        <v>18.43</v>
      </c>
      <c r="L14">
        <v>5.7329999999999997</v>
      </c>
      <c r="N14">
        <v>1.31</v>
      </c>
      <c r="O14">
        <f>O13+$E$8</f>
        <v>30.07</v>
      </c>
      <c r="P14">
        <v>2.073</v>
      </c>
      <c r="R14">
        <v>1.59</v>
      </c>
      <c r="S14">
        <f>S13+$E$8</f>
        <v>2.91</v>
      </c>
      <c r="T14">
        <v>1.1000000000000001</v>
      </c>
      <c r="V14">
        <v>1.41</v>
      </c>
      <c r="W14">
        <f>W13+$E$8</f>
        <v>20.37</v>
      </c>
      <c r="X14">
        <v>0.9</v>
      </c>
      <c r="Z14">
        <v>1.53</v>
      </c>
      <c r="AA14">
        <f>AA13+$E$8</f>
        <v>8.73</v>
      </c>
      <c r="AB14">
        <v>6.13</v>
      </c>
      <c r="AD14">
        <v>1.41</v>
      </c>
      <c r="AE14">
        <f>AE13+$E$8</f>
        <v>20.37</v>
      </c>
      <c r="AF14">
        <v>0.7</v>
      </c>
      <c r="AH14">
        <v>1.59</v>
      </c>
      <c r="AI14">
        <f>AI13+$E$8</f>
        <v>2.91</v>
      </c>
      <c r="AJ14" s="9">
        <f>(AJ13+AJ15)/2</f>
        <v>0.80500000000000005</v>
      </c>
      <c r="AL14" s="12">
        <v>1.48</v>
      </c>
      <c r="AM14">
        <f>AM13+$E$8</f>
        <v>13.58</v>
      </c>
      <c r="AN14" s="19">
        <v>0.15</v>
      </c>
    </row>
    <row r="15" spans="1:40" x14ac:dyDescent="0.2">
      <c r="B15">
        <v>1.48</v>
      </c>
      <c r="C15">
        <f t="shared" ref="C15:C37" si="0">C14+$E$8</f>
        <v>13.58</v>
      </c>
      <c r="D15">
        <v>12.116</v>
      </c>
      <c r="F15">
        <v>1.46</v>
      </c>
      <c r="G15">
        <f t="shared" ref="G15:G41" si="1">G14+$E$8</f>
        <v>15.52</v>
      </c>
      <c r="H15">
        <v>5.0250000000000004</v>
      </c>
      <c r="J15">
        <v>1.4</v>
      </c>
      <c r="K15">
        <f t="shared" ref="K15:K39" si="2">K14+$E$8</f>
        <v>21.34</v>
      </c>
      <c r="L15">
        <v>7.1150000000000002</v>
      </c>
      <c r="N15">
        <v>1.28</v>
      </c>
      <c r="O15">
        <f t="shared" ref="O15:O37" si="3">O14+$E$8</f>
        <v>32.980000000000004</v>
      </c>
      <c r="P15">
        <v>3.9769999999999999</v>
      </c>
      <c r="R15">
        <v>1.56</v>
      </c>
      <c r="S15">
        <f t="shared" ref="S15:S30" si="4">S14+$E$8</f>
        <v>5.82</v>
      </c>
      <c r="T15">
        <v>1.51</v>
      </c>
      <c r="V15">
        <v>1.38</v>
      </c>
      <c r="W15">
        <f t="shared" ref="W15:W33" si="5">W14+$E$8</f>
        <v>23.28</v>
      </c>
      <c r="X15">
        <v>3.19</v>
      </c>
      <c r="Z15">
        <v>1.5</v>
      </c>
      <c r="AA15">
        <f t="shared" ref="AA15:AA33" si="6">AA14+$E$8</f>
        <v>11.64</v>
      </c>
      <c r="AB15">
        <v>9.8800000000000008</v>
      </c>
      <c r="AD15">
        <v>1.38</v>
      </c>
      <c r="AE15">
        <f t="shared" ref="AE15:AE35" si="7">AE14+$E$8</f>
        <v>23.28</v>
      </c>
      <c r="AF15">
        <v>1.19</v>
      </c>
      <c r="AH15">
        <v>1.56</v>
      </c>
      <c r="AI15">
        <f t="shared" ref="AI15:AI45" si="8">AI14+$E$8</f>
        <v>5.82</v>
      </c>
      <c r="AJ15">
        <v>1.31</v>
      </c>
      <c r="AL15" s="12">
        <v>1.45</v>
      </c>
      <c r="AM15">
        <f t="shared" ref="AM15:AM34" si="9">AM14+$E$8</f>
        <v>16.490000000000002</v>
      </c>
      <c r="AN15" s="19">
        <v>0.46</v>
      </c>
    </row>
    <row r="16" spans="1:40" x14ac:dyDescent="0.2">
      <c r="B16">
        <v>1.45</v>
      </c>
      <c r="C16">
        <f t="shared" si="0"/>
        <v>16.490000000000002</v>
      </c>
      <c r="D16">
        <v>17.004000000000001</v>
      </c>
      <c r="F16">
        <v>1.43</v>
      </c>
      <c r="G16">
        <f t="shared" si="1"/>
        <v>18.43</v>
      </c>
      <c r="H16">
        <v>5.2919999999999998</v>
      </c>
      <c r="J16">
        <v>1.37</v>
      </c>
      <c r="K16">
        <f t="shared" si="2"/>
        <v>24.25</v>
      </c>
      <c r="L16">
        <v>12.669</v>
      </c>
      <c r="N16">
        <v>1.25</v>
      </c>
      <c r="O16">
        <f t="shared" si="3"/>
        <v>35.89</v>
      </c>
      <c r="P16">
        <v>5.9420000000000002</v>
      </c>
      <c r="R16">
        <v>1.53</v>
      </c>
      <c r="S16">
        <f t="shared" si="4"/>
        <v>8.73</v>
      </c>
      <c r="T16">
        <v>2.82</v>
      </c>
      <c r="V16">
        <v>1.35</v>
      </c>
      <c r="W16">
        <f t="shared" si="5"/>
        <v>26.19</v>
      </c>
      <c r="X16">
        <v>5.0999999999999996</v>
      </c>
      <c r="Z16">
        <v>1.47</v>
      </c>
      <c r="AA16">
        <f t="shared" si="6"/>
        <v>14.55</v>
      </c>
      <c r="AB16">
        <v>11.66</v>
      </c>
      <c r="AD16">
        <v>1.35</v>
      </c>
      <c r="AE16">
        <f t="shared" si="7"/>
        <v>26.19</v>
      </c>
      <c r="AF16">
        <v>2.04</v>
      </c>
      <c r="AH16">
        <v>1.53</v>
      </c>
      <c r="AI16">
        <f t="shared" si="8"/>
        <v>8.73</v>
      </c>
      <c r="AJ16" s="9">
        <f>(AJ15+AJ17)/2</f>
        <v>1.7350000000000001</v>
      </c>
      <c r="AL16" s="12">
        <v>1.42</v>
      </c>
      <c r="AM16">
        <f t="shared" si="9"/>
        <v>19.400000000000002</v>
      </c>
      <c r="AN16" s="19">
        <v>0.71</v>
      </c>
    </row>
    <row r="17" spans="2:40" x14ac:dyDescent="0.2">
      <c r="B17">
        <v>1.42</v>
      </c>
      <c r="C17">
        <f t="shared" si="0"/>
        <v>19.400000000000002</v>
      </c>
      <c r="D17">
        <v>20.321999999999999</v>
      </c>
      <c r="F17">
        <v>1.4</v>
      </c>
      <c r="G17">
        <f t="shared" si="1"/>
        <v>21.34</v>
      </c>
      <c r="H17">
        <v>9.1639999999999997</v>
      </c>
      <c r="J17">
        <v>1.34</v>
      </c>
      <c r="K17">
        <f t="shared" si="2"/>
        <v>27.16</v>
      </c>
      <c r="L17">
        <v>15</v>
      </c>
      <c r="N17">
        <v>1.22</v>
      </c>
      <c r="O17">
        <f t="shared" si="3"/>
        <v>38.799999999999997</v>
      </c>
      <c r="P17">
        <v>7.7779999999999996</v>
      </c>
      <c r="R17">
        <v>1.5</v>
      </c>
      <c r="S17">
        <f t="shared" si="4"/>
        <v>11.64</v>
      </c>
      <c r="T17">
        <v>4.3499999999999996</v>
      </c>
      <c r="V17">
        <v>1.32</v>
      </c>
      <c r="W17">
        <f t="shared" si="5"/>
        <v>29.1</v>
      </c>
      <c r="X17">
        <v>8.59</v>
      </c>
      <c r="Z17">
        <v>1.44</v>
      </c>
      <c r="AA17">
        <f t="shared" si="6"/>
        <v>17.46</v>
      </c>
      <c r="AB17">
        <v>12.15</v>
      </c>
      <c r="AD17">
        <v>1.32</v>
      </c>
      <c r="AE17">
        <f t="shared" si="7"/>
        <v>29.1</v>
      </c>
      <c r="AF17">
        <v>2.75</v>
      </c>
      <c r="AH17">
        <v>1.5</v>
      </c>
      <c r="AI17">
        <f t="shared" si="8"/>
        <v>11.64</v>
      </c>
      <c r="AJ17">
        <v>2.16</v>
      </c>
      <c r="AL17" s="12">
        <v>1.39</v>
      </c>
      <c r="AM17">
        <f t="shared" si="9"/>
        <v>22.310000000000002</v>
      </c>
      <c r="AN17" s="19">
        <v>0.9</v>
      </c>
    </row>
    <row r="18" spans="2:40" x14ac:dyDescent="0.2">
      <c r="B18">
        <v>1.39</v>
      </c>
      <c r="C18">
        <f t="shared" si="0"/>
        <v>22.310000000000002</v>
      </c>
      <c r="D18">
        <v>21.622</v>
      </c>
      <c r="F18">
        <v>1.37</v>
      </c>
      <c r="G18">
        <f t="shared" si="1"/>
        <v>24.25</v>
      </c>
      <c r="H18">
        <v>8.8800000000000008</v>
      </c>
      <c r="J18">
        <v>1.31</v>
      </c>
      <c r="K18">
        <f t="shared" si="2"/>
        <v>30.07</v>
      </c>
      <c r="L18">
        <v>16.715</v>
      </c>
      <c r="N18">
        <v>1.19</v>
      </c>
      <c r="O18">
        <f t="shared" si="3"/>
        <v>41.709999999999994</v>
      </c>
      <c r="P18">
        <v>8.6539999999999999</v>
      </c>
      <c r="R18">
        <v>1.47</v>
      </c>
      <c r="S18">
        <f t="shared" si="4"/>
        <v>14.55</v>
      </c>
      <c r="T18">
        <v>5.39</v>
      </c>
      <c r="V18">
        <v>1.29</v>
      </c>
      <c r="W18">
        <f t="shared" si="5"/>
        <v>32.010000000000005</v>
      </c>
      <c r="X18">
        <v>11.62</v>
      </c>
      <c r="Z18">
        <v>1.41</v>
      </c>
      <c r="AA18">
        <f t="shared" si="6"/>
        <v>20.37</v>
      </c>
      <c r="AB18">
        <v>11.27</v>
      </c>
      <c r="AD18">
        <v>1.29</v>
      </c>
      <c r="AE18">
        <f t="shared" si="7"/>
        <v>32.010000000000005</v>
      </c>
      <c r="AF18">
        <v>3.58</v>
      </c>
      <c r="AH18">
        <v>1.47</v>
      </c>
      <c r="AI18">
        <f t="shared" si="8"/>
        <v>14.55</v>
      </c>
      <c r="AJ18" s="9">
        <f>(AJ17+AJ19)/2</f>
        <v>2.8</v>
      </c>
      <c r="AL18" s="12">
        <v>1.36</v>
      </c>
      <c r="AM18">
        <f t="shared" si="9"/>
        <v>25.220000000000002</v>
      </c>
      <c r="AN18" s="19">
        <v>1.1299999999999999</v>
      </c>
    </row>
    <row r="19" spans="2:40" x14ac:dyDescent="0.2">
      <c r="B19">
        <v>1.36</v>
      </c>
      <c r="C19">
        <f t="shared" si="0"/>
        <v>25.220000000000002</v>
      </c>
      <c r="D19">
        <v>22.111000000000001</v>
      </c>
      <c r="F19">
        <v>1.34</v>
      </c>
      <c r="G19">
        <f t="shared" si="1"/>
        <v>27.16</v>
      </c>
      <c r="H19">
        <v>11.423999999999999</v>
      </c>
      <c r="J19">
        <v>1.28</v>
      </c>
      <c r="K19">
        <f t="shared" si="2"/>
        <v>32.980000000000004</v>
      </c>
      <c r="L19">
        <v>18.376999999999999</v>
      </c>
      <c r="N19">
        <v>1.1599999999999999</v>
      </c>
      <c r="O19">
        <f t="shared" si="3"/>
        <v>44.61999999999999</v>
      </c>
      <c r="P19">
        <v>9.7349999999999994</v>
      </c>
      <c r="R19">
        <v>1.44</v>
      </c>
      <c r="S19">
        <f t="shared" si="4"/>
        <v>17.46</v>
      </c>
      <c r="T19">
        <v>6.12</v>
      </c>
      <c r="V19">
        <v>1.26</v>
      </c>
      <c r="W19">
        <f t="shared" si="5"/>
        <v>34.92</v>
      </c>
      <c r="X19">
        <v>13.84</v>
      </c>
      <c r="Z19">
        <v>1.38</v>
      </c>
      <c r="AA19">
        <f t="shared" si="6"/>
        <v>23.28</v>
      </c>
      <c r="AB19">
        <v>10.59</v>
      </c>
      <c r="AD19">
        <v>1.26</v>
      </c>
      <c r="AE19">
        <f t="shared" si="7"/>
        <v>34.92</v>
      </c>
      <c r="AF19">
        <v>4.16</v>
      </c>
      <c r="AH19">
        <v>1.44</v>
      </c>
      <c r="AI19">
        <f t="shared" si="8"/>
        <v>17.46</v>
      </c>
      <c r="AJ19">
        <v>3.44</v>
      </c>
      <c r="AL19" s="12">
        <v>1.33</v>
      </c>
      <c r="AM19">
        <f t="shared" si="9"/>
        <v>28.130000000000003</v>
      </c>
      <c r="AN19" s="19">
        <v>1.71</v>
      </c>
    </row>
    <row r="20" spans="2:40" x14ac:dyDescent="0.2">
      <c r="B20">
        <v>1.33</v>
      </c>
      <c r="C20">
        <f t="shared" si="0"/>
        <v>28.130000000000003</v>
      </c>
      <c r="D20">
        <v>21.693000000000001</v>
      </c>
      <c r="F20">
        <v>1.31</v>
      </c>
      <c r="G20">
        <f t="shared" si="1"/>
        <v>30.07</v>
      </c>
      <c r="H20">
        <v>12.743</v>
      </c>
      <c r="J20">
        <v>1.25</v>
      </c>
      <c r="K20">
        <f t="shared" si="2"/>
        <v>35.89</v>
      </c>
      <c r="L20">
        <v>19.834</v>
      </c>
      <c r="N20">
        <v>1.1299999999999999</v>
      </c>
      <c r="O20">
        <f t="shared" si="3"/>
        <v>47.529999999999987</v>
      </c>
      <c r="P20">
        <v>10.242000000000001</v>
      </c>
      <c r="R20">
        <v>1.41</v>
      </c>
      <c r="S20">
        <f t="shared" si="4"/>
        <v>20.37</v>
      </c>
      <c r="T20">
        <v>7.48</v>
      </c>
      <c r="V20">
        <v>1.23</v>
      </c>
      <c r="W20">
        <f t="shared" si="5"/>
        <v>37.83</v>
      </c>
      <c r="X20">
        <v>14.34</v>
      </c>
      <c r="Z20">
        <v>1.35</v>
      </c>
      <c r="AA20">
        <f t="shared" si="6"/>
        <v>26.19</v>
      </c>
      <c r="AB20">
        <v>10.59</v>
      </c>
      <c r="AD20">
        <v>1.23</v>
      </c>
      <c r="AE20">
        <f t="shared" si="7"/>
        <v>37.83</v>
      </c>
      <c r="AF20">
        <v>4.5</v>
      </c>
      <c r="AH20">
        <v>1.41</v>
      </c>
      <c r="AI20">
        <f t="shared" si="8"/>
        <v>20.37</v>
      </c>
      <c r="AJ20" s="9">
        <f>(AJ19+AJ21)/2</f>
        <v>3.45</v>
      </c>
      <c r="AL20" s="12">
        <v>1.3</v>
      </c>
      <c r="AM20">
        <f t="shared" si="9"/>
        <v>31.040000000000003</v>
      </c>
      <c r="AN20" s="19">
        <v>2.25</v>
      </c>
    </row>
    <row r="21" spans="2:40" x14ac:dyDescent="0.2">
      <c r="B21">
        <v>1.3</v>
      </c>
      <c r="C21">
        <f t="shared" si="0"/>
        <v>31.040000000000003</v>
      </c>
      <c r="D21">
        <v>21.073</v>
      </c>
      <c r="F21">
        <v>1.28</v>
      </c>
      <c r="G21">
        <f t="shared" si="1"/>
        <v>32.980000000000004</v>
      </c>
      <c r="H21">
        <v>14.545</v>
      </c>
      <c r="J21">
        <v>1.22</v>
      </c>
      <c r="K21">
        <f t="shared" si="2"/>
        <v>38.799999999999997</v>
      </c>
      <c r="L21">
        <v>20.545999999999999</v>
      </c>
      <c r="N21">
        <v>1.1000000000000001</v>
      </c>
      <c r="O21">
        <f t="shared" si="3"/>
        <v>50.439999999999984</v>
      </c>
      <c r="P21">
        <v>11.175000000000001</v>
      </c>
      <c r="R21">
        <v>1.38</v>
      </c>
      <c r="S21">
        <f t="shared" si="4"/>
        <v>23.28</v>
      </c>
      <c r="T21">
        <v>7.44</v>
      </c>
      <c r="V21">
        <v>1.2</v>
      </c>
      <c r="W21">
        <f t="shared" si="5"/>
        <v>40.739999999999995</v>
      </c>
      <c r="X21">
        <v>14.39</v>
      </c>
      <c r="Z21">
        <v>1.32</v>
      </c>
      <c r="AA21">
        <f t="shared" si="6"/>
        <v>29.1</v>
      </c>
      <c r="AB21">
        <v>10.67</v>
      </c>
      <c r="AD21">
        <v>1.2</v>
      </c>
      <c r="AE21">
        <f t="shared" si="7"/>
        <v>40.739999999999995</v>
      </c>
      <c r="AF21">
        <v>4.92</v>
      </c>
      <c r="AH21">
        <v>1.38</v>
      </c>
      <c r="AI21">
        <f t="shared" si="8"/>
        <v>23.28</v>
      </c>
      <c r="AJ21">
        <v>3.46</v>
      </c>
      <c r="AL21" s="12">
        <v>1.27</v>
      </c>
      <c r="AM21">
        <f t="shared" si="9"/>
        <v>33.950000000000003</v>
      </c>
      <c r="AN21" s="19">
        <v>2.62</v>
      </c>
    </row>
    <row r="22" spans="2:40" x14ac:dyDescent="0.2">
      <c r="B22">
        <v>1.27</v>
      </c>
      <c r="C22">
        <f t="shared" si="0"/>
        <v>33.950000000000003</v>
      </c>
      <c r="D22">
        <v>19.141999999999999</v>
      </c>
      <c r="F22">
        <v>1.25</v>
      </c>
      <c r="G22">
        <f t="shared" si="1"/>
        <v>35.89</v>
      </c>
      <c r="H22">
        <v>16.234000000000002</v>
      </c>
      <c r="J22">
        <v>1.19</v>
      </c>
      <c r="K22">
        <f t="shared" si="2"/>
        <v>41.709999999999994</v>
      </c>
      <c r="L22">
        <v>22.241</v>
      </c>
      <c r="N22">
        <v>1.07</v>
      </c>
      <c r="O22">
        <f t="shared" si="3"/>
        <v>53.34999999999998</v>
      </c>
      <c r="P22">
        <v>11.99</v>
      </c>
      <c r="R22">
        <v>1.35</v>
      </c>
      <c r="S22">
        <f t="shared" si="4"/>
        <v>26.19</v>
      </c>
      <c r="T22">
        <v>8.5</v>
      </c>
      <c r="V22">
        <v>1.17</v>
      </c>
      <c r="W22">
        <f t="shared" si="5"/>
        <v>43.649999999999991</v>
      </c>
      <c r="X22">
        <v>12.95</v>
      </c>
      <c r="Z22">
        <v>1.29</v>
      </c>
      <c r="AA22">
        <f t="shared" si="6"/>
        <v>32.010000000000005</v>
      </c>
      <c r="AB22">
        <v>10.23</v>
      </c>
      <c r="AD22">
        <v>1.17</v>
      </c>
      <c r="AE22">
        <f t="shared" si="7"/>
        <v>43.649999999999991</v>
      </c>
      <c r="AF22">
        <v>4.9800000000000004</v>
      </c>
      <c r="AH22">
        <v>1.35</v>
      </c>
      <c r="AI22">
        <f t="shared" si="8"/>
        <v>26.19</v>
      </c>
      <c r="AJ22" s="9">
        <f>(AJ21+AJ23)/2</f>
        <v>3.82</v>
      </c>
      <c r="AL22" s="12">
        <v>1.24</v>
      </c>
      <c r="AM22">
        <f t="shared" si="9"/>
        <v>36.86</v>
      </c>
      <c r="AN22" s="19">
        <v>2.83</v>
      </c>
    </row>
    <row r="23" spans="2:40" x14ac:dyDescent="0.2">
      <c r="B23">
        <v>1.24</v>
      </c>
      <c r="C23">
        <f t="shared" si="0"/>
        <v>36.86</v>
      </c>
      <c r="D23">
        <v>17.728000000000002</v>
      </c>
      <c r="F23">
        <v>1.22</v>
      </c>
      <c r="G23">
        <f t="shared" si="1"/>
        <v>38.799999999999997</v>
      </c>
      <c r="H23">
        <v>17.606000000000002</v>
      </c>
      <c r="J23">
        <v>1.1599999999999999</v>
      </c>
      <c r="K23">
        <f t="shared" si="2"/>
        <v>44.61999999999999</v>
      </c>
      <c r="L23">
        <v>24.079000000000001</v>
      </c>
      <c r="N23">
        <v>1.04</v>
      </c>
      <c r="O23">
        <f t="shared" si="3"/>
        <v>56.259999999999977</v>
      </c>
      <c r="P23">
        <v>13.564</v>
      </c>
      <c r="R23">
        <v>1.32</v>
      </c>
      <c r="S23">
        <f t="shared" si="4"/>
        <v>29.1</v>
      </c>
      <c r="T23">
        <v>6.97</v>
      </c>
      <c r="V23">
        <v>1.1399999999999999</v>
      </c>
      <c r="W23">
        <f t="shared" si="5"/>
        <v>46.559999999999988</v>
      </c>
      <c r="X23">
        <v>12.64</v>
      </c>
      <c r="Z23">
        <v>1.26</v>
      </c>
      <c r="AA23">
        <f t="shared" si="6"/>
        <v>34.92</v>
      </c>
      <c r="AB23">
        <v>9.6</v>
      </c>
      <c r="AD23">
        <v>1.1399999999999999</v>
      </c>
      <c r="AE23">
        <f t="shared" si="7"/>
        <v>46.559999999999988</v>
      </c>
      <c r="AF23">
        <v>7.35</v>
      </c>
      <c r="AH23">
        <v>1.32</v>
      </c>
      <c r="AI23">
        <f t="shared" si="8"/>
        <v>29.1</v>
      </c>
      <c r="AJ23">
        <v>4.18</v>
      </c>
      <c r="AL23" s="12">
        <v>1.21</v>
      </c>
      <c r="AM23">
        <f t="shared" si="9"/>
        <v>39.769999999999996</v>
      </c>
      <c r="AN23" s="19">
        <v>3.32</v>
      </c>
    </row>
    <row r="24" spans="2:40" x14ac:dyDescent="0.2">
      <c r="B24">
        <v>1.21</v>
      </c>
      <c r="C24">
        <f t="shared" si="0"/>
        <v>39.769999999999996</v>
      </c>
      <c r="D24">
        <v>17.193000000000001</v>
      </c>
      <c r="F24">
        <v>1.19</v>
      </c>
      <c r="G24">
        <f t="shared" si="1"/>
        <v>41.709999999999994</v>
      </c>
      <c r="H24">
        <v>18.184999999999999</v>
      </c>
      <c r="J24">
        <v>1.1299999999999999</v>
      </c>
      <c r="K24">
        <f t="shared" si="2"/>
        <v>47.529999999999987</v>
      </c>
      <c r="L24">
        <v>26.096</v>
      </c>
      <c r="N24">
        <v>1.01</v>
      </c>
      <c r="O24">
        <f t="shared" si="3"/>
        <v>59.169999999999973</v>
      </c>
      <c r="P24">
        <v>15.661</v>
      </c>
      <c r="R24">
        <v>1.29</v>
      </c>
      <c r="S24">
        <f t="shared" si="4"/>
        <v>32.010000000000005</v>
      </c>
      <c r="T24">
        <v>5.97</v>
      </c>
      <c r="V24">
        <v>1.1100000000000001</v>
      </c>
      <c r="W24">
        <f t="shared" si="5"/>
        <v>49.469999999999985</v>
      </c>
      <c r="X24">
        <v>11.57</v>
      </c>
      <c r="Z24">
        <v>1.23</v>
      </c>
      <c r="AA24">
        <f t="shared" si="6"/>
        <v>37.83</v>
      </c>
      <c r="AB24">
        <v>8.99</v>
      </c>
      <c r="AD24">
        <v>1.1100000000000001</v>
      </c>
      <c r="AE24">
        <f t="shared" si="7"/>
        <v>49.469999999999985</v>
      </c>
      <c r="AF24">
        <v>8.23</v>
      </c>
      <c r="AH24">
        <v>1.29</v>
      </c>
      <c r="AI24">
        <f t="shared" si="8"/>
        <v>32.010000000000005</v>
      </c>
      <c r="AJ24" s="9">
        <f>(AJ23+AJ25)/2</f>
        <v>4.2850000000000001</v>
      </c>
      <c r="AL24" s="12">
        <v>1.18</v>
      </c>
      <c r="AM24">
        <f t="shared" si="9"/>
        <v>42.679999999999993</v>
      </c>
      <c r="AN24" s="19">
        <v>3.72</v>
      </c>
    </row>
    <row r="25" spans="2:40" x14ac:dyDescent="0.2">
      <c r="B25">
        <v>1.18</v>
      </c>
      <c r="C25">
        <f t="shared" si="0"/>
        <v>42.679999999999993</v>
      </c>
      <c r="D25" s="3">
        <v>17.190000000000001</v>
      </c>
      <c r="F25">
        <v>1.1599999999999999</v>
      </c>
      <c r="G25">
        <f t="shared" si="1"/>
        <v>44.61999999999999</v>
      </c>
      <c r="H25">
        <v>20.553999999999998</v>
      </c>
      <c r="J25">
        <v>1.1000000000000001</v>
      </c>
      <c r="K25">
        <f t="shared" si="2"/>
        <v>50.439999999999984</v>
      </c>
      <c r="L25">
        <v>27.381</v>
      </c>
      <c r="N25">
        <v>2.5299999999999998</v>
      </c>
      <c r="O25">
        <f t="shared" si="3"/>
        <v>62.07999999999997</v>
      </c>
      <c r="P25">
        <v>16.779</v>
      </c>
      <c r="R25">
        <v>1.26</v>
      </c>
      <c r="S25">
        <f t="shared" si="4"/>
        <v>34.92</v>
      </c>
      <c r="T25">
        <v>4.75</v>
      </c>
      <c r="V25">
        <v>1.08</v>
      </c>
      <c r="W25">
        <f t="shared" si="5"/>
        <v>52.379999999999981</v>
      </c>
      <c r="X25">
        <v>10.06</v>
      </c>
      <c r="Z25">
        <v>1.2</v>
      </c>
      <c r="AA25">
        <f t="shared" si="6"/>
        <v>40.739999999999995</v>
      </c>
      <c r="AB25">
        <v>9.32</v>
      </c>
      <c r="AD25">
        <v>1.08</v>
      </c>
      <c r="AE25">
        <f t="shared" si="7"/>
        <v>52.379999999999981</v>
      </c>
      <c r="AF25">
        <v>9.0500000000000007</v>
      </c>
      <c r="AH25">
        <v>1.26</v>
      </c>
      <c r="AI25">
        <f t="shared" si="8"/>
        <v>34.92</v>
      </c>
      <c r="AJ25">
        <v>4.3899999999999997</v>
      </c>
      <c r="AL25" s="12">
        <v>1.1499999999999999</v>
      </c>
      <c r="AM25">
        <f t="shared" si="9"/>
        <v>45.589999999999989</v>
      </c>
      <c r="AN25" s="19">
        <v>4.07</v>
      </c>
    </row>
    <row r="26" spans="2:40" x14ac:dyDescent="0.2">
      <c r="B26">
        <v>1.1499999999999999</v>
      </c>
      <c r="C26">
        <f t="shared" si="0"/>
        <v>45.589999999999989</v>
      </c>
      <c r="D26">
        <v>15.617000000000001</v>
      </c>
      <c r="F26">
        <v>1.1299999999999999</v>
      </c>
      <c r="G26">
        <f t="shared" si="1"/>
        <v>47.529999999999987</v>
      </c>
      <c r="H26">
        <v>21.997</v>
      </c>
      <c r="J26">
        <v>1.07</v>
      </c>
      <c r="K26">
        <f t="shared" si="2"/>
        <v>53.34999999999998</v>
      </c>
      <c r="L26">
        <v>29.712</v>
      </c>
      <c r="N26">
        <v>2.5</v>
      </c>
      <c r="O26">
        <f t="shared" si="3"/>
        <v>64.989999999999966</v>
      </c>
      <c r="P26">
        <v>17.925000000000001</v>
      </c>
      <c r="R26">
        <v>1.23</v>
      </c>
      <c r="S26">
        <f t="shared" si="4"/>
        <v>37.83</v>
      </c>
      <c r="T26">
        <v>3.67</v>
      </c>
      <c r="V26">
        <v>1.05</v>
      </c>
      <c r="W26">
        <f t="shared" si="5"/>
        <v>55.289999999999978</v>
      </c>
      <c r="X26">
        <v>10.24</v>
      </c>
      <c r="Z26">
        <v>1.17</v>
      </c>
      <c r="AA26">
        <f t="shared" si="6"/>
        <v>43.649999999999991</v>
      </c>
      <c r="AB26">
        <v>7.75</v>
      </c>
      <c r="AD26">
        <v>1.05</v>
      </c>
      <c r="AE26">
        <f t="shared" si="7"/>
        <v>55.289999999999978</v>
      </c>
      <c r="AF26">
        <v>8.9</v>
      </c>
      <c r="AH26">
        <v>1.23</v>
      </c>
      <c r="AI26">
        <f t="shared" si="8"/>
        <v>37.83</v>
      </c>
      <c r="AJ26" s="9">
        <f>(AJ25+AJ27)/2</f>
        <v>4.33</v>
      </c>
      <c r="AL26" s="12">
        <v>1.1200000000000001</v>
      </c>
      <c r="AM26">
        <f t="shared" si="9"/>
        <v>48.499999999999986</v>
      </c>
      <c r="AN26" s="19">
        <v>4.29</v>
      </c>
    </row>
    <row r="27" spans="2:40" x14ac:dyDescent="0.2">
      <c r="B27">
        <v>1.1200000000000001</v>
      </c>
      <c r="C27">
        <f t="shared" si="0"/>
        <v>48.499999999999986</v>
      </c>
      <c r="D27" s="4">
        <v>13.682</v>
      </c>
      <c r="F27">
        <v>1.1000000000000001</v>
      </c>
      <c r="G27">
        <f t="shared" si="1"/>
        <v>50.439999999999984</v>
      </c>
      <c r="H27">
        <v>23.448</v>
      </c>
      <c r="J27">
        <v>1.04</v>
      </c>
      <c r="K27">
        <f t="shared" si="2"/>
        <v>56.259999999999977</v>
      </c>
      <c r="L27">
        <v>30.437999999999999</v>
      </c>
      <c r="N27">
        <v>2.4700000000000002</v>
      </c>
      <c r="O27">
        <f t="shared" si="3"/>
        <v>67.899999999999963</v>
      </c>
      <c r="P27">
        <v>18.376999999999999</v>
      </c>
      <c r="R27">
        <v>1.2</v>
      </c>
      <c r="S27">
        <f t="shared" si="4"/>
        <v>40.739999999999995</v>
      </c>
      <c r="T27">
        <v>3.94</v>
      </c>
      <c r="V27">
        <v>1.02</v>
      </c>
      <c r="W27">
        <f t="shared" si="5"/>
        <v>58.199999999999974</v>
      </c>
      <c r="X27">
        <v>9.06</v>
      </c>
      <c r="Z27">
        <v>1.1399999999999999</v>
      </c>
      <c r="AA27">
        <f t="shared" si="6"/>
        <v>46.559999999999988</v>
      </c>
      <c r="AB27">
        <v>6.74</v>
      </c>
      <c r="AD27">
        <v>1.02</v>
      </c>
      <c r="AE27">
        <f t="shared" si="7"/>
        <v>58.199999999999974</v>
      </c>
      <c r="AF27">
        <v>8.5299999999999994</v>
      </c>
      <c r="AH27">
        <v>1.2</v>
      </c>
      <c r="AI27">
        <f t="shared" si="8"/>
        <v>40.739999999999995</v>
      </c>
      <c r="AJ27">
        <v>4.2699999999999996</v>
      </c>
      <c r="AL27" s="12">
        <v>1.0900000000000001</v>
      </c>
      <c r="AM27">
        <f t="shared" si="9"/>
        <v>51.409999999999982</v>
      </c>
      <c r="AN27" s="19">
        <v>4.1399999999999997</v>
      </c>
    </row>
    <row r="28" spans="2:40" x14ac:dyDescent="0.2">
      <c r="B28">
        <v>1.0900000000000001</v>
      </c>
      <c r="C28">
        <f t="shared" si="0"/>
        <v>51.409999999999982</v>
      </c>
      <c r="D28">
        <v>12.202</v>
      </c>
      <c r="F28">
        <v>1.07</v>
      </c>
      <c r="G28">
        <f t="shared" si="1"/>
        <v>53.34999999999998</v>
      </c>
      <c r="H28">
        <v>23.501999999999999</v>
      </c>
      <c r="J28">
        <v>1.01</v>
      </c>
      <c r="K28">
        <f t="shared" si="2"/>
        <v>59.169999999999973</v>
      </c>
      <c r="L28">
        <v>32.048999999999999</v>
      </c>
      <c r="N28">
        <v>2.44</v>
      </c>
      <c r="O28">
        <f t="shared" si="3"/>
        <v>70.80999999999996</v>
      </c>
      <c r="P28">
        <v>16.957999999999998</v>
      </c>
      <c r="R28">
        <v>1.17</v>
      </c>
      <c r="S28">
        <f t="shared" si="4"/>
        <v>43.649999999999991</v>
      </c>
      <c r="T28">
        <v>4.34</v>
      </c>
      <c r="V28">
        <v>2.5299999999999998</v>
      </c>
      <c r="W28">
        <f t="shared" si="5"/>
        <v>61.109999999999971</v>
      </c>
      <c r="X28">
        <v>6.3</v>
      </c>
      <c r="Z28">
        <v>1.1100000000000001</v>
      </c>
      <c r="AA28">
        <f t="shared" si="6"/>
        <v>49.469999999999985</v>
      </c>
      <c r="AB28">
        <v>6.14</v>
      </c>
      <c r="AD28">
        <v>2.5299999999999998</v>
      </c>
      <c r="AE28">
        <f t="shared" si="7"/>
        <v>61.109999999999971</v>
      </c>
      <c r="AF28">
        <v>7.99</v>
      </c>
      <c r="AH28">
        <v>1.17</v>
      </c>
      <c r="AI28">
        <f t="shared" si="8"/>
        <v>43.649999999999991</v>
      </c>
      <c r="AJ28" s="9">
        <f>(AJ27+AJ29)/2</f>
        <v>4.25</v>
      </c>
      <c r="AL28" s="12">
        <v>1.06</v>
      </c>
      <c r="AM28">
        <f t="shared" si="9"/>
        <v>54.319999999999979</v>
      </c>
      <c r="AN28" s="19">
        <v>4.04</v>
      </c>
    </row>
    <row r="29" spans="2:40" x14ac:dyDescent="0.2">
      <c r="B29">
        <v>1.06</v>
      </c>
      <c r="C29">
        <f t="shared" si="0"/>
        <v>54.319999999999979</v>
      </c>
      <c r="D29">
        <v>10.869</v>
      </c>
      <c r="F29">
        <v>1.04</v>
      </c>
      <c r="G29">
        <f t="shared" si="1"/>
        <v>56.259999999999977</v>
      </c>
      <c r="H29">
        <v>23.606999999999999</v>
      </c>
      <c r="J29">
        <v>2.5299999999999998</v>
      </c>
      <c r="K29">
        <f t="shared" si="2"/>
        <v>62.07999999999997</v>
      </c>
      <c r="L29">
        <v>28.321000000000002</v>
      </c>
      <c r="N29">
        <v>2.41</v>
      </c>
      <c r="O29">
        <f t="shared" si="3"/>
        <v>73.719999999999956</v>
      </c>
      <c r="P29">
        <v>15.247</v>
      </c>
      <c r="R29">
        <v>1.1399999999999999</v>
      </c>
      <c r="S29">
        <f t="shared" si="4"/>
        <v>46.559999999999988</v>
      </c>
      <c r="T29">
        <v>2.21</v>
      </c>
      <c r="V29">
        <v>2.5</v>
      </c>
      <c r="W29">
        <f t="shared" si="5"/>
        <v>64.019999999999968</v>
      </c>
      <c r="X29">
        <v>4.17</v>
      </c>
      <c r="Z29">
        <v>1.08</v>
      </c>
      <c r="AA29">
        <f t="shared" si="6"/>
        <v>52.379999999999981</v>
      </c>
      <c r="AB29">
        <v>5.32</v>
      </c>
      <c r="AD29">
        <v>2.5</v>
      </c>
      <c r="AE29">
        <f t="shared" si="7"/>
        <v>64.019999999999968</v>
      </c>
      <c r="AF29">
        <v>6.89</v>
      </c>
      <c r="AH29">
        <v>1.1399999999999999</v>
      </c>
      <c r="AI29">
        <f t="shared" si="8"/>
        <v>46.559999999999988</v>
      </c>
      <c r="AJ29">
        <v>4.2300000000000004</v>
      </c>
      <c r="AL29" s="12">
        <v>1.03</v>
      </c>
      <c r="AM29">
        <f t="shared" si="9"/>
        <v>57.229999999999976</v>
      </c>
      <c r="AN29" s="19">
        <v>3.89</v>
      </c>
    </row>
    <row r="30" spans="2:40" x14ac:dyDescent="0.2">
      <c r="B30">
        <v>1.03</v>
      </c>
      <c r="C30">
        <f t="shared" si="0"/>
        <v>57.229999999999976</v>
      </c>
      <c r="D30">
        <v>8.4879999999999995</v>
      </c>
      <c r="F30">
        <v>1.01</v>
      </c>
      <c r="G30">
        <f t="shared" si="1"/>
        <v>59.169999999999973</v>
      </c>
      <c r="H30">
        <v>23.145</v>
      </c>
      <c r="J30">
        <v>2.5</v>
      </c>
      <c r="K30">
        <f t="shared" si="2"/>
        <v>64.989999999999966</v>
      </c>
      <c r="L30">
        <v>25.981999999999999</v>
      </c>
      <c r="N30">
        <v>2.38</v>
      </c>
      <c r="O30">
        <f t="shared" si="3"/>
        <v>76.629999999999953</v>
      </c>
      <c r="P30">
        <v>14.345000000000001</v>
      </c>
      <c r="R30">
        <v>1.1100000000000001</v>
      </c>
      <c r="S30">
        <f t="shared" si="4"/>
        <v>49.469999999999985</v>
      </c>
      <c r="T30">
        <v>2.14</v>
      </c>
      <c r="V30">
        <v>2.4700000000000002</v>
      </c>
      <c r="W30">
        <f t="shared" si="5"/>
        <v>66.929999999999964</v>
      </c>
      <c r="X30">
        <v>2.25</v>
      </c>
      <c r="Z30">
        <v>1.05</v>
      </c>
      <c r="AA30">
        <f t="shared" si="6"/>
        <v>55.289999999999978</v>
      </c>
      <c r="AB30">
        <v>4.5</v>
      </c>
      <c r="AD30">
        <v>2.4700000000000002</v>
      </c>
      <c r="AE30">
        <f t="shared" si="7"/>
        <v>66.929999999999964</v>
      </c>
      <c r="AF30">
        <v>5.72</v>
      </c>
      <c r="AH30">
        <v>1.1100000000000001</v>
      </c>
      <c r="AI30">
        <f t="shared" si="8"/>
        <v>49.469999999999985</v>
      </c>
      <c r="AJ30" s="9">
        <f>(AJ29+AJ31)/2</f>
        <v>4.2149999999999999</v>
      </c>
      <c r="AL30" s="12">
        <v>2.54</v>
      </c>
      <c r="AM30">
        <f t="shared" si="9"/>
        <v>60.139999999999972</v>
      </c>
      <c r="AN30" s="19">
        <v>3.86</v>
      </c>
    </row>
    <row r="31" spans="2:40" x14ac:dyDescent="0.2">
      <c r="B31">
        <v>2.5499999999999998</v>
      </c>
      <c r="C31">
        <f t="shared" si="0"/>
        <v>60.139999999999972</v>
      </c>
      <c r="D31">
        <v>7.9859999999999998</v>
      </c>
      <c r="F31">
        <v>2.5299999999999998</v>
      </c>
      <c r="G31">
        <f t="shared" si="1"/>
        <v>62.07999999999997</v>
      </c>
      <c r="H31">
        <v>21.375</v>
      </c>
      <c r="J31">
        <v>2.4700000000000002</v>
      </c>
      <c r="K31">
        <f t="shared" si="2"/>
        <v>67.899999999999963</v>
      </c>
      <c r="L31">
        <v>22.925999999999998</v>
      </c>
      <c r="N31">
        <v>2.35</v>
      </c>
      <c r="O31">
        <f t="shared" si="3"/>
        <v>79.539999999999949</v>
      </c>
      <c r="P31">
        <v>13.986000000000001</v>
      </c>
      <c r="V31">
        <v>2.44</v>
      </c>
      <c r="W31">
        <f t="shared" si="5"/>
        <v>69.839999999999961</v>
      </c>
      <c r="X31">
        <v>0.93</v>
      </c>
      <c r="Z31">
        <v>1.02</v>
      </c>
      <c r="AA31">
        <f t="shared" si="6"/>
        <v>58.199999999999974</v>
      </c>
      <c r="AB31">
        <v>3.95</v>
      </c>
      <c r="AD31">
        <v>2.44</v>
      </c>
      <c r="AE31">
        <f t="shared" si="7"/>
        <v>69.839999999999961</v>
      </c>
      <c r="AF31">
        <v>4.71</v>
      </c>
      <c r="AH31">
        <v>1.08</v>
      </c>
      <c r="AI31">
        <f t="shared" si="8"/>
        <v>52.379999999999981</v>
      </c>
      <c r="AJ31">
        <v>4.2</v>
      </c>
      <c r="AL31" s="12">
        <v>2.5099999999999998</v>
      </c>
      <c r="AM31">
        <f t="shared" si="9"/>
        <v>63.049999999999969</v>
      </c>
      <c r="AN31" s="19">
        <v>3.4</v>
      </c>
    </row>
    <row r="32" spans="2:40" x14ac:dyDescent="0.2">
      <c r="B32">
        <v>2.52</v>
      </c>
      <c r="C32">
        <f t="shared" si="0"/>
        <v>63.049999999999969</v>
      </c>
      <c r="D32">
        <v>6.992</v>
      </c>
      <c r="F32">
        <v>2.5</v>
      </c>
      <c r="G32">
        <f t="shared" si="1"/>
        <v>64.989999999999966</v>
      </c>
      <c r="H32">
        <v>20.37</v>
      </c>
      <c r="J32">
        <v>2.44</v>
      </c>
      <c r="K32">
        <f t="shared" si="2"/>
        <v>70.80999999999996</v>
      </c>
      <c r="L32">
        <v>20.960999999999999</v>
      </c>
      <c r="N32">
        <v>2.3199999999999998</v>
      </c>
      <c r="O32">
        <f t="shared" si="3"/>
        <v>82.449999999999946</v>
      </c>
      <c r="P32">
        <v>12.788</v>
      </c>
      <c r="V32">
        <v>2.41</v>
      </c>
      <c r="W32">
        <f t="shared" si="5"/>
        <v>72.749999999999957</v>
      </c>
      <c r="X32">
        <v>0.47</v>
      </c>
      <c r="Z32">
        <v>2.5299999999999998</v>
      </c>
      <c r="AA32">
        <f t="shared" si="6"/>
        <v>61.109999999999971</v>
      </c>
      <c r="AB32">
        <v>2.09</v>
      </c>
      <c r="AD32">
        <v>2.41</v>
      </c>
      <c r="AE32">
        <f t="shared" si="7"/>
        <v>72.749999999999957</v>
      </c>
      <c r="AF32">
        <v>3.53</v>
      </c>
      <c r="AH32">
        <v>1.05</v>
      </c>
      <c r="AI32">
        <f t="shared" si="8"/>
        <v>55.289999999999978</v>
      </c>
      <c r="AJ32" s="9">
        <f>(AJ31+AJ33)/2</f>
        <v>4.1899999999999995</v>
      </c>
      <c r="AL32" s="12">
        <v>2.48</v>
      </c>
      <c r="AM32">
        <f t="shared" si="9"/>
        <v>65.959999999999965</v>
      </c>
      <c r="AN32" s="19">
        <v>3.26</v>
      </c>
    </row>
    <row r="33" spans="1:40" x14ac:dyDescent="0.2">
      <c r="B33">
        <v>2.4900000000000002</v>
      </c>
      <c r="C33">
        <f t="shared" si="0"/>
        <v>65.959999999999965</v>
      </c>
      <c r="D33">
        <v>5.2569999999999997</v>
      </c>
      <c r="F33">
        <v>2.4700000000000002</v>
      </c>
      <c r="G33">
        <f t="shared" si="1"/>
        <v>67.899999999999963</v>
      </c>
      <c r="H33">
        <v>18.245000000000001</v>
      </c>
      <c r="J33">
        <v>2.41</v>
      </c>
      <c r="K33">
        <f t="shared" si="2"/>
        <v>73.719999999999956</v>
      </c>
      <c r="L33">
        <v>17.992000000000001</v>
      </c>
      <c r="N33">
        <v>2.29</v>
      </c>
      <c r="O33">
        <f t="shared" si="3"/>
        <v>85.359999999999943</v>
      </c>
      <c r="P33">
        <v>11.125</v>
      </c>
      <c r="V33">
        <v>2.38</v>
      </c>
      <c r="W33">
        <f t="shared" si="5"/>
        <v>75.659999999999954</v>
      </c>
      <c r="X33">
        <v>0.14000000000000001</v>
      </c>
      <c r="Z33">
        <v>2.5</v>
      </c>
      <c r="AA33">
        <f t="shared" si="6"/>
        <v>64.019999999999968</v>
      </c>
      <c r="AB33">
        <v>0.53</v>
      </c>
      <c r="AD33">
        <v>2.38</v>
      </c>
      <c r="AE33">
        <f t="shared" si="7"/>
        <v>75.659999999999954</v>
      </c>
      <c r="AF33">
        <v>2.48</v>
      </c>
      <c r="AH33">
        <v>1.02</v>
      </c>
      <c r="AI33">
        <f t="shared" si="8"/>
        <v>58.199999999999974</v>
      </c>
      <c r="AJ33">
        <v>4.18</v>
      </c>
      <c r="AL33" s="12">
        <v>2.4500000000000002</v>
      </c>
      <c r="AM33">
        <f t="shared" si="9"/>
        <v>68.869999999999962</v>
      </c>
      <c r="AN33" s="19">
        <v>2.85</v>
      </c>
    </row>
    <row r="34" spans="1:40" x14ac:dyDescent="0.2">
      <c r="B34">
        <v>2.46</v>
      </c>
      <c r="C34">
        <f t="shared" si="0"/>
        <v>68.869999999999962</v>
      </c>
      <c r="D34">
        <v>3.8639999999999999</v>
      </c>
      <c r="F34">
        <v>2.44</v>
      </c>
      <c r="G34">
        <f t="shared" si="1"/>
        <v>70.80999999999996</v>
      </c>
      <c r="H34">
        <v>15.734</v>
      </c>
      <c r="J34">
        <v>2.38</v>
      </c>
      <c r="K34">
        <f t="shared" si="2"/>
        <v>76.629999999999953</v>
      </c>
      <c r="L34">
        <v>18.181999999999999</v>
      </c>
      <c r="N34">
        <v>2.2599999999999998</v>
      </c>
      <c r="O34">
        <f t="shared" si="3"/>
        <v>88.269999999999939</v>
      </c>
      <c r="P34">
        <v>8.6449999999999996</v>
      </c>
      <c r="AD34">
        <v>2.35</v>
      </c>
      <c r="AE34">
        <f t="shared" si="7"/>
        <v>78.569999999999951</v>
      </c>
      <c r="AF34">
        <v>1.71</v>
      </c>
      <c r="AH34">
        <v>2.5299999999999998</v>
      </c>
      <c r="AI34">
        <f t="shared" si="8"/>
        <v>61.109999999999971</v>
      </c>
      <c r="AJ34" s="9">
        <f>(AJ33+AJ35)/2</f>
        <v>4.0250000000000004</v>
      </c>
      <c r="AL34" s="12">
        <v>2.42</v>
      </c>
      <c r="AM34">
        <f t="shared" si="9"/>
        <v>71.779999999999959</v>
      </c>
      <c r="AN34" s="19">
        <v>1.59</v>
      </c>
    </row>
    <row r="35" spans="1:40" x14ac:dyDescent="0.2">
      <c r="B35">
        <v>2.4300000000000002</v>
      </c>
      <c r="C35">
        <f t="shared" si="0"/>
        <v>71.779999999999959</v>
      </c>
      <c r="D35">
        <v>2.923</v>
      </c>
      <c r="F35">
        <v>2.41</v>
      </c>
      <c r="G35">
        <f t="shared" si="1"/>
        <v>73.719999999999956</v>
      </c>
      <c r="H35" s="13">
        <v>15.667</v>
      </c>
      <c r="J35">
        <v>2.35</v>
      </c>
      <c r="K35">
        <f t="shared" si="2"/>
        <v>79.539999999999949</v>
      </c>
      <c r="L35">
        <v>14.837999999999999</v>
      </c>
      <c r="N35">
        <v>2.23</v>
      </c>
      <c r="O35">
        <f t="shared" si="3"/>
        <v>91.179999999999936</v>
      </c>
      <c r="P35">
        <v>5.0819999999999999</v>
      </c>
      <c r="AD35">
        <v>2.3199999999999998</v>
      </c>
      <c r="AE35">
        <f t="shared" si="7"/>
        <v>81.479999999999947</v>
      </c>
      <c r="AF35">
        <v>0.91</v>
      </c>
      <c r="AH35">
        <v>2.5</v>
      </c>
      <c r="AI35">
        <f t="shared" si="8"/>
        <v>64.019999999999968</v>
      </c>
      <c r="AJ35">
        <v>3.87</v>
      </c>
      <c r="AL35" s="12">
        <v>2.39</v>
      </c>
      <c r="AM35">
        <f>AM34+$E$8</f>
        <v>74.689999999999955</v>
      </c>
      <c r="AN35" s="19">
        <v>0.23</v>
      </c>
    </row>
    <row r="36" spans="1:40" x14ac:dyDescent="0.2">
      <c r="B36">
        <v>2.4</v>
      </c>
      <c r="C36">
        <f t="shared" si="0"/>
        <v>74.689999999999955</v>
      </c>
      <c r="D36">
        <v>2.66</v>
      </c>
      <c r="F36">
        <v>2.38</v>
      </c>
      <c r="G36">
        <f t="shared" si="1"/>
        <v>76.629999999999953</v>
      </c>
      <c r="H36" s="13">
        <v>12.603999999999999</v>
      </c>
      <c r="J36">
        <v>2.3199999999999998</v>
      </c>
      <c r="K36">
        <f t="shared" si="2"/>
        <v>82.449999999999946</v>
      </c>
      <c r="L36">
        <v>13.081</v>
      </c>
      <c r="N36">
        <v>2.2000000000000002</v>
      </c>
      <c r="O36">
        <f t="shared" si="3"/>
        <v>94.089999999999932</v>
      </c>
      <c r="P36">
        <v>2.4279999999999999</v>
      </c>
      <c r="AE36" s="5"/>
      <c r="AH36">
        <v>2.4700000000000002</v>
      </c>
      <c r="AI36">
        <f t="shared" si="8"/>
        <v>66.929999999999964</v>
      </c>
      <c r="AJ36" s="9">
        <f>(AJ35+AJ37)/2</f>
        <v>3.7850000000000001</v>
      </c>
      <c r="AL36" s="12"/>
    </row>
    <row r="37" spans="1:40" x14ac:dyDescent="0.2">
      <c r="B37">
        <v>2.37</v>
      </c>
      <c r="C37">
        <f t="shared" si="0"/>
        <v>77.599999999999952</v>
      </c>
      <c r="D37">
        <v>0.753</v>
      </c>
      <c r="F37">
        <v>2.35</v>
      </c>
      <c r="G37">
        <f t="shared" si="1"/>
        <v>79.539999999999949</v>
      </c>
      <c r="H37" s="13">
        <v>11.606999999999999</v>
      </c>
      <c r="J37">
        <v>2.29</v>
      </c>
      <c r="K37">
        <f t="shared" si="2"/>
        <v>85.359999999999943</v>
      </c>
      <c r="L37">
        <v>7.3339999999999996</v>
      </c>
      <c r="N37">
        <v>2.17</v>
      </c>
      <c r="O37">
        <f t="shared" si="3"/>
        <v>96.999999999999929</v>
      </c>
      <c r="P37">
        <v>0.14199999999999999</v>
      </c>
      <c r="AE37" s="5"/>
      <c r="AH37">
        <v>2.44</v>
      </c>
      <c r="AI37">
        <f t="shared" si="8"/>
        <v>69.839999999999961</v>
      </c>
      <c r="AJ37">
        <v>3.7</v>
      </c>
      <c r="AL37" s="12"/>
    </row>
    <row r="38" spans="1:40" x14ac:dyDescent="0.2">
      <c r="F38">
        <v>2.3199999999999998</v>
      </c>
      <c r="G38">
        <f t="shared" si="1"/>
        <v>82.449999999999946</v>
      </c>
      <c r="H38" s="13">
        <v>7.3780000000000001</v>
      </c>
      <c r="J38">
        <v>2.2599999999999998</v>
      </c>
      <c r="K38">
        <f t="shared" si="2"/>
        <v>88.269999999999939</v>
      </c>
      <c r="L38">
        <v>2.1030000000000002</v>
      </c>
      <c r="AE38" s="5"/>
      <c r="AH38">
        <v>2.41</v>
      </c>
      <c r="AI38">
        <f t="shared" si="8"/>
        <v>72.749999999999957</v>
      </c>
      <c r="AJ38" s="9">
        <f>(AJ37+AJ39)/2</f>
        <v>3.5650000000000004</v>
      </c>
      <c r="AL38" s="12"/>
    </row>
    <row r="39" spans="1:40" x14ac:dyDescent="0.2">
      <c r="F39">
        <v>2.29</v>
      </c>
      <c r="G39">
        <f t="shared" si="1"/>
        <v>85.359999999999943</v>
      </c>
      <c r="H39" s="13">
        <v>4.673</v>
      </c>
      <c r="J39">
        <v>2.23</v>
      </c>
      <c r="K39">
        <f t="shared" si="2"/>
        <v>91.179999999999936</v>
      </c>
      <c r="L39">
        <v>0.48199999999999998</v>
      </c>
      <c r="AE39" s="5"/>
      <c r="AH39">
        <v>2.38</v>
      </c>
      <c r="AI39">
        <f t="shared" si="8"/>
        <v>75.659999999999954</v>
      </c>
      <c r="AJ39">
        <v>3.43</v>
      </c>
      <c r="AL39" s="12"/>
    </row>
    <row r="40" spans="1:40" x14ac:dyDescent="0.2">
      <c r="F40">
        <v>2.2599999999999998</v>
      </c>
      <c r="G40">
        <f t="shared" si="1"/>
        <v>88.269999999999939</v>
      </c>
      <c r="H40" s="13">
        <v>1.7450000000000001</v>
      </c>
      <c r="AE40" s="5"/>
      <c r="AH40">
        <v>2.35</v>
      </c>
      <c r="AI40">
        <f t="shared" si="8"/>
        <v>78.569999999999951</v>
      </c>
      <c r="AJ40" s="9">
        <f>(AJ39+AJ41)/2</f>
        <v>3.1900000000000004</v>
      </c>
      <c r="AL40" s="12"/>
    </row>
    <row r="41" spans="1:40" x14ac:dyDescent="0.2">
      <c r="D41" s="17"/>
      <c r="E41" s="17"/>
      <c r="F41">
        <v>2.23</v>
      </c>
      <c r="G41">
        <f t="shared" si="1"/>
        <v>91.179999999999936</v>
      </c>
      <c r="H41" s="18">
        <v>0.22500000000000001</v>
      </c>
      <c r="I41" s="17"/>
      <c r="J41" s="17"/>
      <c r="K41" s="17"/>
      <c r="L41" s="17"/>
      <c r="M41" s="17"/>
      <c r="AH41">
        <v>2.3199999999999998</v>
      </c>
      <c r="AI41">
        <f t="shared" si="8"/>
        <v>81.479999999999947</v>
      </c>
      <c r="AJ41">
        <v>2.95</v>
      </c>
    </row>
    <row r="42" spans="1:40" x14ac:dyDescent="0.2">
      <c r="AH42">
        <v>2.29</v>
      </c>
      <c r="AI42">
        <f t="shared" si="8"/>
        <v>84.389999999999944</v>
      </c>
      <c r="AJ42" s="9">
        <f>(AJ41+AJ43)/2</f>
        <v>2.4350000000000001</v>
      </c>
    </row>
    <row r="43" spans="1:40" x14ac:dyDescent="0.2">
      <c r="AH43">
        <v>2.2599999999999998</v>
      </c>
      <c r="AI43">
        <f t="shared" si="8"/>
        <v>87.29999999999994</v>
      </c>
      <c r="AJ43">
        <v>1.92</v>
      </c>
    </row>
    <row r="44" spans="1:40" x14ac:dyDescent="0.2">
      <c r="AH44">
        <v>2.23</v>
      </c>
      <c r="AI44">
        <f t="shared" si="8"/>
        <v>90.209999999999937</v>
      </c>
      <c r="AJ44" s="9">
        <f>(AJ43+AJ45)/2</f>
        <v>1.0249999999999999</v>
      </c>
    </row>
    <row r="45" spans="1:40" x14ac:dyDescent="0.2">
      <c r="AH45">
        <v>2.2000000000000002</v>
      </c>
      <c r="AI45">
        <f t="shared" si="8"/>
        <v>93.119999999999933</v>
      </c>
      <c r="AJ45">
        <v>0.13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307.53100000000006</v>
      </c>
      <c r="H48" s="9">
        <f>SUM(H12:H41)</f>
        <v>388.25999999999993</v>
      </c>
      <c r="L48" s="9">
        <f>SUM(L12:L39)</f>
        <v>480.85200000000009</v>
      </c>
      <c r="P48" s="9">
        <f>SUM(P12:P39)</f>
        <v>255.16899999999998</v>
      </c>
      <c r="T48" s="9">
        <f>SUM(T12:T39)</f>
        <v>79.099999999999994</v>
      </c>
      <c r="X48" s="9">
        <f>SUM(X12:X39)</f>
        <v>152.99</v>
      </c>
      <c r="AB48" s="9">
        <f>SUM(AB12:AB39)</f>
        <v>159.85</v>
      </c>
      <c r="AF48" s="9">
        <f>SUM(AF12:AF39)</f>
        <v>105.16999999999997</v>
      </c>
      <c r="AJ48" s="9">
        <f>SUM(AJ13:AJ45)</f>
        <v>104.02500000000002</v>
      </c>
      <c r="AN48" s="9">
        <f>SUM(AN13:AN35)</f>
        <v>55.499999999999993</v>
      </c>
    </row>
    <row r="49" spans="1:40" ht="19" x14ac:dyDescent="0.2">
      <c r="A49" s="2" t="s">
        <v>26</v>
      </c>
      <c r="D49" s="9">
        <f>D48*1.5</f>
        <v>461.29650000000009</v>
      </c>
      <c r="H49" s="9">
        <f>H48*1.5</f>
        <v>582.38999999999987</v>
      </c>
      <c r="L49" s="9">
        <f>L48*1.5</f>
        <v>721.27800000000013</v>
      </c>
      <c r="P49" s="9">
        <f>P48*1.5</f>
        <v>382.75349999999997</v>
      </c>
      <c r="T49" s="9">
        <f>T48*1.5</f>
        <v>118.64999999999999</v>
      </c>
      <c r="X49" s="9">
        <f>X48*1.5</f>
        <v>229.48500000000001</v>
      </c>
      <c r="AB49" s="9">
        <f>AB48*1.5</f>
        <v>239.77499999999998</v>
      </c>
      <c r="AF49" s="9">
        <f>AF48*1.5</f>
        <v>157.75499999999997</v>
      </c>
      <c r="AJ49" s="9">
        <f>AJ48*1.5</f>
        <v>156.03750000000002</v>
      </c>
      <c r="AN49" s="9">
        <f>AN48*1.5</f>
        <v>83.249999999999986</v>
      </c>
    </row>
    <row r="50" spans="1:40" x14ac:dyDescent="0.2">
      <c r="A50" s="2" t="s">
        <v>24</v>
      </c>
      <c r="D50" s="9">
        <f>MAX(D12:D33)</f>
        <v>22.111000000000001</v>
      </c>
      <c r="H50" s="9">
        <f>MAX(H12:H42)</f>
        <v>23.606999999999999</v>
      </c>
      <c r="L50" s="9">
        <f>MAX(L12:L40)</f>
        <v>32.048999999999999</v>
      </c>
      <c r="P50" s="9">
        <f>MAX(P12:P38)</f>
        <v>18.376999999999999</v>
      </c>
      <c r="T50" s="9">
        <f>MAX(T12:T33)</f>
        <v>8.5</v>
      </c>
      <c r="X50" s="9">
        <f>MAX(X12:X33)</f>
        <v>14.39</v>
      </c>
      <c r="AB50" s="9">
        <f>MAX(AB12:AB33)</f>
        <v>12.15</v>
      </c>
      <c r="AF50" s="9">
        <f>MAX(AF12:AF33)</f>
        <v>9.0500000000000007</v>
      </c>
      <c r="AJ50" s="9">
        <f>MAX(AJ13:AJ45)</f>
        <v>4.3899999999999997</v>
      </c>
      <c r="AN50" s="9">
        <f>MAX(AN13:AN35)</f>
        <v>4.29</v>
      </c>
    </row>
    <row r="51" spans="1:40" x14ac:dyDescent="0.2">
      <c r="A51" s="2" t="s">
        <v>25</v>
      </c>
      <c r="D51" s="9">
        <v>25.22</v>
      </c>
      <c r="H51" s="9">
        <v>56.26</v>
      </c>
      <c r="L51" s="9">
        <v>59.17</v>
      </c>
      <c r="P51" s="9">
        <v>67.900000000000006</v>
      </c>
      <c r="T51" s="9">
        <v>26.19</v>
      </c>
      <c r="X51" s="9">
        <v>40.74</v>
      </c>
      <c r="AB51" s="9">
        <v>17.46</v>
      </c>
      <c r="AF51" s="9">
        <v>52.38</v>
      </c>
      <c r="AJ51" s="9">
        <v>34.92</v>
      </c>
      <c r="AN51" s="9">
        <v>48.5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61.29650000000009</v>
      </c>
      <c r="D55" s="9">
        <f>D50</f>
        <v>22.111000000000001</v>
      </c>
      <c r="E55" s="9">
        <f>D51</f>
        <v>25.22</v>
      </c>
    </row>
    <row r="56" spans="1:40" x14ac:dyDescent="0.2">
      <c r="B56" s="2" t="s">
        <v>9</v>
      </c>
      <c r="C56" s="9">
        <f>H49</f>
        <v>582.38999999999987</v>
      </c>
      <c r="D56" s="9">
        <f>H50</f>
        <v>23.606999999999999</v>
      </c>
      <c r="E56" s="9">
        <f>H51</f>
        <v>56.26</v>
      </c>
    </row>
    <row r="57" spans="1:40" x14ac:dyDescent="0.2">
      <c r="B57" s="2" t="s">
        <v>10</v>
      </c>
      <c r="C57" s="9">
        <f>L49</f>
        <v>721.27800000000013</v>
      </c>
      <c r="D57" s="9">
        <f>L50</f>
        <v>32.048999999999999</v>
      </c>
      <c r="E57" s="9">
        <f>L51</f>
        <v>59.17</v>
      </c>
    </row>
    <row r="58" spans="1:40" x14ac:dyDescent="0.2">
      <c r="B58" s="2" t="s">
        <v>11</v>
      </c>
      <c r="C58" s="9">
        <f>P49</f>
        <v>382.75349999999997</v>
      </c>
      <c r="D58" s="9">
        <f>P50</f>
        <v>18.376999999999999</v>
      </c>
      <c r="E58" s="9">
        <f>P51</f>
        <v>67.900000000000006</v>
      </c>
    </row>
    <row r="59" spans="1:40" x14ac:dyDescent="0.2">
      <c r="B59" s="2" t="s">
        <v>13</v>
      </c>
      <c r="C59" s="9">
        <f>T49</f>
        <v>118.64999999999999</v>
      </c>
      <c r="D59" s="9">
        <f>T50</f>
        <v>8.5</v>
      </c>
      <c r="E59" s="9">
        <f>T51</f>
        <v>26.19</v>
      </c>
    </row>
    <row r="60" spans="1:40" x14ac:dyDescent="0.2">
      <c r="B60" s="2" t="s">
        <v>14</v>
      </c>
      <c r="C60" s="9">
        <f>X49</f>
        <v>229.48500000000001</v>
      </c>
      <c r="D60" s="9">
        <f>X50</f>
        <v>14.39</v>
      </c>
      <c r="E60" s="9">
        <f>X51</f>
        <v>40.74</v>
      </c>
    </row>
    <row r="61" spans="1:40" x14ac:dyDescent="0.2">
      <c r="B61" s="2" t="s">
        <v>15</v>
      </c>
      <c r="C61" s="9">
        <f>AB49</f>
        <v>239.77499999999998</v>
      </c>
      <c r="D61" s="9">
        <f>AB50</f>
        <v>12.15</v>
      </c>
      <c r="E61" s="9">
        <f>AB51</f>
        <v>17.46</v>
      </c>
    </row>
    <row r="62" spans="1:40" x14ac:dyDescent="0.2">
      <c r="B62" s="2" t="s">
        <v>16</v>
      </c>
      <c r="C62" s="9">
        <f>AF49</f>
        <v>157.75499999999997</v>
      </c>
      <c r="D62" s="9">
        <f>AF50</f>
        <v>9.0500000000000007</v>
      </c>
      <c r="E62" s="9">
        <f>AF51</f>
        <v>52.38</v>
      </c>
    </row>
    <row r="63" spans="1:40" x14ac:dyDescent="0.2">
      <c r="B63" s="2" t="s">
        <v>30</v>
      </c>
      <c r="C63" s="9">
        <f>AJ49</f>
        <v>156.03750000000002</v>
      </c>
      <c r="D63" s="9">
        <f>AJ50</f>
        <v>4.3899999999999997</v>
      </c>
      <c r="E63" s="9">
        <f>AJ51</f>
        <v>34.92</v>
      </c>
    </row>
    <row r="64" spans="1:40" x14ac:dyDescent="0.2">
      <c r="B64" s="2" t="s">
        <v>31</v>
      </c>
      <c r="C64" s="9">
        <f>AN49</f>
        <v>83.249999999999986</v>
      </c>
      <c r="D64" s="9">
        <f>AN50</f>
        <v>4.29</v>
      </c>
      <c r="E64" s="9">
        <f>AN51</f>
        <v>48.5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20" workbookViewId="0">
      <pane xSplit="1" topLeftCell="AC1" activePane="topRight" state="frozen"/>
      <selection pane="topRight" activeCell="C14" sqref="C14:C36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52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9</v>
      </c>
      <c r="C4">
        <v>56</v>
      </c>
    </row>
    <row r="5" spans="1:40" x14ac:dyDescent="0.2">
      <c r="A5" s="2" t="s">
        <v>2</v>
      </c>
      <c r="B5">
        <v>2.15</v>
      </c>
      <c r="C5">
        <v>42</v>
      </c>
    </row>
    <row r="6" spans="1:40" x14ac:dyDescent="0.2">
      <c r="A6" s="2" t="s">
        <v>3</v>
      </c>
      <c r="B6" s="5" t="s">
        <v>63</v>
      </c>
      <c r="E6" s="1"/>
    </row>
    <row r="7" spans="1:40" x14ac:dyDescent="0.2">
      <c r="A7" s="2" t="s">
        <v>21</v>
      </c>
      <c r="B7">
        <v>98</v>
      </c>
    </row>
    <row r="8" spans="1:40" x14ac:dyDescent="0.2">
      <c r="A8" s="2" t="s">
        <v>4</v>
      </c>
      <c r="B8">
        <v>49</v>
      </c>
      <c r="C8" t="s">
        <v>22</v>
      </c>
      <c r="D8">
        <v>1.02</v>
      </c>
      <c r="E8">
        <f>D8*3</f>
        <v>3.06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51</v>
      </c>
      <c r="C13">
        <f>8*D8</f>
        <v>8.16</v>
      </c>
      <c r="D13">
        <v>0.58799999999999997</v>
      </c>
      <c r="F13">
        <v>1.45</v>
      </c>
      <c r="G13">
        <v>14.28</v>
      </c>
      <c r="H13">
        <v>1.139</v>
      </c>
      <c r="J13">
        <v>1.39</v>
      </c>
      <c r="K13">
        <v>20.399999999999999</v>
      </c>
      <c r="L13">
        <v>1.05</v>
      </c>
      <c r="N13">
        <v>1.28</v>
      </c>
      <c r="O13">
        <f>31*D8</f>
        <v>31.62</v>
      </c>
      <c r="P13">
        <v>1.0449999999999999</v>
      </c>
      <c r="R13">
        <v>1.57</v>
      </c>
      <c r="S13">
        <f>2*D8</f>
        <v>2.04</v>
      </c>
      <c r="T13">
        <v>0.21</v>
      </c>
      <c r="V13">
        <v>1.45</v>
      </c>
      <c r="W13">
        <v>14.28</v>
      </c>
      <c r="X13">
        <v>0.31</v>
      </c>
      <c r="Z13">
        <v>1.57</v>
      </c>
      <c r="AA13">
        <v>2.04</v>
      </c>
      <c r="AB13">
        <v>0.05</v>
      </c>
      <c r="AD13">
        <v>1.36</v>
      </c>
      <c r="AE13" s="5">
        <v>23.46</v>
      </c>
      <c r="AF13">
        <v>0.13</v>
      </c>
      <c r="AH13">
        <v>1.54</v>
      </c>
      <c r="AI13">
        <v>5.0999999999999996</v>
      </c>
      <c r="AJ13">
        <v>0.27</v>
      </c>
      <c r="AL13" s="12">
        <v>1.45</v>
      </c>
      <c r="AM13" s="6">
        <v>14.28</v>
      </c>
      <c r="AN13">
        <v>0.03</v>
      </c>
    </row>
    <row r="14" spans="1:40" x14ac:dyDescent="0.2">
      <c r="B14">
        <v>1.48</v>
      </c>
      <c r="C14">
        <f>C13+$E$8</f>
        <v>11.22</v>
      </c>
      <c r="D14">
        <v>6.984</v>
      </c>
      <c r="F14">
        <v>1.42</v>
      </c>
      <c r="G14">
        <f>G13+$E$8</f>
        <v>17.34</v>
      </c>
      <c r="H14">
        <v>7.2</v>
      </c>
      <c r="J14">
        <v>1.36</v>
      </c>
      <c r="K14">
        <f>K13+$E$8</f>
        <v>23.459999999999997</v>
      </c>
      <c r="L14">
        <v>4.6369999999999996</v>
      </c>
      <c r="N14">
        <v>1.25</v>
      </c>
      <c r="O14">
        <f>O13+$E$8</f>
        <v>34.68</v>
      </c>
      <c r="P14">
        <v>2.238</v>
      </c>
      <c r="R14">
        <v>1.54</v>
      </c>
      <c r="S14">
        <f>S13+$E$8</f>
        <v>5.0999999999999996</v>
      </c>
      <c r="T14">
        <v>0.82</v>
      </c>
      <c r="V14">
        <v>1.42</v>
      </c>
      <c r="W14">
        <f>W13+$E$8</f>
        <v>17.34</v>
      </c>
      <c r="X14">
        <v>0.49</v>
      </c>
      <c r="Z14">
        <v>1.54</v>
      </c>
      <c r="AA14">
        <f>AA13+$E$8</f>
        <v>5.0999999999999996</v>
      </c>
      <c r="AB14">
        <v>0.95</v>
      </c>
      <c r="AD14">
        <v>1.33</v>
      </c>
      <c r="AE14">
        <f>AE13+$E$8</f>
        <v>26.52</v>
      </c>
      <c r="AF14">
        <v>0.36</v>
      </c>
      <c r="AH14">
        <v>1.51</v>
      </c>
      <c r="AI14">
        <f>AI13+$E$8</f>
        <v>8.16</v>
      </c>
      <c r="AJ14">
        <v>0.78</v>
      </c>
      <c r="AL14" s="12">
        <v>1.42</v>
      </c>
      <c r="AM14">
        <f>AM13+$E$8</f>
        <v>17.34</v>
      </c>
      <c r="AN14">
        <v>0.18</v>
      </c>
    </row>
    <row r="15" spans="1:40" x14ac:dyDescent="0.2">
      <c r="B15">
        <v>1.45</v>
      </c>
      <c r="C15">
        <f t="shared" ref="C15:C36" si="0">C14+$E$8</f>
        <v>14.280000000000001</v>
      </c>
      <c r="D15">
        <v>14.25</v>
      </c>
      <c r="F15">
        <v>1.39</v>
      </c>
      <c r="G15">
        <f t="shared" ref="G15:G38" si="1">G14+$E$8</f>
        <v>20.399999999999999</v>
      </c>
      <c r="H15">
        <v>10.760999999999999</v>
      </c>
      <c r="J15">
        <v>1.33</v>
      </c>
      <c r="K15">
        <f t="shared" ref="K15:K36" si="2">K14+$E$8</f>
        <v>26.519999999999996</v>
      </c>
      <c r="L15">
        <v>7.6820000000000004</v>
      </c>
      <c r="N15">
        <v>1.22</v>
      </c>
      <c r="O15">
        <f t="shared" ref="O15:O36" si="3">O14+$E$8</f>
        <v>37.74</v>
      </c>
      <c r="P15">
        <v>3.74</v>
      </c>
      <c r="R15">
        <v>1.51</v>
      </c>
      <c r="S15">
        <f t="shared" ref="S15:S31" si="4">S14+$E$8</f>
        <v>8.16</v>
      </c>
      <c r="T15">
        <v>1.46</v>
      </c>
      <c r="V15">
        <v>1.39</v>
      </c>
      <c r="W15">
        <f t="shared" ref="W15:W33" si="5">W14+$E$8</f>
        <v>20.399999999999999</v>
      </c>
      <c r="X15">
        <v>1.25</v>
      </c>
      <c r="Z15">
        <v>1.51</v>
      </c>
      <c r="AA15">
        <f t="shared" ref="AA15:AA34" si="6">AA14+$E$8</f>
        <v>8.16</v>
      </c>
      <c r="AB15">
        <v>4.7</v>
      </c>
      <c r="AD15">
        <v>1.3</v>
      </c>
      <c r="AE15">
        <f t="shared" ref="AE15:AE32" si="7">AE14+$E$8</f>
        <v>29.58</v>
      </c>
      <c r="AF15">
        <v>1.04</v>
      </c>
      <c r="AH15">
        <v>1.48</v>
      </c>
      <c r="AI15">
        <f t="shared" ref="AI15:AI45" si="8">AI14+$E$8</f>
        <v>11.22</v>
      </c>
      <c r="AJ15">
        <v>1.82</v>
      </c>
      <c r="AL15" s="12">
        <v>1.39</v>
      </c>
      <c r="AM15">
        <f t="shared" ref="AM15:AM34" si="9">AM14+$E$8</f>
        <v>20.399999999999999</v>
      </c>
      <c r="AN15">
        <v>0.64</v>
      </c>
    </row>
    <row r="16" spans="1:40" x14ac:dyDescent="0.2">
      <c r="B16">
        <v>1.42</v>
      </c>
      <c r="C16">
        <f t="shared" si="0"/>
        <v>17.34</v>
      </c>
      <c r="D16">
        <v>20.088999999999999</v>
      </c>
      <c r="F16">
        <v>1.36</v>
      </c>
      <c r="G16">
        <f t="shared" si="1"/>
        <v>23.459999999999997</v>
      </c>
      <c r="H16">
        <v>12.843</v>
      </c>
      <c r="J16">
        <v>1.3</v>
      </c>
      <c r="K16">
        <f t="shared" si="2"/>
        <v>29.579999999999995</v>
      </c>
      <c r="L16">
        <v>11.045</v>
      </c>
      <c r="N16">
        <v>1.19</v>
      </c>
      <c r="O16">
        <f t="shared" si="3"/>
        <v>40.800000000000004</v>
      </c>
      <c r="P16">
        <v>5.3330000000000002</v>
      </c>
      <c r="R16">
        <v>1.48</v>
      </c>
      <c r="S16">
        <f t="shared" si="4"/>
        <v>11.22</v>
      </c>
      <c r="T16">
        <v>2.87</v>
      </c>
      <c r="V16">
        <v>1.36</v>
      </c>
      <c r="W16">
        <f t="shared" si="5"/>
        <v>23.459999999999997</v>
      </c>
      <c r="X16">
        <v>2.87</v>
      </c>
      <c r="Z16">
        <v>1.48</v>
      </c>
      <c r="AA16">
        <f t="shared" si="6"/>
        <v>11.22</v>
      </c>
      <c r="AB16">
        <v>9.49</v>
      </c>
      <c r="AD16">
        <v>1.27</v>
      </c>
      <c r="AE16">
        <f t="shared" si="7"/>
        <v>32.64</v>
      </c>
      <c r="AF16">
        <v>2.4900000000000002</v>
      </c>
      <c r="AH16">
        <v>1.45</v>
      </c>
      <c r="AI16">
        <f t="shared" si="8"/>
        <v>14.280000000000001</v>
      </c>
      <c r="AJ16">
        <v>2.91</v>
      </c>
      <c r="AL16" s="12">
        <v>1.36</v>
      </c>
      <c r="AM16">
        <f t="shared" si="9"/>
        <v>23.459999999999997</v>
      </c>
      <c r="AN16">
        <v>1.43</v>
      </c>
    </row>
    <row r="17" spans="2:40" x14ac:dyDescent="0.2">
      <c r="B17">
        <v>1.39</v>
      </c>
      <c r="C17">
        <f t="shared" si="0"/>
        <v>20.399999999999999</v>
      </c>
      <c r="D17">
        <v>24.513000000000002</v>
      </c>
      <c r="F17">
        <v>1.33</v>
      </c>
      <c r="G17">
        <f t="shared" si="1"/>
        <v>26.519999999999996</v>
      </c>
      <c r="H17">
        <v>14.243</v>
      </c>
      <c r="J17">
        <v>1.27</v>
      </c>
      <c r="K17">
        <f t="shared" si="2"/>
        <v>32.639999999999993</v>
      </c>
      <c r="L17">
        <v>14.225</v>
      </c>
      <c r="N17">
        <v>1.1599999999999999</v>
      </c>
      <c r="O17">
        <f t="shared" si="3"/>
        <v>43.860000000000007</v>
      </c>
      <c r="P17">
        <v>6.5179999999999998</v>
      </c>
      <c r="R17">
        <v>1.45</v>
      </c>
      <c r="S17">
        <f t="shared" si="4"/>
        <v>14.280000000000001</v>
      </c>
      <c r="T17">
        <v>3.83</v>
      </c>
      <c r="V17">
        <v>1.33</v>
      </c>
      <c r="W17">
        <f t="shared" si="5"/>
        <v>26.519999999999996</v>
      </c>
      <c r="X17">
        <v>5.17</v>
      </c>
      <c r="Z17">
        <v>1.45</v>
      </c>
      <c r="AA17">
        <f t="shared" si="6"/>
        <v>14.280000000000001</v>
      </c>
      <c r="AB17">
        <v>11.84</v>
      </c>
      <c r="AD17">
        <v>1.24</v>
      </c>
      <c r="AE17">
        <f t="shared" si="7"/>
        <v>35.700000000000003</v>
      </c>
      <c r="AF17">
        <v>4.7300000000000004</v>
      </c>
      <c r="AH17" s="12">
        <v>1.42</v>
      </c>
      <c r="AI17">
        <f t="shared" si="8"/>
        <v>17.34</v>
      </c>
      <c r="AJ17">
        <v>3.51</v>
      </c>
      <c r="AL17" s="12">
        <v>1.33</v>
      </c>
      <c r="AM17">
        <f t="shared" si="9"/>
        <v>26.519999999999996</v>
      </c>
      <c r="AN17">
        <v>1.89</v>
      </c>
    </row>
    <row r="18" spans="2:40" x14ac:dyDescent="0.2">
      <c r="B18">
        <v>1.36</v>
      </c>
      <c r="C18">
        <f t="shared" si="0"/>
        <v>23.459999999999997</v>
      </c>
      <c r="D18">
        <v>26.202999999999999</v>
      </c>
      <c r="F18">
        <v>1.3</v>
      </c>
      <c r="G18">
        <f t="shared" si="1"/>
        <v>29.579999999999995</v>
      </c>
      <c r="H18">
        <v>14.151</v>
      </c>
      <c r="J18">
        <v>1.24</v>
      </c>
      <c r="K18">
        <f t="shared" si="2"/>
        <v>35.699999999999996</v>
      </c>
      <c r="L18">
        <v>17.181999999999999</v>
      </c>
      <c r="N18">
        <v>1.1299999999999999</v>
      </c>
      <c r="O18">
        <f t="shared" si="3"/>
        <v>46.920000000000009</v>
      </c>
      <c r="P18">
        <v>7.6239999999999997</v>
      </c>
      <c r="R18">
        <v>1.42</v>
      </c>
      <c r="S18">
        <f t="shared" si="4"/>
        <v>17.34</v>
      </c>
      <c r="T18">
        <v>4.84</v>
      </c>
      <c r="V18">
        <v>1.3</v>
      </c>
      <c r="W18">
        <f t="shared" si="5"/>
        <v>29.579999999999995</v>
      </c>
      <c r="X18">
        <v>7.72</v>
      </c>
      <c r="Z18">
        <v>1.42</v>
      </c>
      <c r="AA18">
        <f t="shared" si="6"/>
        <v>17.34</v>
      </c>
      <c r="AB18">
        <v>12.89</v>
      </c>
      <c r="AD18">
        <v>1.21</v>
      </c>
      <c r="AE18">
        <f t="shared" si="7"/>
        <v>38.760000000000005</v>
      </c>
      <c r="AF18">
        <v>6.53</v>
      </c>
      <c r="AH18" s="12">
        <v>1.39</v>
      </c>
      <c r="AI18">
        <f t="shared" si="8"/>
        <v>20.399999999999999</v>
      </c>
      <c r="AJ18">
        <v>3.91</v>
      </c>
      <c r="AL18" s="12">
        <v>1.3</v>
      </c>
      <c r="AM18">
        <f t="shared" si="9"/>
        <v>29.579999999999995</v>
      </c>
      <c r="AN18">
        <v>2.71</v>
      </c>
    </row>
    <row r="19" spans="2:40" x14ac:dyDescent="0.2">
      <c r="B19">
        <v>1.33</v>
      </c>
      <c r="C19">
        <f t="shared" si="0"/>
        <v>26.519999999999996</v>
      </c>
      <c r="D19">
        <v>26.268000000000001</v>
      </c>
      <c r="F19">
        <v>1.27</v>
      </c>
      <c r="G19">
        <f t="shared" si="1"/>
        <v>32.639999999999993</v>
      </c>
      <c r="H19">
        <v>14.936999999999999</v>
      </c>
      <c r="J19">
        <v>1.21</v>
      </c>
      <c r="K19">
        <f t="shared" si="2"/>
        <v>38.76</v>
      </c>
      <c r="L19">
        <v>18.995000000000001</v>
      </c>
      <c r="N19">
        <v>1.1000000000000001</v>
      </c>
      <c r="O19">
        <f t="shared" si="3"/>
        <v>49.980000000000011</v>
      </c>
      <c r="P19">
        <v>8.7289999999999992</v>
      </c>
      <c r="R19">
        <v>1.39</v>
      </c>
      <c r="S19">
        <f t="shared" si="4"/>
        <v>20.399999999999999</v>
      </c>
      <c r="T19">
        <v>6.03</v>
      </c>
      <c r="V19">
        <v>1.27</v>
      </c>
      <c r="W19">
        <f t="shared" si="5"/>
        <v>32.639999999999993</v>
      </c>
      <c r="X19">
        <v>9.14</v>
      </c>
      <c r="Z19">
        <v>1.39</v>
      </c>
      <c r="AA19">
        <f t="shared" si="6"/>
        <v>20.399999999999999</v>
      </c>
      <c r="AB19">
        <v>13.08</v>
      </c>
      <c r="AD19">
        <v>1.18</v>
      </c>
      <c r="AE19">
        <f t="shared" si="7"/>
        <v>41.820000000000007</v>
      </c>
      <c r="AF19">
        <v>7.64</v>
      </c>
      <c r="AH19" s="12">
        <v>1.36</v>
      </c>
      <c r="AI19">
        <f t="shared" si="8"/>
        <v>23.459999999999997</v>
      </c>
      <c r="AJ19">
        <v>4.08</v>
      </c>
      <c r="AL19" s="12">
        <v>1.27</v>
      </c>
      <c r="AM19">
        <f t="shared" si="9"/>
        <v>32.639999999999993</v>
      </c>
      <c r="AN19">
        <v>3.27</v>
      </c>
    </row>
    <row r="20" spans="2:40" x14ac:dyDescent="0.2">
      <c r="B20">
        <v>1.3</v>
      </c>
      <c r="C20">
        <f t="shared" si="0"/>
        <v>29.579999999999995</v>
      </c>
      <c r="D20">
        <v>25.643999999999998</v>
      </c>
      <c r="F20">
        <v>1.24</v>
      </c>
      <c r="G20">
        <f t="shared" si="1"/>
        <v>35.699999999999996</v>
      </c>
      <c r="H20">
        <v>17.736000000000001</v>
      </c>
      <c r="J20">
        <v>1.18</v>
      </c>
      <c r="K20">
        <f t="shared" si="2"/>
        <v>41.82</v>
      </c>
      <c r="L20">
        <v>20.863</v>
      </c>
      <c r="N20">
        <v>1.07</v>
      </c>
      <c r="O20">
        <f t="shared" si="3"/>
        <v>53.040000000000013</v>
      </c>
      <c r="P20">
        <v>9.8390000000000004</v>
      </c>
      <c r="R20">
        <v>1.36</v>
      </c>
      <c r="S20">
        <f t="shared" si="4"/>
        <v>23.459999999999997</v>
      </c>
      <c r="T20">
        <v>7.4</v>
      </c>
      <c r="V20">
        <v>1.24</v>
      </c>
      <c r="W20">
        <f t="shared" si="5"/>
        <v>35.699999999999996</v>
      </c>
      <c r="X20">
        <v>10.84</v>
      </c>
      <c r="Z20">
        <v>1.36</v>
      </c>
      <c r="AA20">
        <f t="shared" si="6"/>
        <v>23.459999999999997</v>
      </c>
      <c r="AB20">
        <v>11.85</v>
      </c>
      <c r="AD20">
        <v>1.1499999999999999</v>
      </c>
      <c r="AE20">
        <f t="shared" si="7"/>
        <v>44.88000000000001</v>
      </c>
      <c r="AF20">
        <v>8.9499999999999993</v>
      </c>
      <c r="AH20" s="12">
        <v>1.33</v>
      </c>
      <c r="AI20">
        <f t="shared" si="8"/>
        <v>26.519999999999996</v>
      </c>
      <c r="AJ20">
        <v>4.3600000000000003</v>
      </c>
      <c r="AL20" s="12">
        <v>1.24</v>
      </c>
      <c r="AM20">
        <f t="shared" si="9"/>
        <v>35.699999999999996</v>
      </c>
      <c r="AN20">
        <v>3.64</v>
      </c>
    </row>
    <row r="21" spans="2:40" x14ac:dyDescent="0.2">
      <c r="B21">
        <v>1.27</v>
      </c>
      <c r="C21">
        <f t="shared" si="0"/>
        <v>32.639999999999993</v>
      </c>
      <c r="D21">
        <v>23.949000000000002</v>
      </c>
      <c r="F21">
        <v>1.21</v>
      </c>
      <c r="G21">
        <f t="shared" si="1"/>
        <v>38.76</v>
      </c>
      <c r="H21">
        <v>20.617000000000001</v>
      </c>
      <c r="J21">
        <v>1.1499999999999999</v>
      </c>
      <c r="K21">
        <f t="shared" si="2"/>
        <v>44.88</v>
      </c>
      <c r="L21">
        <v>24.204000000000001</v>
      </c>
      <c r="N21">
        <v>1.04</v>
      </c>
      <c r="O21">
        <f t="shared" si="3"/>
        <v>56.100000000000016</v>
      </c>
      <c r="P21">
        <v>10.946999999999999</v>
      </c>
      <c r="R21">
        <v>1.33</v>
      </c>
      <c r="S21">
        <f t="shared" si="4"/>
        <v>26.519999999999996</v>
      </c>
      <c r="T21">
        <v>7.39</v>
      </c>
      <c r="V21">
        <v>1.21</v>
      </c>
      <c r="W21">
        <f t="shared" si="5"/>
        <v>38.76</v>
      </c>
      <c r="X21">
        <v>10.96</v>
      </c>
      <c r="Z21">
        <v>1.33</v>
      </c>
      <c r="AA21">
        <f t="shared" si="6"/>
        <v>26.519999999999996</v>
      </c>
      <c r="AB21">
        <v>10.98</v>
      </c>
      <c r="AD21">
        <v>1.1200000000000001</v>
      </c>
      <c r="AE21">
        <f t="shared" si="7"/>
        <v>47.940000000000012</v>
      </c>
      <c r="AF21">
        <v>11.83</v>
      </c>
      <c r="AH21" s="12">
        <v>1.3</v>
      </c>
      <c r="AI21">
        <f t="shared" si="8"/>
        <v>29.579999999999995</v>
      </c>
      <c r="AJ21">
        <v>4.72</v>
      </c>
      <c r="AL21" s="12">
        <v>1.21</v>
      </c>
      <c r="AM21">
        <f t="shared" si="9"/>
        <v>38.76</v>
      </c>
      <c r="AN21">
        <v>3.64</v>
      </c>
    </row>
    <row r="22" spans="2:40" x14ac:dyDescent="0.2">
      <c r="B22">
        <v>1.24</v>
      </c>
      <c r="C22">
        <f t="shared" si="0"/>
        <v>35.699999999999996</v>
      </c>
      <c r="D22">
        <v>21.468</v>
      </c>
      <c r="F22">
        <v>1.18</v>
      </c>
      <c r="G22">
        <f t="shared" si="1"/>
        <v>41.82</v>
      </c>
      <c r="H22">
        <v>23.640999999999998</v>
      </c>
      <c r="J22">
        <v>1.1200000000000001</v>
      </c>
      <c r="K22">
        <f t="shared" si="2"/>
        <v>47.940000000000005</v>
      </c>
      <c r="L22">
        <v>27.565999999999999</v>
      </c>
      <c r="N22">
        <v>1.01</v>
      </c>
      <c r="O22">
        <f t="shared" si="3"/>
        <v>59.160000000000018</v>
      </c>
      <c r="P22">
        <v>12.582000000000001</v>
      </c>
      <c r="R22">
        <v>1.3</v>
      </c>
      <c r="S22">
        <f t="shared" si="4"/>
        <v>29.579999999999995</v>
      </c>
      <c r="T22">
        <v>6.88</v>
      </c>
      <c r="V22">
        <v>1.18</v>
      </c>
      <c r="W22">
        <f t="shared" si="5"/>
        <v>41.82</v>
      </c>
      <c r="X22">
        <v>10.81</v>
      </c>
      <c r="Z22">
        <v>1.3</v>
      </c>
      <c r="AA22">
        <f t="shared" si="6"/>
        <v>29.579999999999995</v>
      </c>
      <c r="AB22">
        <v>10.72</v>
      </c>
      <c r="AD22">
        <v>1.0900000000000001</v>
      </c>
      <c r="AE22">
        <f t="shared" si="7"/>
        <v>51.000000000000014</v>
      </c>
      <c r="AF22">
        <v>13.11</v>
      </c>
      <c r="AH22" s="12">
        <v>1.27</v>
      </c>
      <c r="AI22">
        <f t="shared" si="8"/>
        <v>32.639999999999993</v>
      </c>
      <c r="AJ22">
        <v>4.67</v>
      </c>
      <c r="AL22" s="12">
        <v>1.18</v>
      </c>
      <c r="AM22">
        <f t="shared" si="9"/>
        <v>41.82</v>
      </c>
      <c r="AN22">
        <v>4.26</v>
      </c>
    </row>
    <row r="23" spans="2:40" x14ac:dyDescent="0.2">
      <c r="B23">
        <v>1.21</v>
      </c>
      <c r="C23">
        <f t="shared" si="0"/>
        <v>38.76</v>
      </c>
      <c r="D23">
        <v>19.792999999999999</v>
      </c>
      <c r="F23">
        <v>1.1499999999999999</v>
      </c>
      <c r="G23">
        <f t="shared" si="1"/>
        <v>44.88</v>
      </c>
      <c r="H23">
        <v>25.53</v>
      </c>
      <c r="J23">
        <v>1.0900000000000001</v>
      </c>
      <c r="K23">
        <f t="shared" si="2"/>
        <v>51.000000000000007</v>
      </c>
      <c r="L23">
        <v>31.555</v>
      </c>
      <c r="N23">
        <v>2.5499999999999998</v>
      </c>
      <c r="O23">
        <f t="shared" si="3"/>
        <v>62.22000000000002</v>
      </c>
      <c r="P23">
        <v>12.265000000000001</v>
      </c>
      <c r="R23">
        <v>1.27</v>
      </c>
      <c r="S23">
        <f t="shared" si="4"/>
        <v>32.639999999999993</v>
      </c>
      <c r="T23">
        <v>6.41</v>
      </c>
      <c r="V23">
        <v>1.1499999999999999</v>
      </c>
      <c r="W23">
        <f t="shared" si="5"/>
        <v>44.88</v>
      </c>
      <c r="X23">
        <v>10.53</v>
      </c>
      <c r="Z23">
        <v>1.27</v>
      </c>
      <c r="AA23">
        <f t="shared" si="6"/>
        <v>32.639999999999993</v>
      </c>
      <c r="AB23">
        <v>10.49</v>
      </c>
      <c r="AD23">
        <v>1.06</v>
      </c>
      <c r="AE23">
        <f t="shared" si="7"/>
        <v>54.060000000000016</v>
      </c>
      <c r="AF23">
        <v>14.04</v>
      </c>
      <c r="AH23" s="12">
        <v>1.24</v>
      </c>
      <c r="AI23">
        <f t="shared" si="8"/>
        <v>35.699999999999996</v>
      </c>
      <c r="AJ23">
        <v>4.5999999999999996</v>
      </c>
      <c r="AL23" s="12">
        <v>1.1499999999999999</v>
      </c>
      <c r="AM23">
        <f t="shared" si="9"/>
        <v>44.88</v>
      </c>
      <c r="AN23">
        <v>4.7300000000000004</v>
      </c>
    </row>
    <row r="24" spans="2:40" x14ac:dyDescent="0.2">
      <c r="B24">
        <v>1.18</v>
      </c>
      <c r="C24">
        <f t="shared" si="0"/>
        <v>41.82</v>
      </c>
      <c r="D24">
        <v>18.684999999999999</v>
      </c>
      <c r="F24">
        <v>1.1200000000000001</v>
      </c>
      <c r="G24">
        <f t="shared" si="1"/>
        <v>47.940000000000005</v>
      </c>
      <c r="H24">
        <v>25.439</v>
      </c>
      <c r="J24">
        <v>1.06</v>
      </c>
      <c r="K24">
        <f t="shared" si="2"/>
        <v>54.060000000000009</v>
      </c>
      <c r="L24">
        <v>33.447000000000003</v>
      </c>
      <c r="N24">
        <v>2.52</v>
      </c>
      <c r="O24">
        <f t="shared" si="3"/>
        <v>65.280000000000015</v>
      </c>
      <c r="P24">
        <v>13.598000000000001</v>
      </c>
      <c r="R24">
        <v>1.24</v>
      </c>
      <c r="S24">
        <f t="shared" si="4"/>
        <v>35.699999999999996</v>
      </c>
      <c r="T24">
        <v>5.15</v>
      </c>
      <c r="V24">
        <v>1.1200000000000001</v>
      </c>
      <c r="W24">
        <f t="shared" si="5"/>
        <v>47.940000000000005</v>
      </c>
      <c r="X24">
        <v>8.6199999999999992</v>
      </c>
      <c r="Z24">
        <v>1.24</v>
      </c>
      <c r="AA24">
        <f t="shared" si="6"/>
        <v>35.699999999999996</v>
      </c>
      <c r="AB24">
        <v>10.09</v>
      </c>
      <c r="AD24">
        <v>1.03</v>
      </c>
      <c r="AE24">
        <f t="shared" si="7"/>
        <v>57.120000000000019</v>
      </c>
      <c r="AF24">
        <v>14.37</v>
      </c>
      <c r="AH24" s="12">
        <v>1.21</v>
      </c>
      <c r="AI24">
        <f t="shared" si="8"/>
        <v>38.76</v>
      </c>
      <c r="AJ24">
        <v>4.53</v>
      </c>
      <c r="AL24" s="12">
        <v>1.1200000000000001</v>
      </c>
      <c r="AM24">
        <f t="shared" si="9"/>
        <v>47.940000000000005</v>
      </c>
      <c r="AN24">
        <v>4.95</v>
      </c>
    </row>
    <row r="25" spans="2:40" x14ac:dyDescent="0.2">
      <c r="B25">
        <v>1.1499999999999999</v>
      </c>
      <c r="C25">
        <f t="shared" si="0"/>
        <v>44.88</v>
      </c>
      <c r="D25" s="3">
        <v>17.206</v>
      </c>
      <c r="F25">
        <v>1.0900000000000001</v>
      </c>
      <c r="G25">
        <f t="shared" si="1"/>
        <v>51.000000000000007</v>
      </c>
      <c r="H25">
        <v>26.212</v>
      </c>
      <c r="J25">
        <v>1.03</v>
      </c>
      <c r="K25">
        <f t="shared" si="2"/>
        <v>57.120000000000012</v>
      </c>
      <c r="L25">
        <v>34.023000000000003</v>
      </c>
      <c r="N25">
        <v>2.4900000000000002</v>
      </c>
      <c r="O25">
        <f t="shared" si="3"/>
        <v>68.340000000000018</v>
      </c>
      <c r="P25">
        <v>14.673</v>
      </c>
      <c r="R25">
        <v>1.21</v>
      </c>
      <c r="S25">
        <f t="shared" si="4"/>
        <v>38.76</v>
      </c>
      <c r="T25">
        <v>4.75</v>
      </c>
      <c r="V25">
        <v>1.0900000000000001</v>
      </c>
      <c r="W25">
        <f t="shared" si="5"/>
        <v>51.000000000000007</v>
      </c>
      <c r="X25">
        <v>7.41</v>
      </c>
      <c r="Z25">
        <v>1.21</v>
      </c>
      <c r="AA25">
        <f t="shared" si="6"/>
        <v>38.76</v>
      </c>
      <c r="AB25">
        <v>8.89</v>
      </c>
      <c r="AD25">
        <v>2.54</v>
      </c>
      <c r="AE25">
        <f t="shared" si="7"/>
        <v>60.180000000000021</v>
      </c>
      <c r="AF25">
        <v>13.71</v>
      </c>
      <c r="AH25" s="12">
        <v>1.18</v>
      </c>
      <c r="AI25">
        <f t="shared" si="8"/>
        <v>41.82</v>
      </c>
      <c r="AJ25">
        <v>4.32</v>
      </c>
      <c r="AL25" s="12">
        <v>1.0900000000000001</v>
      </c>
      <c r="AM25">
        <f t="shared" si="9"/>
        <v>51.000000000000007</v>
      </c>
      <c r="AN25">
        <v>5.52</v>
      </c>
    </row>
    <row r="26" spans="2:40" x14ac:dyDescent="0.2">
      <c r="B26">
        <v>1.1200000000000001</v>
      </c>
      <c r="C26">
        <f t="shared" si="0"/>
        <v>47.940000000000005</v>
      </c>
      <c r="D26">
        <v>15.656000000000001</v>
      </c>
      <c r="F26">
        <v>1.06</v>
      </c>
      <c r="G26">
        <f t="shared" si="1"/>
        <v>54.060000000000009</v>
      </c>
      <c r="H26">
        <v>27.04</v>
      </c>
      <c r="J26">
        <v>2.54</v>
      </c>
      <c r="K26">
        <f t="shared" si="2"/>
        <v>60.180000000000014</v>
      </c>
      <c r="L26">
        <v>33.707999999999998</v>
      </c>
      <c r="N26">
        <v>2.46</v>
      </c>
      <c r="O26">
        <f t="shared" si="3"/>
        <v>71.40000000000002</v>
      </c>
      <c r="P26">
        <v>15.271000000000001</v>
      </c>
      <c r="R26">
        <v>1.18</v>
      </c>
      <c r="S26">
        <f t="shared" si="4"/>
        <v>41.82</v>
      </c>
      <c r="T26">
        <v>3.81</v>
      </c>
      <c r="V26">
        <v>1.06</v>
      </c>
      <c r="W26">
        <f t="shared" si="5"/>
        <v>54.060000000000009</v>
      </c>
      <c r="X26">
        <v>6.6</v>
      </c>
      <c r="Z26">
        <v>1.18</v>
      </c>
      <c r="AA26">
        <f t="shared" si="6"/>
        <v>41.82</v>
      </c>
      <c r="AB26">
        <v>8.59</v>
      </c>
      <c r="AD26">
        <v>2.5099999999999998</v>
      </c>
      <c r="AE26">
        <f t="shared" si="7"/>
        <v>63.240000000000023</v>
      </c>
      <c r="AF26">
        <v>12.68</v>
      </c>
      <c r="AH26" s="12">
        <v>1.1499999999999999</v>
      </c>
      <c r="AI26">
        <f t="shared" si="8"/>
        <v>44.88</v>
      </c>
      <c r="AJ26">
        <v>4.5199999999999996</v>
      </c>
      <c r="AL26" s="12">
        <v>1.06</v>
      </c>
      <c r="AM26">
        <f t="shared" si="9"/>
        <v>54.060000000000009</v>
      </c>
      <c r="AN26">
        <v>5.6</v>
      </c>
    </row>
    <row r="27" spans="2:40" x14ac:dyDescent="0.2">
      <c r="B27">
        <v>1.0900000000000001</v>
      </c>
      <c r="C27">
        <f t="shared" si="0"/>
        <v>51.000000000000007</v>
      </c>
      <c r="D27" s="4">
        <v>14.076000000000001</v>
      </c>
      <c r="F27">
        <v>1.03</v>
      </c>
      <c r="G27">
        <f t="shared" si="1"/>
        <v>57.120000000000012</v>
      </c>
      <c r="H27">
        <v>28.766999999999999</v>
      </c>
      <c r="J27">
        <v>2.5099999999999998</v>
      </c>
      <c r="K27">
        <f t="shared" si="2"/>
        <v>63.240000000000016</v>
      </c>
      <c r="L27">
        <v>33.764000000000003</v>
      </c>
      <c r="N27">
        <v>2.4300000000000002</v>
      </c>
      <c r="O27">
        <f t="shared" si="3"/>
        <v>74.460000000000022</v>
      </c>
      <c r="P27">
        <v>14.651</v>
      </c>
      <c r="R27">
        <v>1.1499999999999999</v>
      </c>
      <c r="S27">
        <f t="shared" si="4"/>
        <v>44.88</v>
      </c>
      <c r="T27">
        <v>2.97</v>
      </c>
      <c r="V27">
        <v>1.03</v>
      </c>
      <c r="W27">
        <f t="shared" si="5"/>
        <v>57.120000000000012</v>
      </c>
      <c r="X27">
        <v>5.5</v>
      </c>
      <c r="Z27">
        <v>1.1499999999999999</v>
      </c>
      <c r="AA27">
        <f t="shared" si="6"/>
        <v>44.88</v>
      </c>
      <c r="AB27">
        <v>8.27</v>
      </c>
      <c r="AD27">
        <v>2.48</v>
      </c>
      <c r="AE27">
        <f t="shared" si="7"/>
        <v>66.300000000000026</v>
      </c>
      <c r="AF27">
        <v>10.82</v>
      </c>
      <c r="AH27" s="12">
        <v>1.1200000000000001</v>
      </c>
      <c r="AI27">
        <f t="shared" si="8"/>
        <v>47.940000000000005</v>
      </c>
      <c r="AJ27">
        <v>4.68</v>
      </c>
      <c r="AL27" s="12">
        <v>1.03</v>
      </c>
      <c r="AM27">
        <f t="shared" si="9"/>
        <v>57.120000000000012</v>
      </c>
      <c r="AN27">
        <v>5.5</v>
      </c>
    </row>
    <row r="28" spans="2:40" x14ac:dyDescent="0.2">
      <c r="B28">
        <v>1.06</v>
      </c>
      <c r="C28">
        <f t="shared" si="0"/>
        <v>54.060000000000009</v>
      </c>
      <c r="D28">
        <v>12.365</v>
      </c>
      <c r="F28">
        <v>2.54</v>
      </c>
      <c r="G28">
        <f t="shared" si="1"/>
        <v>60.180000000000014</v>
      </c>
      <c r="H28">
        <v>31.18</v>
      </c>
      <c r="J28">
        <v>2.48</v>
      </c>
      <c r="K28">
        <f t="shared" si="2"/>
        <v>66.300000000000011</v>
      </c>
      <c r="L28">
        <v>32.088000000000001</v>
      </c>
      <c r="N28">
        <v>2.4</v>
      </c>
      <c r="O28">
        <f t="shared" si="3"/>
        <v>77.520000000000024</v>
      </c>
      <c r="P28">
        <v>13.358000000000001</v>
      </c>
      <c r="R28">
        <v>1.1200000000000001</v>
      </c>
      <c r="S28">
        <f t="shared" si="4"/>
        <v>47.940000000000005</v>
      </c>
      <c r="T28">
        <v>2.0499999999999998</v>
      </c>
      <c r="V28">
        <v>2.54</v>
      </c>
      <c r="W28">
        <f t="shared" si="5"/>
        <v>60.180000000000014</v>
      </c>
      <c r="X28">
        <v>4.84</v>
      </c>
      <c r="Z28">
        <v>1.1200000000000001</v>
      </c>
      <c r="AA28">
        <f t="shared" si="6"/>
        <v>47.940000000000005</v>
      </c>
      <c r="AB28">
        <v>5.71</v>
      </c>
      <c r="AD28">
        <v>2.4500000000000002</v>
      </c>
      <c r="AE28">
        <f t="shared" si="7"/>
        <v>69.360000000000028</v>
      </c>
      <c r="AF28">
        <v>9.23</v>
      </c>
      <c r="AH28" s="12">
        <v>1.0900000000000001</v>
      </c>
      <c r="AI28">
        <f t="shared" si="8"/>
        <v>51.000000000000007</v>
      </c>
      <c r="AJ28">
        <v>4.47</v>
      </c>
      <c r="AL28" s="12">
        <v>2.54</v>
      </c>
      <c r="AM28">
        <f t="shared" si="9"/>
        <v>60.180000000000014</v>
      </c>
      <c r="AN28">
        <v>5.78</v>
      </c>
    </row>
    <row r="29" spans="2:40" x14ac:dyDescent="0.2">
      <c r="B29">
        <v>1.03</v>
      </c>
      <c r="C29">
        <f t="shared" si="0"/>
        <v>57.120000000000012</v>
      </c>
      <c r="D29">
        <v>11.083</v>
      </c>
      <c r="F29">
        <v>2.5099999999999998</v>
      </c>
      <c r="G29">
        <f t="shared" si="1"/>
        <v>63.240000000000016</v>
      </c>
      <c r="H29">
        <v>29.187000000000001</v>
      </c>
      <c r="J29">
        <v>2.4500000000000002</v>
      </c>
      <c r="K29">
        <f t="shared" si="2"/>
        <v>69.360000000000014</v>
      </c>
      <c r="L29">
        <v>29.372</v>
      </c>
      <c r="N29">
        <v>2.37</v>
      </c>
      <c r="O29">
        <f t="shared" si="3"/>
        <v>80.580000000000027</v>
      </c>
      <c r="P29">
        <v>12.087</v>
      </c>
      <c r="R29">
        <v>1.0900000000000001</v>
      </c>
      <c r="S29">
        <f t="shared" si="4"/>
        <v>51.000000000000007</v>
      </c>
      <c r="T29">
        <v>1.41</v>
      </c>
      <c r="V29">
        <v>2.5099999999999998</v>
      </c>
      <c r="W29">
        <f t="shared" si="5"/>
        <v>63.240000000000016</v>
      </c>
      <c r="X29">
        <v>3.98</v>
      </c>
      <c r="Z29">
        <v>1.0900000000000001</v>
      </c>
      <c r="AA29">
        <f t="shared" si="6"/>
        <v>51.000000000000007</v>
      </c>
      <c r="AB29">
        <v>5.04</v>
      </c>
      <c r="AD29">
        <v>2.42</v>
      </c>
      <c r="AE29">
        <f t="shared" si="7"/>
        <v>72.42000000000003</v>
      </c>
      <c r="AF29">
        <v>6.49</v>
      </c>
      <c r="AH29" s="12">
        <v>1.06</v>
      </c>
      <c r="AI29">
        <f t="shared" si="8"/>
        <v>54.060000000000009</v>
      </c>
      <c r="AJ29">
        <v>4.78</v>
      </c>
      <c r="AL29" s="12">
        <v>2.5099999999999998</v>
      </c>
      <c r="AM29">
        <f t="shared" si="9"/>
        <v>63.240000000000016</v>
      </c>
      <c r="AN29">
        <v>5.41</v>
      </c>
    </row>
    <row r="30" spans="2:40" x14ac:dyDescent="0.2">
      <c r="B30">
        <v>2.54</v>
      </c>
      <c r="C30">
        <f t="shared" si="0"/>
        <v>60.180000000000014</v>
      </c>
      <c r="D30">
        <v>10.552</v>
      </c>
      <c r="F30">
        <v>2.48</v>
      </c>
      <c r="G30">
        <f t="shared" si="1"/>
        <v>66.300000000000011</v>
      </c>
      <c r="H30">
        <v>24.937000000000001</v>
      </c>
      <c r="J30">
        <v>2.42</v>
      </c>
      <c r="K30">
        <f t="shared" si="2"/>
        <v>72.420000000000016</v>
      </c>
      <c r="L30">
        <v>27.727</v>
      </c>
      <c r="N30">
        <v>2.34</v>
      </c>
      <c r="O30">
        <f t="shared" si="3"/>
        <v>83.640000000000029</v>
      </c>
      <c r="P30">
        <v>11.766999999999999</v>
      </c>
      <c r="R30">
        <v>1.06</v>
      </c>
      <c r="S30">
        <f t="shared" si="4"/>
        <v>54.060000000000009</v>
      </c>
      <c r="T30">
        <v>1.1000000000000001</v>
      </c>
      <c r="V30">
        <v>2.48</v>
      </c>
      <c r="W30">
        <f t="shared" si="5"/>
        <v>66.300000000000011</v>
      </c>
      <c r="X30">
        <v>2.99</v>
      </c>
      <c r="Z30">
        <v>1.06</v>
      </c>
      <c r="AA30">
        <f t="shared" si="6"/>
        <v>54.060000000000009</v>
      </c>
      <c r="AB30">
        <v>3.49</v>
      </c>
      <c r="AD30">
        <v>2.39</v>
      </c>
      <c r="AE30">
        <f t="shared" si="7"/>
        <v>75.480000000000032</v>
      </c>
      <c r="AF30">
        <v>4.49</v>
      </c>
      <c r="AH30" s="12">
        <v>1.03</v>
      </c>
      <c r="AI30">
        <f t="shared" si="8"/>
        <v>57.120000000000012</v>
      </c>
      <c r="AJ30">
        <v>4.75</v>
      </c>
      <c r="AL30" s="12">
        <v>2.48</v>
      </c>
      <c r="AM30">
        <f t="shared" si="9"/>
        <v>66.300000000000011</v>
      </c>
      <c r="AN30">
        <v>5.1100000000000003</v>
      </c>
    </row>
    <row r="31" spans="2:40" x14ac:dyDescent="0.2">
      <c r="B31">
        <v>2.5099999999999998</v>
      </c>
      <c r="C31">
        <f t="shared" si="0"/>
        <v>63.240000000000016</v>
      </c>
      <c r="D31">
        <v>8.7219999999999995</v>
      </c>
      <c r="F31">
        <v>2.4500000000000002</v>
      </c>
      <c r="G31">
        <f t="shared" si="1"/>
        <v>69.360000000000014</v>
      </c>
      <c r="H31">
        <v>21.863</v>
      </c>
      <c r="J31">
        <v>2.39</v>
      </c>
      <c r="K31">
        <f t="shared" si="2"/>
        <v>75.480000000000018</v>
      </c>
      <c r="L31">
        <v>25.689</v>
      </c>
      <c r="N31">
        <v>2.31</v>
      </c>
      <c r="O31">
        <f t="shared" si="3"/>
        <v>86.700000000000031</v>
      </c>
      <c r="P31">
        <v>11.281000000000001</v>
      </c>
      <c r="R31">
        <v>1.03</v>
      </c>
      <c r="S31">
        <f t="shared" si="4"/>
        <v>57.120000000000012</v>
      </c>
      <c r="T31">
        <v>0.26</v>
      </c>
      <c r="V31">
        <v>2.4500000000000002</v>
      </c>
      <c r="W31">
        <f t="shared" si="5"/>
        <v>69.360000000000014</v>
      </c>
      <c r="X31">
        <v>1.45</v>
      </c>
      <c r="Z31">
        <v>1.03</v>
      </c>
      <c r="AA31">
        <f t="shared" si="6"/>
        <v>57.120000000000012</v>
      </c>
      <c r="AB31">
        <v>1.8</v>
      </c>
      <c r="AD31">
        <v>2.36</v>
      </c>
      <c r="AE31">
        <f t="shared" si="7"/>
        <v>78.540000000000035</v>
      </c>
      <c r="AF31">
        <v>2.92</v>
      </c>
      <c r="AH31" s="12">
        <v>2.54</v>
      </c>
      <c r="AI31">
        <f t="shared" si="8"/>
        <v>60.180000000000014</v>
      </c>
      <c r="AJ31">
        <v>5.05</v>
      </c>
      <c r="AL31" s="12">
        <v>2.4500000000000002</v>
      </c>
      <c r="AM31">
        <f t="shared" si="9"/>
        <v>69.360000000000014</v>
      </c>
      <c r="AN31">
        <v>4.9800000000000004</v>
      </c>
    </row>
    <row r="32" spans="2:40" x14ac:dyDescent="0.2">
      <c r="B32">
        <v>2.48</v>
      </c>
      <c r="C32">
        <f t="shared" si="0"/>
        <v>66.300000000000011</v>
      </c>
      <c r="D32">
        <v>7.99</v>
      </c>
      <c r="F32">
        <v>2.42</v>
      </c>
      <c r="G32">
        <f t="shared" si="1"/>
        <v>72.420000000000016</v>
      </c>
      <c r="H32">
        <v>18.138000000000002</v>
      </c>
      <c r="J32">
        <v>2.36</v>
      </c>
      <c r="K32">
        <f t="shared" si="2"/>
        <v>78.54000000000002</v>
      </c>
      <c r="L32">
        <v>24.007000000000001</v>
      </c>
      <c r="N32">
        <v>2.2799999999999998</v>
      </c>
      <c r="O32">
        <f t="shared" si="3"/>
        <v>89.760000000000034</v>
      </c>
      <c r="P32">
        <v>10.374000000000001</v>
      </c>
      <c r="V32">
        <v>2.42</v>
      </c>
      <c r="W32">
        <f t="shared" si="5"/>
        <v>72.420000000000016</v>
      </c>
      <c r="X32">
        <v>0.68</v>
      </c>
      <c r="Z32">
        <v>2.54</v>
      </c>
      <c r="AA32">
        <f t="shared" si="6"/>
        <v>60.180000000000014</v>
      </c>
      <c r="AB32">
        <v>1.65</v>
      </c>
      <c r="AD32">
        <v>2.33</v>
      </c>
      <c r="AE32">
        <f t="shared" si="7"/>
        <v>81.600000000000037</v>
      </c>
      <c r="AF32">
        <v>1.51</v>
      </c>
      <c r="AH32" s="12">
        <v>2.5099999999999998</v>
      </c>
      <c r="AI32">
        <f t="shared" si="8"/>
        <v>63.240000000000016</v>
      </c>
      <c r="AJ32">
        <v>5.21</v>
      </c>
      <c r="AL32" s="12">
        <v>2.42</v>
      </c>
      <c r="AM32">
        <f t="shared" si="9"/>
        <v>72.420000000000016</v>
      </c>
      <c r="AN32">
        <v>4.6100000000000003</v>
      </c>
    </row>
    <row r="33" spans="1:40" x14ac:dyDescent="0.2">
      <c r="B33">
        <v>2.4500000000000002</v>
      </c>
      <c r="C33">
        <f t="shared" si="0"/>
        <v>69.360000000000014</v>
      </c>
      <c r="D33">
        <v>6.61</v>
      </c>
      <c r="F33">
        <v>2.39</v>
      </c>
      <c r="G33">
        <f t="shared" si="1"/>
        <v>75.480000000000018</v>
      </c>
      <c r="H33">
        <v>13.579000000000001</v>
      </c>
      <c r="J33">
        <v>2.33</v>
      </c>
      <c r="K33">
        <f t="shared" si="2"/>
        <v>81.600000000000023</v>
      </c>
      <c r="L33">
        <v>18.538</v>
      </c>
      <c r="N33">
        <v>2.25</v>
      </c>
      <c r="O33">
        <f t="shared" si="3"/>
        <v>92.820000000000036</v>
      </c>
      <c r="P33">
        <v>7.7770000000000001</v>
      </c>
      <c r="V33">
        <v>2.39</v>
      </c>
      <c r="W33">
        <f t="shared" si="5"/>
        <v>75.480000000000018</v>
      </c>
      <c r="X33">
        <v>0.37</v>
      </c>
      <c r="Z33">
        <v>2.5099999999999998</v>
      </c>
      <c r="AA33">
        <f t="shared" si="6"/>
        <v>63.240000000000016</v>
      </c>
      <c r="AB33">
        <v>1.9</v>
      </c>
      <c r="AH33" s="12">
        <v>2.48</v>
      </c>
      <c r="AI33">
        <f t="shared" si="8"/>
        <v>66.300000000000011</v>
      </c>
      <c r="AJ33">
        <v>4.5599999999999996</v>
      </c>
      <c r="AL33" s="12">
        <v>2.39</v>
      </c>
      <c r="AM33">
        <f t="shared" si="9"/>
        <v>75.480000000000018</v>
      </c>
      <c r="AN33">
        <v>3.31</v>
      </c>
    </row>
    <row r="34" spans="1:40" x14ac:dyDescent="0.2">
      <c r="B34">
        <v>2.42</v>
      </c>
      <c r="C34">
        <f t="shared" si="0"/>
        <v>72.420000000000016</v>
      </c>
      <c r="D34">
        <v>5.1630000000000003</v>
      </c>
      <c r="F34">
        <v>2.36</v>
      </c>
      <c r="G34">
        <f t="shared" si="1"/>
        <v>78.54000000000002</v>
      </c>
      <c r="H34">
        <v>7.6230000000000002</v>
      </c>
      <c r="J34">
        <v>2.2999999999999998</v>
      </c>
      <c r="K34">
        <f t="shared" si="2"/>
        <v>84.660000000000025</v>
      </c>
      <c r="L34">
        <v>12.285</v>
      </c>
      <c r="N34">
        <v>2.2200000000000002</v>
      </c>
      <c r="O34">
        <f t="shared" si="3"/>
        <v>95.880000000000038</v>
      </c>
      <c r="P34">
        <v>4.6440000000000001</v>
      </c>
      <c r="Z34">
        <v>2.48</v>
      </c>
      <c r="AA34">
        <f t="shared" si="6"/>
        <v>66.300000000000011</v>
      </c>
      <c r="AB34">
        <v>0.45</v>
      </c>
      <c r="AH34" s="12">
        <v>2.4500000000000002</v>
      </c>
      <c r="AI34">
        <f t="shared" si="8"/>
        <v>69.360000000000014</v>
      </c>
      <c r="AJ34">
        <v>4.6100000000000003</v>
      </c>
      <c r="AL34" s="12">
        <v>2.36</v>
      </c>
      <c r="AM34">
        <f t="shared" si="9"/>
        <v>78.54000000000002</v>
      </c>
      <c r="AN34">
        <v>0.62</v>
      </c>
    </row>
    <row r="35" spans="1:40" x14ac:dyDescent="0.2">
      <c r="B35">
        <v>2.39</v>
      </c>
      <c r="C35">
        <f t="shared" si="0"/>
        <v>75.480000000000018</v>
      </c>
      <c r="D35">
        <v>2.4039999999999999</v>
      </c>
      <c r="F35">
        <v>2.33</v>
      </c>
      <c r="G35">
        <f t="shared" si="1"/>
        <v>81.600000000000023</v>
      </c>
      <c r="H35" s="13">
        <v>4.5030000000000001</v>
      </c>
      <c r="J35">
        <v>2.27</v>
      </c>
      <c r="K35">
        <f t="shared" si="2"/>
        <v>87.720000000000027</v>
      </c>
      <c r="L35">
        <v>5.0220000000000002</v>
      </c>
      <c r="N35">
        <v>2.19</v>
      </c>
      <c r="O35">
        <f t="shared" si="3"/>
        <v>98.94000000000004</v>
      </c>
      <c r="P35">
        <v>2.7069999999999999</v>
      </c>
      <c r="AH35" s="12">
        <v>2.42</v>
      </c>
      <c r="AI35">
        <f t="shared" si="8"/>
        <v>72.420000000000016</v>
      </c>
      <c r="AJ35">
        <v>4.53</v>
      </c>
      <c r="AL35" s="12"/>
    </row>
    <row r="36" spans="1:40" x14ac:dyDescent="0.2">
      <c r="B36">
        <v>2.36</v>
      </c>
      <c r="C36">
        <f t="shared" si="0"/>
        <v>78.54000000000002</v>
      </c>
      <c r="D36">
        <v>0.70399999999999996</v>
      </c>
      <c r="F36">
        <v>2.2999999999999998</v>
      </c>
      <c r="G36">
        <f t="shared" si="1"/>
        <v>84.660000000000025</v>
      </c>
      <c r="H36" s="13">
        <v>2.5219999999999998</v>
      </c>
      <c r="J36">
        <v>2.2400000000000002</v>
      </c>
      <c r="K36">
        <f t="shared" si="2"/>
        <v>90.78000000000003</v>
      </c>
      <c r="L36">
        <v>0.89</v>
      </c>
      <c r="N36">
        <v>2.16</v>
      </c>
      <c r="O36">
        <f t="shared" si="3"/>
        <v>102.00000000000004</v>
      </c>
      <c r="P36">
        <v>0.22900000000000001</v>
      </c>
      <c r="AH36" s="12">
        <v>2.39</v>
      </c>
      <c r="AI36">
        <f t="shared" si="8"/>
        <v>75.480000000000018</v>
      </c>
      <c r="AJ36">
        <v>4.47</v>
      </c>
      <c r="AL36" s="12"/>
    </row>
    <row r="37" spans="1:40" x14ac:dyDescent="0.2">
      <c r="F37">
        <v>2.27</v>
      </c>
      <c r="G37">
        <f t="shared" si="1"/>
        <v>87.720000000000027</v>
      </c>
      <c r="H37" s="13">
        <v>0.84699999999999998</v>
      </c>
      <c r="AH37" s="12">
        <v>2.36</v>
      </c>
      <c r="AI37">
        <f t="shared" si="8"/>
        <v>78.54000000000002</v>
      </c>
      <c r="AJ37">
        <v>4.28</v>
      </c>
      <c r="AL37" s="12"/>
    </row>
    <row r="38" spans="1:40" x14ac:dyDescent="0.2">
      <c r="F38">
        <v>2.2400000000000002</v>
      </c>
      <c r="G38">
        <f t="shared" si="1"/>
        <v>90.78000000000003</v>
      </c>
      <c r="H38" s="13">
        <v>0.17599999999999999</v>
      </c>
      <c r="AE38" s="5"/>
      <c r="AH38" s="12">
        <v>2.33</v>
      </c>
      <c r="AI38">
        <f t="shared" si="8"/>
        <v>81.600000000000023</v>
      </c>
      <c r="AJ38">
        <v>4.37</v>
      </c>
      <c r="AL38" s="12"/>
    </row>
    <row r="39" spans="1:40" x14ac:dyDescent="0.2">
      <c r="G39" s="13"/>
      <c r="AE39" s="5"/>
      <c r="AH39" s="12">
        <v>2.2999999999999998</v>
      </c>
      <c r="AI39">
        <f t="shared" si="8"/>
        <v>84.660000000000025</v>
      </c>
      <c r="AJ39">
        <v>3.81</v>
      </c>
      <c r="AL39" s="12"/>
    </row>
    <row r="40" spans="1:40" x14ac:dyDescent="0.2">
      <c r="AE40" s="5"/>
      <c r="AH40" s="12">
        <v>2.27</v>
      </c>
      <c r="AI40">
        <f t="shared" si="8"/>
        <v>87.720000000000027</v>
      </c>
      <c r="AJ40">
        <v>3.69</v>
      </c>
      <c r="AL40" s="12"/>
    </row>
    <row r="41" spans="1:40" x14ac:dyDescent="0.2">
      <c r="AH41" s="12">
        <v>2.2400000000000002</v>
      </c>
      <c r="AI41">
        <f t="shared" si="8"/>
        <v>90.78000000000003</v>
      </c>
      <c r="AJ41">
        <v>3.35</v>
      </c>
    </row>
    <row r="42" spans="1:40" x14ac:dyDescent="0.2">
      <c r="AH42" s="12">
        <v>2.21</v>
      </c>
      <c r="AI42">
        <f t="shared" si="8"/>
        <v>93.840000000000032</v>
      </c>
      <c r="AJ42">
        <v>2.95</v>
      </c>
    </row>
    <row r="43" spans="1:40" x14ac:dyDescent="0.2">
      <c r="AH43" s="12">
        <v>2.1800000000000002</v>
      </c>
      <c r="AI43">
        <f t="shared" si="8"/>
        <v>96.900000000000034</v>
      </c>
      <c r="AJ43">
        <v>2.6</v>
      </c>
    </row>
    <row r="44" spans="1:40" x14ac:dyDescent="0.2">
      <c r="AH44" s="12">
        <v>2.15</v>
      </c>
      <c r="AI44">
        <f t="shared" si="8"/>
        <v>99.960000000000036</v>
      </c>
      <c r="AJ44">
        <v>1.94</v>
      </c>
    </row>
    <row r="45" spans="1:40" x14ac:dyDescent="0.2">
      <c r="AH45" s="12">
        <v>2.12</v>
      </c>
      <c r="AI45">
        <f t="shared" si="8"/>
        <v>103.02000000000004</v>
      </c>
      <c r="AJ45">
        <v>0.54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340.96500000000009</v>
      </c>
      <c r="H48" s="9">
        <f>SUM(H12:H39)</f>
        <v>424.81099999999992</v>
      </c>
      <c r="L48" s="9">
        <f>SUM(L12:L39)</f>
        <v>489.56400000000008</v>
      </c>
      <c r="P48" s="9">
        <f>SUM(P12:P39)</f>
        <v>213.27699999999999</v>
      </c>
      <c r="T48" s="9">
        <f>SUM(T12:T39)</f>
        <v>69.64</v>
      </c>
      <c r="X48" s="9">
        <f>SUM(X12:X39)</f>
        <v>112.53000000000002</v>
      </c>
      <c r="AB48" s="9">
        <f>SUM(AB12:AB39)</f>
        <v>152.92000000000002</v>
      </c>
      <c r="AF48" s="9">
        <f>SUM(AF12:AF39)</f>
        <v>147.07</v>
      </c>
      <c r="AJ48" s="9">
        <f>SUM(AJ13:AJ45)</f>
        <v>123.64</v>
      </c>
      <c r="AN48" s="9">
        <f>SUM(AN13:AN34)</f>
        <v>77.810000000000016</v>
      </c>
    </row>
    <row r="49" spans="1:40" ht="19" x14ac:dyDescent="0.2">
      <c r="A49" s="2" t="s">
        <v>26</v>
      </c>
      <c r="D49" s="9">
        <f>D48*1.5</f>
        <v>511.4475000000001</v>
      </c>
      <c r="H49" s="9">
        <f>H48*1.5</f>
        <v>637.21649999999988</v>
      </c>
      <c r="L49" s="9">
        <f>L48*1.5</f>
        <v>734.34600000000012</v>
      </c>
      <c r="P49" s="9">
        <f>P48*1.5</f>
        <v>319.91549999999995</v>
      </c>
      <c r="T49" s="9">
        <f>T48*1.5</f>
        <v>104.46000000000001</v>
      </c>
      <c r="X49" s="9">
        <f>X48*1.5</f>
        <v>168.79500000000002</v>
      </c>
      <c r="AB49" s="9">
        <f>AB48*1.5</f>
        <v>229.38000000000002</v>
      </c>
      <c r="AF49" s="9">
        <f>AF48*1.5</f>
        <v>220.60499999999999</v>
      </c>
      <c r="AJ49" s="9">
        <f>AJ48*1.5</f>
        <v>185.46</v>
      </c>
      <c r="AN49" s="9">
        <f>AN48*1.5</f>
        <v>116.71500000000003</v>
      </c>
    </row>
    <row r="50" spans="1:40" x14ac:dyDescent="0.2">
      <c r="A50" s="2" t="s">
        <v>24</v>
      </c>
      <c r="D50" s="9">
        <f>MAX(D12:D33)</f>
        <v>26.268000000000001</v>
      </c>
      <c r="H50" s="9">
        <f>MAX(H12:H38)</f>
        <v>31.18</v>
      </c>
      <c r="L50" s="9">
        <f>MAX(L12:L40)</f>
        <v>34.023000000000003</v>
      </c>
      <c r="P50" s="9">
        <f>MAX(P12:P36)</f>
        <v>15.271000000000001</v>
      </c>
      <c r="T50" s="9">
        <f>MAX(T12:T33)</f>
        <v>7.4</v>
      </c>
      <c r="X50" s="9">
        <f>MAX(X12:X33)</f>
        <v>10.96</v>
      </c>
      <c r="AB50" s="9">
        <f>MAX(AB12:AB33)</f>
        <v>13.08</v>
      </c>
      <c r="AF50" s="9">
        <f>MAX(AF12:AF33)</f>
        <v>14.37</v>
      </c>
      <c r="AJ50" s="9">
        <f>MAX(AJ13:AJ45)</f>
        <v>5.21</v>
      </c>
      <c r="AN50" s="9">
        <f>MAX(AN13:AN36)</f>
        <v>5.78</v>
      </c>
    </row>
    <row r="51" spans="1:40" x14ac:dyDescent="0.2">
      <c r="A51" s="2" t="s">
        <v>25</v>
      </c>
      <c r="D51" s="9">
        <v>26.52</v>
      </c>
      <c r="H51" s="9">
        <v>60.18</v>
      </c>
      <c r="L51" s="9">
        <v>57.12</v>
      </c>
      <c r="P51" s="9">
        <v>71.400000000000006</v>
      </c>
      <c r="T51" s="9">
        <v>23.46</v>
      </c>
      <c r="X51" s="9">
        <v>38.76</v>
      </c>
      <c r="AB51" s="9">
        <v>20.399999999999999</v>
      </c>
      <c r="AF51" s="9">
        <v>57.12</v>
      </c>
      <c r="AJ51" s="9">
        <v>63.24</v>
      </c>
      <c r="AN51" s="9">
        <v>60.18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511.4475000000001</v>
      </c>
      <c r="D55" s="9">
        <f>D50</f>
        <v>26.268000000000001</v>
      </c>
      <c r="E55" s="9">
        <f>D51</f>
        <v>26.52</v>
      </c>
    </row>
    <row r="56" spans="1:40" x14ac:dyDescent="0.2">
      <c r="B56" s="2" t="s">
        <v>9</v>
      </c>
      <c r="C56" s="9">
        <f>H49</f>
        <v>637.21649999999988</v>
      </c>
      <c r="D56" s="9">
        <f>H50</f>
        <v>31.18</v>
      </c>
      <c r="E56" s="9">
        <f>H51</f>
        <v>60.18</v>
      </c>
    </row>
    <row r="57" spans="1:40" x14ac:dyDescent="0.2">
      <c r="B57" s="2" t="s">
        <v>10</v>
      </c>
      <c r="C57" s="9">
        <f>L49</f>
        <v>734.34600000000012</v>
      </c>
      <c r="D57" s="9">
        <f>L50</f>
        <v>34.023000000000003</v>
      </c>
      <c r="E57" s="9">
        <f>L51</f>
        <v>57.12</v>
      </c>
    </row>
    <row r="58" spans="1:40" x14ac:dyDescent="0.2">
      <c r="B58" s="2" t="s">
        <v>11</v>
      </c>
      <c r="C58" s="9">
        <f>P49</f>
        <v>319.91549999999995</v>
      </c>
      <c r="D58" s="9">
        <f>P50</f>
        <v>15.271000000000001</v>
      </c>
      <c r="E58" s="9">
        <f>P51</f>
        <v>71.400000000000006</v>
      </c>
    </row>
    <row r="59" spans="1:40" x14ac:dyDescent="0.2">
      <c r="B59" s="2" t="s">
        <v>13</v>
      </c>
      <c r="C59" s="9">
        <f>T49</f>
        <v>104.46000000000001</v>
      </c>
      <c r="D59" s="9">
        <f>T50</f>
        <v>7.4</v>
      </c>
      <c r="E59" s="9">
        <f>T51</f>
        <v>23.46</v>
      </c>
    </row>
    <row r="60" spans="1:40" x14ac:dyDescent="0.2">
      <c r="B60" s="2" t="s">
        <v>14</v>
      </c>
      <c r="C60" s="9">
        <f>X49</f>
        <v>168.79500000000002</v>
      </c>
      <c r="D60" s="9">
        <f>X50</f>
        <v>10.96</v>
      </c>
      <c r="E60" s="9">
        <f>X51</f>
        <v>38.76</v>
      </c>
    </row>
    <row r="61" spans="1:40" x14ac:dyDescent="0.2">
      <c r="B61" s="2" t="s">
        <v>15</v>
      </c>
      <c r="C61" s="9">
        <f>AB49</f>
        <v>229.38000000000002</v>
      </c>
      <c r="D61" s="9">
        <f>AB50</f>
        <v>13.08</v>
      </c>
      <c r="E61" s="9">
        <f>AB51</f>
        <v>20.399999999999999</v>
      </c>
    </row>
    <row r="62" spans="1:40" x14ac:dyDescent="0.2">
      <c r="B62" s="2" t="s">
        <v>16</v>
      </c>
      <c r="C62" s="9">
        <f>AF49</f>
        <v>220.60499999999999</v>
      </c>
      <c r="D62" s="9">
        <f>AF50</f>
        <v>14.37</v>
      </c>
      <c r="E62" s="9">
        <f>AF51</f>
        <v>57.12</v>
      </c>
    </row>
    <row r="63" spans="1:40" x14ac:dyDescent="0.2">
      <c r="B63" s="2" t="s">
        <v>30</v>
      </c>
      <c r="C63" s="9">
        <f>AJ49</f>
        <v>185.46</v>
      </c>
      <c r="D63" s="9">
        <f>AJ50</f>
        <v>5.21</v>
      </c>
      <c r="E63" s="9">
        <f>AJ51</f>
        <v>63.24</v>
      </c>
    </row>
    <row r="64" spans="1:40" x14ac:dyDescent="0.2">
      <c r="B64" s="2" t="s">
        <v>31</v>
      </c>
      <c r="C64" s="9">
        <f>AN49</f>
        <v>116.71500000000003</v>
      </c>
      <c r="D64" s="9">
        <f>AN50</f>
        <v>5.78</v>
      </c>
      <c r="E64" s="9">
        <f>AN51</f>
        <v>60.18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2" workbookViewId="0">
      <pane xSplit="1" topLeftCell="AA1" activePane="topRight" state="frozen"/>
      <selection pane="topRight" activeCell="C14" sqref="C14:C36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53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2</v>
      </c>
      <c r="C4">
        <v>52</v>
      </c>
    </row>
    <row r="5" spans="1:40" x14ac:dyDescent="0.2">
      <c r="A5" s="2" t="s">
        <v>2</v>
      </c>
      <c r="B5">
        <v>2.16</v>
      </c>
      <c r="C5">
        <v>41</v>
      </c>
    </row>
    <row r="6" spans="1:40" x14ac:dyDescent="0.2">
      <c r="A6" s="2" t="s">
        <v>3</v>
      </c>
      <c r="B6" s="5" t="s">
        <v>82</v>
      </c>
      <c r="E6" s="1"/>
    </row>
    <row r="7" spans="1:40" x14ac:dyDescent="0.2">
      <c r="A7" s="2" t="s">
        <v>21</v>
      </c>
      <c r="B7">
        <v>93</v>
      </c>
    </row>
    <row r="8" spans="1:40" x14ac:dyDescent="0.2">
      <c r="A8" s="2" t="s">
        <v>4</v>
      </c>
      <c r="B8">
        <v>46.5</v>
      </c>
      <c r="C8" t="s">
        <v>22</v>
      </c>
      <c r="D8">
        <v>1.08</v>
      </c>
      <c r="E8">
        <f>D8*3</f>
        <v>3.24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  <c r="AH12">
        <v>1.5</v>
      </c>
      <c r="AI12">
        <v>2.16</v>
      </c>
      <c r="AJ12">
        <v>0.32</v>
      </c>
      <c r="AL12">
        <v>1.41</v>
      </c>
      <c r="AM12">
        <v>11.88</v>
      </c>
      <c r="AN12" s="19">
        <v>0.02</v>
      </c>
    </row>
    <row r="13" spans="1:40" x14ac:dyDescent="0.2">
      <c r="B13">
        <v>1.46</v>
      </c>
      <c r="C13">
        <f>6*D8</f>
        <v>6.48</v>
      </c>
      <c r="D13">
        <v>1.03</v>
      </c>
      <c r="F13">
        <v>1.41</v>
      </c>
      <c r="G13">
        <f>11*D8</f>
        <v>11.88</v>
      </c>
      <c r="H13">
        <v>1.4179999999999999</v>
      </c>
      <c r="J13">
        <v>1.35</v>
      </c>
      <c r="K13">
        <v>18.36</v>
      </c>
      <c r="L13">
        <v>3.4860000000000002</v>
      </c>
      <c r="N13">
        <v>1.27</v>
      </c>
      <c r="O13">
        <f>25*D8</f>
        <v>27</v>
      </c>
      <c r="P13">
        <v>0.624</v>
      </c>
      <c r="R13">
        <v>1.5</v>
      </c>
      <c r="S13">
        <v>2.16</v>
      </c>
      <c r="T13">
        <v>0.64</v>
      </c>
      <c r="V13">
        <v>1.38</v>
      </c>
      <c r="W13">
        <v>15.12</v>
      </c>
      <c r="X13">
        <v>0.47</v>
      </c>
      <c r="Z13">
        <v>1.47</v>
      </c>
      <c r="AA13">
        <v>5.4</v>
      </c>
      <c r="AB13">
        <v>0.56999999999999995</v>
      </c>
      <c r="AD13">
        <v>1.41</v>
      </c>
      <c r="AE13" s="5">
        <v>11.88</v>
      </c>
      <c r="AF13">
        <v>0.06</v>
      </c>
      <c r="AH13">
        <v>1.47</v>
      </c>
      <c r="AI13">
        <f>AI12+$E$8</f>
        <v>5.4</v>
      </c>
      <c r="AJ13">
        <v>0.71</v>
      </c>
      <c r="AL13" s="12">
        <v>1.38</v>
      </c>
      <c r="AM13">
        <f>AM12+$E$8</f>
        <v>15.120000000000001</v>
      </c>
      <c r="AN13" s="19">
        <v>0.36</v>
      </c>
    </row>
    <row r="14" spans="1:40" x14ac:dyDescent="0.2">
      <c r="B14">
        <v>1.43</v>
      </c>
      <c r="C14">
        <f>C13+$E$8</f>
        <v>9.7200000000000006</v>
      </c>
      <c r="D14" s="3">
        <v>7.8689999999999998</v>
      </c>
      <c r="F14">
        <v>1.38</v>
      </c>
      <c r="G14">
        <f>G13+$E$8</f>
        <v>15.120000000000001</v>
      </c>
      <c r="H14">
        <v>4.6319999999999997</v>
      </c>
      <c r="J14">
        <v>1.32</v>
      </c>
      <c r="K14">
        <f>K13+$E$8</f>
        <v>21.6</v>
      </c>
      <c r="L14">
        <v>6.6040000000000001</v>
      </c>
      <c r="N14">
        <v>1.24</v>
      </c>
      <c r="O14">
        <f>O13+$E$8</f>
        <v>30.240000000000002</v>
      </c>
      <c r="P14">
        <v>2.036</v>
      </c>
      <c r="R14">
        <v>1.47</v>
      </c>
      <c r="S14">
        <f>S13+$E$8</f>
        <v>5.4</v>
      </c>
      <c r="T14">
        <v>1.4</v>
      </c>
      <c r="V14">
        <v>1.35</v>
      </c>
      <c r="W14">
        <f>W13+$E$8</f>
        <v>18.36</v>
      </c>
      <c r="X14">
        <v>1.28</v>
      </c>
      <c r="Z14">
        <v>1.44</v>
      </c>
      <c r="AA14">
        <f>AA13+$E$8</f>
        <v>8.64</v>
      </c>
      <c r="AB14">
        <v>3.03</v>
      </c>
      <c r="AD14">
        <v>1.38</v>
      </c>
      <c r="AE14">
        <f>AE13+$E$8</f>
        <v>15.120000000000001</v>
      </c>
      <c r="AF14">
        <v>0.63</v>
      </c>
      <c r="AH14">
        <v>1.44</v>
      </c>
      <c r="AI14">
        <f t="shared" ref="AI14:AI44" si="0">AI13+$E$8</f>
        <v>8.64</v>
      </c>
      <c r="AJ14">
        <v>1.64</v>
      </c>
      <c r="AL14">
        <v>1.35</v>
      </c>
      <c r="AM14">
        <f t="shared" ref="AM14:AM34" si="1">AM13+$E$8</f>
        <v>18.36</v>
      </c>
      <c r="AN14" s="19">
        <v>0.83</v>
      </c>
    </row>
    <row r="15" spans="1:40" x14ac:dyDescent="0.2">
      <c r="B15">
        <v>1.4</v>
      </c>
      <c r="C15">
        <f t="shared" ref="C15:C36" si="2">C14+$E$8</f>
        <v>12.96</v>
      </c>
      <c r="D15">
        <v>14.081</v>
      </c>
      <c r="F15">
        <v>1.35</v>
      </c>
      <c r="G15">
        <f t="shared" ref="G15:G37" si="3">G14+$E$8</f>
        <v>18.36</v>
      </c>
      <c r="H15">
        <v>7.718</v>
      </c>
      <c r="J15">
        <v>1.29</v>
      </c>
      <c r="K15">
        <f t="shared" ref="K15:K35" si="4">K14+$E$8</f>
        <v>24.840000000000003</v>
      </c>
      <c r="L15">
        <v>9.8309999999999995</v>
      </c>
      <c r="N15">
        <v>1.21</v>
      </c>
      <c r="O15">
        <f t="shared" ref="O15:O35" si="5">O14+$E$8</f>
        <v>33.480000000000004</v>
      </c>
      <c r="P15">
        <v>3.4079999999999999</v>
      </c>
      <c r="R15">
        <v>1.44</v>
      </c>
      <c r="S15">
        <f t="shared" ref="S15:S28" si="6">S14+$E$8</f>
        <v>8.64</v>
      </c>
      <c r="T15">
        <v>3.53</v>
      </c>
      <c r="V15">
        <v>1.32</v>
      </c>
      <c r="W15">
        <f t="shared" ref="W15:W30" si="7">W14+$E$8</f>
        <v>21.6</v>
      </c>
      <c r="X15">
        <v>3.35</v>
      </c>
      <c r="Z15">
        <v>1.41</v>
      </c>
      <c r="AA15">
        <f t="shared" ref="AA15:AA33" si="8">AA14+$E$8</f>
        <v>11.88</v>
      </c>
      <c r="AB15">
        <v>6.77</v>
      </c>
      <c r="AD15">
        <v>1.35</v>
      </c>
      <c r="AE15">
        <f t="shared" ref="AE15:AE34" si="9">AE14+$E$8</f>
        <v>18.36</v>
      </c>
      <c r="AF15">
        <v>0.91</v>
      </c>
      <c r="AH15">
        <v>1.41</v>
      </c>
      <c r="AI15">
        <f t="shared" si="0"/>
        <v>11.88</v>
      </c>
      <c r="AJ15">
        <v>2.48</v>
      </c>
      <c r="AL15" s="12">
        <v>1.32</v>
      </c>
      <c r="AM15">
        <f t="shared" si="1"/>
        <v>21.6</v>
      </c>
      <c r="AN15" s="19">
        <v>1.29</v>
      </c>
    </row>
    <row r="16" spans="1:40" x14ac:dyDescent="0.2">
      <c r="B16">
        <v>1.37</v>
      </c>
      <c r="C16">
        <f t="shared" si="2"/>
        <v>16.200000000000003</v>
      </c>
      <c r="D16">
        <v>18.489000000000001</v>
      </c>
      <c r="F16">
        <v>1.32</v>
      </c>
      <c r="G16">
        <f t="shared" si="3"/>
        <v>21.6</v>
      </c>
      <c r="H16">
        <v>9.2949999999999999</v>
      </c>
      <c r="J16">
        <v>1.26</v>
      </c>
      <c r="K16">
        <f t="shared" si="4"/>
        <v>28.080000000000005</v>
      </c>
      <c r="L16">
        <v>12.821</v>
      </c>
      <c r="N16">
        <v>1.18</v>
      </c>
      <c r="O16">
        <f t="shared" si="5"/>
        <v>36.720000000000006</v>
      </c>
      <c r="P16">
        <v>4.9160000000000004</v>
      </c>
      <c r="R16">
        <v>1.41</v>
      </c>
      <c r="S16">
        <f t="shared" si="6"/>
        <v>11.88</v>
      </c>
      <c r="T16">
        <v>5.03</v>
      </c>
      <c r="V16">
        <v>1.29</v>
      </c>
      <c r="W16">
        <f t="shared" si="7"/>
        <v>24.840000000000003</v>
      </c>
      <c r="X16">
        <v>4.57</v>
      </c>
      <c r="Z16">
        <v>1.38</v>
      </c>
      <c r="AA16">
        <f t="shared" si="8"/>
        <v>15.120000000000001</v>
      </c>
      <c r="AB16">
        <v>9.15</v>
      </c>
      <c r="AD16">
        <v>1.32</v>
      </c>
      <c r="AE16">
        <f t="shared" si="9"/>
        <v>21.6</v>
      </c>
      <c r="AF16">
        <v>1.69</v>
      </c>
      <c r="AH16">
        <v>1.38</v>
      </c>
      <c r="AI16">
        <f t="shared" si="0"/>
        <v>15.120000000000001</v>
      </c>
      <c r="AJ16">
        <v>2.87</v>
      </c>
      <c r="AL16">
        <v>1.29</v>
      </c>
      <c r="AM16">
        <f t="shared" si="1"/>
        <v>24.840000000000003</v>
      </c>
      <c r="AN16" s="19">
        <v>1.73</v>
      </c>
    </row>
    <row r="17" spans="2:40" x14ac:dyDescent="0.2">
      <c r="B17">
        <v>1.34</v>
      </c>
      <c r="C17">
        <f t="shared" si="2"/>
        <v>19.440000000000005</v>
      </c>
      <c r="D17">
        <v>21.742000000000001</v>
      </c>
      <c r="F17">
        <v>1.29</v>
      </c>
      <c r="G17">
        <f t="shared" si="3"/>
        <v>24.840000000000003</v>
      </c>
      <c r="H17">
        <v>10.702999999999999</v>
      </c>
      <c r="J17">
        <v>1.23</v>
      </c>
      <c r="K17">
        <f t="shared" si="4"/>
        <v>31.320000000000007</v>
      </c>
      <c r="L17">
        <v>14.69</v>
      </c>
      <c r="N17">
        <v>1.1499999999999999</v>
      </c>
      <c r="O17">
        <f t="shared" si="5"/>
        <v>39.960000000000008</v>
      </c>
      <c r="P17">
        <v>5.7880000000000003</v>
      </c>
      <c r="R17">
        <v>1.38</v>
      </c>
      <c r="S17">
        <f t="shared" si="6"/>
        <v>15.120000000000001</v>
      </c>
      <c r="T17">
        <v>5.98</v>
      </c>
      <c r="V17">
        <v>1.26</v>
      </c>
      <c r="W17">
        <f t="shared" si="7"/>
        <v>28.080000000000005</v>
      </c>
      <c r="X17">
        <v>6.75</v>
      </c>
      <c r="Z17">
        <v>1.35</v>
      </c>
      <c r="AA17">
        <f t="shared" si="8"/>
        <v>18.36</v>
      </c>
      <c r="AB17">
        <v>9.2200000000000006</v>
      </c>
      <c r="AD17">
        <v>1.29</v>
      </c>
      <c r="AE17">
        <f t="shared" si="9"/>
        <v>24.840000000000003</v>
      </c>
      <c r="AF17">
        <v>2.73</v>
      </c>
      <c r="AH17">
        <v>1.35</v>
      </c>
      <c r="AI17">
        <f t="shared" si="0"/>
        <v>18.36</v>
      </c>
      <c r="AJ17">
        <v>2.99</v>
      </c>
      <c r="AL17" s="12">
        <v>1.26</v>
      </c>
      <c r="AM17">
        <f t="shared" si="1"/>
        <v>28.080000000000005</v>
      </c>
      <c r="AN17" s="19">
        <v>1.9</v>
      </c>
    </row>
    <row r="18" spans="2:40" x14ac:dyDescent="0.2">
      <c r="B18">
        <v>1.31</v>
      </c>
      <c r="C18">
        <f t="shared" si="2"/>
        <v>22.680000000000007</v>
      </c>
      <c r="D18">
        <v>23.346</v>
      </c>
      <c r="F18">
        <v>1.26</v>
      </c>
      <c r="G18">
        <f t="shared" si="3"/>
        <v>28.080000000000005</v>
      </c>
      <c r="H18">
        <v>11.105</v>
      </c>
      <c r="J18">
        <v>1.2</v>
      </c>
      <c r="K18">
        <f t="shared" si="4"/>
        <v>34.560000000000009</v>
      </c>
      <c r="L18">
        <v>16.292999999999999</v>
      </c>
      <c r="N18">
        <v>1.1200000000000001</v>
      </c>
      <c r="O18">
        <f t="shared" si="5"/>
        <v>43.20000000000001</v>
      </c>
      <c r="P18">
        <v>6.2850000000000001</v>
      </c>
      <c r="R18">
        <v>1.35</v>
      </c>
      <c r="S18">
        <f t="shared" si="6"/>
        <v>18.36</v>
      </c>
      <c r="T18">
        <v>7.08</v>
      </c>
      <c r="V18">
        <v>1.23</v>
      </c>
      <c r="W18">
        <f t="shared" si="7"/>
        <v>31.320000000000007</v>
      </c>
      <c r="X18">
        <v>8.6</v>
      </c>
      <c r="Z18">
        <v>1.32</v>
      </c>
      <c r="AA18">
        <f t="shared" si="8"/>
        <v>21.6</v>
      </c>
      <c r="AB18">
        <v>8.6999999999999993</v>
      </c>
      <c r="AD18">
        <v>1.26</v>
      </c>
      <c r="AE18">
        <f t="shared" si="9"/>
        <v>28.080000000000005</v>
      </c>
      <c r="AF18">
        <v>3.7</v>
      </c>
      <c r="AH18">
        <v>1.32</v>
      </c>
      <c r="AI18">
        <f t="shared" si="0"/>
        <v>21.6</v>
      </c>
      <c r="AJ18">
        <v>3.11</v>
      </c>
      <c r="AL18">
        <v>1.23</v>
      </c>
      <c r="AM18">
        <f t="shared" si="1"/>
        <v>31.320000000000007</v>
      </c>
      <c r="AN18" s="19">
        <v>2.2999999999999998</v>
      </c>
    </row>
    <row r="19" spans="2:40" x14ac:dyDescent="0.2">
      <c r="B19">
        <v>1.28</v>
      </c>
      <c r="C19">
        <f t="shared" si="2"/>
        <v>25.920000000000009</v>
      </c>
      <c r="D19">
        <v>23.111999999999998</v>
      </c>
      <c r="F19">
        <v>1.23</v>
      </c>
      <c r="G19">
        <f t="shared" si="3"/>
        <v>31.320000000000007</v>
      </c>
      <c r="H19">
        <v>12.914999999999999</v>
      </c>
      <c r="J19">
        <v>1.17</v>
      </c>
      <c r="K19">
        <f t="shared" si="4"/>
        <v>37.800000000000011</v>
      </c>
      <c r="L19">
        <v>17.788</v>
      </c>
      <c r="N19">
        <v>1.0900000000000001</v>
      </c>
      <c r="O19">
        <f t="shared" si="5"/>
        <v>46.440000000000012</v>
      </c>
      <c r="P19">
        <v>6.8440000000000003</v>
      </c>
      <c r="R19">
        <v>1.32</v>
      </c>
      <c r="S19">
        <f t="shared" si="6"/>
        <v>21.6</v>
      </c>
      <c r="T19">
        <v>8.3000000000000007</v>
      </c>
      <c r="V19">
        <v>1.2</v>
      </c>
      <c r="W19">
        <f t="shared" si="7"/>
        <v>34.560000000000009</v>
      </c>
      <c r="X19">
        <v>9.76</v>
      </c>
      <c r="Z19">
        <v>1.29</v>
      </c>
      <c r="AA19">
        <f t="shared" si="8"/>
        <v>24.840000000000003</v>
      </c>
      <c r="AB19">
        <v>8.33</v>
      </c>
      <c r="AD19">
        <v>1.23</v>
      </c>
      <c r="AE19">
        <f t="shared" si="9"/>
        <v>31.320000000000007</v>
      </c>
      <c r="AF19">
        <v>5.36</v>
      </c>
      <c r="AH19">
        <v>1.29</v>
      </c>
      <c r="AI19">
        <f t="shared" si="0"/>
        <v>24.840000000000003</v>
      </c>
      <c r="AJ19">
        <v>3.23</v>
      </c>
      <c r="AL19" s="12">
        <v>1.2</v>
      </c>
      <c r="AM19">
        <f t="shared" si="1"/>
        <v>34.560000000000009</v>
      </c>
      <c r="AN19" s="19">
        <v>2.9</v>
      </c>
    </row>
    <row r="20" spans="2:40" x14ac:dyDescent="0.2">
      <c r="B20">
        <v>1.25</v>
      </c>
      <c r="C20">
        <f t="shared" si="2"/>
        <v>29.160000000000011</v>
      </c>
      <c r="D20">
        <v>20.477</v>
      </c>
      <c r="F20">
        <v>1.2</v>
      </c>
      <c r="G20">
        <f t="shared" si="3"/>
        <v>34.560000000000009</v>
      </c>
      <c r="H20">
        <v>14.311999999999999</v>
      </c>
      <c r="J20">
        <v>1.1399999999999999</v>
      </c>
      <c r="K20">
        <f t="shared" si="4"/>
        <v>41.040000000000013</v>
      </c>
      <c r="L20">
        <v>19.172999999999998</v>
      </c>
      <c r="N20">
        <v>1.06</v>
      </c>
      <c r="O20">
        <f t="shared" si="5"/>
        <v>49.680000000000014</v>
      </c>
      <c r="P20">
        <v>7.7249999999999996</v>
      </c>
      <c r="R20">
        <v>1.29</v>
      </c>
      <c r="S20">
        <f t="shared" si="6"/>
        <v>24.840000000000003</v>
      </c>
      <c r="T20">
        <v>8.9600000000000009</v>
      </c>
      <c r="V20">
        <v>1.17</v>
      </c>
      <c r="W20">
        <f t="shared" si="7"/>
        <v>37.800000000000011</v>
      </c>
      <c r="X20">
        <v>10.14</v>
      </c>
      <c r="Z20">
        <v>1.26</v>
      </c>
      <c r="AA20">
        <f t="shared" si="8"/>
        <v>28.080000000000005</v>
      </c>
      <c r="AB20">
        <v>7.46</v>
      </c>
      <c r="AD20">
        <v>1.2</v>
      </c>
      <c r="AE20">
        <f t="shared" si="9"/>
        <v>34.560000000000009</v>
      </c>
      <c r="AF20">
        <v>5.61</v>
      </c>
      <c r="AH20">
        <v>1.26</v>
      </c>
      <c r="AI20">
        <f t="shared" si="0"/>
        <v>28.080000000000005</v>
      </c>
      <c r="AJ20">
        <v>3.19</v>
      </c>
      <c r="AL20">
        <v>1.17</v>
      </c>
      <c r="AM20">
        <f t="shared" si="1"/>
        <v>37.800000000000011</v>
      </c>
      <c r="AN20" s="19">
        <v>3.63</v>
      </c>
    </row>
    <row r="21" spans="2:40" x14ac:dyDescent="0.2">
      <c r="B21">
        <v>1.22</v>
      </c>
      <c r="C21">
        <f t="shared" si="2"/>
        <v>32.400000000000013</v>
      </c>
      <c r="D21">
        <v>18.550999999999998</v>
      </c>
      <c r="F21">
        <v>1.17</v>
      </c>
      <c r="G21">
        <f t="shared" si="3"/>
        <v>37.800000000000011</v>
      </c>
      <c r="H21">
        <v>15.204000000000001</v>
      </c>
      <c r="J21">
        <v>1.1100000000000001</v>
      </c>
      <c r="K21">
        <f t="shared" si="4"/>
        <v>44.280000000000015</v>
      </c>
      <c r="L21">
        <v>20.553999999999998</v>
      </c>
      <c r="N21">
        <v>1.03</v>
      </c>
      <c r="O21">
        <f t="shared" si="5"/>
        <v>52.920000000000016</v>
      </c>
      <c r="P21">
        <v>8.4030000000000005</v>
      </c>
      <c r="R21">
        <v>1.26</v>
      </c>
      <c r="S21">
        <f t="shared" si="6"/>
        <v>28.080000000000005</v>
      </c>
      <c r="T21">
        <v>7.34</v>
      </c>
      <c r="V21">
        <v>1.1399999999999999</v>
      </c>
      <c r="W21">
        <f t="shared" si="7"/>
        <v>41.040000000000013</v>
      </c>
      <c r="X21">
        <v>9.89</v>
      </c>
      <c r="Z21">
        <v>1.23</v>
      </c>
      <c r="AA21">
        <f t="shared" si="8"/>
        <v>31.320000000000007</v>
      </c>
      <c r="AB21">
        <v>6.99</v>
      </c>
      <c r="AD21">
        <v>1.17</v>
      </c>
      <c r="AE21">
        <f t="shared" si="9"/>
        <v>37.800000000000011</v>
      </c>
      <c r="AF21">
        <v>7.12</v>
      </c>
      <c r="AH21">
        <v>1.23</v>
      </c>
      <c r="AI21">
        <f t="shared" si="0"/>
        <v>31.320000000000007</v>
      </c>
      <c r="AJ21">
        <v>3.37</v>
      </c>
      <c r="AL21" s="12">
        <v>1.1399999999999999</v>
      </c>
      <c r="AM21">
        <f t="shared" si="1"/>
        <v>41.040000000000013</v>
      </c>
      <c r="AN21" s="19">
        <v>4.05</v>
      </c>
    </row>
    <row r="22" spans="2:40" x14ac:dyDescent="0.2">
      <c r="B22">
        <v>1.19</v>
      </c>
      <c r="C22">
        <f t="shared" si="2"/>
        <v>35.640000000000015</v>
      </c>
      <c r="D22">
        <v>16.529</v>
      </c>
      <c r="F22">
        <v>1.1399999999999999</v>
      </c>
      <c r="G22">
        <f t="shared" si="3"/>
        <v>41.040000000000013</v>
      </c>
      <c r="H22">
        <v>16.55</v>
      </c>
      <c r="J22">
        <v>1.08</v>
      </c>
      <c r="K22">
        <f t="shared" si="4"/>
        <v>47.520000000000017</v>
      </c>
      <c r="L22">
        <v>21.72</v>
      </c>
      <c r="N22">
        <v>2.56</v>
      </c>
      <c r="O22">
        <f t="shared" si="5"/>
        <v>56.160000000000018</v>
      </c>
      <c r="P22">
        <v>9.327</v>
      </c>
      <c r="R22">
        <v>1.23</v>
      </c>
      <c r="S22">
        <f t="shared" si="6"/>
        <v>31.320000000000007</v>
      </c>
      <c r="T22">
        <v>5.19</v>
      </c>
      <c r="V22">
        <v>1.1100000000000001</v>
      </c>
      <c r="W22">
        <f t="shared" si="7"/>
        <v>44.280000000000015</v>
      </c>
      <c r="X22">
        <v>8.85</v>
      </c>
      <c r="Z22">
        <v>1.2</v>
      </c>
      <c r="AA22">
        <f t="shared" si="8"/>
        <v>34.560000000000009</v>
      </c>
      <c r="AB22">
        <v>7.99</v>
      </c>
      <c r="AD22">
        <v>1.1399999999999999</v>
      </c>
      <c r="AE22">
        <f t="shared" si="9"/>
        <v>41.040000000000013</v>
      </c>
      <c r="AF22">
        <v>7.57</v>
      </c>
      <c r="AH22">
        <v>1.2</v>
      </c>
      <c r="AI22">
        <f t="shared" si="0"/>
        <v>34.560000000000009</v>
      </c>
      <c r="AJ22">
        <v>3.8</v>
      </c>
      <c r="AL22">
        <v>1.1100000000000001</v>
      </c>
      <c r="AM22">
        <f t="shared" si="1"/>
        <v>44.280000000000015</v>
      </c>
      <c r="AN22" s="19">
        <v>4.92</v>
      </c>
    </row>
    <row r="23" spans="2:40" x14ac:dyDescent="0.2">
      <c r="B23">
        <v>1.1599999999999999</v>
      </c>
      <c r="C23">
        <f t="shared" si="2"/>
        <v>38.880000000000017</v>
      </c>
      <c r="D23">
        <v>14.282999999999999</v>
      </c>
      <c r="F23">
        <v>1.1100000000000001</v>
      </c>
      <c r="G23">
        <f t="shared" si="3"/>
        <v>44.280000000000015</v>
      </c>
      <c r="H23">
        <v>17.768999999999998</v>
      </c>
      <c r="J23">
        <v>1.05</v>
      </c>
      <c r="K23">
        <f t="shared" si="4"/>
        <v>50.760000000000019</v>
      </c>
      <c r="L23">
        <v>22.451000000000001</v>
      </c>
      <c r="N23">
        <v>2.5299999999999998</v>
      </c>
      <c r="O23">
        <f t="shared" si="5"/>
        <v>59.40000000000002</v>
      </c>
      <c r="P23">
        <v>10.87</v>
      </c>
      <c r="R23">
        <v>1.2</v>
      </c>
      <c r="S23">
        <f t="shared" si="6"/>
        <v>34.560000000000009</v>
      </c>
      <c r="T23">
        <v>4.76</v>
      </c>
      <c r="V23">
        <v>1.08</v>
      </c>
      <c r="W23">
        <f t="shared" si="7"/>
        <v>47.520000000000017</v>
      </c>
      <c r="X23">
        <v>7.95</v>
      </c>
      <c r="Z23">
        <v>1.17</v>
      </c>
      <c r="AA23">
        <f t="shared" si="8"/>
        <v>37.800000000000011</v>
      </c>
      <c r="AB23">
        <v>7.59</v>
      </c>
      <c r="AD23">
        <v>1.1100000000000001</v>
      </c>
      <c r="AE23">
        <f t="shared" si="9"/>
        <v>44.280000000000015</v>
      </c>
      <c r="AF23">
        <v>8.34</v>
      </c>
      <c r="AH23">
        <v>1.17</v>
      </c>
      <c r="AI23">
        <f t="shared" si="0"/>
        <v>37.800000000000011</v>
      </c>
      <c r="AJ23">
        <v>3.97</v>
      </c>
      <c r="AL23" s="12">
        <v>1.08</v>
      </c>
      <c r="AM23">
        <f t="shared" si="1"/>
        <v>47.520000000000017</v>
      </c>
      <c r="AN23" s="19">
        <v>5.34</v>
      </c>
    </row>
    <row r="24" spans="2:40" x14ac:dyDescent="0.2">
      <c r="B24">
        <v>1.1299999999999999</v>
      </c>
      <c r="C24">
        <f t="shared" si="2"/>
        <v>42.120000000000019</v>
      </c>
      <c r="D24">
        <v>11.345000000000001</v>
      </c>
      <c r="F24">
        <v>1.08</v>
      </c>
      <c r="G24">
        <f t="shared" si="3"/>
        <v>47.520000000000017</v>
      </c>
      <c r="H24">
        <v>18.045999999999999</v>
      </c>
      <c r="J24">
        <v>1.02</v>
      </c>
      <c r="K24">
        <f t="shared" si="4"/>
        <v>54.000000000000021</v>
      </c>
      <c r="L24">
        <v>22.405000000000001</v>
      </c>
      <c r="N24">
        <v>2.5</v>
      </c>
      <c r="O24">
        <f t="shared" si="5"/>
        <v>62.640000000000022</v>
      </c>
      <c r="P24">
        <v>11.164999999999999</v>
      </c>
      <c r="R24">
        <v>1.17</v>
      </c>
      <c r="S24">
        <f t="shared" si="6"/>
        <v>37.800000000000011</v>
      </c>
      <c r="T24">
        <v>3.32</v>
      </c>
      <c r="V24">
        <v>1.05</v>
      </c>
      <c r="W24">
        <f t="shared" si="7"/>
        <v>50.760000000000019</v>
      </c>
      <c r="X24">
        <v>7</v>
      </c>
      <c r="Z24">
        <v>1.1399999999999999</v>
      </c>
      <c r="AA24">
        <f t="shared" si="8"/>
        <v>41.040000000000013</v>
      </c>
      <c r="AB24">
        <v>7.28</v>
      </c>
      <c r="AD24">
        <v>1.08</v>
      </c>
      <c r="AE24">
        <f t="shared" si="9"/>
        <v>47.520000000000017</v>
      </c>
      <c r="AF24">
        <v>9.2899999999999991</v>
      </c>
      <c r="AH24">
        <v>1.1399999999999999</v>
      </c>
      <c r="AI24">
        <f t="shared" si="0"/>
        <v>41.040000000000013</v>
      </c>
      <c r="AJ24">
        <v>3.03</v>
      </c>
      <c r="AL24">
        <v>1.05</v>
      </c>
      <c r="AM24">
        <f t="shared" si="1"/>
        <v>50.760000000000019</v>
      </c>
      <c r="AN24" s="19">
        <v>5.7</v>
      </c>
    </row>
    <row r="25" spans="2:40" x14ac:dyDescent="0.2">
      <c r="B25">
        <v>1.1000000000000001</v>
      </c>
      <c r="C25">
        <f t="shared" si="2"/>
        <v>45.360000000000021</v>
      </c>
      <c r="D25" s="3">
        <v>10.433999999999999</v>
      </c>
      <c r="F25">
        <v>1.05</v>
      </c>
      <c r="G25">
        <f t="shared" si="3"/>
        <v>50.760000000000019</v>
      </c>
      <c r="H25">
        <v>18.54</v>
      </c>
      <c r="J25">
        <v>2.5499999999999998</v>
      </c>
      <c r="K25">
        <f t="shared" si="4"/>
        <v>57.240000000000023</v>
      </c>
      <c r="L25">
        <v>22.314</v>
      </c>
      <c r="N25">
        <v>2.4700000000000002</v>
      </c>
      <c r="O25">
        <f t="shared" si="5"/>
        <v>65.880000000000024</v>
      </c>
      <c r="P25">
        <v>11.43</v>
      </c>
      <c r="R25">
        <v>1.1399999999999999</v>
      </c>
      <c r="S25">
        <f t="shared" si="6"/>
        <v>41.040000000000013</v>
      </c>
      <c r="T25">
        <v>2.73</v>
      </c>
      <c r="V25">
        <v>1.02</v>
      </c>
      <c r="W25">
        <f t="shared" si="7"/>
        <v>54.000000000000021</v>
      </c>
      <c r="X25">
        <v>6.41</v>
      </c>
      <c r="Z25">
        <v>1.1100000000000001</v>
      </c>
      <c r="AA25">
        <f t="shared" si="8"/>
        <v>44.280000000000015</v>
      </c>
      <c r="AB25">
        <v>7.82</v>
      </c>
      <c r="AD25">
        <v>1.05</v>
      </c>
      <c r="AE25">
        <f t="shared" si="9"/>
        <v>50.760000000000019</v>
      </c>
      <c r="AF25">
        <v>10.26</v>
      </c>
      <c r="AH25">
        <v>1.1100000000000001</v>
      </c>
      <c r="AI25">
        <f t="shared" si="0"/>
        <v>44.280000000000015</v>
      </c>
      <c r="AJ25">
        <v>3.65</v>
      </c>
      <c r="AL25">
        <v>1.02</v>
      </c>
      <c r="AM25">
        <f t="shared" si="1"/>
        <v>54.000000000000021</v>
      </c>
      <c r="AN25" s="19">
        <v>5.49</v>
      </c>
    </row>
    <row r="26" spans="2:40" x14ac:dyDescent="0.2">
      <c r="B26">
        <v>1.07</v>
      </c>
      <c r="C26">
        <f t="shared" si="2"/>
        <v>48.600000000000023</v>
      </c>
      <c r="D26">
        <v>8.625</v>
      </c>
      <c r="F26">
        <v>1.02</v>
      </c>
      <c r="G26">
        <f t="shared" si="3"/>
        <v>54.000000000000021</v>
      </c>
      <c r="H26">
        <v>18.616</v>
      </c>
      <c r="J26">
        <v>2.52</v>
      </c>
      <c r="K26">
        <f t="shared" si="4"/>
        <v>60.480000000000025</v>
      </c>
      <c r="L26">
        <v>21.891999999999999</v>
      </c>
      <c r="N26">
        <v>2.44</v>
      </c>
      <c r="O26">
        <f t="shared" si="5"/>
        <v>69.120000000000019</v>
      </c>
      <c r="P26">
        <v>10.932</v>
      </c>
      <c r="R26">
        <v>1.1100000000000001</v>
      </c>
      <c r="S26">
        <f t="shared" si="6"/>
        <v>44.280000000000015</v>
      </c>
      <c r="T26">
        <v>1.91</v>
      </c>
      <c r="V26">
        <v>2.5499999999999998</v>
      </c>
      <c r="W26">
        <f t="shared" si="7"/>
        <v>57.240000000000023</v>
      </c>
      <c r="X26">
        <v>5.8</v>
      </c>
      <c r="Z26">
        <v>1.08</v>
      </c>
      <c r="AA26">
        <f t="shared" si="8"/>
        <v>47.520000000000017</v>
      </c>
      <c r="AB26">
        <v>6.58</v>
      </c>
      <c r="AD26">
        <v>1.02</v>
      </c>
      <c r="AE26">
        <f t="shared" si="9"/>
        <v>54.000000000000021</v>
      </c>
      <c r="AF26">
        <v>10.87</v>
      </c>
      <c r="AH26">
        <v>1.08</v>
      </c>
      <c r="AI26">
        <f t="shared" si="0"/>
        <v>47.520000000000017</v>
      </c>
      <c r="AJ26">
        <v>3.3</v>
      </c>
      <c r="AL26" s="12">
        <v>2.57</v>
      </c>
      <c r="AM26">
        <f t="shared" si="1"/>
        <v>57.240000000000023</v>
      </c>
      <c r="AN26" s="19">
        <v>5.24</v>
      </c>
    </row>
    <row r="27" spans="2:40" x14ac:dyDescent="0.2">
      <c r="B27">
        <v>1.04</v>
      </c>
      <c r="C27">
        <f t="shared" si="2"/>
        <v>51.840000000000025</v>
      </c>
      <c r="D27" s="4">
        <v>8.0459999999999994</v>
      </c>
      <c r="F27">
        <v>2.5499999999999998</v>
      </c>
      <c r="G27">
        <f t="shared" si="3"/>
        <v>57.240000000000023</v>
      </c>
      <c r="H27">
        <v>19.172999999999998</v>
      </c>
      <c r="J27">
        <v>2.4900000000000002</v>
      </c>
      <c r="K27">
        <f t="shared" si="4"/>
        <v>63.720000000000027</v>
      </c>
      <c r="L27">
        <v>21.376000000000001</v>
      </c>
      <c r="N27">
        <v>2.41</v>
      </c>
      <c r="O27">
        <f t="shared" si="5"/>
        <v>72.360000000000014</v>
      </c>
      <c r="P27">
        <v>11.006</v>
      </c>
      <c r="R27">
        <v>1.08</v>
      </c>
      <c r="S27">
        <f t="shared" si="6"/>
        <v>47.520000000000017</v>
      </c>
      <c r="T27">
        <v>1.1100000000000001</v>
      </c>
      <c r="V27">
        <v>2.52</v>
      </c>
      <c r="W27">
        <f t="shared" si="7"/>
        <v>60.480000000000025</v>
      </c>
      <c r="X27">
        <v>4.55</v>
      </c>
      <c r="Z27">
        <v>1.05</v>
      </c>
      <c r="AA27">
        <f t="shared" si="8"/>
        <v>50.760000000000019</v>
      </c>
      <c r="AB27">
        <v>6.14</v>
      </c>
      <c r="AD27">
        <v>2.5499999999999998</v>
      </c>
      <c r="AE27">
        <f t="shared" si="9"/>
        <v>57.240000000000023</v>
      </c>
      <c r="AF27">
        <v>10.24</v>
      </c>
      <c r="AH27">
        <v>1.05</v>
      </c>
      <c r="AI27">
        <f t="shared" si="0"/>
        <v>50.760000000000019</v>
      </c>
      <c r="AJ27">
        <v>3.39</v>
      </c>
      <c r="AL27" s="12">
        <v>2.54</v>
      </c>
      <c r="AM27">
        <f t="shared" si="1"/>
        <v>60.480000000000025</v>
      </c>
      <c r="AN27" s="19">
        <v>5.0999999999999996</v>
      </c>
    </row>
    <row r="28" spans="2:40" x14ac:dyDescent="0.2">
      <c r="B28">
        <v>1.01</v>
      </c>
      <c r="C28">
        <f t="shared" si="2"/>
        <v>55.080000000000027</v>
      </c>
      <c r="D28">
        <v>7.3760000000000003</v>
      </c>
      <c r="F28">
        <v>2.52</v>
      </c>
      <c r="G28">
        <f t="shared" si="3"/>
        <v>60.480000000000025</v>
      </c>
      <c r="H28">
        <v>18.98</v>
      </c>
      <c r="J28">
        <v>2.46</v>
      </c>
      <c r="K28">
        <f t="shared" si="4"/>
        <v>66.960000000000022</v>
      </c>
      <c r="L28">
        <v>19.018999999999998</v>
      </c>
      <c r="N28">
        <v>2.38</v>
      </c>
      <c r="O28">
        <f t="shared" si="5"/>
        <v>75.600000000000009</v>
      </c>
      <c r="P28">
        <v>10.228999999999999</v>
      </c>
      <c r="R28">
        <v>1.05</v>
      </c>
      <c r="S28">
        <f t="shared" si="6"/>
        <v>50.760000000000019</v>
      </c>
      <c r="T28">
        <v>0.48</v>
      </c>
      <c r="V28">
        <v>2.4900000000000002</v>
      </c>
      <c r="W28">
        <f t="shared" si="7"/>
        <v>63.720000000000027</v>
      </c>
      <c r="X28">
        <v>2.1800000000000002</v>
      </c>
      <c r="Z28">
        <v>1.02</v>
      </c>
      <c r="AA28">
        <f t="shared" si="8"/>
        <v>54.000000000000021</v>
      </c>
      <c r="AB28">
        <v>4.9800000000000004</v>
      </c>
      <c r="AD28">
        <v>2.52</v>
      </c>
      <c r="AE28">
        <f t="shared" si="9"/>
        <v>60.480000000000025</v>
      </c>
      <c r="AF28">
        <v>9.56</v>
      </c>
      <c r="AH28">
        <v>1.02</v>
      </c>
      <c r="AI28">
        <f t="shared" si="0"/>
        <v>54.000000000000021</v>
      </c>
      <c r="AJ28">
        <v>3.58</v>
      </c>
      <c r="AL28" s="12">
        <v>2.5099999999999998</v>
      </c>
      <c r="AM28">
        <f t="shared" si="1"/>
        <v>63.720000000000027</v>
      </c>
      <c r="AN28" s="19">
        <v>4.9400000000000004</v>
      </c>
    </row>
    <row r="29" spans="2:40" x14ac:dyDescent="0.2">
      <c r="B29">
        <v>2.54</v>
      </c>
      <c r="C29">
        <f t="shared" si="2"/>
        <v>58.320000000000029</v>
      </c>
      <c r="D29">
        <v>6.8029999999999999</v>
      </c>
      <c r="F29">
        <v>2.4900000000000002</v>
      </c>
      <c r="G29">
        <f t="shared" si="3"/>
        <v>63.720000000000027</v>
      </c>
      <c r="H29">
        <v>17.007000000000001</v>
      </c>
      <c r="J29">
        <v>2.4300000000000002</v>
      </c>
      <c r="K29">
        <f t="shared" si="4"/>
        <v>70.200000000000017</v>
      </c>
      <c r="L29">
        <v>18.646000000000001</v>
      </c>
      <c r="N29">
        <v>2.35</v>
      </c>
      <c r="O29">
        <f t="shared" si="5"/>
        <v>78.84</v>
      </c>
      <c r="P29">
        <v>9.8819999999999997</v>
      </c>
      <c r="V29">
        <v>2.46</v>
      </c>
      <c r="W29">
        <f t="shared" si="7"/>
        <v>66.960000000000022</v>
      </c>
      <c r="X29">
        <v>0.89</v>
      </c>
      <c r="Z29">
        <v>2.5499999999999998</v>
      </c>
      <c r="AA29">
        <f t="shared" si="8"/>
        <v>57.240000000000023</v>
      </c>
      <c r="AB29">
        <v>4.0999999999999996</v>
      </c>
      <c r="AD29">
        <v>2.4900000000000002</v>
      </c>
      <c r="AE29">
        <f t="shared" si="9"/>
        <v>63.720000000000027</v>
      </c>
      <c r="AF29">
        <v>8.5</v>
      </c>
      <c r="AH29">
        <v>2.5499999999999998</v>
      </c>
      <c r="AI29">
        <f t="shared" si="0"/>
        <v>57.240000000000023</v>
      </c>
      <c r="AJ29">
        <v>3.79</v>
      </c>
      <c r="AL29" s="12">
        <v>2.48</v>
      </c>
      <c r="AM29">
        <f t="shared" si="1"/>
        <v>66.960000000000022</v>
      </c>
      <c r="AN29" s="19">
        <v>4.82</v>
      </c>
    </row>
    <row r="30" spans="2:40" x14ac:dyDescent="0.2">
      <c r="B30">
        <v>2.5099999999999998</v>
      </c>
      <c r="C30">
        <f t="shared" si="2"/>
        <v>61.560000000000031</v>
      </c>
      <c r="D30">
        <v>6.3630000000000004</v>
      </c>
      <c r="F30">
        <v>2.46</v>
      </c>
      <c r="G30">
        <f t="shared" si="3"/>
        <v>66.960000000000022</v>
      </c>
      <c r="H30">
        <v>14.554</v>
      </c>
      <c r="J30">
        <v>2.4</v>
      </c>
      <c r="K30">
        <f t="shared" si="4"/>
        <v>73.440000000000012</v>
      </c>
      <c r="L30">
        <v>17.388000000000002</v>
      </c>
      <c r="N30">
        <v>2.3199999999999998</v>
      </c>
      <c r="O30">
        <f t="shared" si="5"/>
        <v>82.08</v>
      </c>
      <c r="P30">
        <v>10.199</v>
      </c>
      <c r="V30">
        <v>2.4300000000000002</v>
      </c>
      <c r="W30">
        <f t="shared" si="7"/>
        <v>70.200000000000017</v>
      </c>
      <c r="X30">
        <v>0.22</v>
      </c>
      <c r="Z30">
        <v>2.52</v>
      </c>
      <c r="AA30">
        <f t="shared" si="8"/>
        <v>60.480000000000025</v>
      </c>
      <c r="AB30">
        <v>2.67</v>
      </c>
      <c r="AD30">
        <v>2.46</v>
      </c>
      <c r="AE30">
        <f t="shared" si="9"/>
        <v>66.960000000000022</v>
      </c>
      <c r="AF30">
        <v>7.04</v>
      </c>
      <c r="AH30">
        <v>2.52</v>
      </c>
      <c r="AI30">
        <f t="shared" si="0"/>
        <v>60.480000000000025</v>
      </c>
      <c r="AJ30">
        <v>3.5</v>
      </c>
      <c r="AL30" s="12">
        <v>2.4500000000000002</v>
      </c>
      <c r="AM30">
        <f t="shared" si="1"/>
        <v>70.200000000000017</v>
      </c>
      <c r="AN30" s="19">
        <v>4.68</v>
      </c>
    </row>
    <row r="31" spans="2:40" x14ac:dyDescent="0.2">
      <c r="B31">
        <v>2.48</v>
      </c>
      <c r="C31">
        <f t="shared" si="2"/>
        <v>64.800000000000026</v>
      </c>
      <c r="D31">
        <v>6.0190000000000001</v>
      </c>
      <c r="F31">
        <v>2.4300000000000002</v>
      </c>
      <c r="G31">
        <f t="shared" si="3"/>
        <v>70.200000000000017</v>
      </c>
      <c r="H31">
        <v>13.234999999999999</v>
      </c>
      <c r="J31">
        <v>2.37</v>
      </c>
      <c r="K31">
        <f t="shared" si="4"/>
        <v>76.680000000000007</v>
      </c>
      <c r="L31">
        <v>17.059999999999999</v>
      </c>
      <c r="N31">
        <v>2.29</v>
      </c>
      <c r="O31">
        <f t="shared" si="5"/>
        <v>85.32</v>
      </c>
      <c r="P31" s="3">
        <v>9.952</v>
      </c>
      <c r="Z31">
        <v>2.4900000000000002</v>
      </c>
      <c r="AA31">
        <f t="shared" si="8"/>
        <v>63.720000000000027</v>
      </c>
      <c r="AB31">
        <v>1.92</v>
      </c>
      <c r="AD31">
        <v>2.4300000000000002</v>
      </c>
      <c r="AE31">
        <f t="shared" si="9"/>
        <v>70.200000000000017</v>
      </c>
      <c r="AF31">
        <v>5.21</v>
      </c>
      <c r="AH31">
        <v>2.4900000000000002</v>
      </c>
      <c r="AI31">
        <f t="shared" si="0"/>
        <v>63.720000000000027</v>
      </c>
      <c r="AJ31">
        <v>3.32</v>
      </c>
      <c r="AL31" s="12">
        <v>2.42</v>
      </c>
      <c r="AM31">
        <f t="shared" si="1"/>
        <v>73.440000000000012</v>
      </c>
      <c r="AN31" s="19">
        <v>4.3499999999999996</v>
      </c>
    </row>
    <row r="32" spans="2:40" x14ac:dyDescent="0.2">
      <c r="B32">
        <v>2.4500000000000002</v>
      </c>
      <c r="C32">
        <f t="shared" si="2"/>
        <v>68.04000000000002</v>
      </c>
      <c r="D32">
        <v>6.0270000000000001</v>
      </c>
      <c r="F32">
        <v>2.4</v>
      </c>
      <c r="G32">
        <f t="shared" si="3"/>
        <v>73.440000000000012</v>
      </c>
      <c r="H32">
        <v>11.555</v>
      </c>
      <c r="J32">
        <v>2.34</v>
      </c>
      <c r="K32">
        <f t="shared" si="4"/>
        <v>79.92</v>
      </c>
      <c r="L32">
        <v>15.446999999999999</v>
      </c>
      <c r="N32">
        <v>2.2599999999999998</v>
      </c>
      <c r="O32">
        <f t="shared" si="5"/>
        <v>88.559999999999988</v>
      </c>
      <c r="P32" s="3">
        <v>7.4550000000000001</v>
      </c>
      <c r="Z32">
        <v>2.46</v>
      </c>
      <c r="AA32">
        <f t="shared" si="8"/>
        <v>66.960000000000022</v>
      </c>
      <c r="AB32">
        <v>0.99</v>
      </c>
      <c r="AD32">
        <v>2.4</v>
      </c>
      <c r="AE32">
        <f t="shared" si="9"/>
        <v>73.440000000000012</v>
      </c>
      <c r="AF32">
        <v>3.41</v>
      </c>
      <c r="AH32">
        <v>2.46</v>
      </c>
      <c r="AI32">
        <f t="shared" si="0"/>
        <v>66.960000000000022</v>
      </c>
      <c r="AJ32">
        <v>3.29</v>
      </c>
      <c r="AL32" s="12">
        <v>2.39</v>
      </c>
      <c r="AM32">
        <f t="shared" si="1"/>
        <v>76.680000000000007</v>
      </c>
      <c r="AN32" s="19">
        <v>4.1500000000000004</v>
      </c>
    </row>
    <row r="33" spans="1:40" x14ac:dyDescent="0.2">
      <c r="B33">
        <v>2.42</v>
      </c>
      <c r="C33">
        <f t="shared" si="2"/>
        <v>71.280000000000015</v>
      </c>
      <c r="D33">
        <v>4.4020000000000001</v>
      </c>
      <c r="F33">
        <v>2.37</v>
      </c>
      <c r="G33">
        <f t="shared" si="3"/>
        <v>76.680000000000007</v>
      </c>
      <c r="H33">
        <v>8.4390000000000001</v>
      </c>
      <c r="J33">
        <v>2.31</v>
      </c>
      <c r="K33">
        <f t="shared" si="4"/>
        <v>83.16</v>
      </c>
      <c r="L33">
        <v>11.82</v>
      </c>
      <c r="N33">
        <v>2.23</v>
      </c>
      <c r="O33">
        <f t="shared" si="5"/>
        <v>91.799999999999983</v>
      </c>
      <c r="P33">
        <v>4.66</v>
      </c>
      <c r="Z33">
        <v>2.4300000000000002</v>
      </c>
      <c r="AA33">
        <f t="shared" si="8"/>
        <v>70.200000000000017</v>
      </c>
      <c r="AB33">
        <v>0.13</v>
      </c>
      <c r="AD33">
        <v>2.37</v>
      </c>
      <c r="AE33">
        <f t="shared" si="9"/>
        <v>76.680000000000007</v>
      </c>
      <c r="AF33">
        <v>2.0099999999999998</v>
      </c>
      <c r="AH33">
        <v>2.4300000000000002</v>
      </c>
      <c r="AI33">
        <f t="shared" si="0"/>
        <v>70.200000000000017</v>
      </c>
      <c r="AJ33">
        <v>3.05</v>
      </c>
      <c r="AL33" s="12">
        <v>2.36</v>
      </c>
      <c r="AM33">
        <f t="shared" si="1"/>
        <v>79.92</v>
      </c>
      <c r="AN33" s="19">
        <v>2.57</v>
      </c>
    </row>
    <row r="34" spans="1:40" x14ac:dyDescent="0.2">
      <c r="B34">
        <v>2.39</v>
      </c>
      <c r="C34">
        <f t="shared" si="2"/>
        <v>74.52000000000001</v>
      </c>
      <c r="D34">
        <v>2.8090000000000002</v>
      </c>
      <c r="F34">
        <v>2.34</v>
      </c>
      <c r="G34">
        <f t="shared" si="3"/>
        <v>79.92</v>
      </c>
      <c r="H34">
        <v>4.8650000000000002</v>
      </c>
      <c r="J34">
        <v>2.2799999999999998</v>
      </c>
      <c r="K34">
        <f t="shared" si="4"/>
        <v>86.399999999999991</v>
      </c>
      <c r="L34">
        <v>5.1029999999999998</v>
      </c>
      <c r="N34">
        <v>2.2000000000000002</v>
      </c>
      <c r="O34">
        <f t="shared" si="5"/>
        <v>95.039999999999978</v>
      </c>
      <c r="P34">
        <v>2.2989999999999999</v>
      </c>
      <c r="AD34">
        <v>2.34</v>
      </c>
      <c r="AE34">
        <f t="shared" si="9"/>
        <v>79.92</v>
      </c>
      <c r="AF34">
        <v>0.88</v>
      </c>
      <c r="AH34">
        <v>2.4</v>
      </c>
      <c r="AI34">
        <f t="shared" si="0"/>
        <v>73.440000000000012</v>
      </c>
      <c r="AJ34">
        <v>3.16</v>
      </c>
      <c r="AL34" s="12">
        <v>2.33</v>
      </c>
      <c r="AM34">
        <f t="shared" si="1"/>
        <v>83.16</v>
      </c>
      <c r="AN34" s="19">
        <v>0.54</v>
      </c>
    </row>
    <row r="35" spans="1:40" x14ac:dyDescent="0.2">
      <c r="B35">
        <v>2.36</v>
      </c>
      <c r="C35">
        <f t="shared" si="2"/>
        <v>77.760000000000005</v>
      </c>
      <c r="D35">
        <v>1.774</v>
      </c>
      <c r="F35">
        <v>2.31</v>
      </c>
      <c r="G35">
        <f t="shared" si="3"/>
        <v>83.16</v>
      </c>
      <c r="H35" s="13">
        <v>2.9670000000000001</v>
      </c>
      <c r="J35">
        <v>2.25</v>
      </c>
      <c r="K35">
        <f t="shared" si="4"/>
        <v>89.639999999999986</v>
      </c>
      <c r="L35">
        <v>1.2789999999999999</v>
      </c>
      <c r="N35">
        <v>2.17</v>
      </c>
      <c r="O35">
        <f t="shared" si="5"/>
        <v>98.279999999999973</v>
      </c>
      <c r="P35">
        <v>0.17799999999999999</v>
      </c>
      <c r="AH35">
        <v>2.37</v>
      </c>
      <c r="AI35">
        <f t="shared" si="0"/>
        <v>76.680000000000007</v>
      </c>
      <c r="AJ35">
        <v>2.97</v>
      </c>
      <c r="AL35" s="12"/>
    </row>
    <row r="36" spans="1:40" x14ac:dyDescent="0.2">
      <c r="B36">
        <v>2.33</v>
      </c>
      <c r="C36">
        <f t="shared" si="2"/>
        <v>81</v>
      </c>
      <c r="D36">
        <v>0.33400000000000002</v>
      </c>
      <c r="F36">
        <v>2.2799999999999998</v>
      </c>
      <c r="G36">
        <f t="shared" si="3"/>
        <v>86.399999999999991</v>
      </c>
      <c r="H36" s="13">
        <v>1.498</v>
      </c>
      <c r="AH36">
        <v>2.34</v>
      </c>
      <c r="AI36">
        <f t="shared" si="0"/>
        <v>79.92</v>
      </c>
      <c r="AJ36">
        <v>3.1</v>
      </c>
      <c r="AL36" s="12"/>
    </row>
    <row r="37" spans="1:40" x14ac:dyDescent="0.2">
      <c r="F37">
        <v>2.25</v>
      </c>
      <c r="G37">
        <f t="shared" si="3"/>
        <v>89.639999999999986</v>
      </c>
      <c r="H37" s="13">
        <v>0.36499999999999999</v>
      </c>
      <c r="AE37" s="5"/>
      <c r="AH37">
        <v>2.31</v>
      </c>
      <c r="AI37">
        <f t="shared" si="0"/>
        <v>83.16</v>
      </c>
      <c r="AJ37">
        <v>3.03</v>
      </c>
      <c r="AL37" s="12"/>
    </row>
    <row r="38" spans="1:40" x14ac:dyDescent="0.2">
      <c r="G38" s="13"/>
      <c r="AE38" s="5"/>
      <c r="AH38">
        <v>2.2799999999999998</v>
      </c>
      <c r="AI38">
        <f t="shared" si="0"/>
        <v>86.399999999999991</v>
      </c>
      <c r="AJ38">
        <v>2.88</v>
      </c>
      <c r="AL38" s="12"/>
    </row>
    <row r="39" spans="1:40" x14ac:dyDescent="0.2">
      <c r="G39" s="13"/>
      <c r="AE39" s="5"/>
      <c r="AH39">
        <v>2.25</v>
      </c>
      <c r="AI39">
        <f t="shared" si="0"/>
        <v>89.639999999999986</v>
      </c>
      <c r="AJ39">
        <v>2.76</v>
      </c>
      <c r="AL39" s="12"/>
    </row>
    <row r="40" spans="1:40" x14ac:dyDescent="0.2">
      <c r="AE40" s="5"/>
      <c r="AH40">
        <v>2.2200000000000002</v>
      </c>
      <c r="AI40">
        <f t="shared" si="0"/>
        <v>92.879999999999981</v>
      </c>
      <c r="AJ40">
        <v>2.67</v>
      </c>
      <c r="AL40" s="12"/>
    </row>
    <row r="41" spans="1:40" x14ac:dyDescent="0.2">
      <c r="AH41">
        <v>2.19</v>
      </c>
      <c r="AI41">
        <f t="shared" si="0"/>
        <v>96.119999999999976</v>
      </c>
      <c r="AJ41">
        <v>2.75</v>
      </c>
    </row>
    <row r="42" spans="1:40" x14ac:dyDescent="0.2">
      <c r="AH42">
        <v>2.16</v>
      </c>
      <c r="AI42">
        <f t="shared" si="0"/>
        <v>99.359999999999971</v>
      </c>
      <c r="AJ42">
        <v>2.33</v>
      </c>
    </row>
    <row r="43" spans="1:40" x14ac:dyDescent="0.2">
      <c r="AH43">
        <v>2.13</v>
      </c>
      <c r="AI43">
        <f t="shared" si="0"/>
        <v>102.59999999999997</v>
      </c>
      <c r="AJ43">
        <v>1.91</v>
      </c>
    </row>
    <row r="44" spans="1:40" x14ac:dyDescent="0.2">
      <c r="AH44">
        <v>2.1</v>
      </c>
      <c r="AI44">
        <f t="shared" si="0"/>
        <v>105.83999999999996</v>
      </c>
      <c r="AJ44">
        <v>1.05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59.86599999999993</v>
      </c>
      <c r="H48" s="9">
        <f>SUM(H12:H39)</f>
        <v>289.46100000000001</v>
      </c>
      <c r="L48" s="9">
        <f>SUM(L12:L39)</f>
        <v>359.15999999999997</v>
      </c>
      <c r="P48" s="9">
        <f>SUM(P12:P39)</f>
        <v>165.61300000000003</v>
      </c>
      <c r="T48" s="9">
        <f>SUM(T12:T39)</f>
        <v>67.760000000000005</v>
      </c>
      <c r="X48" s="9">
        <f>SUM(X12:X39)</f>
        <v>98.66</v>
      </c>
      <c r="AB48" s="9">
        <f>SUM(AB12:AB39)</f>
        <v>118.41</v>
      </c>
      <c r="AF48" s="9">
        <f>SUM(AF12:AF39)</f>
        <v>120.99</v>
      </c>
      <c r="AJ48" s="9">
        <f>SUM(AJ12:AJ44)</f>
        <v>94.189999999999984</v>
      </c>
      <c r="AN48" s="9">
        <f>SUM(AN12:AN34)</f>
        <v>76.850000000000009</v>
      </c>
    </row>
    <row r="49" spans="1:40" ht="19" x14ac:dyDescent="0.2">
      <c r="A49" s="2" t="s">
        <v>26</v>
      </c>
      <c r="D49" s="9">
        <f>D48*1.5</f>
        <v>389.79899999999986</v>
      </c>
      <c r="H49" s="9">
        <f>H48*1.5</f>
        <v>434.19150000000002</v>
      </c>
      <c r="L49" s="9">
        <f>L48*1.5</f>
        <v>538.74</v>
      </c>
      <c r="P49" s="9">
        <f>P48*1.5</f>
        <v>248.41950000000003</v>
      </c>
      <c r="T49" s="9">
        <f>T48*1.5</f>
        <v>101.64000000000001</v>
      </c>
      <c r="X49" s="9">
        <f>X48*1.5</f>
        <v>147.99</v>
      </c>
      <c r="AB49" s="9">
        <f>AB48*1.5</f>
        <v>177.61500000000001</v>
      </c>
      <c r="AF49" s="9">
        <f>AF48*1.5</f>
        <v>181.48499999999999</v>
      </c>
      <c r="AJ49" s="9">
        <f>AJ48*1.5</f>
        <v>141.28499999999997</v>
      </c>
      <c r="AN49" s="9">
        <f>AN48*1.5</f>
        <v>115.27500000000001</v>
      </c>
    </row>
    <row r="50" spans="1:40" x14ac:dyDescent="0.2">
      <c r="A50" s="2" t="s">
        <v>24</v>
      </c>
      <c r="D50" s="9">
        <f>MAX(D12:D33)</f>
        <v>23.346</v>
      </c>
      <c r="H50" s="9">
        <f>MAX(H12:H37)</f>
        <v>19.172999999999998</v>
      </c>
      <c r="L50" s="9">
        <f>MAX(L12:L40)</f>
        <v>22.451000000000001</v>
      </c>
      <c r="P50" s="9">
        <f>MAX(P12:P35)</f>
        <v>11.43</v>
      </c>
      <c r="T50" s="9">
        <f>MAX(T12:T33)</f>
        <v>8.9600000000000009</v>
      </c>
      <c r="X50" s="9">
        <f>MAX(X12:X33)</f>
        <v>10.14</v>
      </c>
      <c r="AB50" s="9">
        <f>MAX(AB12:AB33)</f>
        <v>9.2200000000000006</v>
      </c>
      <c r="AF50" s="9">
        <f>MAX(AF12:AF33)</f>
        <v>10.87</v>
      </c>
      <c r="AJ50" s="9">
        <f>MAX(AJ12:AJ44)</f>
        <v>3.97</v>
      </c>
      <c r="AN50" s="9">
        <f>MAX(AN12:AN36)</f>
        <v>5.7</v>
      </c>
    </row>
    <row r="51" spans="1:40" x14ac:dyDescent="0.2">
      <c r="A51" s="2" t="s">
        <v>25</v>
      </c>
      <c r="D51" s="9">
        <v>22.68</v>
      </c>
      <c r="H51" s="9">
        <v>57.24</v>
      </c>
      <c r="L51" s="9">
        <v>50.76</v>
      </c>
      <c r="P51" s="9">
        <v>65.88</v>
      </c>
      <c r="T51" s="9">
        <v>24.84</v>
      </c>
      <c r="X51" s="9">
        <v>37.799999999999997</v>
      </c>
      <c r="AB51" s="9">
        <v>18.36</v>
      </c>
      <c r="AF51" s="9">
        <v>54</v>
      </c>
      <c r="AJ51" s="9">
        <v>37.799999999999997</v>
      </c>
      <c r="AN51" s="9">
        <v>50.76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389.79899999999986</v>
      </c>
      <c r="D55" s="9">
        <f>D50</f>
        <v>23.346</v>
      </c>
      <c r="E55" s="9">
        <f>D51</f>
        <v>22.68</v>
      </c>
    </row>
    <row r="56" spans="1:40" x14ac:dyDescent="0.2">
      <c r="B56" s="2" t="s">
        <v>9</v>
      </c>
      <c r="C56" s="9">
        <f>H49</f>
        <v>434.19150000000002</v>
      </c>
      <c r="D56" s="9">
        <f>H50</f>
        <v>19.172999999999998</v>
      </c>
      <c r="E56" s="9">
        <f>H51</f>
        <v>57.24</v>
      </c>
    </row>
    <row r="57" spans="1:40" x14ac:dyDescent="0.2">
      <c r="B57" s="2" t="s">
        <v>10</v>
      </c>
      <c r="C57" s="9">
        <f>L49</f>
        <v>538.74</v>
      </c>
      <c r="D57" s="9">
        <f>L50</f>
        <v>22.451000000000001</v>
      </c>
      <c r="E57" s="9">
        <f>L51</f>
        <v>50.76</v>
      </c>
    </row>
    <row r="58" spans="1:40" x14ac:dyDescent="0.2">
      <c r="B58" s="2" t="s">
        <v>11</v>
      </c>
      <c r="C58" s="9">
        <f>P49</f>
        <v>248.41950000000003</v>
      </c>
      <c r="D58" s="9">
        <f>P50</f>
        <v>11.43</v>
      </c>
      <c r="E58" s="9">
        <f>P51</f>
        <v>65.88</v>
      </c>
    </row>
    <row r="59" spans="1:40" x14ac:dyDescent="0.2">
      <c r="B59" s="2" t="s">
        <v>13</v>
      </c>
      <c r="C59" s="9">
        <f>T49</f>
        <v>101.64000000000001</v>
      </c>
      <c r="D59" s="9">
        <f>T50</f>
        <v>8.9600000000000009</v>
      </c>
      <c r="E59" s="9">
        <f>T51</f>
        <v>24.84</v>
      </c>
    </row>
    <row r="60" spans="1:40" x14ac:dyDescent="0.2">
      <c r="B60" s="2" t="s">
        <v>14</v>
      </c>
      <c r="C60" s="9">
        <f>X49</f>
        <v>147.99</v>
      </c>
      <c r="D60" s="9">
        <f>X50</f>
        <v>10.14</v>
      </c>
      <c r="E60" s="9">
        <f>X51</f>
        <v>37.799999999999997</v>
      </c>
    </row>
    <row r="61" spans="1:40" x14ac:dyDescent="0.2">
      <c r="B61" s="2" t="s">
        <v>15</v>
      </c>
      <c r="C61" s="9">
        <f>AB49</f>
        <v>177.61500000000001</v>
      </c>
      <c r="D61" s="9">
        <f>AB50</f>
        <v>9.2200000000000006</v>
      </c>
      <c r="E61" s="9">
        <f>AB51</f>
        <v>18.36</v>
      </c>
    </row>
    <row r="62" spans="1:40" x14ac:dyDescent="0.2">
      <c r="B62" s="2" t="s">
        <v>16</v>
      </c>
      <c r="C62" s="9">
        <f>AF49</f>
        <v>181.48499999999999</v>
      </c>
      <c r="D62" s="9">
        <f>AF50</f>
        <v>10.87</v>
      </c>
      <c r="E62" s="9">
        <f>AF51</f>
        <v>54</v>
      </c>
    </row>
    <row r="63" spans="1:40" x14ac:dyDescent="0.2">
      <c r="B63" s="2" t="s">
        <v>30</v>
      </c>
      <c r="C63" s="9">
        <f>AJ49</f>
        <v>141.28499999999997</v>
      </c>
      <c r="D63" s="9">
        <f>AJ50</f>
        <v>3.97</v>
      </c>
      <c r="E63" s="9">
        <f>AJ51</f>
        <v>37.799999999999997</v>
      </c>
    </row>
    <row r="64" spans="1:40" x14ac:dyDescent="0.2">
      <c r="B64" s="2" t="s">
        <v>31</v>
      </c>
      <c r="C64" s="9">
        <f>AN49</f>
        <v>115.27500000000001</v>
      </c>
      <c r="D64" s="9">
        <f>AN50</f>
        <v>5.7</v>
      </c>
      <c r="E64" s="9">
        <f>AN51</f>
        <v>50.76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abSelected="1" workbookViewId="0">
      <pane xSplit="1" topLeftCell="B1" activePane="topRight" state="frozen"/>
      <selection pane="topRight" activeCell="C14" sqref="C14:C36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58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8</v>
      </c>
      <c r="C4">
        <v>52</v>
      </c>
    </row>
    <row r="5" spans="1:40" x14ac:dyDescent="0.2">
      <c r="A5" s="2" t="s">
        <v>2</v>
      </c>
      <c r="B5">
        <v>2.16</v>
      </c>
      <c r="C5">
        <v>37</v>
      </c>
    </row>
    <row r="6" spans="1:40" x14ac:dyDescent="0.2">
      <c r="A6" s="2" t="s">
        <v>3</v>
      </c>
      <c r="B6" s="5" t="s">
        <v>83</v>
      </c>
      <c r="E6" s="1"/>
    </row>
    <row r="7" spans="1:40" x14ac:dyDescent="0.2">
      <c r="A7" s="2" t="s">
        <v>21</v>
      </c>
      <c r="B7">
        <v>89</v>
      </c>
    </row>
    <row r="8" spans="1:40" x14ac:dyDescent="0.2">
      <c r="A8" s="2" t="s">
        <v>4</v>
      </c>
      <c r="B8">
        <v>44.5</v>
      </c>
      <c r="C8" t="s">
        <v>22</v>
      </c>
      <c r="D8">
        <v>1.1200000000000001</v>
      </c>
      <c r="E8">
        <f>D8*3</f>
        <v>3.3600000000000003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  <c r="AH12">
        <v>1.57</v>
      </c>
      <c r="AI12">
        <v>1.1200000000000001</v>
      </c>
      <c r="AJ12">
        <v>0.05</v>
      </c>
    </row>
    <row r="13" spans="1:40" x14ac:dyDescent="0.2">
      <c r="B13">
        <v>1.51</v>
      </c>
      <c r="C13">
        <f>7*D8</f>
        <v>7.8400000000000007</v>
      </c>
      <c r="D13">
        <v>0.90200000000000002</v>
      </c>
      <c r="F13">
        <v>1.45</v>
      </c>
      <c r="G13">
        <v>14.56</v>
      </c>
      <c r="H13">
        <v>0.58499999999999996</v>
      </c>
      <c r="J13">
        <v>1.45</v>
      </c>
      <c r="K13">
        <v>14.56</v>
      </c>
      <c r="L13">
        <v>0.32800000000000001</v>
      </c>
      <c r="N13">
        <v>1.3</v>
      </c>
      <c r="O13">
        <v>31.36</v>
      </c>
      <c r="P13">
        <v>7.5999999999999998E-2</v>
      </c>
      <c r="R13">
        <v>1.57</v>
      </c>
      <c r="S13">
        <v>1.1200000000000001</v>
      </c>
      <c r="T13">
        <v>0.63</v>
      </c>
      <c r="V13">
        <v>1.42</v>
      </c>
      <c r="W13">
        <v>17.920000000000002</v>
      </c>
      <c r="X13">
        <v>1.51</v>
      </c>
      <c r="Z13">
        <v>1.54</v>
      </c>
      <c r="AA13">
        <v>4.4800000000000004</v>
      </c>
      <c r="AB13">
        <v>0.83</v>
      </c>
      <c r="AD13">
        <v>1.39</v>
      </c>
      <c r="AE13" s="5">
        <v>21.28</v>
      </c>
      <c r="AF13">
        <v>0.34</v>
      </c>
      <c r="AH13">
        <v>1.54</v>
      </c>
      <c r="AI13">
        <f>AI12+$E$8</f>
        <v>4.4800000000000004</v>
      </c>
      <c r="AJ13">
        <v>0.3</v>
      </c>
      <c r="AL13" s="12">
        <v>1.45</v>
      </c>
      <c r="AM13" s="6">
        <v>14.56</v>
      </c>
      <c r="AN13">
        <v>0.05</v>
      </c>
    </row>
    <row r="14" spans="1:40" x14ac:dyDescent="0.2">
      <c r="B14">
        <v>1.48</v>
      </c>
      <c r="C14">
        <f>C13+$E$8</f>
        <v>11.200000000000001</v>
      </c>
      <c r="D14" s="3">
        <v>6.9580000000000002</v>
      </c>
      <c r="F14">
        <v>1.42</v>
      </c>
      <c r="G14">
        <f>G13+$E$8</f>
        <v>17.920000000000002</v>
      </c>
      <c r="H14">
        <v>3.5030000000000001</v>
      </c>
      <c r="J14">
        <v>1.42</v>
      </c>
      <c r="K14">
        <f>K13+$E$8</f>
        <v>17.920000000000002</v>
      </c>
      <c r="L14">
        <v>1.032</v>
      </c>
      <c r="N14">
        <v>1.27</v>
      </c>
      <c r="O14">
        <f>O13+$E$8</f>
        <v>34.72</v>
      </c>
      <c r="P14">
        <v>1.234</v>
      </c>
      <c r="R14">
        <v>1.54</v>
      </c>
      <c r="S14">
        <f>S13+$E$8</f>
        <v>4.4800000000000004</v>
      </c>
      <c r="T14">
        <v>1.52</v>
      </c>
      <c r="V14">
        <v>1.39</v>
      </c>
      <c r="W14">
        <f>W13+$E$8</f>
        <v>21.28</v>
      </c>
      <c r="X14">
        <v>2.14</v>
      </c>
      <c r="Z14">
        <v>1.51</v>
      </c>
      <c r="AA14">
        <f>AA13+$E$8</f>
        <v>7.8400000000000007</v>
      </c>
      <c r="AB14">
        <v>4.1100000000000003</v>
      </c>
      <c r="AD14">
        <v>1.36</v>
      </c>
      <c r="AE14">
        <f>AE13+$E$8</f>
        <v>24.64</v>
      </c>
      <c r="AF14">
        <v>1.64</v>
      </c>
      <c r="AH14">
        <v>1.51</v>
      </c>
      <c r="AI14">
        <f t="shared" ref="AI14:AI45" si="0">AI13+$E$8</f>
        <v>7.8400000000000007</v>
      </c>
      <c r="AJ14">
        <v>0.98</v>
      </c>
      <c r="AL14" s="12">
        <v>1.42</v>
      </c>
      <c r="AM14">
        <f>AM13+$E$8</f>
        <v>17.920000000000002</v>
      </c>
      <c r="AN14">
        <v>0.71</v>
      </c>
    </row>
    <row r="15" spans="1:40" x14ac:dyDescent="0.2">
      <c r="B15">
        <v>1.45</v>
      </c>
      <c r="C15">
        <f t="shared" ref="C15:C36" si="1">C14+$E$8</f>
        <v>14.560000000000002</v>
      </c>
      <c r="D15">
        <v>12.584</v>
      </c>
      <c r="F15">
        <v>1.39</v>
      </c>
      <c r="G15">
        <f t="shared" ref="G15:G36" si="2">G14+$E$8</f>
        <v>21.28</v>
      </c>
      <c r="H15">
        <v>6.9130000000000003</v>
      </c>
      <c r="J15">
        <v>1.39</v>
      </c>
      <c r="K15">
        <f t="shared" ref="K15:K36" si="3">K14+$E$8</f>
        <v>21.28</v>
      </c>
      <c r="L15">
        <v>1.8180000000000001</v>
      </c>
      <c r="N15">
        <v>1.24</v>
      </c>
      <c r="O15">
        <f t="shared" ref="O15:O36" si="4">O14+$E$8</f>
        <v>38.08</v>
      </c>
      <c r="P15">
        <v>2.7490000000000001</v>
      </c>
      <c r="R15">
        <v>1.51</v>
      </c>
      <c r="S15">
        <f t="shared" ref="S15:S36" si="5">S14+$E$8</f>
        <v>7.8400000000000007</v>
      </c>
      <c r="T15">
        <v>3.28</v>
      </c>
      <c r="V15">
        <v>1.36</v>
      </c>
      <c r="W15">
        <f t="shared" ref="W15:W36" si="6">W14+$E$8</f>
        <v>24.64</v>
      </c>
      <c r="X15">
        <v>4.17</v>
      </c>
      <c r="Z15">
        <v>1.48</v>
      </c>
      <c r="AA15">
        <f t="shared" ref="AA15:AA36" si="7">AA14+$E$8</f>
        <v>11.200000000000001</v>
      </c>
      <c r="AB15">
        <v>10.66</v>
      </c>
      <c r="AD15">
        <v>1.33</v>
      </c>
      <c r="AE15">
        <f t="shared" ref="AE15:AE36" si="8">AE14+$E$8</f>
        <v>28</v>
      </c>
      <c r="AF15">
        <v>3.62</v>
      </c>
      <c r="AH15">
        <v>1.48</v>
      </c>
      <c r="AI15">
        <f t="shared" si="0"/>
        <v>11.200000000000001</v>
      </c>
      <c r="AJ15">
        <v>2.2200000000000002</v>
      </c>
      <c r="AL15" s="12">
        <v>1.39</v>
      </c>
      <c r="AM15">
        <f t="shared" ref="AM15:AM36" si="9">AM14+$E$8</f>
        <v>21.28</v>
      </c>
      <c r="AN15">
        <v>0.85</v>
      </c>
    </row>
    <row r="16" spans="1:40" x14ac:dyDescent="0.2">
      <c r="B16">
        <v>1.42</v>
      </c>
      <c r="C16">
        <f t="shared" si="1"/>
        <v>17.920000000000002</v>
      </c>
      <c r="D16">
        <v>15.85</v>
      </c>
      <c r="F16">
        <v>1.36</v>
      </c>
      <c r="G16">
        <f t="shared" si="2"/>
        <v>24.64</v>
      </c>
      <c r="H16">
        <v>10.984999999999999</v>
      </c>
      <c r="J16">
        <v>1.36</v>
      </c>
      <c r="K16">
        <f t="shared" si="3"/>
        <v>24.64</v>
      </c>
      <c r="L16">
        <v>3.1920000000000002</v>
      </c>
      <c r="N16">
        <v>1.21</v>
      </c>
      <c r="O16">
        <f t="shared" si="4"/>
        <v>41.44</v>
      </c>
      <c r="P16">
        <v>4.1829999999999998</v>
      </c>
      <c r="R16">
        <v>1.48</v>
      </c>
      <c r="S16">
        <f t="shared" si="5"/>
        <v>11.200000000000001</v>
      </c>
      <c r="T16">
        <v>5.47</v>
      </c>
      <c r="V16">
        <v>1.33</v>
      </c>
      <c r="W16">
        <f t="shared" si="6"/>
        <v>28</v>
      </c>
      <c r="X16">
        <v>6.39</v>
      </c>
      <c r="Z16">
        <v>1.45</v>
      </c>
      <c r="AA16">
        <f t="shared" si="7"/>
        <v>14.560000000000002</v>
      </c>
      <c r="AB16">
        <v>13.28</v>
      </c>
      <c r="AD16">
        <v>1.3</v>
      </c>
      <c r="AE16">
        <f t="shared" si="8"/>
        <v>31.36</v>
      </c>
      <c r="AF16">
        <v>6.32</v>
      </c>
      <c r="AH16">
        <v>1.45</v>
      </c>
      <c r="AI16">
        <f t="shared" si="0"/>
        <v>14.560000000000002</v>
      </c>
      <c r="AJ16">
        <v>2.85</v>
      </c>
      <c r="AL16" s="12">
        <v>1.36</v>
      </c>
      <c r="AM16">
        <f t="shared" si="9"/>
        <v>24.64</v>
      </c>
      <c r="AN16">
        <v>1.65</v>
      </c>
    </row>
    <row r="17" spans="2:40" x14ac:dyDescent="0.2">
      <c r="B17">
        <v>1.39</v>
      </c>
      <c r="C17">
        <f t="shared" si="1"/>
        <v>21.28</v>
      </c>
      <c r="D17">
        <v>17.838000000000001</v>
      </c>
      <c r="F17">
        <v>1.33</v>
      </c>
      <c r="G17">
        <f t="shared" si="2"/>
        <v>28</v>
      </c>
      <c r="H17">
        <v>12.478999999999999</v>
      </c>
      <c r="J17">
        <v>1.33</v>
      </c>
      <c r="K17">
        <f t="shared" si="3"/>
        <v>28</v>
      </c>
      <c r="L17">
        <v>5.66</v>
      </c>
      <c r="N17">
        <v>1.18</v>
      </c>
      <c r="O17">
        <f t="shared" si="4"/>
        <v>44.8</v>
      </c>
      <c r="P17">
        <v>5.5430000000000001</v>
      </c>
      <c r="R17">
        <v>1.45</v>
      </c>
      <c r="S17">
        <f t="shared" si="5"/>
        <v>14.560000000000002</v>
      </c>
      <c r="T17">
        <v>7.54</v>
      </c>
      <c r="V17">
        <v>1.3</v>
      </c>
      <c r="W17">
        <f t="shared" si="6"/>
        <v>31.36</v>
      </c>
      <c r="X17">
        <v>8.4499999999999993</v>
      </c>
      <c r="Z17">
        <v>1.42</v>
      </c>
      <c r="AA17">
        <f t="shared" si="7"/>
        <v>17.920000000000002</v>
      </c>
      <c r="AB17">
        <v>13.3</v>
      </c>
      <c r="AD17">
        <v>1.27</v>
      </c>
      <c r="AE17">
        <f t="shared" si="8"/>
        <v>34.72</v>
      </c>
      <c r="AF17">
        <v>7.58</v>
      </c>
      <c r="AH17">
        <v>1.42</v>
      </c>
      <c r="AI17">
        <f t="shared" si="0"/>
        <v>17.920000000000002</v>
      </c>
      <c r="AJ17">
        <v>2.86</v>
      </c>
      <c r="AL17" s="12">
        <v>1.33</v>
      </c>
      <c r="AM17">
        <f t="shared" si="9"/>
        <v>28</v>
      </c>
      <c r="AN17">
        <v>2.23</v>
      </c>
    </row>
    <row r="18" spans="2:40" x14ac:dyDescent="0.2">
      <c r="B18">
        <v>1.36</v>
      </c>
      <c r="C18">
        <f t="shared" si="1"/>
        <v>24.64</v>
      </c>
      <c r="D18">
        <v>18.596</v>
      </c>
      <c r="F18">
        <v>1.3</v>
      </c>
      <c r="G18">
        <f t="shared" si="2"/>
        <v>31.36</v>
      </c>
      <c r="H18">
        <v>13.742000000000001</v>
      </c>
      <c r="J18">
        <v>1.3</v>
      </c>
      <c r="K18">
        <f t="shared" si="3"/>
        <v>31.36</v>
      </c>
      <c r="L18">
        <v>8.6120000000000001</v>
      </c>
      <c r="N18">
        <v>1.1499999999999999</v>
      </c>
      <c r="O18">
        <f t="shared" si="4"/>
        <v>48.16</v>
      </c>
      <c r="P18">
        <v>6.5670000000000002</v>
      </c>
      <c r="R18">
        <v>1.42</v>
      </c>
      <c r="S18">
        <f t="shared" si="5"/>
        <v>17.920000000000002</v>
      </c>
      <c r="T18">
        <v>7.91</v>
      </c>
      <c r="V18">
        <v>1.27</v>
      </c>
      <c r="W18">
        <f t="shared" si="6"/>
        <v>34.72</v>
      </c>
      <c r="X18">
        <v>9.27</v>
      </c>
      <c r="Z18">
        <v>1.39</v>
      </c>
      <c r="AA18">
        <f t="shared" si="7"/>
        <v>21.28</v>
      </c>
      <c r="AB18">
        <v>12.34</v>
      </c>
      <c r="AD18">
        <v>1.24</v>
      </c>
      <c r="AE18">
        <f t="shared" si="8"/>
        <v>38.08</v>
      </c>
      <c r="AF18">
        <v>8.86</v>
      </c>
      <c r="AH18">
        <v>1.39</v>
      </c>
      <c r="AI18">
        <f t="shared" si="0"/>
        <v>21.28</v>
      </c>
      <c r="AJ18">
        <v>3.24</v>
      </c>
      <c r="AL18" s="12">
        <v>1.3</v>
      </c>
      <c r="AM18">
        <f t="shared" si="9"/>
        <v>31.36</v>
      </c>
      <c r="AN18">
        <v>2.7</v>
      </c>
    </row>
    <row r="19" spans="2:40" x14ac:dyDescent="0.2">
      <c r="B19">
        <v>1.33</v>
      </c>
      <c r="C19">
        <f t="shared" si="1"/>
        <v>28</v>
      </c>
      <c r="D19">
        <v>19.170999999999999</v>
      </c>
      <c r="F19">
        <v>1.27</v>
      </c>
      <c r="G19">
        <f t="shared" si="2"/>
        <v>34.72</v>
      </c>
      <c r="H19">
        <v>15.208</v>
      </c>
      <c r="J19">
        <v>1.27</v>
      </c>
      <c r="K19">
        <f t="shared" si="3"/>
        <v>34.72</v>
      </c>
      <c r="L19">
        <v>11.429</v>
      </c>
      <c r="N19">
        <v>1.1200000000000001</v>
      </c>
      <c r="O19">
        <f t="shared" si="4"/>
        <v>51.519999999999996</v>
      </c>
      <c r="P19">
        <v>7.6539999999999999</v>
      </c>
      <c r="R19">
        <v>1.39</v>
      </c>
      <c r="S19">
        <f t="shared" si="5"/>
        <v>21.28</v>
      </c>
      <c r="T19">
        <v>10.18</v>
      </c>
      <c r="V19">
        <v>1.24</v>
      </c>
      <c r="W19">
        <f t="shared" si="6"/>
        <v>38.08</v>
      </c>
      <c r="X19">
        <v>10.029999999999999</v>
      </c>
      <c r="Z19">
        <v>1.36</v>
      </c>
      <c r="AA19">
        <f t="shared" si="7"/>
        <v>24.64</v>
      </c>
      <c r="AB19">
        <v>9.3000000000000007</v>
      </c>
      <c r="AD19">
        <v>1.21</v>
      </c>
      <c r="AE19">
        <f t="shared" si="8"/>
        <v>41.44</v>
      </c>
      <c r="AF19">
        <v>10.09</v>
      </c>
      <c r="AH19">
        <v>1.36</v>
      </c>
      <c r="AI19">
        <f t="shared" si="0"/>
        <v>24.64</v>
      </c>
      <c r="AJ19">
        <v>2.85</v>
      </c>
      <c r="AL19" s="12">
        <v>1.27</v>
      </c>
      <c r="AM19">
        <f t="shared" si="9"/>
        <v>34.72</v>
      </c>
      <c r="AN19">
        <v>3.41</v>
      </c>
    </row>
    <row r="20" spans="2:40" x14ac:dyDescent="0.2">
      <c r="B20">
        <v>1.3</v>
      </c>
      <c r="C20">
        <f t="shared" si="1"/>
        <v>31.36</v>
      </c>
      <c r="D20">
        <v>19.222999999999999</v>
      </c>
      <c r="F20">
        <v>1.24</v>
      </c>
      <c r="G20">
        <f t="shared" si="2"/>
        <v>38.08</v>
      </c>
      <c r="H20">
        <v>17.295999999999999</v>
      </c>
      <c r="J20">
        <v>1.24</v>
      </c>
      <c r="K20">
        <f t="shared" si="3"/>
        <v>38.08</v>
      </c>
      <c r="L20">
        <v>14.172000000000001</v>
      </c>
      <c r="N20">
        <v>1.0900000000000001</v>
      </c>
      <c r="O20">
        <f t="shared" si="4"/>
        <v>54.879999999999995</v>
      </c>
      <c r="P20">
        <v>8.8529999999999998</v>
      </c>
      <c r="R20">
        <v>1.36</v>
      </c>
      <c r="S20">
        <f t="shared" si="5"/>
        <v>24.64</v>
      </c>
      <c r="T20">
        <v>9.4600000000000009</v>
      </c>
      <c r="V20">
        <v>1.21</v>
      </c>
      <c r="W20">
        <f t="shared" si="6"/>
        <v>41.44</v>
      </c>
      <c r="X20">
        <v>9.5500000000000007</v>
      </c>
      <c r="Z20">
        <v>1.33</v>
      </c>
      <c r="AA20">
        <f t="shared" si="7"/>
        <v>28</v>
      </c>
      <c r="AB20">
        <v>8.39</v>
      </c>
      <c r="AD20">
        <v>1.18</v>
      </c>
      <c r="AE20">
        <f t="shared" si="8"/>
        <v>44.8</v>
      </c>
      <c r="AF20">
        <v>11.76</v>
      </c>
      <c r="AH20">
        <v>1.33</v>
      </c>
      <c r="AI20">
        <f t="shared" si="0"/>
        <v>28</v>
      </c>
      <c r="AJ20">
        <v>3.39</v>
      </c>
      <c r="AL20" s="12">
        <v>1.24</v>
      </c>
      <c r="AM20">
        <f t="shared" si="9"/>
        <v>38.08</v>
      </c>
      <c r="AN20">
        <v>4.08</v>
      </c>
    </row>
    <row r="21" spans="2:40" x14ac:dyDescent="0.2">
      <c r="B21">
        <v>1.27</v>
      </c>
      <c r="C21">
        <f t="shared" si="1"/>
        <v>34.72</v>
      </c>
      <c r="D21">
        <v>18.940999999999999</v>
      </c>
      <c r="F21">
        <v>1.21</v>
      </c>
      <c r="G21">
        <f t="shared" si="2"/>
        <v>41.44</v>
      </c>
      <c r="H21">
        <v>19.123000000000001</v>
      </c>
      <c r="J21">
        <v>1.21</v>
      </c>
      <c r="K21">
        <f t="shared" si="3"/>
        <v>41.44</v>
      </c>
      <c r="L21">
        <v>16.047000000000001</v>
      </c>
      <c r="N21">
        <v>1.06</v>
      </c>
      <c r="O21">
        <f t="shared" si="4"/>
        <v>58.239999999999995</v>
      </c>
      <c r="P21">
        <v>9.6120000000000001</v>
      </c>
      <c r="R21">
        <v>1.33</v>
      </c>
      <c r="S21">
        <f t="shared" si="5"/>
        <v>28</v>
      </c>
      <c r="T21">
        <v>8.81</v>
      </c>
      <c r="V21">
        <v>1.18</v>
      </c>
      <c r="W21">
        <f t="shared" si="6"/>
        <v>44.8</v>
      </c>
      <c r="X21">
        <v>8.83</v>
      </c>
      <c r="Z21">
        <v>1.3</v>
      </c>
      <c r="AA21">
        <f t="shared" si="7"/>
        <v>31.36</v>
      </c>
      <c r="AB21">
        <v>6.17</v>
      </c>
      <c r="AD21">
        <v>1.1499999999999999</v>
      </c>
      <c r="AE21">
        <f t="shared" si="8"/>
        <v>48.16</v>
      </c>
      <c r="AF21">
        <v>12.27</v>
      </c>
      <c r="AH21">
        <v>1.3</v>
      </c>
      <c r="AI21">
        <f t="shared" si="0"/>
        <v>31.36</v>
      </c>
      <c r="AJ21">
        <v>3.32</v>
      </c>
      <c r="AL21" s="12">
        <v>1.21</v>
      </c>
      <c r="AM21">
        <f t="shared" si="9"/>
        <v>41.44</v>
      </c>
      <c r="AN21">
        <v>4.3499999999999996</v>
      </c>
    </row>
    <row r="22" spans="2:40" x14ac:dyDescent="0.2">
      <c r="B22">
        <v>1.24</v>
      </c>
      <c r="C22">
        <f t="shared" si="1"/>
        <v>38.08</v>
      </c>
      <c r="D22">
        <v>18.265000000000001</v>
      </c>
      <c r="F22">
        <v>1.18</v>
      </c>
      <c r="G22">
        <f t="shared" si="2"/>
        <v>44.8</v>
      </c>
      <c r="H22">
        <v>20.658999999999999</v>
      </c>
      <c r="J22">
        <v>1.18</v>
      </c>
      <c r="K22">
        <f t="shared" si="3"/>
        <v>44.8</v>
      </c>
      <c r="L22">
        <v>18.649000000000001</v>
      </c>
      <c r="N22">
        <v>2.5</v>
      </c>
      <c r="O22">
        <f t="shared" si="4"/>
        <v>61.599999999999994</v>
      </c>
      <c r="P22">
        <v>10.916</v>
      </c>
      <c r="R22">
        <v>1.3</v>
      </c>
      <c r="S22">
        <f t="shared" si="5"/>
        <v>31.36</v>
      </c>
      <c r="T22">
        <v>7.44</v>
      </c>
      <c r="V22">
        <v>1.1499999999999999</v>
      </c>
      <c r="W22">
        <f t="shared" si="6"/>
        <v>48.16</v>
      </c>
      <c r="X22">
        <v>7.8</v>
      </c>
      <c r="Z22">
        <v>1.27</v>
      </c>
      <c r="AA22">
        <f t="shared" si="7"/>
        <v>34.72</v>
      </c>
      <c r="AB22">
        <v>4.71</v>
      </c>
      <c r="AD22">
        <v>1.1200000000000001</v>
      </c>
      <c r="AE22">
        <f t="shared" si="8"/>
        <v>51.519999999999996</v>
      </c>
      <c r="AF22">
        <v>12.43</v>
      </c>
      <c r="AH22">
        <v>1.27</v>
      </c>
      <c r="AI22">
        <f t="shared" si="0"/>
        <v>34.72</v>
      </c>
      <c r="AJ22">
        <v>3.36</v>
      </c>
      <c r="AL22" s="12">
        <v>1.18</v>
      </c>
      <c r="AM22">
        <f t="shared" si="9"/>
        <v>44.8</v>
      </c>
      <c r="AN22">
        <v>4.78</v>
      </c>
    </row>
    <row r="23" spans="2:40" x14ac:dyDescent="0.2">
      <c r="B23">
        <v>1.21</v>
      </c>
      <c r="C23">
        <f t="shared" si="1"/>
        <v>41.44</v>
      </c>
      <c r="D23">
        <v>16.608000000000001</v>
      </c>
      <c r="F23">
        <v>1.1499999999999999</v>
      </c>
      <c r="G23">
        <f t="shared" si="2"/>
        <v>48.16</v>
      </c>
      <c r="H23">
        <v>21.936</v>
      </c>
      <c r="J23">
        <v>1.1499999999999999</v>
      </c>
      <c r="K23">
        <f t="shared" si="3"/>
        <v>48.16</v>
      </c>
      <c r="L23">
        <v>21.347000000000001</v>
      </c>
      <c r="N23">
        <v>2.4700000000000002</v>
      </c>
      <c r="O23">
        <f t="shared" si="4"/>
        <v>64.959999999999994</v>
      </c>
      <c r="P23">
        <v>11.834</v>
      </c>
      <c r="R23">
        <v>1.27</v>
      </c>
      <c r="S23">
        <f t="shared" si="5"/>
        <v>34.72</v>
      </c>
      <c r="T23">
        <v>6.4</v>
      </c>
      <c r="V23">
        <v>1.1200000000000001</v>
      </c>
      <c r="W23">
        <f t="shared" si="6"/>
        <v>51.519999999999996</v>
      </c>
      <c r="X23">
        <v>7.9</v>
      </c>
      <c r="Z23">
        <v>1.24</v>
      </c>
      <c r="AA23">
        <f t="shared" si="7"/>
        <v>38.08</v>
      </c>
      <c r="AB23">
        <v>2.2200000000000002</v>
      </c>
      <c r="AD23">
        <v>1.0900000000000001</v>
      </c>
      <c r="AE23">
        <f t="shared" si="8"/>
        <v>54.879999999999995</v>
      </c>
      <c r="AF23">
        <v>12.32</v>
      </c>
      <c r="AH23">
        <v>1.24</v>
      </c>
      <c r="AI23">
        <f t="shared" si="0"/>
        <v>38.08</v>
      </c>
      <c r="AJ23">
        <v>3.25</v>
      </c>
      <c r="AL23" s="12">
        <v>1.1499999999999999</v>
      </c>
      <c r="AM23">
        <f t="shared" si="9"/>
        <v>48.16</v>
      </c>
      <c r="AN23">
        <v>4.9000000000000004</v>
      </c>
    </row>
    <row r="24" spans="2:40" x14ac:dyDescent="0.2">
      <c r="B24">
        <v>1.18</v>
      </c>
      <c r="C24">
        <f t="shared" si="1"/>
        <v>44.8</v>
      </c>
      <c r="D24">
        <v>15.664</v>
      </c>
      <c r="F24">
        <v>1.1200000000000001</v>
      </c>
      <c r="G24">
        <f t="shared" si="2"/>
        <v>51.519999999999996</v>
      </c>
      <c r="H24">
        <v>22.35</v>
      </c>
      <c r="J24">
        <v>1.1200000000000001</v>
      </c>
      <c r="K24">
        <f t="shared" si="3"/>
        <v>51.519999999999996</v>
      </c>
      <c r="L24">
        <v>23.21</v>
      </c>
      <c r="N24">
        <v>2.44</v>
      </c>
      <c r="O24">
        <f t="shared" si="4"/>
        <v>68.319999999999993</v>
      </c>
      <c r="P24">
        <v>12.314</v>
      </c>
      <c r="R24">
        <v>1.24</v>
      </c>
      <c r="S24">
        <f t="shared" si="5"/>
        <v>38.08</v>
      </c>
      <c r="T24">
        <v>4.83</v>
      </c>
      <c r="V24">
        <v>1.0900000000000001</v>
      </c>
      <c r="W24">
        <f t="shared" si="6"/>
        <v>54.879999999999995</v>
      </c>
      <c r="X24">
        <v>7.01</v>
      </c>
      <c r="Z24">
        <v>1.21</v>
      </c>
      <c r="AA24">
        <f t="shared" si="7"/>
        <v>41.44</v>
      </c>
      <c r="AB24">
        <v>2.09</v>
      </c>
      <c r="AD24">
        <v>1.06</v>
      </c>
      <c r="AE24">
        <f t="shared" si="8"/>
        <v>58.239999999999995</v>
      </c>
      <c r="AF24">
        <v>13.07</v>
      </c>
      <c r="AH24">
        <v>1.21</v>
      </c>
      <c r="AI24">
        <f t="shared" si="0"/>
        <v>41.44</v>
      </c>
      <c r="AJ24">
        <v>3.74</v>
      </c>
      <c r="AL24" s="12">
        <v>1.1200000000000001</v>
      </c>
      <c r="AM24">
        <f t="shared" si="9"/>
        <v>51.519999999999996</v>
      </c>
      <c r="AN24">
        <v>4.09</v>
      </c>
    </row>
    <row r="25" spans="2:40" x14ac:dyDescent="0.2">
      <c r="B25">
        <v>1.1499999999999999</v>
      </c>
      <c r="C25">
        <f t="shared" si="1"/>
        <v>48.16</v>
      </c>
      <c r="D25" s="3">
        <v>14.068</v>
      </c>
      <c r="F25">
        <v>1.0900000000000001</v>
      </c>
      <c r="G25">
        <f t="shared" si="2"/>
        <v>54.879999999999995</v>
      </c>
      <c r="H25">
        <v>23.288</v>
      </c>
      <c r="J25">
        <v>1.0900000000000001</v>
      </c>
      <c r="K25">
        <f t="shared" si="3"/>
        <v>54.879999999999995</v>
      </c>
      <c r="L25">
        <v>26.125</v>
      </c>
      <c r="N25">
        <v>2.41</v>
      </c>
      <c r="O25">
        <f t="shared" si="4"/>
        <v>71.679999999999993</v>
      </c>
      <c r="P25">
        <v>12.862</v>
      </c>
      <c r="R25">
        <v>1.21</v>
      </c>
      <c r="S25">
        <f t="shared" si="5"/>
        <v>41.44</v>
      </c>
      <c r="T25">
        <v>4.4400000000000004</v>
      </c>
      <c r="V25">
        <v>1.06</v>
      </c>
      <c r="W25">
        <f t="shared" si="6"/>
        <v>58.239999999999995</v>
      </c>
      <c r="X25">
        <v>5.66</v>
      </c>
      <c r="Z25">
        <v>1.18</v>
      </c>
      <c r="AA25">
        <f t="shared" si="7"/>
        <v>44.8</v>
      </c>
      <c r="AB25">
        <v>1.95</v>
      </c>
      <c r="AD25">
        <v>2.5</v>
      </c>
      <c r="AE25">
        <f t="shared" si="8"/>
        <v>61.599999999999994</v>
      </c>
      <c r="AF25">
        <v>11.89</v>
      </c>
      <c r="AH25">
        <v>1.18</v>
      </c>
      <c r="AI25">
        <f t="shared" si="0"/>
        <v>44.8</v>
      </c>
      <c r="AJ25">
        <v>3.42</v>
      </c>
      <c r="AL25" s="12">
        <v>1.0900000000000001</v>
      </c>
      <c r="AM25">
        <f t="shared" si="9"/>
        <v>54.879999999999995</v>
      </c>
      <c r="AN25">
        <v>3.72</v>
      </c>
    </row>
    <row r="26" spans="2:40" x14ac:dyDescent="0.2">
      <c r="B26">
        <v>1.1200000000000001</v>
      </c>
      <c r="C26">
        <f t="shared" si="1"/>
        <v>51.519999999999996</v>
      </c>
      <c r="D26">
        <v>12.711</v>
      </c>
      <c r="F26">
        <v>1.06</v>
      </c>
      <c r="G26">
        <f t="shared" si="2"/>
        <v>58.239999999999995</v>
      </c>
      <c r="H26">
        <v>23.431999999999999</v>
      </c>
      <c r="J26">
        <v>1.06</v>
      </c>
      <c r="K26">
        <f t="shared" si="3"/>
        <v>58.239999999999995</v>
      </c>
      <c r="L26">
        <v>26.58</v>
      </c>
      <c r="N26">
        <v>2.38</v>
      </c>
      <c r="O26">
        <f t="shared" si="4"/>
        <v>75.039999999999992</v>
      </c>
      <c r="P26">
        <v>13.172000000000001</v>
      </c>
      <c r="R26">
        <v>1.18</v>
      </c>
      <c r="S26">
        <f t="shared" si="5"/>
        <v>44.8</v>
      </c>
      <c r="T26">
        <v>3.63</v>
      </c>
      <c r="V26">
        <v>2.5</v>
      </c>
      <c r="W26">
        <f t="shared" si="6"/>
        <v>61.599999999999994</v>
      </c>
      <c r="X26">
        <v>4.96</v>
      </c>
      <c r="Z26">
        <v>1.1499999999999999</v>
      </c>
      <c r="AA26">
        <f t="shared" si="7"/>
        <v>48.16</v>
      </c>
      <c r="AB26">
        <v>1.47</v>
      </c>
      <c r="AD26">
        <v>2.4700000000000002</v>
      </c>
      <c r="AE26">
        <f t="shared" si="8"/>
        <v>64.959999999999994</v>
      </c>
      <c r="AF26">
        <v>11.15</v>
      </c>
      <c r="AH26">
        <v>1.1499999999999999</v>
      </c>
      <c r="AI26">
        <f t="shared" si="0"/>
        <v>48.16</v>
      </c>
      <c r="AJ26">
        <v>3.22</v>
      </c>
      <c r="AL26" s="12">
        <v>1.06</v>
      </c>
      <c r="AM26">
        <f t="shared" si="9"/>
        <v>58.239999999999995</v>
      </c>
      <c r="AN26">
        <v>4.0199999999999996</v>
      </c>
    </row>
    <row r="27" spans="2:40" x14ac:dyDescent="0.2">
      <c r="B27">
        <v>1.0900000000000001</v>
      </c>
      <c r="C27">
        <f t="shared" si="1"/>
        <v>54.879999999999995</v>
      </c>
      <c r="D27" s="4">
        <v>10.509</v>
      </c>
      <c r="F27">
        <v>2.5</v>
      </c>
      <c r="G27">
        <f t="shared" si="2"/>
        <v>61.599999999999994</v>
      </c>
      <c r="H27">
        <v>23.239000000000001</v>
      </c>
      <c r="J27">
        <v>2.5</v>
      </c>
      <c r="K27">
        <f t="shared" si="3"/>
        <v>61.599999999999994</v>
      </c>
      <c r="L27">
        <v>26.655000000000001</v>
      </c>
      <c r="N27">
        <v>2.35</v>
      </c>
      <c r="O27">
        <f t="shared" si="4"/>
        <v>78.399999999999991</v>
      </c>
      <c r="P27">
        <v>13.664999999999999</v>
      </c>
      <c r="R27">
        <v>1.1499999999999999</v>
      </c>
      <c r="S27">
        <f t="shared" si="5"/>
        <v>48.16</v>
      </c>
      <c r="T27">
        <v>2.42</v>
      </c>
      <c r="V27">
        <v>2.4700000000000002</v>
      </c>
      <c r="W27">
        <f t="shared" si="6"/>
        <v>64.959999999999994</v>
      </c>
      <c r="X27">
        <v>3.59</v>
      </c>
      <c r="Z27">
        <v>1.1200000000000001</v>
      </c>
      <c r="AA27">
        <f t="shared" si="7"/>
        <v>51.519999999999996</v>
      </c>
      <c r="AB27">
        <v>0.94</v>
      </c>
      <c r="AD27">
        <v>2.44</v>
      </c>
      <c r="AE27">
        <f t="shared" si="8"/>
        <v>68.319999999999993</v>
      </c>
      <c r="AF27">
        <v>8.52</v>
      </c>
      <c r="AH27">
        <v>1.1200000000000001</v>
      </c>
      <c r="AI27">
        <f t="shared" si="0"/>
        <v>51.519999999999996</v>
      </c>
      <c r="AJ27">
        <v>2.91</v>
      </c>
      <c r="AL27" s="12">
        <v>1.03</v>
      </c>
      <c r="AM27">
        <f t="shared" si="9"/>
        <v>61.599999999999994</v>
      </c>
      <c r="AN27">
        <v>4.07</v>
      </c>
    </row>
    <row r="28" spans="2:40" x14ac:dyDescent="0.2">
      <c r="B28">
        <v>1.06</v>
      </c>
      <c r="C28">
        <f t="shared" si="1"/>
        <v>58.239999999999995</v>
      </c>
      <c r="D28">
        <v>8.7929999999999993</v>
      </c>
      <c r="F28">
        <v>2.4700000000000002</v>
      </c>
      <c r="G28">
        <f t="shared" si="2"/>
        <v>64.959999999999994</v>
      </c>
      <c r="H28">
        <v>21.076000000000001</v>
      </c>
      <c r="J28">
        <v>2.4700000000000002</v>
      </c>
      <c r="K28">
        <f t="shared" si="3"/>
        <v>64.959999999999994</v>
      </c>
      <c r="L28">
        <v>25.831</v>
      </c>
      <c r="N28">
        <v>2.3199999999999998</v>
      </c>
      <c r="O28">
        <f t="shared" si="4"/>
        <v>81.759999999999991</v>
      </c>
      <c r="P28">
        <v>13.105</v>
      </c>
      <c r="R28">
        <v>1.1200000000000001</v>
      </c>
      <c r="S28">
        <f t="shared" si="5"/>
        <v>51.519999999999996</v>
      </c>
      <c r="T28">
        <v>1.48</v>
      </c>
      <c r="V28">
        <v>2.44</v>
      </c>
      <c r="W28">
        <f t="shared" si="6"/>
        <v>68.319999999999993</v>
      </c>
      <c r="X28">
        <v>2.11</v>
      </c>
      <c r="Z28">
        <v>1.0900000000000001</v>
      </c>
      <c r="AA28">
        <f t="shared" si="7"/>
        <v>54.879999999999995</v>
      </c>
      <c r="AB28">
        <v>0.49</v>
      </c>
      <c r="AD28">
        <v>2.41</v>
      </c>
      <c r="AE28">
        <f t="shared" si="8"/>
        <v>71.679999999999993</v>
      </c>
      <c r="AF28">
        <v>4.95</v>
      </c>
      <c r="AH28">
        <v>1.0900000000000001</v>
      </c>
      <c r="AI28">
        <f t="shared" si="0"/>
        <v>54.879999999999995</v>
      </c>
      <c r="AJ28">
        <v>2.9</v>
      </c>
      <c r="AL28" s="12">
        <v>2.5299999999999998</v>
      </c>
      <c r="AM28">
        <f t="shared" si="9"/>
        <v>64.959999999999994</v>
      </c>
      <c r="AN28">
        <v>4.37</v>
      </c>
    </row>
    <row r="29" spans="2:40" x14ac:dyDescent="0.2">
      <c r="B29">
        <v>2.5</v>
      </c>
      <c r="C29">
        <f t="shared" si="1"/>
        <v>61.599999999999994</v>
      </c>
      <c r="D29">
        <v>5.9950000000000001</v>
      </c>
      <c r="F29">
        <v>2.44</v>
      </c>
      <c r="G29">
        <f t="shared" si="2"/>
        <v>68.319999999999993</v>
      </c>
      <c r="H29">
        <v>19.117999999999999</v>
      </c>
      <c r="J29">
        <v>2.44</v>
      </c>
      <c r="K29">
        <f t="shared" si="3"/>
        <v>68.319999999999993</v>
      </c>
      <c r="L29">
        <v>24.776</v>
      </c>
      <c r="N29">
        <v>2.29</v>
      </c>
      <c r="O29">
        <f t="shared" si="4"/>
        <v>85.11999999999999</v>
      </c>
      <c r="P29">
        <v>12.811</v>
      </c>
      <c r="R29">
        <v>1.0900000000000001</v>
      </c>
      <c r="S29">
        <f t="shared" si="5"/>
        <v>54.879999999999995</v>
      </c>
      <c r="T29">
        <v>0.48</v>
      </c>
      <c r="V29">
        <v>2.41</v>
      </c>
      <c r="W29">
        <f t="shared" si="6"/>
        <v>71.679999999999993</v>
      </c>
      <c r="X29">
        <v>0.98</v>
      </c>
      <c r="AA29">
        <f t="shared" si="7"/>
        <v>58.239999999999995</v>
      </c>
      <c r="AD29">
        <v>2.38</v>
      </c>
      <c r="AE29">
        <f t="shared" si="8"/>
        <v>75.039999999999992</v>
      </c>
      <c r="AF29">
        <v>3</v>
      </c>
      <c r="AH29">
        <v>1.06</v>
      </c>
      <c r="AI29">
        <f t="shared" si="0"/>
        <v>58.239999999999995</v>
      </c>
      <c r="AJ29">
        <v>2.62</v>
      </c>
      <c r="AL29" s="12">
        <v>2.5</v>
      </c>
      <c r="AM29">
        <f t="shared" si="9"/>
        <v>68.319999999999993</v>
      </c>
      <c r="AN29">
        <v>3.94</v>
      </c>
    </row>
    <row r="30" spans="2:40" x14ac:dyDescent="0.2">
      <c r="B30">
        <v>2.4700000000000002</v>
      </c>
      <c r="C30">
        <f t="shared" si="1"/>
        <v>64.959999999999994</v>
      </c>
      <c r="D30">
        <v>4.524</v>
      </c>
      <c r="F30">
        <v>2.41</v>
      </c>
      <c r="G30">
        <f t="shared" si="2"/>
        <v>71.679999999999993</v>
      </c>
      <c r="H30">
        <v>16.018999999999998</v>
      </c>
      <c r="J30">
        <v>2.41</v>
      </c>
      <c r="K30">
        <f t="shared" si="3"/>
        <v>71.679999999999993</v>
      </c>
      <c r="L30">
        <v>23.716999999999999</v>
      </c>
      <c r="N30">
        <v>2.2599999999999998</v>
      </c>
      <c r="O30">
        <f t="shared" si="4"/>
        <v>88.47999999999999</v>
      </c>
      <c r="P30">
        <v>10.214</v>
      </c>
      <c r="S30">
        <f t="shared" si="5"/>
        <v>58.239999999999995</v>
      </c>
      <c r="W30">
        <f t="shared" si="6"/>
        <v>75.039999999999992</v>
      </c>
      <c r="AA30">
        <f t="shared" si="7"/>
        <v>61.599999999999994</v>
      </c>
      <c r="AD30">
        <v>2.35</v>
      </c>
      <c r="AE30">
        <f t="shared" si="8"/>
        <v>78.399999999999991</v>
      </c>
      <c r="AF30">
        <v>1.49</v>
      </c>
      <c r="AH30">
        <v>2.5</v>
      </c>
      <c r="AI30">
        <f t="shared" si="0"/>
        <v>61.599999999999994</v>
      </c>
      <c r="AJ30">
        <v>2.72</v>
      </c>
      <c r="AL30" s="12">
        <v>2.4700000000000002</v>
      </c>
      <c r="AM30">
        <f t="shared" si="9"/>
        <v>71.679999999999993</v>
      </c>
      <c r="AN30">
        <v>4.04</v>
      </c>
    </row>
    <row r="31" spans="2:40" x14ac:dyDescent="0.2">
      <c r="B31">
        <v>2.44</v>
      </c>
      <c r="C31">
        <f t="shared" si="1"/>
        <v>68.319999999999993</v>
      </c>
      <c r="D31">
        <v>4.0549999999999997</v>
      </c>
      <c r="F31">
        <v>2.38</v>
      </c>
      <c r="G31">
        <f t="shared" si="2"/>
        <v>75.039999999999992</v>
      </c>
      <c r="H31">
        <v>13.173999999999999</v>
      </c>
      <c r="J31">
        <v>2.38</v>
      </c>
      <c r="K31">
        <f t="shared" si="3"/>
        <v>75.039999999999992</v>
      </c>
      <c r="L31">
        <v>23.405000000000001</v>
      </c>
      <c r="N31">
        <v>2.23</v>
      </c>
      <c r="O31">
        <f t="shared" si="4"/>
        <v>91.839999999999989</v>
      </c>
      <c r="P31" s="3">
        <v>6.5190000000000001</v>
      </c>
      <c r="S31">
        <f t="shared" si="5"/>
        <v>61.599999999999994</v>
      </c>
      <c r="W31">
        <f t="shared" si="6"/>
        <v>78.399999999999991</v>
      </c>
      <c r="AA31">
        <f t="shared" si="7"/>
        <v>64.959999999999994</v>
      </c>
      <c r="AE31">
        <f t="shared" si="8"/>
        <v>81.759999999999991</v>
      </c>
      <c r="AH31">
        <v>2.4700000000000002</v>
      </c>
      <c r="AI31">
        <f t="shared" si="0"/>
        <v>64.959999999999994</v>
      </c>
      <c r="AJ31">
        <v>3.14</v>
      </c>
      <c r="AL31" s="12">
        <v>2.44</v>
      </c>
      <c r="AM31">
        <f t="shared" si="9"/>
        <v>75.039999999999992</v>
      </c>
      <c r="AN31">
        <v>3.87</v>
      </c>
    </row>
    <row r="32" spans="2:40" x14ac:dyDescent="0.2">
      <c r="B32">
        <v>2.41</v>
      </c>
      <c r="C32">
        <f t="shared" si="1"/>
        <v>71.679999999999993</v>
      </c>
      <c r="D32">
        <v>2.6259999999999999</v>
      </c>
      <c r="F32">
        <v>2.35</v>
      </c>
      <c r="G32">
        <f t="shared" si="2"/>
        <v>78.399999999999991</v>
      </c>
      <c r="H32">
        <v>10.945</v>
      </c>
      <c r="J32">
        <v>2.35</v>
      </c>
      <c r="K32">
        <f t="shared" si="3"/>
        <v>78.399999999999991</v>
      </c>
      <c r="L32">
        <v>21.963999999999999</v>
      </c>
      <c r="N32">
        <v>2.2000000000000002</v>
      </c>
      <c r="O32">
        <f t="shared" si="4"/>
        <v>95.199999999999989</v>
      </c>
      <c r="P32" s="3">
        <v>2.8879999999999999</v>
      </c>
      <c r="S32">
        <f t="shared" si="5"/>
        <v>64.959999999999994</v>
      </c>
      <c r="W32">
        <f t="shared" si="6"/>
        <v>81.759999999999991</v>
      </c>
      <c r="AA32">
        <f t="shared" si="7"/>
        <v>68.319999999999993</v>
      </c>
      <c r="AE32">
        <f t="shared" si="8"/>
        <v>85.11999999999999</v>
      </c>
      <c r="AH32">
        <v>2.44</v>
      </c>
      <c r="AI32">
        <f t="shared" si="0"/>
        <v>68.319999999999993</v>
      </c>
      <c r="AJ32">
        <v>3.02</v>
      </c>
      <c r="AL32" s="12">
        <v>2.41</v>
      </c>
      <c r="AM32">
        <f t="shared" si="9"/>
        <v>78.399999999999991</v>
      </c>
      <c r="AN32">
        <v>3.05</v>
      </c>
    </row>
    <row r="33" spans="1:40" x14ac:dyDescent="0.2">
      <c r="B33">
        <v>2.38</v>
      </c>
      <c r="C33">
        <f t="shared" si="1"/>
        <v>75.039999999999992</v>
      </c>
      <c r="D33">
        <v>1.5680000000000001</v>
      </c>
      <c r="F33">
        <v>2.3199999999999998</v>
      </c>
      <c r="G33">
        <f t="shared" si="2"/>
        <v>81.759999999999991</v>
      </c>
      <c r="H33">
        <v>6.3010000000000002</v>
      </c>
      <c r="J33">
        <v>2.3199999999999998</v>
      </c>
      <c r="K33">
        <f t="shared" si="3"/>
        <v>81.759999999999991</v>
      </c>
      <c r="L33">
        <v>18.568999999999999</v>
      </c>
      <c r="N33">
        <v>2.17</v>
      </c>
      <c r="O33">
        <f t="shared" si="4"/>
        <v>98.559999999999988</v>
      </c>
      <c r="P33">
        <v>0.56499999999999995</v>
      </c>
      <c r="S33">
        <f t="shared" si="5"/>
        <v>68.319999999999993</v>
      </c>
      <c r="W33">
        <f t="shared" si="6"/>
        <v>85.11999999999999</v>
      </c>
      <c r="AA33">
        <f t="shared" si="7"/>
        <v>71.679999999999993</v>
      </c>
      <c r="AE33">
        <f t="shared" si="8"/>
        <v>88.47999999999999</v>
      </c>
      <c r="AH33">
        <v>2.41</v>
      </c>
      <c r="AI33">
        <f t="shared" si="0"/>
        <v>71.679999999999993</v>
      </c>
      <c r="AJ33">
        <v>2.84</v>
      </c>
      <c r="AL33" s="12">
        <v>2.38</v>
      </c>
      <c r="AM33">
        <f t="shared" si="9"/>
        <v>81.759999999999991</v>
      </c>
      <c r="AN33">
        <v>1.58</v>
      </c>
    </row>
    <row r="34" spans="1:40" x14ac:dyDescent="0.2">
      <c r="B34">
        <v>2.35</v>
      </c>
      <c r="C34">
        <f t="shared" si="1"/>
        <v>78.399999999999991</v>
      </c>
      <c r="D34">
        <v>0.47599999999999998</v>
      </c>
      <c r="F34">
        <v>2.29</v>
      </c>
      <c r="G34">
        <f t="shared" si="2"/>
        <v>85.11999999999999</v>
      </c>
      <c r="H34">
        <v>1.8420000000000001</v>
      </c>
      <c r="J34">
        <v>2.29</v>
      </c>
      <c r="K34">
        <f t="shared" si="3"/>
        <v>85.11999999999999</v>
      </c>
      <c r="L34">
        <v>14.247</v>
      </c>
      <c r="O34">
        <f t="shared" si="4"/>
        <v>101.91999999999999</v>
      </c>
      <c r="S34">
        <f t="shared" si="5"/>
        <v>71.679999999999993</v>
      </c>
      <c r="W34">
        <f t="shared" si="6"/>
        <v>88.47999999999999</v>
      </c>
      <c r="AA34">
        <f t="shared" si="7"/>
        <v>75.039999999999992</v>
      </c>
      <c r="AE34">
        <f t="shared" si="8"/>
        <v>91.839999999999989</v>
      </c>
      <c r="AH34">
        <v>2.38</v>
      </c>
      <c r="AI34">
        <f t="shared" si="0"/>
        <v>75.039999999999992</v>
      </c>
      <c r="AJ34">
        <v>3.1</v>
      </c>
      <c r="AL34" s="12"/>
      <c r="AM34">
        <f t="shared" si="9"/>
        <v>85.11999999999999</v>
      </c>
    </row>
    <row r="35" spans="1:40" x14ac:dyDescent="0.2">
      <c r="C35">
        <f t="shared" si="1"/>
        <v>81.759999999999991</v>
      </c>
      <c r="F35">
        <v>2.2599999999999998</v>
      </c>
      <c r="G35">
        <f t="shared" si="2"/>
        <v>88.47999999999999</v>
      </c>
      <c r="H35" s="13">
        <v>0.88900000000000001</v>
      </c>
      <c r="J35">
        <v>2.2599999999999998</v>
      </c>
      <c r="K35">
        <f t="shared" si="3"/>
        <v>88.47999999999999</v>
      </c>
      <c r="L35">
        <v>5.3250000000000002</v>
      </c>
      <c r="O35">
        <f t="shared" si="4"/>
        <v>105.27999999999999</v>
      </c>
      <c r="S35">
        <f t="shared" si="5"/>
        <v>75.039999999999992</v>
      </c>
      <c r="W35">
        <f t="shared" si="6"/>
        <v>91.839999999999989</v>
      </c>
      <c r="AA35">
        <f t="shared" si="7"/>
        <v>78.399999999999991</v>
      </c>
      <c r="AE35">
        <f t="shared" si="8"/>
        <v>95.199999999999989</v>
      </c>
      <c r="AH35">
        <v>2.35</v>
      </c>
      <c r="AI35">
        <f t="shared" si="0"/>
        <v>78.399999999999991</v>
      </c>
      <c r="AJ35">
        <v>2.89</v>
      </c>
      <c r="AL35" s="12"/>
      <c r="AM35">
        <f t="shared" si="9"/>
        <v>88.47999999999999</v>
      </c>
    </row>
    <row r="36" spans="1:40" x14ac:dyDescent="0.2">
      <c r="C36">
        <f t="shared" si="1"/>
        <v>85.11999999999999</v>
      </c>
      <c r="F36">
        <v>2.23</v>
      </c>
      <c r="G36">
        <f t="shared" si="2"/>
        <v>91.839999999999989</v>
      </c>
      <c r="H36" s="13">
        <v>9.8000000000000004E-2</v>
      </c>
      <c r="J36">
        <v>2.23</v>
      </c>
      <c r="K36">
        <f t="shared" si="3"/>
        <v>91.839999999999989</v>
      </c>
      <c r="L36">
        <v>0.56899999999999995</v>
      </c>
      <c r="O36">
        <f t="shared" si="4"/>
        <v>108.63999999999999</v>
      </c>
      <c r="S36">
        <f t="shared" si="5"/>
        <v>78.399999999999991</v>
      </c>
      <c r="W36">
        <f t="shared" si="6"/>
        <v>95.199999999999989</v>
      </c>
      <c r="AA36">
        <f t="shared" si="7"/>
        <v>81.759999999999991</v>
      </c>
      <c r="AE36">
        <f t="shared" si="8"/>
        <v>98.559999999999988</v>
      </c>
      <c r="AH36">
        <v>2.3199999999999998</v>
      </c>
      <c r="AI36">
        <f t="shared" si="0"/>
        <v>81.759999999999991</v>
      </c>
      <c r="AJ36">
        <v>2.62</v>
      </c>
      <c r="AL36" s="12"/>
      <c r="AM36">
        <f t="shared" si="9"/>
        <v>91.839999999999989</v>
      </c>
    </row>
    <row r="37" spans="1:40" x14ac:dyDescent="0.2">
      <c r="G37" s="13"/>
      <c r="AE37" s="5"/>
      <c r="AH37">
        <v>2.29</v>
      </c>
      <c r="AI37">
        <f t="shared" si="0"/>
        <v>85.11999999999999</v>
      </c>
      <c r="AJ37">
        <v>2.98</v>
      </c>
      <c r="AL37" s="12"/>
    </row>
    <row r="38" spans="1:40" x14ac:dyDescent="0.2">
      <c r="AE38" s="5"/>
      <c r="AH38">
        <v>2.2599999999999998</v>
      </c>
      <c r="AI38">
        <f t="shared" si="0"/>
        <v>88.47999999999999</v>
      </c>
      <c r="AJ38">
        <v>2.69</v>
      </c>
      <c r="AL38" s="12"/>
    </row>
    <row r="39" spans="1:40" x14ac:dyDescent="0.2">
      <c r="AE39" s="5"/>
      <c r="AH39">
        <v>2.23</v>
      </c>
      <c r="AI39">
        <f t="shared" si="0"/>
        <v>91.839999999999989</v>
      </c>
      <c r="AJ39">
        <v>2.52</v>
      </c>
      <c r="AL39" s="12"/>
    </row>
    <row r="40" spans="1:40" x14ac:dyDescent="0.2">
      <c r="AE40" s="5"/>
      <c r="AH40">
        <v>2.2000000000000002</v>
      </c>
      <c r="AI40">
        <f t="shared" si="0"/>
        <v>95.199999999999989</v>
      </c>
      <c r="AJ40">
        <v>2.4900000000000002</v>
      </c>
      <c r="AL40" s="12"/>
    </row>
    <row r="41" spans="1:40" x14ac:dyDescent="0.2">
      <c r="AH41">
        <v>2.17</v>
      </c>
      <c r="AI41">
        <f t="shared" si="0"/>
        <v>98.559999999999988</v>
      </c>
      <c r="AJ41">
        <v>2.25</v>
      </c>
    </row>
    <row r="42" spans="1:40" x14ac:dyDescent="0.2">
      <c r="AH42">
        <v>2.14</v>
      </c>
      <c r="AI42">
        <f t="shared" si="0"/>
        <v>101.91999999999999</v>
      </c>
      <c r="AJ42">
        <v>2.4500000000000002</v>
      </c>
    </row>
    <row r="43" spans="1:40" x14ac:dyDescent="0.2">
      <c r="AH43">
        <v>2.11</v>
      </c>
      <c r="AI43">
        <f t="shared" si="0"/>
        <v>105.27999999999999</v>
      </c>
      <c r="AJ43">
        <v>1.97</v>
      </c>
    </row>
    <row r="44" spans="1:40" x14ac:dyDescent="0.2">
      <c r="AH44">
        <v>2.08</v>
      </c>
      <c r="AI44">
        <f t="shared" si="0"/>
        <v>108.63999999999999</v>
      </c>
      <c r="AJ44">
        <v>1.2</v>
      </c>
    </row>
    <row r="45" spans="1:40" x14ac:dyDescent="0.2">
      <c r="AH45">
        <v>2.0499999999999998</v>
      </c>
      <c r="AI45">
        <f t="shared" si="0"/>
        <v>111.99999999999999</v>
      </c>
      <c r="AJ45">
        <v>0.28000000000000003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45.92500000000001</v>
      </c>
      <c r="H48" s="9">
        <f>SUM(H12:H39)</f>
        <v>324.2</v>
      </c>
      <c r="L48" s="9">
        <f>SUM(L12:L39)</f>
        <v>363.25900000000007</v>
      </c>
      <c r="P48" s="9">
        <f>SUM(P12:P39)</f>
        <v>167.33599999999998</v>
      </c>
      <c r="T48" s="9">
        <f>SUM(T12:T39)</f>
        <v>85.92</v>
      </c>
      <c r="X48" s="9">
        <f>SUM(X12:X39)</f>
        <v>100.35000000000001</v>
      </c>
      <c r="AB48" s="9">
        <f>SUM(AB12:AB39)</f>
        <v>92.25</v>
      </c>
      <c r="AF48" s="9">
        <f>SUM(AF12:AF39)</f>
        <v>141.29999999999998</v>
      </c>
      <c r="AJ48" s="9">
        <f>SUM(AJ13:AJ43)</f>
        <v>85.109999999999985</v>
      </c>
      <c r="AN48" s="9">
        <f>SUM(AN13:AN33)</f>
        <v>66.45999999999998</v>
      </c>
    </row>
    <row r="49" spans="1:40" ht="19" x14ac:dyDescent="0.2">
      <c r="A49" s="2" t="s">
        <v>26</v>
      </c>
      <c r="D49" s="9">
        <f>D48*1.5</f>
        <v>368.88750000000005</v>
      </c>
      <c r="H49" s="9">
        <f>H48*1.5</f>
        <v>486.29999999999995</v>
      </c>
      <c r="L49" s="9">
        <f>L48*1.5</f>
        <v>544.88850000000014</v>
      </c>
      <c r="P49" s="9">
        <f>P48*1.5</f>
        <v>251.00399999999996</v>
      </c>
      <c r="T49" s="9">
        <f>T48*1.5</f>
        <v>128.88</v>
      </c>
      <c r="X49" s="9">
        <f>X48*1.5</f>
        <v>150.52500000000001</v>
      </c>
      <c r="AB49" s="9">
        <f>AB48*1.5</f>
        <v>138.375</v>
      </c>
      <c r="AF49" s="9">
        <f>AF48*1.5</f>
        <v>211.95</v>
      </c>
      <c r="AJ49" s="9">
        <f>AJ48*1.5</f>
        <v>127.66499999999998</v>
      </c>
      <c r="AN49" s="9">
        <f>AN48*1.5</f>
        <v>99.689999999999969</v>
      </c>
    </row>
    <row r="50" spans="1:40" x14ac:dyDescent="0.2">
      <c r="A50" s="2" t="s">
        <v>24</v>
      </c>
      <c r="D50" s="9">
        <f>MAX(D12:D33)</f>
        <v>19.222999999999999</v>
      </c>
      <c r="H50" s="9">
        <f>MAX(H12:H36)</f>
        <v>23.431999999999999</v>
      </c>
      <c r="L50" s="9">
        <f>MAX(L12:L40)</f>
        <v>26.655000000000001</v>
      </c>
      <c r="P50" s="9">
        <f>MAX(P12:P33)</f>
        <v>13.664999999999999</v>
      </c>
      <c r="T50" s="9">
        <f>MAX(T12:T33)</f>
        <v>10.18</v>
      </c>
      <c r="X50" s="9">
        <f>MAX(X12:X33)</f>
        <v>10.029999999999999</v>
      </c>
      <c r="AB50" s="9">
        <f>MAX(AB12:AB33)</f>
        <v>13.3</v>
      </c>
      <c r="AF50" s="9">
        <f>MAX(AF12:AF33)</f>
        <v>13.07</v>
      </c>
      <c r="AJ50" s="9">
        <f>MAX(AJ13:AJ43)</f>
        <v>3.74</v>
      </c>
      <c r="AN50" s="9">
        <f>MAX(AN13:AN36)</f>
        <v>4.9000000000000004</v>
      </c>
    </row>
    <row r="51" spans="1:40" x14ac:dyDescent="0.2">
      <c r="A51" s="2" t="s">
        <v>25</v>
      </c>
      <c r="D51" s="9">
        <v>31.36</v>
      </c>
      <c r="H51" s="9">
        <v>58.24</v>
      </c>
      <c r="L51" s="9">
        <v>61.6</v>
      </c>
      <c r="P51" s="9">
        <v>78.400000000000006</v>
      </c>
      <c r="T51" s="9">
        <v>21.28</v>
      </c>
      <c r="X51" s="9">
        <v>38.08</v>
      </c>
      <c r="AB51" s="9">
        <v>14.56</v>
      </c>
      <c r="AF51" s="9">
        <v>58.24</v>
      </c>
      <c r="AJ51" s="9">
        <v>41.44</v>
      </c>
      <c r="AN51" s="9">
        <v>48.16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368.88750000000005</v>
      </c>
      <c r="D55" s="9">
        <f>D50</f>
        <v>19.222999999999999</v>
      </c>
      <c r="E55" s="9">
        <f>D51</f>
        <v>31.36</v>
      </c>
    </row>
    <row r="56" spans="1:40" x14ac:dyDescent="0.2">
      <c r="B56" s="2" t="s">
        <v>9</v>
      </c>
      <c r="C56" s="9">
        <f>H49</f>
        <v>486.29999999999995</v>
      </c>
      <c r="D56" s="9">
        <f>H50</f>
        <v>23.431999999999999</v>
      </c>
      <c r="E56" s="9">
        <f>H51</f>
        <v>58.24</v>
      </c>
    </row>
    <row r="57" spans="1:40" x14ac:dyDescent="0.2">
      <c r="B57" s="2" t="s">
        <v>10</v>
      </c>
      <c r="C57" s="9">
        <f>L49</f>
        <v>544.88850000000014</v>
      </c>
      <c r="D57" s="9">
        <f>L50</f>
        <v>26.655000000000001</v>
      </c>
      <c r="E57" s="9">
        <f>L51</f>
        <v>61.6</v>
      </c>
    </row>
    <row r="58" spans="1:40" x14ac:dyDescent="0.2">
      <c r="B58" s="2" t="s">
        <v>11</v>
      </c>
      <c r="C58" s="9">
        <f>P49</f>
        <v>251.00399999999996</v>
      </c>
      <c r="D58" s="9">
        <f>P50</f>
        <v>13.664999999999999</v>
      </c>
      <c r="E58" s="9">
        <f>P51</f>
        <v>78.400000000000006</v>
      </c>
    </row>
    <row r="59" spans="1:40" x14ac:dyDescent="0.2">
      <c r="B59" s="2" t="s">
        <v>13</v>
      </c>
      <c r="C59" s="9">
        <f>T49</f>
        <v>128.88</v>
      </c>
      <c r="D59" s="9">
        <f>T50</f>
        <v>10.18</v>
      </c>
      <c r="E59" s="9">
        <f>T51</f>
        <v>21.28</v>
      </c>
    </row>
    <row r="60" spans="1:40" x14ac:dyDescent="0.2">
      <c r="B60" s="2" t="s">
        <v>14</v>
      </c>
      <c r="C60" s="9">
        <f>X49</f>
        <v>150.52500000000001</v>
      </c>
      <c r="D60" s="9">
        <f>X50</f>
        <v>10.029999999999999</v>
      </c>
      <c r="E60" s="9">
        <f>X51</f>
        <v>38.08</v>
      </c>
    </row>
    <row r="61" spans="1:40" x14ac:dyDescent="0.2">
      <c r="B61" s="2" t="s">
        <v>15</v>
      </c>
      <c r="C61" s="9">
        <f>AB49</f>
        <v>138.375</v>
      </c>
      <c r="D61" s="9">
        <f>AB50</f>
        <v>13.3</v>
      </c>
      <c r="E61" s="9">
        <f>AB51</f>
        <v>14.56</v>
      </c>
    </row>
    <row r="62" spans="1:40" x14ac:dyDescent="0.2">
      <c r="B62" s="2" t="s">
        <v>16</v>
      </c>
      <c r="C62" s="9">
        <f>AF49</f>
        <v>211.95</v>
      </c>
      <c r="D62" s="9">
        <f>AF50</f>
        <v>13.07</v>
      </c>
      <c r="E62" s="9">
        <f>AF51</f>
        <v>58.24</v>
      </c>
    </row>
    <row r="63" spans="1:40" x14ac:dyDescent="0.2">
      <c r="B63" s="2" t="s">
        <v>30</v>
      </c>
      <c r="C63" s="9">
        <f>AJ49</f>
        <v>127.66499999999998</v>
      </c>
      <c r="D63" s="9">
        <f>AJ50</f>
        <v>3.74</v>
      </c>
      <c r="E63" s="9">
        <f>AJ51</f>
        <v>41.44</v>
      </c>
    </row>
    <row r="64" spans="1:40" x14ac:dyDescent="0.2">
      <c r="B64" s="2" t="s">
        <v>31</v>
      </c>
      <c r="C64" s="9">
        <f>AN49</f>
        <v>99.689999999999969</v>
      </c>
      <c r="D64" s="9">
        <f>AN50</f>
        <v>4.9000000000000004</v>
      </c>
      <c r="E64" s="9">
        <f>AN51</f>
        <v>48.16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9" workbookViewId="0">
      <pane xSplit="1" topLeftCell="AA1" activePane="topRight" state="frozen"/>
      <selection pane="topRight" activeCell="C14" sqref="C14:C36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54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62</v>
      </c>
      <c r="C4">
        <v>53</v>
      </c>
    </row>
    <row r="5" spans="1:40" x14ac:dyDescent="0.2">
      <c r="A5" s="2" t="s">
        <v>2</v>
      </c>
      <c r="B5">
        <v>2.14</v>
      </c>
      <c r="C5">
        <v>36</v>
      </c>
    </row>
    <row r="6" spans="1:40" x14ac:dyDescent="0.2">
      <c r="A6" s="2" t="s">
        <v>3</v>
      </c>
      <c r="B6" s="5" t="s">
        <v>84</v>
      </c>
      <c r="E6" s="1"/>
    </row>
    <row r="7" spans="1:40" x14ac:dyDescent="0.2">
      <c r="A7" s="2" t="s">
        <v>21</v>
      </c>
      <c r="B7">
        <v>89</v>
      </c>
    </row>
    <row r="8" spans="1:40" x14ac:dyDescent="0.2">
      <c r="A8" s="2" t="s">
        <v>4</v>
      </c>
      <c r="B8">
        <v>44.5</v>
      </c>
      <c r="C8" t="s">
        <v>22</v>
      </c>
      <c r="D8">
        <v>1.1200000000000001</v>
      </c>
      <c r="E8">
        <f>D8*3</f>
        <v>3.3600000000000003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54</v>
      </c>
      <c r="C13">
        <f>8*D8</f>
        <v>8.9600000000000009</v>
      </c>
      <c r="D13">
        <v>0.112</v>
      </c>
      <c r="F13">
        <v>1.49</v>
      </c>
      <c r="G13">
        <f>13*D8</f>
        <v>14.560000000000002</v>
      </c>
      <c r="H13">
        <v>0.82</v>
      </c>
      <c r="J13">
        <v>1.4</v>
      </c>
      <c r="K13">
        <v>24.64</v>
      </c>
      <c r="L13">
        <v>2.5</v>
      </c>
      <c r="N13">
        <v>1.31</v>
      </c>
      <c r="O13">
        <v>34.72</v>
      </c>
      <c r="P13">
        <v>0.159</v>
      </c>
      <c r="R13">
        <v>1.63</v>
      </c>
      <c r="S13">
        <v>-1.1200000000000001</v>
      </c>
      <c r="T13">
        <v>0.5</v>
      </c>
      <c r="V13">
        <v>1.49</v>
      </c>
      <c r="W13">
        <v>14.56</v>
      </c>
      <c r="X13">
        <v>0.95</v>
      </c>
      <c r="Z13">
        <v>1.57</v>
      </c>
      <c r="AA13">
        <v>5.6</v>
      </c>
      <c r="AB13">
        <v>0.34</v>
      </c>
      <c r="AD13">
        <v>1.54</v>
      </c>
      <c r="AE13" s="5">
        <v>8.9600000000000009</v>
      </c>
      <c r="AF13">
        <v>0.15</v>
      </c>
      <c r="AH13">
        <v>1.63</v>
      </c>
      <c r="AI13">
        <v>-1.1200000000000001</v>
      </c>
      <c r="AJ13">
        <v>0.39</v>
      </c>
      <c r="AL13" s="12">
        <v>1.51</v>
      </c>
      <c r="AM13" s="6">
        <v>12.32</v>
      </c>
      <c r="AN13" s="19">
        <v>0.08</v>
      </c>
    </row>
    <row r="14" spans="1:40" x14ac:dyDescent="0.2">
      <c r="B14">
        <v>1.51</v>
      </c>
      <c r="C14">
        <f>C13+$E$8</f>
        <v>12.32</v>
      </c>
      <c r="D14">
        <v>6.1779999999999999</v>
      </c>
      <c r="F14">
        <v>1.46</v>
      </c>
      <c r="G14">
        <f>G13+$E$8</f>
        <v>17.920000000000002</v>
      </c>
      <c r="H14">
        <v>3.972</v>
      </c>
      <c r="J14">
        <v>1.37</v>
      </c>
      <c r="K14">
        <f>K13+$E$8</f>
        <v>28</v>
      </c>
      <c r="L14">
        <v>6.58</v>
      </c>
      <c r="N14">
        <v>1.28</v>
      </c>
      <c r="O14">
        <f>O13+$E$8</f>
        <v>38.08</v>
      </c>
      <c r="P14">
        <v>1.17</v>
      </c>
      <c r="R14">
        <v>1.6</v>
      </c>
      <c r="S14">
        <f>S13+$E$8</f>
        <v>2.2400000000000002</v>
      </c>
      <c r="T14">
        <v>1.18</v>
      </c>
      <c r="V14">
        <v>1.46</v>
      </c>
      <c r="W14">
        <f>W13+$E$8</f>
        <v>17.920000000000002</v>
      </c>
      <c r="X14">
        <v>1.8</v>
      </c>
      <c r="Z14">
        <v>1.54</v>
      </c>
      <c r="AA14">
        <f>AA13+$E$8</f>
        <v>8.9600000000000009</v>
      </c>
      <c r="AB14">
        <v>1.85</v>
      </c>
      <c r="AD14">
        <v>1.51</v>
      </c>
      <c r="AE14">
        <f>AE13+$E$8</f>
        <v>12.32</v>
      </c>
      <c r="AF14">
        <v>0.43</v>
      </c>
      <c r="AH14">
        <v>1.6</v>
      </c>
      <c r="AI14">
        <f>AI13+$E$8</f>
        <v>2.2400000000000002</v>
      </c>
      <c r="AJ14" s="9">
        <f>(AJ13+AJ15)/2</f>
        <v>0.69</v>
      </c>
      <c r="AL14" s="12">
        <v>1.48</v>
      </c>
      <c r="AM14">
        <f>AM13+$E$8</f>
        <v>15.68</v>
      </c>
      <c r="AN14" s="19">
        <v>0.54</v>
      </c>
    </row>
    <row r="15" spans="1:40" x14ac:dyDescent="0.2">
      <c r="B15">
        <v>1.48</v>
      </c>
      <c r="C15">
        <f t="shared" ref="C15:C36" si="0">C14+$E$8</f>
        <v>15.68</v>
      </c>
      <c r="D15">
        <v>12.859</v>
      </c>
      <c r="F15">
        <v>1.43</v>
      </c>
      <c r="G15">
        <f t="shared" ref="G15:G36" si="1">G14+$E$8</f>
        <v>21.28</v>
      </c>
      <c r="H15">
        <v>10.676</v>
      </c>
      <c r="J15">
        <v>1.34</v>
      </c>
      <c r="K15">
        <f t="shared" ref="K15:K36" si="2">K14+$E$8</f>
        <v>31.36</v>
      </c>
      <c r="L15">
        <v>11.493</v>
      </c>
      <c r="N15">
        <v>1.25</v>
      </c>
      <c r="O15">
        <f t="shared" ref="O15:O36" si="3">O14+$E$8</f>
        <v>41.44</v>
      </c>
      <c r="P15">
        <v>2.375</v>
      </c>
      <c r="R15">
        <v>1.57</v>
      </c>
      <c r="S15">
        <f t="shared" ref="S15:S36" si="4">S14+$E$8</f>
        <v>5.6000000000000005</v>
      </c>
      <c r="T15">
        <v>1.62</v>
      </c>
      <c r="V15">
        <v>1.43</v>
      </c>
      <c r="W15">
        <f t="shared" ref="W15:W36" si="5">W14+$E$8</f>
        <v>21.28</v>
      </c>
      <c r="X15">
        <v>2.86</v>
      </c>
      <c r="Z15">
        <v>1.51</v>
      </c>
      <c r="AA15">
        <f t="shared" ref="AA15:AA36" si="6">AA14+$E$8</f>
        <v>12.32</v>
      </c>
      <c r="AB15">
        <v>6.01</v>
      </c>
      <c r="AD15">
        <v>1.48</v>
      </c>
      <c r="AE15">
        <f t="shared" ref="AE15:AE36" si="7">AE14+$E$8</f>
        <v>15.68</v>
      </c>
      <c r="AF15">
        <v>0.55000000000000004</v>
      </c>
      <c r="AH15">
        <v>1.57</v>
      </c>
      <c r="AI15">
        <f t="shared" ref="AI15:AI43" si="8">AI14+$E$8</f>
        <v>5.6000000000000005</v>
      </c>
      <c r="AJ15">
        <v>0.99</v>
      </c>
      <c r="AL15" s="12">
        <v>1.45</v>
      </c>
      <c r="AM15">
        <f t="shared" ref="AM15:AM36" si="9">AM14+$E$8</f>
        <v>19.04</v>
      </c>
      <c r="AN15" s="19">
        <v>0.94</v>
      </c>
    </row>
    <row r="16" spans="1:40" x14ac:dyDescent="0.2">
      <c r="B16">
        <v>1.45</v>
      </c>
      <c r="C16">
        <f t="shared" si="0"/>
        <v>19.04</v>
      </c>
      <c r="D16">
        <v>17.678000000000001</v>
      </c>
      <c r="F16">
        <v>1.4</v>
      </c>
      <c r="G16">
        <f t="shared" si="1"/>
        <v>24.64</v>
      </c>
      <c r="H16">
        <v>13.093</v>
      </c>
      <c r="J16">
        <v>1.31</v>
      </c>
      <c r="K16">
        <f t="shared" si="2"/>
        <v>34.72</v>
      </c>
      <c r="L16">
        <v>15.571999999999999</v>
      </c>
      <c r="N16">
        <v>1.22</v>
      </c>
      <c r="O16">
        <f t="shared" si="3"/>
        <v>44.8</v>
      </c>
      <c r="P16">
        <v>3.7730000000000001</v>
      </c>
      <c r="R16">
        <v>1.54</v>
      </c>
      <c r="S16">
        <f t="shared" si="4"/>
        <v>8.9600000000000009</v>
      </c>
      <c r="T16">
        <v>3.55</v>
      </c>
      <c r="V16">
        <v>1.4</v>
      </c>
      <c r="W16">
        <f t="shared" si="5"/>
        <v>24.64</v>
      </c>
      <c r="X16">
        <v>4.51</v>
      </c>
      <c r="Z16">
        <v>1.48</v>
      </c>
      <c r="AA16">
        <f t="shared" si="6"/>
        <v>15.68</v>
      </c>
      <c r="AB16">
        <v>8.89</v>
      </c>
      <c r="AD16">
        <v>1.45</v>
      </c>
      <c r="AE16">
        <f t="shared" si="7"/>
        <v>19.04</v>
      </c>
      <c r="AF16">
        <v>0.93</v>
      </c>
      <c r="AH16">
        <v>1.54</v>
      </c>
      <c r="AI16">
        <f t="shared" si="8"/>
        <v>8.9600000000000009</v>
      </c>
      <c r="AJ16" s="9">
        <f>(AJ15+AJ17)/2</f>
        <v>1.5950000000000002</v>
      </c>
      <c r="AL16" s="12">
        <v>1.42</v>
      </c>
      <c r="AM16">
        <f t="shared" si="9"/>
        <v>22.4</v>
      </c>
      <c r="AN16" s="19">
        <v>1.27</v>
      </c>
    </row>
    <row r="17" spans="2:40" x14ac:dyDescent="0.2">
      <c r="B17">
        <v>1.42</v>
      </c>
      <c r="C17">
        <f t="shared" si="0"/>
        <v>22.4</v>
      </c>
      <c r="D17">
        <v>19.663</v>
      </c>
      <c r="F17">
        <v>1.37</v>
      </c>
      <c r="G17">
        <f t="shared" si="1"/>
        <v>28</v>
      </c>
      <c r="H17">
        <v>13.901999999999999</v>
      </c>
      <c r="J17">
        <v>1.28</v>
      </c>
      <c r="K17">
        <f t="shared" si="2"/>
        <v>38.08</v>
      </c>
      <c r="L17">
        <v>19.574000000000002</v>
      </c>
      <c r="N17">
        <v>1.19</v>
      </c>
      <c r="O17">
        <f t="shared" si="3"/>
        <v>48.16</v>
      </c>
      <c r="P17">
        <v>5.63</v>
      </c>
      <c r="R17">
        <v>1.51</v>
      </c>
      <c r="S17">
        <f t="shared" si="4"/>
        <v>12.32</v>
      </c>
      <c r="T17">
        <v>4.76</v>
      </c>
      <c r="V17">
        <v>1.37</v>
      </c>
      <c r="W17">
        <f t="shared" si="5"/>
        <v>28</v>
      </c>
      <c r="X17">
        <v>6.42</v>
      </c>
      <c r="Z17">
        <v>1.45</v>
      </c>
      <c r="AA17">
        <f t="shared" si="6"/>
        <v>19.04</v>
      </c>
      <c r="AB17">
        <v>10.3</v>
      </c>
      <c r="AD17">
        <v>1.42</v>
      </c>
      <c r="AE17">
        <f t="shared" si="7"/>
        <v>22.4</v>
      </c>
      <c r="AF17">
        <v>1.55</v>
      </c>
      <c r="AH17">
        <v>1.51</v>
      </c>
      <c r="AI17">
        <f t="shared" si="8"/>
        <v>12.32</v>
      </c>
      <c r="AJ17">
        <v>2.2000000000000002</v>
      </c>
      <c r="AL17" s="12">
        <v>1.39</v>
      </c>
      <c r="AM17">
        <f t="shared" si="9"/>
        <v>25.759999999999998</v>
      </c>
      <c r="AN17" s="19">
        <v>1.55</v>
      </c>
    </row>
    <row r="18" spans="2:40" x14ac:dyDescent="0.2">
      <c r="B18">
        <v>1.39</v>
      </c>
      <c r="C18">
        <f t="shared" si="0"/>
        <v>25.759999999999998</v>
      </c>
      <c r="D18">
        <v>21.446999999999999</v>
      </c>
      <c r="F18">
        <v>1.34</v>
      </c>
      <c r="G18">
        <f t="shared" si="1"/>
        <v>31.36</v>
      </c>
      <c r="H18">
        <v>14.176</v>
      </c>
      <c r="J18">
        <v>1.25</v>
      </c>
      <c r="K18">
        <f t="shared" si="2"/>
        <v>41.44</v>
      </c>
      <c r="L18">
        <v>21.962</v>
      </c>
      <c r="N18">
        <v>1.1599999999999999</v>
      </c>
      <c r="O18">
        <f t="shared" si="3"/>
        <v>51.519999999999996</v>
      </c>
      <c r="P18">
        <v>6.7960000000000003</v>
      </c>
      <c r="R18">
        <v>1.48</v>
      </c>
      <c r="S18">
        <f t="shared" si="4"/>
        <v>15.68</v>
      </c>
      <c r="T18">
        <v>6.05</v>
      </c>
      <c r="V18">
        <v>1.34</v>
      </c>
      <c r="W18">
        <f t="shared" si="5"/>
        <v>31.36</v>
      </c>
      <c r="X18">
        <v>8.34</v>
      </c>
      <c r="Z18">
        <v>1.42</v>
      </c>
      <c r="AA18">
        <f t="shared" si="6"/>
        <v>22.4</v>
      </c>
      <c r="AB18">
        <v>11.41</v>
      </c>
      <c r="AD18">
        <v>1.39</v>
      </c>
      <c r="AE18">
        <f t="shared" si="7"/>
        <v>25.759999999999998</v>
      </c>
      <c r="AF18">
        <v>2.33</v>
      </c>
      <c r="AH18">
        <v>1.48</v>
      </c>
      <c r="AI18">
        <f t="shared" si="8"/>
        <v>15.68</v>
      </c>
      <c r="AJ18" s="9">
        <f>(AJ17+AJ19)/2</f>
        <v>2.33</v>
      </c>
      <c r="AL18" s="12">
        <v>1.36</v>
      </c>
      <c r="AM18">
        <f t="shared" si="9"/>
        <v>29.119999999999997</v>
      </c>
      <c r="AN18" s="19">
        <v>2.06</v>
      </c>
    </row>
    <row r="19" spans="2:40" x14ac:dyDescent="0.2">
      <c r="B19">
        <v>1.36</v>
      </c>
      <c r="C19">
        <f t="shared" si="0"/>
        <v>29.119999999999997</v>
      </c>
      <c r="D19">
        <v>21.966999999999999</v>
      </c>
      <c r="F19">
        <v>1.31</v>
      </c>
      <c r="G19">
        <f t="shared" si="1"/>
        <v>34.72</v>
      </c>
      <c r="H19">
        <v>15.678000000000001</v>
      </c>
      <c r="J19">
        <v>1.22</v>
      </c>
      <c r="K19">
        <f t="shared" si="2"/>
        <v>44.8</v>
      </c>
      <c r="L19">
        <v>25.193999999999999</v>
      </c>
      <c r="N19">
        <v>1.1299999999999999</v>
      </c>
      <c r="O19">
        <f t="shared" si="3"/>
        <v>54.879999999999995</v>
      </c>
      <c r="P19">
        <v>8.3949999999999996</v>
      </c>
      <c r="R19">
        <v>1.45</v>
      </c>
      <c r="S19">
        <f t="shared" si="4"/>
        <v>19.04</v>
      </c>
      <c r="T19">
        <v>6.72</v>
      </c>
      <c r="V19">
        <v>1.31</v>
      </c>
      <c r="W19">
        <f t="shared" si="5"/>
        <v>34.72</v>
      </c>
      <c r="X19">
        <v>10.64</v>
      </c>
      <c r="Z19">
        <v>1.39</v>
      </c>
      <c r="AA19">
        <f t="shared" si="6"/>
        <v>25.759999999999998</v>
      </c>
      <c r="AB19">
        <v>12.01</v>
      </c>
      <c r="AD19">
        <v>1.36</v>
      </c>
      <c r="AE19">
        <f t="shared" si="7"/>
        <v>29.119999999999997</v>
      </c>
      <c r="AF19">
        <v>3.37</v>
      </c>
      <c r="AH19">
        <v>1.45</v>
      </c>
      <c r="AI19">
        <f t="shared" si="8"/>
        <v>19.04</v>
      </c>
      <c r="AJ19">
        <v>2.46</v>
      </c>
      <c r="AL19" s="12">
        <v>1.33</v>
      </c>
      <c r="AM19">
        <f t="shared" si="9"/>
        <v>32.479999999999997</v>
      </c>
      <c r="AN19" s="19">
        <v>2.13</v>
      </c>
    </row>
    <row r="20" spans="2:40" x14ac:dyDescent="0.2">
      <c r="B20">
        <v>1.33</v>
      </c>
      <c r="C20">
        <f t="shared" si="0"/>
        <v>32.479999999999997</v>
      </c>
      <c r="D20">
        <v>22.61</v>
      </c>
      <c r="F20">
        <v>1.28</v>
      </c>
      <c r="G20">
        <f t="shared" si="1"/>
        <v>38.08</v>
      </c>
      <c r="H20">
        <v>16.841000000000001</v>
      </c>
      <c r="J20">
        <v>1.19</v>
      </c>
      <c r="K20">
        <f t="shared" si="2"/>
        <v>48.16</v>
      </c>
      <c r="L20">
        <v>27.052</v>
      </c>
      <c r="N20">
        <v>1.1000000000000001</v>
      </c>
      <c r="O20">
        <f t="shared" si="3"/>
        <v>58.239999999999995</v>
      </c>
      <c r="P20">
        <v>10.285</v>
      </c>
      <c r="R20">
        <v>1.42</v>
      </c>
      <c r="S20">
        <f t="shared" si="4"/>
        <v>22.4</v>
      </c>
      <c r="T20">
        <v>7.14</v>
      </c>
      <c r="V20">
        <v>1.28</v>
      </c>
      <c r="W20">
        <f t="shared" si="5"/>
        <v>38.08</v>
      </c>
      <c r="X20">
        <v>11.84</v>
      </c>
      <c r="Z20">
        <v>1.36</v>
      </c>
      <c r="AA20">
        <f t="shared" si="6"/>
        <v>29.119999999999997</v>
      </c>
      <c r="AB20">
        <v>12.11</v>
      </c>
      <c r="AD20">
        <v>1.33</v>
      </c>
      <c r="AE20">
        <f t="shared" si="7"/>
        <v>32.479999999999997</v>
      </c>
      <c r="AF20">
        <v>4.4800000000000004</v>
      </c>
      <c r="AH20">
        <v>1.42</v>
      </c>
      <c r="AI20">
        <f t="shared" si="8"/>
        <v>22.4</v>
      </c>
      <c r="AJ20" s="9">
        <f>(AJ19+AJ21)/2</f>
        <v>2.44</v>
      </c>
      <c r="AL20" s="12">
        <v>1.3</v>
      </c>
      <c r="AM20">
        <f t="shared" si="9"/>
        <v>35.839999999999996</v>
      </c>
      <c r="AN20" s="19">
        <v>2.5</v>
      </c>
    </row>
    <row r="21" spans="2:40" x14ac:dyDescent="0.2">
      <c r="B21">
        <v>1.3</v>
      </c>
      <c r="C21">
        <f t="shared" si="0"/>
        <v>35.839999999999996</v>
      </c>
      <c r="D21">
        <v>22.198</v>
      </c>
      <c r="F21">
        <v>1.25</v>
      </c>
      <c r="G21">
        <f t="shared" si="1"/>
        <v>41.44</v>
      </c>
      <c r="H21">
        <v>18.472000000000001</v>
      </c>
      <c r="J21">
        <v>1.1599999999999999</v>
      </c>
      <c r="K21">
        <f t="shared" si="2"/>
        <v>51.519999999999996</v>
      </c>
      <c r="L21">
        <v>27.925999999999998</v>
      </c>
      <c r="N21">
        <v>2.48</v>
      </c>
      <c r="O21">
        <f t="shared" si="3"/>
        <v>61.599999999999994</v>
      </c>
      <c r="P21">
        <v>11.273</v>
      </c>
      <c r="R21">
        <v>1.39</v>
      </c>
      <c r="S21">
        <f t="shared" si="4"/>
        <v>25.759999999999998</v>
      </c>
      <c r="T21">
        <v>7.18</v>
      </c>
      <c r="V21">
        <v>1.25</v>
      </c>
      <c r="W21">
        <f t="shared" si="5"/>
        <v>41.44</v>
      </c>
      <c r="X21">
        <v>13.34</v>
      </c>
      <c r="Z21">
        <v>1.33</v>
      </c>
      <c r="AA21">
        <f t="shared" si="6"/>
        <v>32.479999999999997</v>
      </c>
      <c r="AB21">
        <v>12.78</v>
      </c>
      <c r="AD21">
        <v>1.3</v>
      </c>
      <c r="AE21">
        <f t="shared" si="7"/>
        <v>35.839999999999996</v>
      </c>
      <c r="AF21">
        <v>5.76</v>
      </c>
      <c r="AH21">
        <v>1.39</v>
      </c>
      <c r="AI21">
        <f t="shared" si="8"/>
        <v>25.759999999999998</v>
      </c>
      <c r="AJ21">
        <v>2.42</v>
      </c>
      <c r="AL21" s="12">
        <v>1.27</v>
      </c>
      <c r="AM21">
        <f t="shared" si="9"/>
        <v>39.199999999999996</v>
      </c>
      <c r="AN21" s="19">
        <v>2.83</v>
      </c>
    </row>
    <row r="22" spans="2:40" x14ac:dyDescent="0.2">
      <c r="B22">
        <v>1.27</v>
      </c>
      <c r="C22">
        <f t="shared" si="0"/>
        <v>39.199999999999996</v>
      </c>
      <c r="D22">
        <v>20.652999999999999</v>
      </c>
      <c r="F22">
        <v>1.22</v>
      </c>
      <c r="G22">
        <f t="shared" si="1"/>
        <v>44.8</v>
      </c>
      <c r="H22">
        <v>19.282</v>
      </c>
      <c r="J22">
        <v>1.1299999999999999</v>
      </c>
      <c r="K22">
        <f t="shared" si="2"/>
        <v>54.879999999999995</v>
      </c>
      <c r="L22">
        <v>28.594000000000001</v>
      </c>
      <c r="N22">
        <v>2.4500000000000002</v>
      </c>
      <c r="O22">
        <f t="shared" si="3"/>
        <v>64.959999999999994</v>
      </c>
      <c r="P22">
        <v>11.847</v>
      </c>
      <c r="R22">
        <v>1.36</v>
      </c>
      <c r="S22">
        <f t="shared" si="4"/>
        <v>29.119999999999997</v>
      </c>
      <c r="T22">
        <v>5.16</v>
      </c>
      <c r="V22">
        <v>1.22</v>
      </c>
      <c r="W22">
        <f t="shared" si="5"/>
        <v>44.8</v>
      </c>
      <c r="X22">
        <v>11.95</v>
      </c>
      <c r="Z22">
        <v>1.3</v>
      </c>
      <c r="AA22">
        <f t="shared" si="6"/>
        <v>35.839999999999996</v>
      </c>
      <c r="AB22">
        <v>12.38</v>
      </c>
      <c r="AD22">
        <v>1.27</v>
      </c>
      <c r="AE22">
        <f t="shared" si="7"/>
        <v>39.199999999999996</v>
      </c>
      <c r="AF22">
        <v>6.56</v>
      </c>
      <c r="AH22">
        <v>1.36</v>
      </c>
      <c r="AI22">
        <f t="shared" si="8"/>
        <v>29.119999999999997</v>
      </c>
      <c r="AJ22" s="9">
        <f>(AJ21+AJ23)/2</f>
        <v>2.375</v>
      </c>
      <c r="AL22" s="12">
        <v>1.24</v>
      </c>
      <c r="AM22">
        <f t="shared" si="9"/>
        <v>42.559999999999995</v>
      </c>
      <c r="AN22" s="19">
        <v>3.15</v>
      </c>
    </row>
    <row r="23" spans="2:40" x14ac:dyDescent="0.2">
      <c r="B23">
        <v>1.24</v>
      </c>
      <c r="C23">
        <f t="shared" si="0"/>
        <v>42.559999999999995</v>
      </c>
      <c r="D23">
        <v>18.879000000000001</v>
      </c>
      <c r="F23">
        <v>1.19</v>
      </c>
      <c r="G23">
        <f t="shared" si="1"/>
        <v>48.16</v>
      </c>
      <c r="H23">
        <v>20.86</v>
      </c>
      <c r="J23">
        <v>1.1000000000000001</v>
      </c>
      <c r="K23">
        <f t="shared" si="2"/>
        <v>58.239999999999995</v>
      </c>
      <c r="L23">
        <v>28.884</v>
      </c>
      <c r="N23">
        <v>2.42</v>
      </c>
      <c r="O23">
        <f t="shared" si="3"/>
        <v>68.319999999999993</v>
      </c>
      <c r="P23">
        <v>12.648</v>
      </c>
      <c r="R23">
        <v>1.33</v>
      </c>
      <c r="S23">
        <f t="shared" si="4"/>
        <v>32.479999999999997</v>
      </c>
      <c r="T23">
        <v>4.54</v>
      </c>
      <c r="V23">
        <v>1.19</v>
      </c>
      <c r="W23">
        <f t="shared" si="5"/>
        <v>48.16</v>
      </c>
      <c r="X23">
        <v>10.7</v>
      </c>
      <c r="Z23">
        <v>1.27</v>
      </c>
      <c r="AA23">
        <f t="shared" si="6"/>
        <v>39.199999999999996</v>
      </c>
      <c r="AB23">
        <v>11.45</v>
      </c>
      <c r="AD23">
        <v>1.24</v>
      </c>
      <c r="AE23">
        <f t="shared" si="7"/>
        <v>42.559999999999995</v>
      </c>
      <c r="AF23">
        <v>6.87</v>
      </c>
      <c r="AH23">
        <v>1.33</v>
      </c>
      <c r="AI23">
        <f t="shared" si="8"/>
        <v>32.479999999999997</v>
      </c>
      <c r="AJ23">
        <v>2.33</v>
      </c>
      <c r="AL23" s="12">
        <v>1.21</v>
      </c>
      <c r="AM23">
        <f t="shared" si="9"/>
        <v>45.919999999999995</v>
      </c>
      <c r="AN23" s="19">
        <v>3.49</v>
      </c>
    </row>
    <row r="24" spans="2:40" x14ac:dyDescent="0.2">
      <c r="B24">
        <v>1.21</v>
      </c>
      <c r="C24">
        <f t="shared" si="0"/>
        <v>45.919999999999995</v>
      </c>
      <c r="D24">
        <v>16.37</v>
      </c>
      <c r="F24">
        <v>1.1599999999999999</v>
      </c>
      <c r="G24">
        <f t="shared" si="1"/>
        <v>51.519999999999996</v>
      </c>
      <c r="H24">
        <v>22.358000000000001</v>
      </c>
      <c r="J24">
        <v>2.48</v>
      </c>
      <c r="K24">
        <f t="shared" si="2"/>
        <v>61.599999999999994</v>
      </c>
      <c r="L24">
        <v>26.785</v>
      </c>
      <c r="N24">
        <v>2.39</v>
      </c>
      <c r="O24">
        <f t="shared" si="3"/>
        <v>71.679999999999993</v>
      </c>
      <c r="P24">
        <v>12.867000000000001</v>
      </c>
      <c r="R24">
        <v>1.3</v>
      </c>
      <c r="S24">
        <f t="shared" si="4"/>
        <v>35.839999999999996</v>
      </c>
      <c r="T24">
        <v>4.1399999999999997</v>
      </c>
      <c r="V24">
        <v>1.1599999999999999</v>
      </c>
      <c r="W24">
        <f t="shared" si="5"/>
        <v>51.519999999999996</v>
      </c>
      <c r="X24">
        <v>8.7799999999999994</v>
      </c>
      <c r="Z24">
        <v>1.24</v>
      </c>
      <c r="AA24">
        <f t="shared" si="6"/>
        <v>42.559999999999995</v>
      </c>
      <c r="AB24">
        <v>10.050000000000001</v>
      </c>
      <c r="AD24">
        <v>1.21</v>
      </c>
      <c r="AE24">
        <f t="shared" si="7"/>
        <v>45.919999999999995</v>
      </c>
      <c r="AF24">
        <v>6.21</v>
      </c>
      <c r="AH24">
        <v>1.3</v>
      </c>
      <c r="AI24">
        <f t="shared" si="8"/>
        <v>35.839999999999996</v>
      </c>
      <c r="AJ24" s="9">
        <f>(AJ23+AJ25)/2</f>
        <v>2.8200000000000003</v>
      </c>
      <c r="AL24" s="12">
        <v>1.18</v>
      </c>
      <c r="AM24">
        <f t="shared" si="9"/>
        <v>49.279999999999994</v>
      </c>
      <c r="AN24" s="19">
        <v>3.62</v>
      </c>
    </row>
    <row r="25" spans="2:40" x14ac:dyDescent="0.2">
      <c r="B25">
        <v>1.18</v>
      </c>
      <c r="C25">
        <f t="shared" si="0"/>
        <v>49.279999999999994</v>
      </c>
      <c r="D25">
        <v>13.949</v>
      </c>
      <c r="F25">
        <v>1.1299999999999999</v>
      </c>
      <c r="G25">
        <f t="shared" si="1"/>
        <v>54.879999999999995</v>
      </c>
      <c r="H25">
        <v>23.521000000000001</v>
      </c>
      <c r="J25">
        <v>2.4500000000000002</v>
      </c>
      <c r="K25">
        <f t="shared" si="2"/>
        <v>64.959999999999994</v>
      </c>
      <c r="L25">
        <v>25.478000000000002</v>
      </c>
      <c r="N25">
        <v>2.36</v>
      </c>
      <c r="O25">
        <f t="shared" si="3"/>
        <v>75.039999999999992</v>
      </c>
      <c r="P25">
        <v>13.505000000000001</v>
      </c>
      <c r="R25">
        <v>1.27</v>
      </c>
      <c r="S25">
        <f t="shared" si="4"/>
        <v>39.199999999999996</v>
      </c>
      <c r="T25">
        <v>2.99</v>
      </c>
      <c r="V25">
        <v>1.1299999999999999</v>
      </c>
      <c r="W25">
        <f t="shared" si="5"/>
        <v>54.879999999999995</v>
      </c>
      <c r="X25">
        <v>6.74</v>
      </c>
      <c r="Z25">
        <v>1.21</v>
      </c>
      <c r="AA25">
        <f t="shared" si="6"/>
        <v>45.919999999999995</v>
      </c>
      <c r="AB25">
        <v>8.92</v>
      </c>
      <c r="AD25">
        <v>1.18</v>
      </c>
      <c r="AE25">
        <f t="shared" si="7"/>
        <v>49.279999999999994</v>
      </c>
      <c r="AF25">
        <v>7.21</v>
      </c>
      <c r="AH25">
        <v>1.27</v>
      </c>
      <c r="AI25">
        <f t="shared" si="8"/>
        <v>39.199999999999996</v>
      </c>
      <c r="AJ25">
        <v>3.31</v>
      </c>
      <c r="AL25" s="12">
        <v>1.1499999999999999</v>
      </c>
      <c r="AM25">
        <f t="shared" si="9"/>
        <v>52.639999999999993</v>
      </c>
      <c r="AN25" s="19">
        <v>3.63</v>
      </c>
    </row>
    <row r="26" spans="2:40" x14ac:dyDescent="0.2">
      <c r="B26">
        <v>1.1499999999999999</v>
      </c>
      <c r="C26">
        <f t="shared" si="0"/>
        <v>52.639999999999993</v>
      </c>
      <c r="D26" s="3">
        <v>11.872999999999999</v>
      </c>
      <c r="F26">
        <v>1.1000000000000001</v>
      </c>
      <c r="G26">
        <f t="shared" si="1"/>
        <v>58.239999999999995</v>
      </c>
      <c r="H26">
        <v>23.736000000000001</v>
      </c>
      <c r="J26">
        <v>2.42</v>
      </c>
      <c r="K26">
        <f t="shared" si="2"/>
        <v>68.319999999999993</v>
      </c>
      <c r="L26">
        <v>24.428999999999998</v>
      </c>
      <c r="N26">
        <v>2.33</v>
      </c>
      <c r="O26">
        <f t="shared" si="3"/>
        <v>78.399999999999991</v>
      </c>
      <c r="P26">
        <v>12.603</v>
      </c>
      <c r="R26">
        <v>1.24</v>
      </c>
      <c r="S26">
        <f t="shared" si="4"/>
        <v>42.559999999999995</v>
      </c>
      <c r="T26">
        <v>2.66</v>
      </c>
      <c r="V26">
        <v>1.1000000000000001</v>
      </c>
      <c r="W26">
        <f t="shared" si="5"/>
        <v>58.239999999999995</v>
      </c>
      <c r="X26">
        <v>5.31</v>
      </c>
      <c r="Z26">
        <v>1.18</v>
      </c>
      <c r="AA26">
        <f t="shared" si="6"/>
        <v>49.279999999999994</v>
      </c>
      <c r="AB26">
        <v>7.29</v>
      </c>
      <c r="AD26">
        <v>1.1499999999999999</v>
      </c>
      <c r="AE26">
        <f t="shared" si="7"/>
        <v>52.639999999999993</v>
      </c>
      <c r="AF26">
        <v>8.17</v>
      </c>
      <c r="AH26">
        <v>1.24</v>
      </c>
      <c r="AI26">
        <f t="shared" si="8"/>
        <v>42.559999999999995</v>
      </c>
      <c r="AJ26" s="9">
        <f>(AJ25+AJ27)/2</f>
        <v>3.5250000000000004</v>
      </c>
      <c r="AL26" s="12">
        <v>1.1200000000000001</v>
      </c>
      <c r="AM26">
        <f t="shared" si="9"/>
        <v>55.999999999999993</v>
      </c>
      <c r="AN26" s="19">
        <v>3.89</v>
      </c>
    </row>
    <row r="27" spans="2:40" x14ac:dyDescent="0.2">
      <c r="B27">
        <v>1.1200000000000001</v>
      </c>
      <c r="C27">
        <f t="shared" si="0"/>
        <v>55.999999999999993</v>
      </c>
      <c r="D27">
        <v>10.234</v>
      </c>
      <c r="F27">
        <v>2.48</v>
      </c>
      <c r="G27">
        <f t="shared" si="1"/>
        <v>61.599999999999994</v>
      </c>
      <c r="H27">
        <v>24.699000000000002</v>
      </c>
      <c r="J27">
        <v>2.39</v>
      </c>
      <c r="K27">
        <f t="shared" si="2"/>
        <v>71.679999999999993</v>
      </c>
      <c r="L27">
        <v>24.914000000000001</v>
      </c>
      <c r="N27">
        <v>2.2999999999999998</v>
      </c>
      <c r="O27">
        <f t="shared" si="3"/>
        <v>81.759999999999991</v>
      </c>
      <c r="P27">
        <v>12.183</v>
      </c>
      <c r="R27">
        <v>1.21</v>
      </c>
      <c r="S27">
        <f t="shared" si="4"/>
        <v>45.919999999999995</v>
      </c>
      <c r="T27">
        <v>2.0299999999999998</v>
      </c>
      <c r="V27">
        <v>1.07</v>
      </c>
      <c r="W27">
        <f t="shared" si="5"/>
        <v>61.599999999999994</v>
      </c>
      <c r="X27">
        <v>2.76</v>
      </c>
      <c r="Z27">
        <v>1.1499999999999999</v>
      </c>
      <c r="AA27">
        <f t="shared" si="6"/>
        <v>52.639999999999993</v>
      </c>
      <c r="AB27">
        <v>5.08</v>
      </c>
      <c r="AD27">
        <v>1.1200000000000001</v>
      </c>
      <c r="AE27">
        <f t="shared" si="7"/>
        <v>55.999999999999993</v>
      </c>
      <c r="AF27">
        <v>8.4</v>
      </c>
      <c r="AH27">
        <v>1.21</v>
      </c>
      <c r="AI27">
        <f t="shared" si="8"/>
        <v>45.919999999999995</v>
      </c>
      <c r="AJ27">
        <v>3.74</v>
      </c>
      <c r="AL27" s="12">
        <v>1.0900000000000001</v>
      </c>
      <c r="AM27">
        <f t="shared" si="9"/>
        <v>59.359999999999992</v>
      </c>
      <c r="AN27" s="19">
        <v>3.48</v>
      </c>
    </row>
    <row r="28" spans="2:40" x14ac:dyDescent="0.2">
      <c r="B28">
        <v>1.0900000000000001</v>
      </c>
      <c r="C28">
        <f t="shared" si="0"/>
        <v>59.359999999999992</v>
      </c>
      <c r="D28" s="4">
        <v>8.8379999999999992</v>
      </c>
      <c r="F28">
        <v>2.4500000000000002</v>
      </c>
      <c r="G28">
        <f t="shared" si="1"/>
        <v>64.959999999999994</v>
      </c>
      <c r="H28">
        <v>22.234999999999999</v>
      </c>
      <c r="J28">
        <v>2.36</v>
      </c>
      <c r="K28">
        <f t="shared" si="2"/>
        <v>75.039999999999992</v>
      </c>
      <c r="L28">
        <v>23.512</v>
      </c>
      <c r="N28">
        <v>2.27</v>
      </c>
      <c r="O28">
        <f t="shared" si="3"/>
        <v>85.11999999999999</v>
      </c>
      <c r="P28">
        <v>10.534000000000001</v>
      </c>
      <c r="R28">
        <v>1.18</v>
      </c>
      <c r="S28">
        <f t="shared" si="4"/>
        <v>49.279999999999994</v>
      </c>
      <c r="T28">
        <v>0.93</v>
      </c>
      <c r="V28">
        <v>1.04</v>
      </c>
      <c r="W28">
        <f t="shared" si="5"/>
        <v>64.959999999999994</v>
      </c>
      <c r="X28">
        <v>1.72</v>
      </c>
      <c r="Z28">
        <v>1.1200000000000001</v>
      </c>
      <c r="AA28">
        <f t="shared" si="6"/>
        <v>55.999999999999993</v>
      </c>
      <c r="AB28">
        <v>3.1</v>
      </c>
      <c r="AD28">
        <v>1.0900000000000001</v>
      </c>
      <c r="AE28">
        <f t="shared" si="7"/>
        <v>59.359999999999992</v>
      </c>
      <c r="AF28">
        <v>8.77</v>
      </c>
      <c r="AH28">
        <v>1.18</v>
      </c>
      <c r="AI28">
        <f t="shared" si="8"/>
        <v>49.279999999999994</v>
      </c>
      <c r="AJ28" s="9">
        <f>(AJ27+AJ29)/2</f>
        <v>3.43</v>
      </c>
      <c r="AL28">
        <v>2.4700000000000002</v>
      </c>
      <c r="AM28">
        <f t="shared" si="9"/>
        <v>62.719999999999992</v>
      </c>
      <c r="AN28" s="19">
        <v>3.06</v>
      </c>
    </row>
    <row r="29" spans="2:40" x14ac:dyDescent="0.2">
      <c r="B29">
        <v>2.4700000000000002</v>
      </c>
      <c r="C29">
        <f t="shared" si="0"/>
        <v>62.719999999999992</v>
      </c>
      <c r="D29">
        <v>6.52</v>
      </c>
      <c r="F29">
        <v>2.42</v>
      </c>
      <c r="G29">
        <f t="shared" si="1"/>
        <v>68.319999999999993</v>
      </c>
      <c r="H29">
        <v>17.468</v>
      </c>
      <c r="J29">
        <v>2.33</v>
      </c>
      <c r="K29">
        <f t="shared" si="2"/>
        <v>78.399999999999991</v>
      </c>
      <c r="L29">
        <v>22.544</v>
      </c>
      <c r="N29">
        <v>2.2400000000000002</v>
      </c>
      <c r="O29">
        <f t="shared" si="3"/>
        <v>88.47999999999999</v>
      </c>
      <c r="P29">
        <v>7.7169999999999996</v>
      </c>
      <c r="R29">
        <v>1.1499999999999999</v>
      </c>
      <c r="S29">
        <f t="shared" si="4"/>
        <v>52.639999999999993</v>
      </c>
      <c r="T29">
        <v>0.53</v>
      </c>
      <c r="V29">
        <v>1.01</v>
      </c>
      <c r="W29">
        <f t="shared" si="5"/>
        <v>68.319999999999993</v>
      </c>
      <c r="X29">
        <v>0.78</v>
      </c>
      <c r="Z29">
        <v>1.0900000000000001</v>
      </c>
      <c r="AA29">
        <f t="shared" si="6"/>
        <v>59.359999999999992</v>
      </c>
      <c r="AB29">
        <v>1.55</v>
      </c>
      <c r="AD29">
        <v>1.06</v>
      </c>
      <c r="AE29">
        <f t="shared" si="7"/>
        <v>62.719999999999992</v>
      </c>
      <c r="AF29">
        <v>8.8000000000000007</v>
      </c>
      <c r="AH29">
        <v>1.1499999999999999</v>
      </c>
      <c r="AI29">
        <f t="shared" si="8"/>
        <v>52.639999999999993</v>
      </c>
      <c r="AJ29">
        <v>3.12</v>
      </c>
      <c r="AL29">
        <v>2.44</v>
      </c>
      <c r="AM29">
        <f t="shared" si="9"/>
        <v>66.08</v>
      </c>
      <c r="AN29" s="19">
        <v>3.15</v>
      </c>
    </row>
    <row r="30" spans="2:40" x14ac:dyDescent="0.2">
      <c r="B30">
        <v>2.44</v>
      </c>
      <c r="C30">
        <f t="shared" si="0"/>
        <v>66.08</v>
      </c>
      <c r="D30">
        <v>5.4980000000000002</v>
      </c>
      <c r="F30">
        <v>2.39</v>
      </c>
      <c r="G30">
        <f t="shared" si="1"/>
        <v>71.679999999999993</v>
      </c>
      <c r="H30">
        <v>14.779</v>
      </c>
      <c r="J30">
        <v>2.2999999999999998</v>
      </c>
      <c r="K30">
        <f t="shared" si="2"/>
        <v>81.759999999999991</v>
      </c>
      <c r="L30">
        <v>16.193000000000001</v>
      </c>
      <c r="N30">
        <v>2.21</v>
      </c>
      <c r="O30">
        <f t="shared" si="3"/>
        <v>91.839999999999989</v>
      </c>
      <c r="P30">
        <v>5.13</v>
      </c>
      <c r="S30">
        <f t="shared" si="4"/>
        <v>55.999999999999993</v>
      </c>
      <c r="W30">
        <f t="shared" si="5"/>
        <v>71.679999999999993</v>
      </c>
      <c r="Z30">
        <v>1.06</v>
      </c>
      <c r="AA30">
        <f t="shared" si="6"/>
        <v>62.719999999999992</v>
      </c>
      <c r="AB30">
        <v>0.54</v>
      </c>
      <c r="AD30">
        <v>1.03</v>
      </c>
      <c r="AE30">
        <f t="shared" si="7"/>
        <v>66.08</v>
      </c>
      <c r="AF30">
        <v>7.13</v>
      </c>
      <c r="AH30">
        <v>1.1200000000000001</v>
      </c>
      <c r="AI30">
        <f t="shared" si="8"/>
        <v>55.999999999999993</v>
      </c>
      <c r="AJ30" s="9">
        <f>(AJ29+AJ31)/2</f>
        <v>3.2050000000000001</v>
      </c>
      <c r="AL30">
        <v>2.41</v>
      </c>
      <c r="AM30">
        <f t="shared" si="9"/>
        <v>69.44</v>
      </c>
      <c r="AN30" s="19">
        <v>2.94</v>
      </c>
    </row>
    <row r="31" spans="2:40" x14ac:dyDescent="0.2">
      <c r="B31">
        <v>2.41</v>
      </c>
      <c r="C31">
        <f t="shared" si="0"/>
        <v>69.44</v>
      </c>
      <c r="D31">
        <v>5.5170000000000003</v>
      </c>
      <c r="F31">
        <v>2.36</v>
      </c>
      <c r="G31">
        <f t="shared" si="1"/>
        <v>75.039999999999992</v>
      </c>
      <c r="H31">
        <v>10.702999999999999</v>
      </c>
      <c r="J31">
        <v>2.27</v>
      </c>
      <c r="K31">
        <f t="shared" si="2"/>
        <v>85.11999999999999</v>
      </c>
      <c r="L31">
        <v>11.64</v>
      </c>
      <c r="N31">
        <v>2.1800000000000002</v>
      </c>
      <c r="O31">
        <f t="shared" si="3"/>
        <v>95.199999999999989</v>
      </c>
      <c r="P31">
        <v>1.958</v>
      </c>
      <c r="S31">
        <f t="shared" si="4"/>
        <v>59.359999999999992</v>
      </c>
      <c r="W31">
        <f t="shared" si="5"/>
        <v>75.039999999999992</v>
      </c>
      <c r="AA31">
        <f t="shared" si="6"/>
        <v>66.08</v>
      </c>
      <c r="AD31">
        <v>2.41</v>
      </c>
      <c r="AE31">
        <f t="shared" si="7"/>
        <v>69.44</v>
      </c>
      <c r="AF31">
        <v>6.42</v>
      </c>
      <c r="AH31">
        <v>1.0900000000000001</v>
      </c>
      <c r="AI31">
        <f t="shared" si="8"/>
        <v>59.359999999999992</v>
      </c>
      <c r="AJ31">
        <v>3.29</v>
      </c>
      <c r="AL31">
        <v>2.38</v>
      </c>
      <c r="AM31">
        <f t="shared" si="9"/>
        <v>72.8</v>
      </c>
      <c r="AN31" s="19">
        <v>3.04</v>
      </c>
    </row>
    <row r="32" spans="2:40" x14ac:dyDescent="0.2">
      <c r="B32">
        <v>2.38</v>
      </c>
      <c r="C32">
        <f t="shared" si="0"/>
        <v>72.8</v>
      </c>
      <c r="D32">
        <v>4.827</v>
      </c>
      <c r="F32">
        <v>2.33</v>
      </c>
      <c r="G32">
        <f t="shared" si="1"/>
        <v>78.399999999999991</v>
      </c>
      <c r="H32">
        <v>9.09</v>
      </c>
      <c r="J32">
        <v>2.2400000000000002</v>
      </c>
      <c r="K32">
        <f t="shared" si="2"/>
        <v>88.47999999999999</v>
      </c>
      <c r="L32">
        <v>4.1660000000000004</v>
      </c>
      <c r="N32">
        <v>2.15</v>
      </c>
      <c r="O32">
        <f t="shared" si="3"/>
        <v>98.559999999999988</v>
      </c>
      <c r="P32">
        <v>0.246</v>
      </c>
      <c r="S32">
        <f t="shared" si="4"/>
        <v>62.719999999999992</v>
      </c>
      <c r="W32">
        <f t="shared" si="5"/>
        <v>78.399999999999991</v>
      </c>
      <c r="AA32">
        <f t="shared" si="6"/>
        <v>69.44</v>
      </c>
      <c r="AD32">
        <v>2.38</v>
      </c>
      <c r="AE32">
        <f t="shared" si="7"/>
        <v>72.8</v>
      </c>
      <c r="AF32">
        <v>5.08</v>
      </c>
      <c r="AH32">
        <v>2.4700000000000002</v>
      </c>
      <c r="AI32">
        <f t="shared" si="8"/>
        <v>62.719999999999992</v>
      </c>
      <c r="AJ32" s="9">
        <f>(AJ31+AJ33)/2</f>
        <v>3.3200000000000003</v>
      </c>
      <c r="AL32">
        <v>2.35</v>
      </c>
      <c r="AM32">
        <f t="shared" si="9"/>
        <v>76.16</v>
      </c>
      <c r="AN32" s="19">
        <v>2.89</v>
      </c>
    </row>
    <row r="33" spans="1:40" x14ac:dyDescent="0.2">
      <c r="B33">
        <v>2.35</v>
      </c>
      <c r="C33">
        <f t="shared" si="0"/>
        <v>76.16</v>
      </c>
      <c r="D33">
        <v>4.3330000000000002</v>
      </c>
      <c r="F33">
        <v>2.2999999999999998</v>
      </c>
      <c r="G33">
        <f t="shared" si="1"/>
        <v>81.759999999999991</v>
      </c>
      <c r="H33">
        <v>7.33</v>
      </c>
      <c r="J33">
        <v>2.21</v>
      </c>
      <c r="K33">
        <f t="shared" si="2"/>
        <v>91.839999999999989</v>
      </c>
      <c r="L33">
        <v>0.23</v>
      </c>
      <c r="O33">
        <f t="shared" si="3"/>
        <v>101.91999999999999</v>
      </c>
      <c r="S33">
        <f t="shared" si="4"/>
        <v>66.08</v>
      </c>
      <c r="W33">
        <f t="shared" si="5"/>
        <v>81.759999999999991</v>
      </c>
      <c r="AA33">
        <f t="shared" si="6"/>
        <v>72.8</v>
      </c>
      <c r="AD33">
        <v>2.35</v>
      </c>
      <c r="AE33">
        <f t="shared" si="7"/>
        <v>76.16</v>
      </c>
      <c r="AF33">
        <v>3.5</v>
      </c>
      <c r="AH33">
        <v>2.44</v>
      </c>
      <c r="AI33">
        <f t="shared" si="8"/>
        <v>66.08</v>
      </c>
      <c r="AJ33">
        <v>3.35</v>
      </c>
      <c r="AL33">
        <v>2.3199999999999998</v>
      </c>
      <c r="AM33">
        <f t="shared" si="9"/>
        <v>79.52</v>
      </c>
      <c r="AN33" s="19">
        <v>2.77</v>
      </c>
    </row>
    <row r="34" spans="1:40" x14ac:dyDescent="0.2">
      <c r="B34">
        <v>2.3199999999999998</v>
      </c>
      <c r="C34">
        <f t="shared" si="0"/>
        <v>79.52</v>
      </c>
      <c r="D34">
        <v>4.1210000000000004</v>
      </c>
      <c r="F34">
        <v>2.27</v>
      </c>
      <c r="G34">
        <f t="shared" si="1"/>
        <v>85.11999999999999</v>
      </c>
      <c r="H34">
        <v>6.0039999999999996</v>
      </c>
      <c r="K34">
        <f t="shared" si="2"/>
        <v>95.199999999999989</v>
      </c>
      <c r="O34">
        <f t="shared" si="3"/>
        <v>105.27999999999999</v>
      </c>
      <c r="S34">
        <f t="shared" si="4"/>
        <v>69.44</v>
      </c>
      <c r="W34">
        <f t="shared" si="5"/>
        <v>85.11999999999999</v>
      </c>
      <c r="AA34">
        <f t="shared" si="6"/>
        <v>76.16</v>
      </c>
      <c r="AD34">
        <v>2.3199999999999998</v>
      </c>
      <c r="AE34">
        <f t="shared" si="7"/>
        <v>79.52</v>
      </c>
      <c r="AF34">
        <v>2.44</v>
      </c>
      <c r="AH34">
        <v>2.41</v>
      </c>
      <c r="AI34">
        <f t="shared" si="8"/>
        <v>69.44</v>
      </c>
      <c r="AJ34" s="9">
        <f>(AJ33+AJ35)/2</f>
        <v>3.1850000000000001</v>
      </c>
      <c r="AL34">
        <v>2.29</v>
      </c>
      <c r="AM34">
        <f t="shared" si="9"/>
        <v>82.88</v>
      </c>
      <c r="AN34" s="19">
        <v>2.2400000000000002</v>
      </c>
    </row>
    <row r="35" spans="1:40" x14ac:dyDescent="0.2">
      <c r="B35">
        <v>2.29</v>
      </c>
      <c r="C35">
        <f t="shared" si="0"/>
        <v>82.88</v>
      </c>
      <c r="D35">
        <v>0.65400000000000003</v>
      </c>
      <c r="F35">
        <v>2.2400000000000002</v>
      </c>
      <c r="G35">
        <f t="shared" si="1"/>
        <v>88.47999999999999</v>
      </c>
      <c r="H35" s="13">
        <v>3.0539999999999998</v>
      </c>
      <c r="K35">
        <f t="shared" si="2"/>
        <v>98.559999999999988</v>
      </c>
      <c r="O35">
        <f t="shared" si="3"/>
        <v>108.63999999999999</v>
      </c>
      <c r="S35">
        <f t="shared" si="4"/>
        <v>72.8</v>
      </c>
      <c r="W35">
        <f t="shared" si="5"/>
        <v>88.47999999999999</v>
      </c>
      <c r="AA35">
        <f t="shared" si="6"/>
        <v>79.52</v>
      </c>
      <c r="AD35">
        <v>2.29</v>
      </c>
      <c r="AE35">
        <f t="shared" si="7"/>
        <v>82.88</v>
      </c>
      <c r="AF35">
        <v>0.45</v>
      </c>
      <c r="AH35">
        <v>2.38</v>
      </c>
      <c r="AI35">
        <f t="shared" si="8"/>
        <v>72.8</v>
      </c>
      <c r="AJ35">
        <v>3.02</v>
      </c>
      <c r="AL35" s="12"/>
      <c r="AM35">
        <f t="shared" si="9"/>
        <v>86.24</v>
      </c>
    </row>
    <row r="36" spans="1:40" x14ac:dyDescent="0.2">
      <c r="C36">
        <f t="shared" si="0"/>
        <v>86.24</v>
      </c>
      <c r="F36">
        <v>2.21</v>
      </c>
      <c r="G36">
        <f t="shared" si="1"/>
        <v>91.839999999999989</v>
      </c>
      <c r="H36" s="13">
        <v>0.22500000000000001</v>
      </c>
      <c r="K36">
        <f t="shared" si="2"/>
        <v>101.91999999999999</v>
      </c>
      <c r="O36">
        <f t="shared" si="3"/>
        <v>111.99999999999999</v>
      </c>
      <c r="S36">
        <f t="shared" si="4"/>
        <v>76.16</v>
      </c>
      <c r="W36">
        <f t="shared" si="5"/>
        <v>91.839999999999989</v>
      </c>
      <c r="AA36">
        <f t="shared" si="6"/>
        <v>82.88</v>
      </c>
      <c r="AE36">
        <f t="shared" si="7"/>
        <v>86.24</v>
      </c>
      <c r="AH36">
        <v>2.35</v>
      </c>
      <c r="AI36">
        <f t="shared" si="8"/>
        <v>76.16</v>
      </c>
      <c r="AJ36" s="9">
        <f>(AJ35+AJ37)/2</f>
        <v>2.9850000000000003</v>
      </c>
      <c r="AL36" s="12"/>
      <c r="AM36">
        <f t="shared" si="9"/>
        <v>89.6</v>
      </c>
    </row>
    <row r="37" spans="1:40" x14ac:dyDescent="0.2">
      <c r="AE37" s="5"/>
      <c r="AH37">
        <v>2.3199999999999998</v>
      </c>
      <c r="AI37">
        <f t="shared" si="8"/>
        <v>79.52</v>
      </c>
      <c r="AJ37">
        <v>2.95</v>
      </c>
      <c r="AL37" s="12"/>
    </row>
    <row r="38" spans="1:40" x14ac:dyDescent="0.2">
      <c r="AE38" s="5"/>
      <c r="AH38">
        <v>2.29</v>
      </c>
      <c r="AI38">
        <f t="shared" si="8"/>
        <v>82.88</v>
      </c>
      <c r="AJ38">
        <f>(AJ37+AJ39)/2</f>
        <v>2.96</v>
      </c>
      <c r="AL38" s="12"/>
    </row>
    <row r="39" spans="1:40" x14ac:dyDescent="0.2">
      <c r="AE39" s="5"/>
      <c r="AH39">
        <v>2.2599999999999998</v>
      </c>
      <c r="AI39">
        <f t="shared" si="8"/>
        <v>86.24</v>
      </c>
      <c r="AJ39">
        <v>2.97</v>
      </c>
      <c r="AL39" s="12"/>
    </row>
    <row r="40" spans="1:40" x14ac:dyDescent="0.2">
      <c r="AE40" s="5"/>
      <c r="AH40">
        <v>2.23</v>
      </c>
      <c r="AI40">
        <f t="shared" si="8"/>
        <v>89.6</v>
      </c>
      <c r="AJ40">
        <f>(AJ39+AJ41)/2</f>
        <v>2.7800000000000002</v>
      </c>
      <c r="AL40" s="12"/>
    </row>
    <row r="41" spans="1:40" x14ac:dyDescent="0.2">
      <c r="AH41">
        <v>2.2000000000000002</v>
      </c>
      <c r="AI41">
        <f t="shared" si="8"/>
        <v>92.96</v>
      </c>
      <c r="AJ41">
        <v>2.59</v>
      </c>
    </row>
    <row r="42" spans="1:40" x14ac:dyDescent="0.2">
      <c r="AH42">
        <v>2.17</v>
      </c>
      <c r="AI42">
        <f t="shared" si="8"/>
        <v>96.32</v>
      </c>
      <c r="AJ42">
        <f>(AJ41+AJ43)/2</f>
        <v>2.11</v>
      </c>
    </row>
    <row r="43" spans="1:40" x14ac:dyDescent="0.2">
      <c r="AH43">
        <v>2.14</v>
      </c>
      <c r="AI43">
        <f t="shared" si="8"/>
        <v>99.679999999999993</v>
      </c>
      <c r="AJ43">
        <v>1.63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76.97800000000001</v>
      </c>
      <c r="H48" s="9">
        <f>SUM(H12:H39)</f>
        <v>332.97399999999999</v>
      </c>
      <c r="L48" s="9">
        <f>SUM(L12:L39)</f>
        <v>395.22199999999987</v>
      </c>
      <c r="P48" s="9">
        <f>SUM(P12:P39)</f>
        <v>151.09399999999999</v>
      </c>
      <c r="T48" s="9">
        <f>SUM(T12:T39)</f>
        <v>61.68</v>
      </c>
      <c r="X48" s="9">
        <f>SUM(X12:X39)</f>
        <v>109.44000000000001</v>
      </c>
      <c r="AB48" s="9">
        <f>SUM(AB12:AB39)</f>
        <v>136.06</v>
      </c>
      <c r="AF48" s="9">
        <f>SUM(AF12:AF39)</f>
        <v>105.55999999999999</v>
      </c>
      <c r="AJ48" s="9">
        <f>SUM(AJ13:AJ43)</f>
        <v>80.509999999999991</v>
      </c>
      <c r="AN48" s="9">
        <f>SUM(AN13:AN34)</f>
        <v>55.25</v>
      </c>
    </row>
    <row r="49" spans="1:40" ht="19" x14ac:dyDescent="0.2">
      <c r="A49" s="2" t="s">
        <v>26</v>
      </c>
      <c r="D49" s="9">
        <f>D48*1.5</f>
        <v>415.46699999999998</v>
      </c>
      <c r="H49" s="9">
        <f>H48*1.5</f>
        <v>499.46100000000001</v>
      </c>
      <c r="L49" s="9">
        <f>L48*1.5</f>
        <v>592.83299999999986</v>
      </c>
      <c r="P49" s="9">
        <f>P48*1.5</f>
        <v>226.64099999999999</v>
      </c>
      <c r="T49" s="9">
        <f>T48*1.5</f>
        <v>92.52</v>
      </c>
      <c r="X49" s="9">
        <f>X48*1.5</f>
        <v>164.16000000000003</v>
      </c>
      <c r="AB49" s="9">
        <f>AB48*1.5</f>
        <v>204.09</v>
      </c>
      <c r="AF49" s="9">
        <f>AF48*1.5</f>
        <v>158.33999999999997</v>
      </c>
      <c r="AJ49" s="9">
        <f>AJ48*1.5</f>
        <v>120.76499999999999</v>
      </c>
      <c r="AN49" s="9">
        <f>AN48*1.5</f>
        <v>82.875</v>
      </c>
    </row>
    <row r="50" spans="1:40" x14ac:dyDescent="0.2">
      <c r="A50" s="2" t="s">
        <v>24</v>
      </c>
      <c r="D50" s="9">
        <f>MAX(D12:D33)</f>
        <v>22.61</v>
      </c>
      <c r="H50" s="9">
        <f>MAX(H12:H37)</f>
        <v>24.699000000000002</v>
      </c>
      <c r="L50" s="9">
        <f>MAX(L12:L40)</f>
        <v>28.884</v>
      </c>
      <c r="P50" s="9">
        <f>MAX(P12:P33)</f>
        <v>13.505000000000001</v>
      </c>
      <c r="T50" s="9">
        <f>MAX(T12:T33)</f>
        <v>7.18</v>
      </c>
      <c r="X50" s="9">
        <f>MAX(X12:X33)</f>
        <v>13.34</v>
      </c>
      <c r="AB50" s="9">
        <f>MAX(AB12:AB33)</f>
        <v>12.78</v>
      </c>
      <c r="AF50" s="9">
        <f>MAX(AF12:AF33)</f>
        <v>8.8000000000000007</v>
      </c>
      <c r="AJ50" s="9">
        <f>MAX(AJ13:AJ43)</f>
        <v>3.74</v>
      </c>
      <c r="AN50" s="9">
        <f>MAX(AN13:AN36)</f>
        <v>3.89</v>
      </c>
    </row>
    <row r="51" spans="1:40" x14ac:dyDescent="0.2">
      <c r="A51" s="2" t="s">
        <v>25</v>
      </c>
      <c r="D51" s="9">
        <v>32.479999999999997</v>
      </c>
      <c r="H51" s="9">
        <v>61.6</v>
      </c>
      <c r="L51" s="9">
        <v>58.24</v>
      </c>
      <c r="P51" s="9">
        <v>75.040000000000006</v>
      </c>
      <c r="T51" s="9">
        <v>25.76</v>
      </c>
      <c r="X51" s="9">
        <v>41.44</v>
      </c>
      <c r="AB51" s="9">
        <v>32.479999999999997</v>
      </c>
      <c r="AF51" s="9">
        <v>62.72</v>
      </c>
      <c r="AJ51" s="9">
        <v>45.92</v>
      </c>
      <c r="AN51" s="9">
        <v>56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15.46699999999998</v>
      </c>
      <c r="D55" s="9">
        <f>D50</f>
        <v>22.61</v>
      </c>
      <c r="E55" s="9">
        <f>D51</f>
        <v>32.479999999999997</v>
      </c>
    </row>
    <row r="56" spans="1:40" x14ac:dyDescent="0.2">
      <c r="B56" s="2" t="s">
        <v>9</v>
      </c>
      <c r="C56" s="9">
        <f>H49</f>
        <v>499.46100000000001</v>
      </c>
      <c r="D56" s="9">
        <f>H50</f>
        <v>24.699000000000002</v>
      </c>
      <c r="E56" s="9">
        <f>H51</f>
        <v>61.6</v>
      </c>
    </row>
    <row r="57" spans="1:40" x14ac:dyDescent="0.2">
      <c r="B57" s="2" t="s">
        <v>10</v>
      </c>
      <c r="C57" s="9">
        <f>L49</f>
        <v>592.83299999999986</v>
      </c>
      <c r="D57" s="9">
        <f>L50</f>
        <v>28.884</v>
      </c>
      <c r="E57" s="9">
        <f>L51</f>
        <v>58.24</v>
      </c>
    </row>
    <row r="58" spans="1:40" x14ac:dyDescent="0.2">
      <c r="B58" s="2" t="s">
        <v>11</v>
      </c>
      <c r="C58" s="9">
        <f>P49</f>
        <v>226.64099999999999</v>
      </c>
      <c r="D58" s="9">
        <f>P50</f>
        <v>13.505000000000001</v>
      </c>
      <c r="E58" s="9">
        <f>P51</f>
        <v>75.040000000000006</v>
      </c>
    </row>
    <row r="59" spans="1:40" x14ac:dyDescent="0.2">
      <c r="B59" s="2" t="s">
        <v>13</v>
      </c>
      <c r="C59" s="9">
        <f>T49</f>
        <v>92.52</v>
      </c>
      <c r="D59" s="9">
        <f>T50</f>
        <v>7.18</v>
      </c>
      <c r="E59" s="9">
        <f>T51</f>
        <v>25.76</v>
      </c>
    </row>
    <row r="60" spans="1:40" x14ac:dyDescent="0.2">
      <c r="B60" s="2" t="s">
        <v>14</v>
      </c>
      <c r="C60" s="9">
        <f>X49</f>
        <v>164.16000000000003</v>
      </c>
      <c r="D60" s="9">
        <f>X50</f>
        <v>13.34</v>
      </c>
      <c r="E60" s="9">
        <f>X51</f>
        <v>41.44</v>
      </c>
    </row>
    <row r="61" spans="1:40" x14ac:dyDescent="0.2">
      <c r="B61" s="2" t="s">
        <v>15</v>
      </c>
      <c r="C61" s="9">
        <f>AB49</f>
        <v>204.09</v>
      </c>
      <c r="D61" s="9">
        <f>AB50</f>
        <v>12.78</v>
      </c>
      <c r="E61" s="9">
        <f>AB51</f>
        <v>32.479999999999997</v>
      </c>
    </row>
    <row r="62" spans="1:40" x14ac:dyDescent="0.2">
      <c r="B62" s="2" t="s">
        <v>16</v>
      </c>
      <c r="C62" s="9">
        <f>AF49</f>
        <v>158.33999999999997</v>
      </c>
      <c r="D62" s="9">
        <f>AF50</f>
        <v>8.8000000000000007</v>
      </c>
      <c r="E62" s="9">
        <f>AF51</f>
        <v>62.72</v>
      </c>
    </row>
    <row r="63" spans="1:40" x14ac:dyDescent="0.2">
      <c r="B63" s="2" t="s">
        <v>30</v>
      </c>
      <c r="C63" s="9">
        <f>AJ49</f>
        <v>120.76499999999999</v>
      </c>
      <c r="D63" s="9">
        <f>AJ50</f>
        <v>3.74</v>
      </c>
      <c r="E63" s="9">
        <f>AJ51</f>
        <v>45.92</v>
      </c>
    </row>
    <row r="64" spans="1:40" x14ac:dyDescent="0.2">
      <c r="B64" s="2" t="s">
        <v>31</v>
      </c>
      <c r="C64" s="9">
        <f>AN49</f>
        <v>82.875</v>
      </c>
      <c r="D64" s="9">
        <f>AN50</f>
        <v>3.89</v>
      </c>
      <c r="E64" s="9">
        <f>AN51</f>
        <v>56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7" workbookViewId="0">
      <pane xSplit="1" topLeftCell="AB1" activePane="topRight" state="frozen"/>
      <selection pane="topRight" activeCell="C14" sqref="C14:C36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55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5</v>
      </c>
      <c r="C4">
        <v>51</v>
      </c>
    </row>
    <row r="5" spans="1:40" x14ac:dyDescent="0.2">
      <c r="A5" s="2" t="s">
        <v>2</v>
      </c>
      <c r="B5">
        <v>2.11</v>
      </c>
      <c r="C5">
        <v>37</v>
      </c>
    </row>
    <row r="6" spans="1:40" x14ac:dyDescent="0.2">
      <c r="A6" s="2" t="s">
        <v>3</v>
      </c>
      <c r="B6" s="5" t="s">
        <v>85</v>
      </c>
      <c r="E6" s="1"/>
    </row>
    <row r="7" spans="1:40" x14ac:dyDescent="0.2">
      <c r="A7" s="2" t="s">
        <v>21</v>
      </c>
      <c r="B7">
        <v>88</v>
      </c>
    </row>
    <row r="8" spans="1:40" x14ac:dyDescent="0.2">
      <c r="A8" s="2" t="s">
        <v>4</v>
      </c>
      <c r="B8">
        <v>44</v>
      </c>
      <c r="C8" t="s">
        <v>22</v>
      </c>
      <c r="D8">
        <v>1.1399999999999999</v>
      </c>
      <c r="E8">
        <f>D8*3</f>
        <v>3.4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49</v>
      </c>
      <c r="C13">
        <f>6*D8</f>
        <v>6.84</v>
      </c>
      <c r="D13">
        <v>0.503</v>
      </c>
      <c r="F13">
        <v>1.43</v>
      </c>
      <c r="G13">
        <v>13.68</v>
      </c>
      <c r="H13">
        <v>0.90500000000000003</v>
      </c>
      <c r="J13">
        <v>1.43</v>
      </c>
      <c r="K13">
        <v>13.68</v>
      </c>
      <c r="L13">
        <v>0.72599999999999998</v>
      </c>
      <c r="N13">
        <v>1.29</v>
      </c>
      <c r="O13">
        <f>26*1.14</f>
        <v>29.639999999999997</v>
      </c>
      <c r="P13">
        <v>0.107</v>
      </c>
      <c r="R13">
        <v>1.54</v>
      </c>
      <c r="S13">
        <v>1.1399999999999999</v>
      </c>
      <c r="T13">
        <v>0.24</v>
      </c>
      <c r="V13">
        <v>1.39</v>
      </c>
      <c r="W13">
        <v>18.239999999999998</v>
      </c>
      <c r="X13">
        <v>0.53</v>
      </c>
      <c r="Z13">
        <v>1.51</v>
      </c>
      <c r="AA13">
        <v>4.5599999999999996</v>
      </c>
      <c r="AB13">
        <v>0.11</v>
      </c>
      <c r="AD13">
        <v>1.45</v>
      </c>
      <c r="AE13" s="5">
        <v>11.4</v>
      </c>
      <c r="AF13">
        <v>0.24</v>
      </c>
      <c r="AH13">
        <v>1.54</v>
      </c>
      <c r="AI13">
        <v>1.1399999999999999</v>
      </c>
      <c r="AJ13" s="9">
        <v>0.25</v>
      </c>
      <c r="AL13" s="12">
        <v>1.44</v>
      </c>
      <c r="AM13" s="6">
        <f>11*1.14</f>
        <v>12.54</v>
      </c>
      <c r="AN13" s="19">
        <v>0.03</v>
      </c>
    </row>
    <row r="14" spans="1:40" x14ac:dyDescent="0.2">
      <c r="B14">
        <v>1.46</v>
      </c>
      <c r="C14">
        <f>C13+$E$8</f>
        <v>10.26</v>
      </c>
      <c r="D14">
        <v>3.8010000000000002</v>
      </c>
      <c r="F14">
        <v>1.4</v>
      </c>
      <c r="G14">
        <f>G13+$E$8</f>
        <v>17.100000000000001</v>
      </c>
      <c r="H14">
        <v>5.0140000000000002</v>
      </c>
      <c r="J14">
        <v>1.4</v>
      </c>
      <c r="K14">
        <f>K13+$E$8</f>
        <v>17.100000000000001</v>
      </c>
      <c r="L14">
        <v>1.47</v>
      </c>
      <c r="N14">
        <v>1.26</v>
      </c>
      <c r="O14">
        <f>O13+$E$8</f>
        <v>33.059999999999995</v>
      </c>
      <c r="P14">
        <v>1.661</v>
      </c>
      <c r="R14">
        <v>1.51</v>
      </c>
      <c r="S14">
        <f>S13+$E$8</f>
        <v>4.5599999999999996</v>
      </c>
      <c r="T14">
        <v>0.68</v>
      </c>
      <c r="V14">
        <v>1.36</v>
      </c>
      <c r="W14">
        <f>W13+$E$8</f>
        <v>21.659999999999997</v>
      </c>
      <c r="X14">
        <v>2.08</v>
      </c>
      <c r="Z14">
        <v>1.48</v>
      </c>
      <c r="AA14">
        <f>AA13+$E$8</f>
        <v>7.9799999999999995</v>
      </c>
      <c r="AB14">
        <v>1.67</v>
      </c>
      <c r="AD14">
        <v>1.42</v>
      </c>
      <c r="AE14">
        <f>AE13+$E$8</f>
        <v>14.82</v>
      </c>
      <c r="AF14">
        <v>0.89</v>
      </c>
      <c r="AH14">
        <v>1.51</v>
      </c>
      <c r="AI14">
        <f>AI13+$E$8</f>
        <v>4.5599999999999996</v>
      </c>
      <c r="AJ14" s="9">
        <f>(AJ13+AJ15)/2</f>
        <v>0.70499999999999996</v>
      </c>
      <c r="AL14" s="12">
        <v>1.41</v>
      </c>
      <c r="AM14">
        <f>AM13+$E$8</f>
        <v>15.959999999999999</v>
      </c>
      <c r="AN14" s="19">
        <v>0.19</v>
      </c>
    </row>
    <row r="15" spans="1:40" x14ac:dyDescent="0.2">
      <c r="B15">
        <v>1.43</v>
      </c>
      <c r="C15">
        <f t="shared" ref="C15:C36" si="0">C14+$E$8</f>
        <v>13.68</v>
      </c>
      <c r="D15">
        <v>11.944000000000001</v>
      </c>
      <c r="F15">
        <v>1.37</v>
      </c>
      <c r="G15">
        <f t="shared" ref="G15:G36" si="1">G14+$E$8</f>
        <v>20.520000000000003</v>
      </c>
      <c r="H15">
        <v>8.0549999999999997</v>
      </c>
      <c r="J15">
        <v>1.37</v>
      </c>
      <c r="K15">
        <f t="shared" ref="K15:K36" si="2">K14+$E$8</f>
        <v>20.520000000000003</v>
      </c>
      <c r="L15">
        <v>2.2189999999999999</v>
      </c>
      <c r="N15">
        <v>1.23</v>
      </c>
      <c r="O15">
        <f t="shared" ref="O15:O36" si="3">O14+$E$8</f>
        <v>36.479999999999997</v>
      </c>
      <c r="P15">
        <v>3.0680000000000001</v>
      </c>
      <c r="R15">
        <v>1.48</v>
      </c>
      <c r="S15">
        <f t="shared" ref="S15:S36" si="4">S14+$E$8</f>
        <v>7.9799999999999995</v>
      </c>
      <c r="T15">
        <v>1.97</v>
      </c>
      <c r="V15">
        <v>1.33</v>
      </c>
      <c r="W15">
        <f t="shared" ref="W15:W36" si="5">W14+$E$8</f>
        <v>25.08</v>
      </c>
      <c r="X15">
        <v>4.03</v>
      </c>
      <c r="Z15">
        <v>1.45</v>
      </c>
      <c r="AA15">
        <f t="shared" ref="AA15:AA36" si="6">AA14+$E$8</f>
        <v>11.399999999999999</v>
      </c>
      <c r="AB15">
        <v>6.23</v>
      </c>
      <c r="AD15">
        <v>1.39</v>
      </c>
      <c r="AE15">
        <f t="shared" ref="AE15:AE36" si="7">AE14+$E$8</f>
        <v>18.240000000000002</v>
      </c>
      <c r="AF15">
        <v>1.64</v>
      </c>
      <c r="AH15">
        <v>1.48</v>
      </c>
      <c r="AI15">
        <f t="shared" ref="AI15:AI43" si="8">AI14+$E$8</f>
        <v>7.9799999999999995</v>
      </c>
      <c r="AJ15" s="9">
        <v>1.1599999999999999</v>
      </c>
      <c r="AL15" s="12">
        <v>1.38</v>
      </c>
      <c r="AM15">
        <f t="shared" ref="AM15:AM36" si="9">AM14+$E$8</f>
        <v>19.38</v>
      </c>
      <c r="AN15" s="19">
        <v>0.92</v>
      </c>
    </row>
    <row r="16" spans="1:40" x14ac:dyDescent="0.2">
      <c r="B16">
        <v>1.4</v>
      </c>
      <c r="C16">
        <f t="shared" si="0"/>
        <v>17.100000000000001</v>
      </c>
      <c r="D16">
        <v>15.916</v>
      </c>
      <c r="F16">
        <v>1.34</v>
      </c>
      <c r="G16">
        <f t="shared" si="1"/>
        <v>23.940000000000005</v>
      </c>
      <c r="H16">
        <v>13.815</v>
      </c>
      <c r="J16">
        <v>1.34</v>
      </c>
      <c r="K16">
        <f t="shared" si="2"/>
        <v>23.940000000000005</v>
      </c>
      <c r="L16">
        <v>3.355</v>
      </c>
      <c r="N16">
        <v>1.2</v>
      </c>
      <c r="O16">
        <f t="shared" si="3"/>
        <v>39.9</v>
      </c>
      <c r="P16">
        <v>4.7270000000000003</v>
      </c>
      <c r="R16">
        <v>1.45</v>
      </c>
      <c r="S16">
        <f t="shared" si="4"/>
        <v>11.399999999999999</v>
      </c>
      <c r="T16">
        <v>3.26</v>
      </c>
      <c r="V16">
        <v>1.3</v>
      </c>
      <c r="W16">
        <f t="shared" si="5"/>
        <v>28.5</v>
      </c>
      <c r="X16">
        <v>7.66</v>
      </c>
      <c r="Z16">
        <v>1.42</v>
      </c>
      <c r="AA16">
        <f t="shared" si="6"/>
        <v>14.819999999999999</v>
      </c>
      <c r="AB16">
        <v>9.76</v>
      </c>
      <c r="AD16">
        <v>1.36</v>
      </c>
      <c r="AE16">
        <f t="shared" si="7"/>
        <v>21.660000000000004</v>
      </c>
      <c r="AF16">
        <v>3.18</v>
      </c>
      <c r="AH16">
        <v>1.45</v>
      </c>
      <c r="AI16">
        <f t="shared" si="8"/>
        <v>11.399999999999999</v>
      </c>
      <c r="AJ16" s="9">
        <f>(AJ15+AJ17)/2</f>
        <v>1.77</v>
      </c>
      <c r="AL16" s="12">
        <v>1.35</v>
      </c>
      <c r="AM16">
        <f t="shared" si="9"/>
        <v>22.799999999999997</v>
      </c>
      <c r="AN16" s="19">
        <v>1.79</v>
      </c>
    </row>
    <row r="17" spans="2:40" x14ac:dyDescent="0.2">
      <c r="B17">
        <v>1.37</v>
      </c>
      <c r="C17">
        <f t="shared" si="0"/>
        <v>20.520000000000003</v>
      </c>
      <c r="D17">
        <v>18.553999999999998</v>
      </c>
      <c r="F17">
        <v>1.31</v>
      </c>
      <c r="G17">
        <f t="shared" si="1"/>
        <v>27.360000000000007</v>
      </c>
      <c r="H17">
        <v>17.129000000000001</v>
      </c>
      <c r="J17">
        <v>1.31</v>
      </c>
      <c r="K17">
        <f t="shared" si="2"/>
        <v>27.360000000000007</v>
      </c>
      <c r="L17">
        <v>7.3360000000000003</v>
      </c>
      <c r="N17">
        <v>1.17</v>
      </c>
      <c r="O17">
        <f t="shared" si="3"/>
        <v>43.32</v>
      </c>
      <c r="P17">
        <v>6.7859999999999996</v>
      </c>
      <c r="R17">
        <v>1.42</v>
      </c>
      <c r="S17">
        <f t="shared" si="4"/>
        <v>14.819999999999999</v>
      </c>
      <c r="T17">
        <v>4.5599999999999996</v>
      </c>
      <c r="V17">
        <v>1.27</v>
      </c>
      <c r="W17">
        <f t="shared" si="5"/>
        <v>31.92</v>
      </c>
      <c r="X17">
        <v>10.56</v>
      </c>
      <c r="Z17">
        <v>1.39</v>
      </c>
      <c r="AA17">
        <f t="shared" si="6"/>
        <v>18.239999999999998</v>
      </c>
      <c r="AB17">
        <v>11.77</v>
      </c>
      <c r="AD17">
        <v>1.33</v>
      </c>
      <c r="AE17">
        <f t="shared" si="7"/>
        <v>25.080000000000005</v>
      </c>
      <c r="AF17">
        <v>4.8899999999999997</v>
      </c>
      <c r="AH17">
        <v>1.42</v>
      </c>
      <c r="AI17">
        <f t="shared" si="8"/>
        <v>14.819999999999999</v>
      </c>
      <c r="AJ17" s="9">
        <v>2.38</v>
      </c>
      <c r="AL17" s="12">
        <v>1.32</v>
      </c>
      <c r="AM17">
        <f t="shared" si="9"/>
        <v>26.22</v>
      </c>
      <c r="AN17" s="19">
        <v>2.71</v>
      </c>
    </row>
    <row r="18" spans="2:40" x14ac:dyDescent="0.2">
      <c r="B18">
        <v>1.34</v>
      </c>
      <c r="C18">
        <f t="shared" si="0"/>
        <v>23.940000000000005</v>
      </c>
      <c r="D18">
        <v>21.994</v>
      </c>
      <c r="F18">
        <v>1.28</v>
      </c>
      <c r="G18">
        <f t="shared" si="1"/>
        <v>30.780000000000008</v>
      </c>
      <c r="H18">
        <v>19.21</v>
      </c>
      <c r="J18">
        <v>1.28</v>
      </c>
      <c r="K18">
        <f t="shared" si="2"/>
        <v>30.780000000000008</v>
      </c>
      <c r="L18">
        <v>12.396000000000001</v>
      </c>
      <c r="N18">
        <v>1.1399999999999999</v>
      </c>
      <c r="O18">
        <f t="shared" si="3"/>
        <v>46.74</v>
      </c>
      <c r="P18">
        <v>7.7220000000000004</v>
      </c>
      <c r="R18">
        <v>1.39</v>
      </c>
      <c r="S18">
        <f t="shared" si="4"/>
        <v>18.239999999999998</v>
      </c>
      <c r="T18">
        <v>5.76</v>
      </c>
      <c r="V18">
        <v>1.24</v>
      </c>
      <c r="W18">
        <f t="shared" si="5"/>
        <v>35.340000000000003</v>
      </c>
      <c r="X18">
        <v>12.91</v>
      </c>
      <c r="Z18">
        <v>1.36</v>
      </c>
      <c r="AA18">
        <f t="shared" si="6"/>
        <v>21.659999999999997</v>
      </c>
      <c r="AB18">
        <v>12.33</v>
      </c>
      <c r="AD18">
        <v>1.3</v>
      </c>
      <c r="AE18">
        <f t="shared" si="7"/>
        <v>28.500000000000007</v>
      </c>
      <c r="AF18">
        <v>7.55</v>
      </c>
      <c r="AH18">
        <v>1.39</v>
      </c>
      <c r="AI18">
        <f t="shared" si="8"/>
        <v>18.239999999999998</v>
      </c>
      <c r="AJ18" s="9">
        <f>(AJ17+AJ19)/2</f>
        <v>2.69</v>
      </c>
      <c r="AL18" s="12">
        <v>1.29</v>
      </c>
      <c r="AM18">
        <f t="shared" si="9"/>
        <v>29.64</v>
      </c>
      <c r="AN18" s="19">
        <v>3.23</v>
      </c>
    </row>
    <row r="19" spans="2:40" x14ac:dyDescent="0.2">
      <c r="B19">
        <v>1.31</v>
      </c>
      <c r="C19">
        <f t="shared" si="0"/>
        <v>27.360000000000007</v>
      </c>
      <c r="D19">
        <v>23.087</v>
      </c>
      <c r="F19">
        <v>1.25</v>
      </c>
      <c r="G19">
        <f t="shared" si="1"/>
        <v>34.20000000000001</v>
      </c>
      <c r="H19">
        <v>22.126999999999999</v>
      </c>
      <c r="J19">
        <v>1.25</v>
      </c>
      <c r="K19">
        <f t="shared" si="2"/>
        <v>34.20000000000001</v>
      </c>
      <c r="L19">
        <v>16.954000000000001</v>
      </c>
      <c r="N19">
        <v>1.1100000000000001</v>
      </c>
      <c r="O19">
        <f t="shared" si="3"/>
        <v>50.160000000000004</v>
      </c>
      <c r="P19">
        <v>8.532</v>
      </c>
      <c r="R19">
        <v>1.36</v>
      </c>
      <c r="S19">
        <f t="shared" si="4"/>
        <v>21.659999999999997</v>
      </c>
      <c r="T19">
        <v>6.98</v>
      </c>
      <c r="V19">
        <v>1.21</v>
      </c>
      <c r="W19">
        <f t="shared" si="5"/>
        <v>38.760000000000005</v>
      </c>
      <c r="X19">
        <v>13.6</v>
      </c>
      <c r="Z19">
        <v>1.33</v>
      </c>
      <c r="AA19">
        <f t="shared" si="6"/>
        <v>25.08</v>
      </c>
      <c r="AB19">
        <v>12.11</v>
      </c>
      <c r="AD19">
        <v>1.27</v>
      </c>
      <c r="AE19">
        <f t="shared" si="7"/>
        <v>31.920000000000009</v>
      </c>
      <c r="AF19">
        <v>10.07</v>
      </c>
      <c r="AH19">
        <v>1.36</v>
      </c>
      <c r="AI19">
        <f t="shared" si="8"/>
        <v>21.659999999999997</v>
      </c>
      <c r="AJ19" s="9">
        <v>3</v>
      </c>
      <c r="AL19" s="12">
        <v>1.26</v>
      </c>
      <c r="AM19">
        <f t="shared" si="9"/>
        <v>33.06</v>
      </c>
      <c r="AN19" s="19">
        <v>4.1500000000000004</v>
      </c>
    </row>
    <row r="20" spans="2:40" x14ac:dyDescent="0.2">
      <c r="B20">
        <v>1.28</v>
      </c>
      <c r="C20">
        <f t="shared" si="0"/>
        <v>30.780000000000008</v>
      </c>
      <c r="D20">
        <v>22.437000000000001</v>
      </c>
      <c r="F20">
        <v>1.22</v>
      </c>
      <c r="G20">
        <f t="shared" si="1"/>
        <v>37.620000000000012</v>
      </c>
      <c r="H20">
        <v>23.751000000000001</v>
      </c>
      <c r="J20">
        <v>1.22</v>
      </c>
      <c r="K20">
        <f t="shared" si="2"/>
        <v>37.620000000000012</v>
      </c>
      <c r="L20">
        <v>20.952999999999999</v>
      </c>
      <c r="N20">
        <v>1.08</v>
      </c>
      <c r="O20">
        <f t="shared" si="3"/>
        <v>53.580000000000005</v>
      </c>
      <c r="P20">
        <v>9.8490000000000002</v>
      </c>
      <c r="R20">
        <v>1.33</v>
      </c>
      <c r="S20">
        <f t="shared" si="4"/>
        <v>25.08</v>
      </c>
      <c r="T20">
        <v>7.57</v>
      </c>
      <c r="V20">
        <v>1.18</v>
      </c>
      <c r="W20">
        <f t="shared" si="5"/>
        <v>42.180000000000007</v>
      </c>
      <c r="X20">
        <v>12.48</v>
      </c>
      <c r="Z20">
        <v>1.3</v>
      </c>
      <c r="AA20">
        <f t="shared" si="6"/>
        <v>28.5</v>
      </c>
      <c r="AB20">
        <v>10.75</v>
      </c>
      <c r="AD20">
        <v>1.24</v>
      </c>
      <c r="AE20">
        <f t="shared" si="7"/>
        <v>35.340000000000011</v>
      </c>
      <c r="AF20">
        <v>10.09</v>
      </c>
      <c r="AH20">
        <v>1.33</v>
      </c>
      <c r="AI20">
        <f t="shared" si="8"/>
        <v>25.08</v>
      </c>
      <c r="AJ20" s="9">
        <f>(AJ19+AJ21)/2</f>
        <v>3.125</v>
      </c>
      <c r="AL20" s="12">
        <v>1.23</v>
      </c>
      <c r="AM20">
        <f t="shared" si="9"/>
        <v>36.480000000000004</v>
      </c>
      <c r="AN20" s="19">
        <v>4.7300000000000004</v>
      </c>
    </row>
    <row r="21" spans="2:40" x14ac:dyDescent="0.2">
      <c r="B21">
        <v>1.25</v>
      </c>
      <c r="C21">
        <f t="shared" si="0"/>
        <v>34.20000000000001</v>
      </c>
      <c r="D21">
        <v>20.744</v>
      </c>
      <c r="F21">
        <v>1.19</v>
      </c>
      <c r="G21">
        <f t="shared" si="1"/>
        <v>41.040000000000013</v>
      </c>
      <c r="H21">
        <v>25.940999999999999</v>
      </c>
      <c r="J21">
        <v>1.19</v>
      </c>
      <c r="K21">
        <f t="shared" si="2"/>
        <v>41.040000000000013</v>
      </c>
      <c r="L21">
        <v>23.96</v>
      </c>
      <c r="N21">
        <v>1.05</v>
      </c>
      <c r="O21">
        <f t="shared" si="3"/>
        <v>57.000000000000007</v>
      </c>
      <c r="P21">
        <v>11.259</v>
      </c>
      <c r="R21">
        <v>1.3</v>
      </c>
      <c r="S21">
        <f t="shared" si="4"/>
        <v>28.5</v>
      </c>
      <c r="T21">
        <v>6.79</v>
      </c>
      <c r="V21">
        <v>1.1499999999999999</v>
      </c>
      <c r="W21">
        <f t="shared" si="5"/>
        <v>45.600000000000009</v>
      </c>
      <c r="X21">
        <v>14.09</v>
      </c>
      <c r="Z21">
        <v>1.27</v>
      </c>
      <c r="AA21">
        <f t="shared" si="6"/>
        <v>31.92</v>
      </c>
      <c r="AB21">
        <v>10.3</v>
      </c>
      <c r="AD21">
        <v>1.21</v>
      </c>
      <c r="AE21">
        <f t="shared" si="7"/>
        <v>38.760000000000012</v>
      </c>
      <c r="AF21">
        <v>10.220000000000001</v>
      </c>
      <c r="AH21">
        <v>1.3</v>
      </c>
      <c r="AI21">
        <f t="shared" si="8"/>
        <v>28.5</v>
      </c>
      <c r="AJ21" s="9">
        <v>3.25</v>
      </c>
      <c r="AL21" s="12">
        <v>1.2</v>
      </c>
      <c r="AM21">
        <f t="shared" si="9"/>
        <v>39.900000000000006</v>
      </c>
      <c r="AN21" s="19">
        <v>5.14</v>
      </c>
    </row>
    <row r="22" spans="2:40" x14ac:dyDescent="0.2">
      <c r="B22">
        <v>1.22</v>
      </c>
      <c r="C22">
        <f t="shared" si="0"/>
        <v>37.620000000000012</v>
      </c>
      <c r="D22">
        <v>20.303999999999998</v>
      </c>
      <c r="F22">
        <v>1.1599999999999999</v>
      </c>
      <c r="G22">
        <f t="shared" si="1"/>
        <v>44.460000000000015</v>
      </c>
      <c r="H22">
        <v>28.562000000000001</v>
      </c>
      <c r="J22">
        <v>1.1599999999999999</v>
      </c>
      <c r="K22">
        <f t="shared" si="2"/>
        <v>44.460000000000015</v>
      </c>
      <c r="L22">
        <v>26.922000000000001</v>
      </c>
      <c r="N22">
        <v>1.02</v>
      </c>
      <c r="O22">
        <f t="shared" si="3"/>
        <v>60.420000000000009</v>
      </c>
      <c r="P22">
        <v>12.972</v>
      </c>
      <c r="R22">
        <v>1.27</v>
      </c>
      <c r="S22">
        <f t="shared" si="4"/>
        <v>31.92</v>
      </c>
      <c r="T22">
        <v>5.81</v>
      </c>
      <c r="V22">
        <v>1.1200000000000001</v>
      </c>
      <c r="W22">
        <f t="shared" si="5"/>
        <v>49.02000000000001</v>
      </c>
      <c r="X22">
        <v>9.6300000000000008</v>
      </c>
      <c r="Z22">
        <v>1.24</v>
      </c>
      <c r="AA22">
        <f t="shared" si="6"/>
        <v>35.340000000000003</v>
      </c>
      <c r="AB22">
        <v>9.5</v>
      </c>
      <c r="AD22">
        <v>1.18</v>
      </c>
      <c r="AE22">
        <f t="shared" si="7"/>
        <v>42.180000000000014</v>
      </c>
      <c r="AF22">
        <v>9.93</v>
      </c>
      <c r="AH22">
        <v>1.27</v>
      </c>
      <c r="AI22">
        <f t="shared" si="8"/>
        <v>31.92</v>
      </c>
      <c r="AJ22" s="9">
        <f>(AJ21+AJ23)/2</f>
        <v>3.33</v>
      </c>
      <c r="AL22" s="12">
        <v>1.17</v>
      </c>
      <c r="AM22">
        <f t="shared" si="9"/>
        <v>43.320000000000007</v>
      </c>
      <c r="AN22" s="19">
        <v>5.4</v>
      </c>
    </row>
    <row r="23" spans="2:40" x14ac:dyDescent="0.2">
      <c r="B23">
        <v>1.19</v>
      </c>
      <c r="C23">
        <f t="shared" si="0"/>
        <v>41.040000000000013</v>
      </c>
      <c r="D23">
        <v>19.23</v>
      </c>
      <c r="F23">
        <v>1.1299999999999999</v>
      </c>
      <c r="G23">
        <f t="shared" si="1"/>
        <v>47.880000000000017</v>
      </c>
      <c r="H23">
        <v>31.012</v>
      </c>
      <c r="J23">
        <v>1.1299999999999999</v>
      </c>
      <c r="K23">
        <f t="shared" si="2"/>
        <v>47.880000000000017</v>
      </c>
      <c r="L23">
        <v>29.536000000000001</v>
      </c>
      <c r="N23">
        <v>2.4300000000000002</v>
      </c>
      <c r="O23">
        <f t="shared" si="3"/>
        <v>63.840000000000011</v>
      </c>
      <c r="P23">
        <v>14.548999999999999</v>
      </c>
      <c r="R23">
        <v>1.24</v>
      </c>
      <c r="S23">
        <f t="shared" si="4"/>
        <v>35.340000000000003</v>
      </c>
      <c r="T23">
        <v>4.7</v>
      </c>
      <c r="V23">
        <v>1.0900000000000001</v>
      </c>
      <c r="W23">
        <f t="shared" si="5"/>
        <v>52.440000000000012</v>
      </c>
      <c r="X23">
        <v>9.7200000000000006</v>
      </c>
      <c r="Z23">
        <v>1.21</v>
      </c>
      <c r="AA23">
        <f t="shared" si="6"/>
        <v>38.760000000000005</v>
      </c>
      <c r="AB23">
        <v>9.52</v>
      </c>
      <c r="AD23">
        <v>1.1499999999999999</v>
      </c>
      <c r="AE23">
        <f t="shared" si="7"/>
        <v>45.600000000000016</v>
      </c>
      <c r="AF23">
        <v>9.5399999999999991</v>
      </c>
      <c r="AH23">
        <v>1.24</v>
      </c>
      <c r="AI23">
        <f t="shared" si="8"/>
        <v>35.340000000000003</v>
      </c>
      <c r="AJ23" s="9">
        <v>3.41</v>
      </c>
      <c r="AL23" s="12">
        <v>1.1399999999999999</v>
      </c>
      <c r="AM23">
        <f t="shared" si="9"/>
        <v>46.740000000000009</v>
      </c>
      <c r="AN23" s="19">
        <v>5.16</v>
      </c>
    </row>
    <row r="24" spans="2:40" x14ac:dyDescent="0.2">
      <c r="B24">
        <v>1.1599999999999999</v>
      </c>
      <c r="C24">
        <f t="shared" si="0"/>
        <v>44.460000000000015</v>
      </c>
      <c r="D24">
        <v>16.856000000000002</v>
      </c>
      <c r="F24">
        <v>1.1000000000000001</v>
      </c>
      <c r="G24">
        <f t="shared" si="1"/>
        <v>51.300000000000018</v>
      </c>
      <c r="H24">
        <v>31.901</v>
      </c>
      <c r="J24">
        <v>1.1000000000000001</v>
      </c>
      <c r="K24">
        <f t="shared" si="2"/>
        <v>51.300000000000018</v>
      </c>
      <c r="L24">
        <v>30.731999999999999</v>
      </c>
      <c r="N24">
        <v>2.4</v>
      </c>
      <c r="O24">
        <f t="shared" si="3"/>
        <v>67.260000000000005</v>
      </c>
      <c r="P24">
        <v>14.606</v>
      </c>
      <c r="R24">
        <v>1.21</v>
      </c>
      <c r="S24">
        <f t="shared" si="4"/>
        <v>38.760000000000005</v>
      </c>
      <c r="T24">
        <v>4.22</v>
      </c>
      <c r="V24">
        <v>1.06</v>
      </c>
      <c r="W24">
        <f t="shared" si="5"/>
        <v>55.860000000000014</v>
      </c>
      <c r="X24">
        <v>7.11</v>
      </c>
      <c r="Z24">
        <v>1.18</v>
      </c>
      <c r="AA24">
        <f t="shared" si="6"/>
        <v>42.180000000000007</v>
      </c>
      <c r="AB24">
        <v>8.83</v>
      </c>
      <c r="AD24">
        <v>1.1200000000000001</v>
      </c>
      <c r="AE24">
        <f t="shared" si="7"/>
        <v>49.020000000000017</v>
      </c>
      <c r="AF24">
        <v>11.25</v>
      </c>
      <c r="AH24">
        <v>1.21</v>
      </c>
      <c r="AI24">
        <f t="shared" si="8"/>
        <v>38.760000000000005</v>
      </c>
      <c r="AJ24" s="9">
        <f>(AJ23+AJ25)/2</f>
        <v>3.7250000000000001</v>
      </c>
      <c r="AL24" s="12">
        <v>1.1100000000000001</v>
      </c>
      <c r="AM24">
        <f t="shared" si="9"/>
        <v>50.160000000000011</v>
      </c>
      <c r="AN24" s="19">
        <v>4.79</v>
      </c>
    </row>
    <row r="25" spans="2:40" x14ac:dyDescent="0.2">
      <c r="B25">
        <v>1.1299999999999999</v>
      </c>
      <c r="C25">
        <f t="shared" si="0"/>
        <v>47.880000000000017</v>
      </c>
      <c r="D25" s="3">
        <v>14.593999999999999</v>
      </c>
      <c r="F25">
        <v>1.07</v>
      </c>
      <c r="G25">
        <f t="shared" si="1"/>
        <v>54.72000000000002</v>
      </c>
      <c r="H25">
        <v>31.425999999999998</v>
      </c>
      <c r="J25">
        <v>1.07</v>
      </c>
      <c r="K25">
        <f t="shared" si="2"/>
        <v>54.72000000000002</v>
      </c>
      <c r="L25">
        <v>33.979999999999997</v>
      </c>
      <c r="N25">
        <v>2.37</v>
      </c>
      <c r="O25">
        <f t="shared" si="3"/>
        <v>70.680000000000007</v>
      </c>
      <c r="P25">
        <v>14.542999999999999</v>
      </c>
      <c r="R25">
        <v>1.18</v>
      </c>
      <c r="S25">
        <f t="shared" si="4"/>
        <v>42.180000000000007</v>
      </c>
      <c r="T25">
        <v>3.37</v>
      </c>
      <c r="V25">
        <v>1.03</v>
      </c>
      <c r="W25">
        <f t="shared" si="5"/>
        <v>59.280000000000015</v>
      </c>
      <c r="X25">
        <v>4.0199999999999996</v>
      </c>
      <c r="Z25">
        <v>1.1499999999999999</v>
      </c>
      <c r="AA25">
        <f t="shared" si="6"/>
        <v>45.600000000000009</v>
      </c>
      <c r="AB25">
        <v>7.34</v>
      </c>
      <c r="AD25">
        <v>1.0900000000000001</v>
      </c>
      <c r="AE25">
        <f t="shared" si="7"/>
        <v>52.440000000000019</v>
      </c>
      <c r="AF25">
        <v>11.32</v>
      </c>
      <c r="AH25">
        <v>1.18</v>
      </c>
      <c r="AI25">
        <f t="shared" si="8"/>
        <v>42.180000000000007</v>
      </c>
      <c r="AJ25" s="9">
        <v>4.04</v>
      </c>
      <c r="AL25" s="12">
        <v>1.08</v>
      </c>
      <c r="AM25">
        <f t="shared" si="9"/>
        <v>53.580000000000013</v>
      </c>
      <c r="AN25" s="19">
        <v>4.6500000000000004</v>
      </c>
    </row>
    <row r="26" spans="2:40" x14ac:dyDescent="0.2">
      <c r="B26">
        <v>1.1000000000000001</v>
      </c>
      <c r="C26">
        <f t="shared" si="0"/>
        <v>51.300000000000018</v>
      </c>
      <c r="D26">
        <v>12.941000000000001</v>
      </c>
      <c r="F26">
        <v>1.04</v>
      </c>
      <c r="G26">
        <f t="shared" si="1"/>
        <v>58.140000000000022</v>
      </c>
      <c r="H26">
        <v>31.334</v>
      </c>
      <c r="J26">
        <v>1.04</v>
      </c>
      <c r="K26">
        <f t="shared" si="2"/>
        <v>58.140000000000022</v>
      </c>
      <c r="L26">
        <v>31.251000000000001</v>
      </c>
      <c r="N26">
        <v>2.34</v>
      </c>
      <c r="O26">
        <f t="shared" si="3"/>
        <v>74.100000000000009</v>
      </c>
      <c r="P26">
        <v>14.585000000000001</v>
      </c>
      <c r="R26">
        <v>1.1499999999999999</v>
      </c>
      <c r="S26">
        <f t="shared" si="4"/>
        <v>45.600000000000009</v>
      </c>
      <c r="T26">
        <v>2.88</v>
      </c>
      <c r="V26">
        <v>2.4300000000000002</v>
      </c>
      <c r="W26">
        <f t="shared" si="5"/>
        <v>62.700000000000017</v>
      </c>
      <c r="X26">
        <v>2.33</v>
      </c>
      <c r="Z26">
        <v>1.1200000000000001</v>
      </c>
      <c r="AA26">
        <f t="shared" si="6"/>
        <v>49.02000000000001</v>
      </c>
      <c r="AB26">
        <v>6.62</v>
      </c>
      <c r="AD26">
        <v>1.06</v>
      </c>
      <c r="AE26">
        <f t="shared" si="7"/>
        <v>55.860000000000021</v>
      </c>
      <c r="AF26">
        <v>12.14</v>
      </c>
      <c r="AH26">
        <v>1.1499999999999999</v>
      </c>
      <c r="AI26">
        <f t="shared" si="8"/>
        <v>45.600000000000009</v>
      </c>
      <c r="AJ26" s="9">
        <f>(AJ25+AJ27)/2</f>
        <v>3.8600000000000003</v>
      </c>
      <c r="AL26" s="12">
        <v>1.05</v>
      </c>
      <c r="AM26">
        <f t="shared" si="9"/>
        <v>57.000000000000014</v>
      </c>
      <c r="AN26" s="19">
        <v>4.32</v>
      </c>
    </row>
    <row r="27" spans="2:40" x14ac:dyDescent="0.2">
      <c r="B27">
        <v>1.07</v>
      </c>
      <c r="C27">
        <f t="shared" si="0"/>
        <v>54.72000000000002</v>
      </c>
      <c r="D27" s="4">
        <v>10.843999999999999</v>
      </c>
      <c r="F27">
        <v>2.4500000000000002</v>
      </c>
      <c r="G27">
        <f t="shared" si="1"/>
        <v>61.560000000000024</v>
      </c>
      <c r="H27">
        <v>28.596</v>
      </c>
      <c r="J27">
        <v>2.4500000000000002</v>
      </c>
      <c r="K27">
        <f t="shared" si="2"/>
        <v>61.560000000000024</v>
      </c>
      <c r="L27">
        <v>31.863</v>
      </c>
      <c r="N27">
        <v>2.31</v>
      </c>
      <c r="O27">
        <f t="shared" si="3"/>
        <v>77.52000000000001</v>
      </c>
      <c r="P27">
        <v>14.571999999999999</v>
      </c>
      <c r="R27">
        <v>1.1200000000000001</v>
      </c>
      <c r="S27">
        <f t="shared" si="4"/>
        <v>49.02000000000001</v>
      </c>
      <c r="T27">
        <v>1.64</v>
      </c>
      <c r="V27">
        <v>2.4</v>
      </c>
      <c r="W27">
        <f t="shared" si="5"/>
        <v>66.120000000000019</v>
      </c>
      <c r="X27">
        <v>1.02</v>
      </c>
      <c r="Z27">
        <v>1.0900000000000001</v>
      </c>
      <c r="AA27">
        <f t="shared" si="6"/>
        <v>52.440000000000012</v>
      </c>
      <c r="AB27">
        <v>4.62</v>
      </c>
      <c r="AD27">
        <v>1.03</v>
      </c>
      <c r="AE27">
        <f t="shared" si="7"/>
        <v>59.280000000000022</v>
      </c>
      <c r="AF27">
        <v>10.95</v>
      </c>
      <c r="AH27">
        <v>1.1200000000000001</v>
      </c>
      <c r="AI27">
        <f t="shared" si="8"/>
        <v>49.02000000000001</v>
      </c>
      <c r="AJ27" s="9">
        <v>3.68</v>
      </c>
      <c r="AL27" s="12">
        <v>1.02</v>
      </c>
      <c r="AM27">
        <f t="shared" si="9"/>
        <v>60.420000000000016</v>
      </c>
      <c r="AN27" s="19">
        <v>4.2</v>
      </c>
    </row>
    <row r="28" spans="2:40" x14ac:dyDescent="0.2">
      <c r="B28">
        <v>1.04</v>
      </c>
      <c r="C28">
        <f t="shared" si="0"/>
        <v>58.140000000000022</v>
      </c>
      <c r="D28">
        <v>8.9529999999999994</v>
      </c>
      <c r="F28">
        <v>2.42</v>
      </c>
      <c r="G28">
        <f t="shared" si="1"/>
        <v>64.980000000000018</v>
      </c>
      <c r="H28">
        <v>23.62</v>
      </c>
      <c r="J28">
        <v>2.42</v>
      </c>
      <c r="K28">
        <f t="shared" si="2"/>
        <v>64.980000000000018</v>
      </c>
      <c r="L28">
        <v>29.172999999999998</v>
      </c>
      <c r="N28">
        <v>2.2799999999999998</v>
      </c>
      <c r="O28">
        <f t="shared" si="3"/>
        <v>80.940000000000012</v>
      </c>
      <c r="P28">
        <v>15.212</v>
      </c>
      <c r="R28">
        <v>1.0900000000000001</v>
      </c>
      <c r="S28">
        <f t="shared" si="4"/>
        <v>52.440000000000012</v>
      </c>
      <c r="T28">
        <v>0.83</v>
      </c>
      <c r="W28">
        <f t="shared" si="5"/>
        <v>69.54000000000002</v>
      </c>
      <c r="Z28">
        <v>1.06</v>
      </c>
      <c r="AA28">
        <f t="shared" si="6"/>
        <v>55.860000000000014</v>
      </c>
      <c r="AB28">
        <v>3.05</v>
      </c>
      <c r="AD28">
        <v>2.4300000000000002</v>
      </c>
      <c r="AE28">
        <f t="shared" si="7"/>
        <v>62.700000000000024</v>
      </c>
      <c r="AF28">
        <v>10.41</v>
      </c>
      <c r="AH28">
        <v>1.0900000000000001</v>
      </c>
      <c r="AI28">
        <f t="shared" si="8"/>
        <v>52.440000000000012</v>
      </c>
      <c r="AJ28" s="9">
        <f>(AJ27+AJ29)/2</f>
        <v>3.7149999999999999</v>
      </c>
      <c r="AL28" s="12">
        <v>2.4300000000000002</v>
      </c>
      <c r="AM28">
        <f t="shared" si="9"/>
        <v>63.840000000000018</v>
      </c>
      <c r="AN28" s="19">
        <v>4.76</v>
      </c>
    </row>
    <row r="29" spans="2:40" x14ac:dyDescent="0.2">
      <c r="B29">
        <v>2.4500000000000002</v>
      </c>
      <c r="C29">
        <f t="shared" si="0"/>
        <v>61.560000000000024</v>
      </c>
      <c r="D29">
        <v>8.5609999999999999</v>
      </c>
      <c r="F29">
        <v>2.39</v>
      </c>
      <c r="G29">
        <f t="shared" si="1"/>
        <v>68.40000000000002</v>
      </c>
      <c r="H29">
        <v>18.643999999999998</v>
      </c>
      <c r="J29">
        <v>2.39</v>
      </c>
      <c r="K29">
        <f t="shared" si="2"/>
        <v>68.40000000000002</v>
      </c>
      <c r="L29">
        <v>28.481999999999999</v>
      </c>
      <c r="N29">
        <v>2.25</v>
      </c>
      <c r="O29">
        <f t="shared" si="3"/>
        <v>84.360000000000014</v>
      </c>
      <c r="P29">
        <v>15.367000000000001</v>
      </c>
      <c r="S29">
        <f t="shared" si="4"/>
        <v>55.860000000000014</v>
      </c>
      <c r="W29">
        <f t="shared" si="5"/>
        <v>72.960000000000022</v>
      </c>
      <c r="Z29">
        <v>1.03</v>
      </c>
      <c r="AA29">
        <f t="shared" si="6"/>
        <v>59.280000000000015</v>
      </c>
      <c r="AB29">
        <v>1.7</v>
      </c>
      <c r="AD29">
        <v>2.4</v>
      </c>
      <c r="AE29">
        <f t="shared" si="7"/>
        <v>66.120000000000019</v>
      </c>
      <c r="AF29">
        <v>7.97</v>
      </c>
      <c r="AH29">
        <v>1.06</v>
      </c>
      <c r="AI29">
        <f t="shared" si="8"/>
        <v>55.860000000000014</v>
      </c>
      <c r="AJ29" s="9">
        <v>3.75</v>
      </c>
      <c r="AL29" s="12">
        <v>2.4</v>
      </c>
      <c r="AM29">
        <f t="shared" si="9"/>
        <v>67.260000000000019</v>
      </c>
      <c r="AN29" s="19">
        <v>4.51</v>
      </c>
    </row>
    <row r="30" spans="2:40" x14ac:dyDescent="0.2">
      <c r="B30">
        <v>2.42</v>
      </c>
      <c r="C30">
        <f t="shared" si="0"/>
        <v>64.980000000000018</v>
      </c>
      <c r="D30">
        <v>6.2359999999999998</v>
      </c>
      <c r="F30">
        <v>2.36</v>
      </c>
      <c r="G30">
        <f t="shared" si="1"/>
        <v>71.820000000000022</v>
      </c>
      <c r="H30">
        <v>18.45</v>
      </c>
      <c r="J30">
        <v>2.36</v>
      </c>
      <c r="K30">
        <f t="shared" si="2"/>
        <v>71.820000000000022</v>
      </c>
      <c r="L30">
        <v>26.06</v>
      </c>
      <c r="N30">
        <v>2.2200000000000002</v>
      </c>
      <c r="O30">
        <f t="shared" si="3"/>
        <v>87.780000000000015</v>
      </c>
      <c r="P30">
        <v>15.478</v>
      </c>
      <c r="S30">
        <f t="shared" si="4"/>
        <v>59.280000000000015</v>
      </c>
      <c r="W30">
        <f t="shared" si="5"/>
        <v>76.380000000000024</v>
      </c>
      <c r="Z30">
        <v>2.4300000000000002</v>
      </c>
      <c r="AA30">
        <f t="shared" si="6"/>
        <v>62.700000000000017</v>
      </c>
      <c r="AB30">
        <v>1.02</v>
      </c>
      <c r="AD30">
        <v>2.37</v>
      </c>
      <c r="AE30">
        <f t="shared" si="7"/>
        <v>69.54000000000002</v>
      </c>
      <c r="AF30">
        <v>5.99</v>
      </c>
      <c r="AH30">
        <v>1.03</v>
      </c>
      <c r="AI30">
        <f t="shared" si="8"/>
        <v>59.280000000000015</v>
      </c>
      <c r="AJ30" s="9">
        <f>(AJ29+AJ31)/2</f>
        <v>3.56</v>
      </c>
      <c r="AL30" s="12">
        <v>2.37</v>
      </c>
      <c r="AM30">
        <f t="shared" si="9"/>
        <v>70.680000000000021</v>
      </c>
      <c r="AN30" s="19">
        <v>4.2300000000000004</v>
      </c>
    </row>
    <row r="31" spans="2:40" x14ac:dyDescent="0.2">
      <c r="B31">
        <v>2.39</v>
      </c>
      <c r="C31">
        <f t="shared" si="0"/>
        <v>68.40000000000002</v>
      </c>
      <c r="D31">
        <v>6.4459999999999997</v>
      </c>
      <c r="F31">
        <v>2.33</v>
      </c>
      <c r="G31">
        <f t="shared" si="1"/>
        <v>75.240000000000023</v>
      </c>
      <c r="H31">
        <v>14.339</v>
      </c>
      <c r="J31">
        <v>2.33</v>
      </c>
      <c r="K31">
        <f t="shared" si="2"/>
        <v>75.240000000000023</v>
      </c>
      <c r="L31">
        <v>21.120999999999999</v>
      </c>
      <c r="N31">
        <v>2.19</v>
      </c>
      <c r="O31">
        <f t="shared" si="3"/>
        <v>91.200000000000017</v>
      </c>
      <c r="P31">
        <v>10.042</v>
      </c>
      <c r="S31">
        <f t="shared" si="4"/>
        <v>62.700000000000017</v>
      </c>
      <c r="W31">
        <f t="shared" si="5"/>
        <v>79.800000000000026</v>
      </c>
      <c r="Z31">
        <v>2.4</v>
      </c>
      <c r="AA31">
        <f t="shared" si="6"/>
        <v>66.120000000000019</v>
      </c>
      <c r="AB31">
        <v>0.3</v>
      </c>
      <c r="AD31">
        <v>2.34</v>
      </c>
      <c r="AE31">
        <f t="shared" si="7"/>
        <v>72.960000000000022</v>
      </c>
      <c r="AF31">
        <v>4.2</v>
      </c>
      <c r="AH31">
        <v>2.4300000000000002</v>
      </c>
      <c r="AI31">
        <f t="shared" si="8"/>
        <v>62.700000000000017</v>
      </c>
      <c r="AJ31" s="9">
        <v>3.37</v>
      </c>
      <c r="AL31" s="12">
        <v>2.34</v>
      </c>
      <c r="AM31">
        <f t="shared" si="9"/>
        <v>74.100000000000023</v>
      </c>
      <c r="AN31" s="19">
        <v>3.05</v>
      </c>
    </row>
    <row r="32" spans="2:40" x14ac:dyDescent="0.2">
      <c r="B32">
        <v>2.36</v>
      </c>
      <c r="C32">
        <f t="shared" si="0"/>
        <v>71.820000000000022</v>
      </c>
      <c r="D32">
        <v>5.3010000000000002</v>
      </c>
      <c r="F32">
        <v>2.2999999999999998</v>
      </c>
      <c r="G32">
        <f t="shared" si="1"/>
        <v>78.660000000000025</v>
      </c>
      <c r="H32">
        <v>13.313000000000001</v>
      </c>
      <c r="J32">
        <v>2.2999999999999998</v>
      </c>
      <c r="K32">
        <f t="shared" si="2"/>
        <v>78.660000000000025</v>
      </c>
      <c r="L32">
        <v>19.456</v>
      </c>
      <c r="N32">
        <v>2.16</v>
      </c>
      <c r="O32">
        <f t="shared" si="3"/>
        <v>94.620000000000019</v>
      </c>
      <c r="P32">
        <v>5.0229999999999997</v>
      </c>
      <c r="S32">
        <f t="shared" si="4"/>
        <v>66.120000000000019</v>
      </c>
      <c r="W32">
        <f t="shared" si="5"/>
        <v>83.220000000000027</v>
      </c>
      <c r="Z32">
        <v>2.37</v>
      </c>
      <c r="AA32">
        <f t="shared" si="6"/>
        <v>69.54000000000002</v>
      </c>
      <c r="AB32">
        <v>0.1</v>
      </c>
      <c r="AD32">
        <v>2.31</v>
      </c>
      <c r="AE32">
        <f t="shared" si="7"/>
        <v>76.380000000000024</v>
      </c>
      <c r="AF32">
        <v>2.98</v>
      </c>
      <c r="AH32">
        <v>2.4</v>
      </c>
      <c r="AI32">
        <f t="shared" si="8"/>
        <v>66.120000000000019</v>
      </c>
      <c r="AJ32" s="9">
        <f>(AJ31+AJ33)/2</f>
        <v>3.665</v>
      </c>
      <c r="AL32" s="12">
        <v>2.31</v>
      </c>
      <c r="AM32">
        <f t="shared" si="9"/>
        <v>77.520000000000024</v>
      </c>
      <c r="AN32" s="19">
        <v>1.43</v>
      </c>
    </row>
    <row r="33" spans="1:40" x14ac:dyDescent="0.2">
      <c r="B33">
        <v>2.33</v>
      </c>
      <c r="C33">
        <f t="shared" si="0"/>
        <v>75.240000000000023</v>
      </c>
      <c r="D33">
        <v>3.6930000000000001</v>
      </c>
      <c r="F33">
        <v>2.27</v>
      </c>
      <c r="G33">
        <f t="shared" si="1"/>
        <v>82.080000000000027</v>
      </c>
      <c r="H33">
        <v>7.13</v>
      </c>
      <c r="J33">
        <v>2.27</v>
      </c>
      <c r="K33">
        <f t="shared" si="2"/>
        <v>82.080000000000027</v>
      </c>
      <c r="L33">
        <v>13.852</v>
      </c>
      <c r="N33">
        <v>2.13</v>
      </c>
      <c r="O33">
        <f t="shared" si="3"/>
        <v>98.04000000000002</v>
      </c>
      <c r="P33">
        <v>0.51200000000000001</v>
      </c>
      <c r="S33">
        <f t="shared" si="4"/>
        <v>69.54000000000002</v>
      </c>
      <c r="W33">
        <f t="shared" si="5"/>
        <v>86.640000000000029</v>
      </c>
      <c r="AA33">
        <f t="shared" si="6"/>
        <v>72.960000000000022</v>
      </c>
      <c r="AD33">
        <v>2.2799999999999998</v>
      </c>
      <c r="AE33">
        <f t="shared" si="7"/>
        <v>79.800000000000026</v>
      </c>
      <c r="AF33">
        <v>1.45</v>
      </c>
      <c r="AH33">
        <v>2.37</v>
      </c>
      <c r="AI33">
        <f t="shared" si="8"/>
        <v>69.54000000000002</v>
      </c>
      <c r="AJ33" s="9">
        <v>3.96</v>
      </c>
      <c r="AL33" s="12"/>
      <c r="AM33">
        <f t="shared" si="9"/>
        <v>80.940000000000026</v>
      </c>
    </row>
    <row r="34" spans="1:40" x14ac:dyDescent="0.2">
      <c r="B34">
        <v>2.2999999999999998</v>
      </c>
      <c r="C34">
        <f t="shared" si="0"/>
        <v>78.660000000000025</v>
      </c>
      <c r="D34">
        <v>0.53700000000000003</v>
      </c>
      <c r="F34">
        <v>2.2400000000000002</v>
      </c>
      <c r="G34">
        <f t="shared" si="1"/>
        <v>85.500000000000028</v>
      </c>
      <c r="H34">
        <v>3.4710000000000001</v>
      </c>
      <c r="J34">
        <v>2.2400000000000002</v>
      </c>
      <c r="K34">
        <f t="shared" si="2"/>
        <v>85.500000000000028</v>
      </c>
      <c r="L34">
        <v>6.3</v>
      </c>
      <c r="O34">
        <f t="shared" si="3"/>
        <v>101.46000000000002</v>
      </c>
      <c r="S34">
        <f t="shared" si="4"/>
        <v>72.960000000000022</v>
      </c>
      <c r="W34">
        <f t="shared" si="5"/>
        <v>90.060000000000031</v>
      </c>
      <c r="AA34">
        <f t="shared" si="6"/>
        <v>76.380000000000024</v>
      </c>
      <c r="AE34">
        <f t="shared" si="7"/>
        <v>83.220000000000027</v>
      </c>
      <c r="AH34">
        <v>2.34</v>
      </c>
      <c r="AI34">
        <f t="shared" si="8"/>
        <v>72.960000000000022</v>
      </c>
      <c r="AJ34" s="9">
        <f>(AJ33+AJ35)/2</f>
        <v>3.7949999999999999</v>
      </c>
      <c r="AL34" s="12"/>
      <c r="AM34">
        <f t="shared" si="9"/>
        <v>84.360000000000028</v>
      </c>
    </row>
    <row r="35" spans="1:40" x14ac:dyDescent="0.2">
      <c r="C35">
        <f t="shared" si="0"/>
        <v>82.080000000000027</v>
      </c>
      <c r="F35">
        <v>2.21</v>
      </c>
      <c r="G35">
        <f t="shared" si="1"/>
        <v>88.92000000000003</v>
      </c>
      <c r="H35" s="13">
        <v>0.79900000000000004</v>
      </c>
      <c r="J35">
        <v>2.21</v>
      </c>
      <c r="K35">
        <f t="shared" si="2"/>
        <v>88.92000000000003</v>
      </c>
      <c r="L35">
        <v>1.7230000000000001</v>
      </c>
      <c r="O35">
        <f t="shared" si="3"/>
        <v>104.88000000000002</v>
      </c>
      <c r="S35">
        <f t="shared" si="4"/>
        <v>76.380000000000024</v>
      </c>
      <c r="W35">
        <f t="shared" si="5"/>
        <v>93.480000000000032</v>
      </c>
      <c r="AA35">
        <f t="shared" si="6"/>
        <v>79.800000000000026</v>
      </c>
      <c r="AE35">
        <f t="shared" si="7"/>
        <v>86.640000000000029</v>
      </c>
      <c r="AH35">
        <v>2.31</v>
      </c>
      <c r="AI35">
        <f t="shared" si="8"/>
        <v>76.380000000000024</v>
      </c>
      <c r="AJ35" s="9">
        <v>3.63</v>
      </c>
      <c r="AL35" s="12"/>
      <c r="AM35">
        <f t="shared" si="9"/>
        <v>87.78000000000003</v>
      </c>
    </row>
    <row r="36" spans="1:40" x14ac:dyDescent="0.2">
      <c r="C36">
        <f t="shared" si="0"/>
        <v>85.500000000000028</v>
      </c>
      <c r="G36">
        <f t="shared" si="1"/>
        <v>92.340000000000032</v>
      </c>
      <c r="K36">
        <f t="shared" si="2"/>
        <v>92.340000000000032</v>
      </c>
      <c r="O36">
        <f t="shared" si="3"/>
        <v>108.30000000000003</v>
      </c>
      <c r="S36">
        <f t="shared" si="4"/>
        <v>79.800000000000026</v>
      </c>
      <c r="W36">
        <f t="shared" si="5"/>
        <v>96.900000000000034</v>
      </c>
      <c r="AA36">
        <f t="shared" si="6"/>
        <v>83.220000000000027</v>
      </c>
      <c r="AE36">
        <f t="shared" si="7"/>
        <v>90.060000000000031</v>
      </c>
      <c r="AH36">
        <v>2.2799999999999998</v>
      </c>
      <c r="AI36">
        <f t="shared" si="8"/>
        <v>79.800000000000026</v>
      </c>
      <c r="AJ36" s="9">
        <f>(AJ35+AJ37)/2</f>
        <v>3.9049999999999998</v>
      </c>
      <c r="AL36" s="12"/>
      <c r="AM36">
        <f t="shared" si="9"/>
        <v>91.200000000000031</v>
      </c>
    </row>
    <row r="37" spans="1:40" x14ac:dyDescent="0.2">
      <c r="AE37" s="5"/>
      <c r="AH37">
        <v>2.25</v>
      </c>
      <c r="AI37">
        <f t="shared" si="8"/>
        <v>83.220000000000027</v>
      </c>
      <c r="AJ37" s="9">
        <v>4.18</v>
      </c>
      <c r="AL37" s="12"/>
    </row>
    <row r="38" spans="1:40" x14ac:dyDescent="0.2">
      <c r="AE38" s="5"/>
      <c r="AH38">
        <v>2.2200000000000002</v>
      </c>
      <c r="AI38">
        <f t="shared" si="8"/>
        <v>86.640000000000029</v>
      </c>
      <c r="AJ38" s="9">
        <f>(AJ37+AJ39)/2</f>
        <v>3.8099999999999996</v>
      </c>
      <c r="AL38" s="12"/>
    </row>
    <row r="39" spans="1:40" x14ac:dyDescent="0.2">
      <c r="AE39" s="5"/>
      <c r="AH39">
        <v>2.19</v>
      </c>
      <c r="AI39">
        <f t="shared" si="8"/>
        <v>90.060000000000031</v>
      </c>
      <c r="AJ39" s="9">
        <v>3.44</v>
      </c>
      <c r="AL39" s="12"/>
    </row>
    <row r="40" spans="1:40" x14ac:dyDescent="0.2">
      <c r="AE40" s="5"/>
      <c r="AH40">
        <v>2.16</v>
      </c>
      <c r="AI40">
        <f t="shared" si="8"/>
        <v>93.480000000000032</v>
      </c>
      <c r="AJ40" s="9">
        <f>(AJ39+AJ41)/2</f>
        <v>3.34</v>
      </c>
      <c r="AL40" s="12"/>
    </row>
    <row r="41" spans="1:40" x14ac:dyDescent="0.2">
      <c r="AH41">
        <v>2.13</v>
      </c>
      <c r="AI41">
        <f t="shared" si="8"/>
        <v>96.900000000000034</v>
      </c>
      <c r="AJ41" s="9">
        <v>3.24</v>
      </c>
    </row>
    <row r="42" spans="1:40" x14ac:dyDescent="0.2">
      <c r="AH42">
        <v>2.1</v>
      </c>
      <c r="AI42">
        <f t="shared" si="8"/>
        <v>100.32000000000004</v>
      </c>
      <c r="AJ42" s="9">
        <f>(AJ41+AJ43)/2</f>
        <v>2.4300000000000002</v>
      </c>
    </row>
    <row r="43" spans="1:40" x14ac:dyDescent="0.2">
      <c r="AH43">
        <v>2.0699999999999998</v>
      </c>
      <c r="AI43">
        <f t="shared" si="8"/>
        <v>103.74000000000004</v>
      </c>
      <c r="AJ43">
        <v>1.62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73.476</v>
      </c>
      <c r="H48" s="9">
        <f>SUM(H12:H39)</f>
        <v>418.54399999999998</v>
      </c>
      <c r="L48" s="9">
        <f>SUM(L12:L39)</f>
        <v>419.82</v>
      </c>
      <c r="P48" s="9">
        <f>SUM(P12:P39)</f>
        <v>201.172</v>
      </c>
      <c r="T48" s="9">
        <f>SUM(T12:T39)</f>
        <v>61.260000000000005</v>
      </c>
      <c r="X48" s="9">
        <f>SUM(X12:X39)</f>
        <v>111.76999999999998</v>
      </c>
      <c r="AB48" s="9">
        <f>SUM(AB12:AB39)</f>
        <v>127.62999999999998</v>
      </c>
      <c r="AF48" s="9">
        <f>SUM(AF12:AF39)</f>
        <v>146.89999999999998</v>
      </c>
      <c r="AJ48" s="9">
        <f>SUM(AJ13:AJ41)</f>
        <v>91.734999999999999</v>
      </c>
      <c r="AN48" s="9">
        <f>SUM(AN13:AN33)</f>
        <v>69.39</v>
      </c>
    </row>
    <row r="49" spans="1:40" ht="19" x14ac:dyDescent="0.2">
      <c r="A49" s="2" t="s">
        <v>26</v>
      </c>
      <c r="D49" s="9">
        <f>D48*1.5</f>
        <v>410.214</v>
      </c>
      <c r="H49" s="9">
        <f>H48*1.5</f>
        <v>627.81600000000003</v>
      </c>
      <c r="L49" s="9">
        <f>L48*1.5</f>
        <v>629.73</v>
      </c>
      <c r="P49" s="9">
        <f>P48*1.5</f>
        <v>301.75799999999998</v>
      </c>
      <c r="T49" s="9">
        <f>T48*1.5</f>
        <v>91.890000000000015</v>
      </c>
      <c r="X49" s="9">
        <f>X48*1.5</f>
        <v>167.65499999999997</v>
      </c>
      <c r="AB49" s="9">
        <f>AB48*1.5</f>
        <v>191.44499999999996</v>
      </c>
      <c r="AF49" s="9">
        <f>AF48*1.5</f>
        <v>220.34999999999997</v>
      </c>
      <c r="AJ49" s="9">
        <f>AJ48*1.5</f>
        <v>137.60249999999999</v>
      </c>
      <c r="AN49" s="9">
        <f>AN48*1.5</f>
        <v>104.08500000000001</v>
      </c>
    </row>
    <row r="50" spans="1:40" x14ac:dyDescent="0.2">
      <c r="A50" s="2" t="s">
        <v>24</v>
      </c>
      <c r="D50" s="9">
        <f>MAX(D12:D34)</f>
        <v>23.087</v>
      </c>
      <c r="H50" s="9">
        <f>MAX(H12:H35)</f>
        <v>31.901</v>
      </c>
      <c r="L50" s="9">
        <f>MAX(L12:L40)</f>
        <v>33.979999999999997</v>
      </c>
      <c r="P50" s="9">
        <f>MAX(P12:P33)</f>
        <v>15.478</v>
      </c>
      <c r="T50" s="9">
        <f>MAX(T12:T33)</f>
        <v>7.57</v>
      </c>
      <c r="X50" s="9">
        <f>MAX(X12:X33)</f>
        <v>14.09</v>
      </c>
      <c r="AB50" s="9">
        <f>MAX(AB12:AB33)</f>
        <v>12.33</v>
      </c>
      <c r="AF50" s="9">
        <f>MAX(AF12:AF33)</f>
        <v>12.14</v>
      </c>
      <c r="AJ50" s="9">
        <f>MAX(AJ13:AJ41)</f>
        <v>4.18</v>
      </c>
      <c r="AN50" s="9">
        <f>MAX(AN12:AN36)</f>
        <v>5.4</v>
      </c>
    </row>
    <row r="51" spans="1:40" x14ac:dyDescent="0.2">
      <c r="A51" s="2" t="s">
        <v>25</v>
      </c>
      <c r="D51" s="9">
        <v>27.36</v>
      </c>
      <c r="H51" s="9">
        <v>51.3</v>
      </c>
      <c r="L51" s="9">
        <v>54.72</v>
      </c>
      <c r="P51" s="9">
        <v>87.78</v>
      </c>
      <c r="T51" s="9">
        <v>25.08</v>
      </c>
      <c r="X51" s="9">
        <v>45.6</v>
      </c>
      <c r="AB51" s="9">
        <v>21.66</v>
      </c>
      <c r="AF51" s="9">
        <v>55.86</v>
      </c>
      <c r="AJ51" s="9">
        <v>83.22</v>
      </c>
      <c r="AN51" s="9">
        <v>43.32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10.214</v>
      </c>
      <c r="D55" s="9">
        <f>D50</f>
        <v>23.087</v>
      </c>
      <c r="E55" s="9">
        <f>D51</f>
        <v>27.36</v>
      </c>
    </row>
    <row r="56" spans="1:40" x14ac:dyDescent="0.2">
      <c r="B56" s="2" t="s">
        <v>9</v>
      </c>
      <c r="C56" s="9">
        <f>H49</f>
        <v>627.81600000000003</v>
      </c>
      <c r="D56" s="9">
        <f>H50</f>
        <v>31.901</v>
      </c>
      <c r="E56" s="9">
        <f>H51</f>
        <v>51.3</v>
      </c>
    </row>
    <row r="57" spans="1:40" x14ac:dyDescent="0.2">
      <c r="B57" s="2" t="s">
        <v>10</v>
      </c>
      <c r="C57" s="9">
        <f>L49</f>
        <v>629.73</v>
      </c>
      <c r="D57" s="9">
        <f>L50</f>
        <v>33.979999999999997</v>
      </c>
      <c r="E57" s="9">
        <f>L51</f>
        <v>54.72</v>
      </c>
    </row>
    <row r="58" spans="1:40" x14ac:dyDescent="0.2">
      <c r="B58" s="2" t="s">
        <v>11</v>
      </c>
      <c r="C58" s="9">
        <f>P49</f>
        <v>301.75799999999998</v>
      </c>
      <c r="D58" s="9">
        <f>P50</f>
        <v>15.478</v>
      </c>
      <c r="E58" s="9">
        <f>P51</f>
        <v>87.78</v>
      </c>
    </row>
    <row r="59" spans="1:40" x14ac:dyDescent="0.2">
      <c r="B59" s="2" t="s">
        <v>13</v>
      </c>
      <c r="C59" s="9">
        <f>T49</f>
        <v>91.890000000000015</v>
      </c>
      <c r="D59" s="9">
        <f>T50</f>
        <v>7.57</v>
      </c>
      <c r="E59" s="9">
        <f>T51</f>
        <v>25.08</v>
      </c>
    </row>
    <row r="60" spans="1:40" x14ac:dyDescent="0.2">
      <c r="B60" s="2" t="s">
        <v>14</v>
      </c>
      <c r="C60" s="9">
        <f>X49</f>
        <v>167.65499999999997</v>
      </c>
      <c r="D60" s="9">
        <f>X50</f>
        <v>14.09</v>
      </c>
      <c r="E60" s="9">
        <f>X51</f>
        <v>45.6</v>
      </c>
    </row>
    <row r="61" spans="1:40" x14ac:dyDescent="0.2">
      <c r="B61" s="2" t="s">
        <v>15</v>
      </c>
      <c r="C61" s="9">
        <f>AB49</f>
        <v>191.44499999999996</v>
      </c>
      <c r="D61" s="9">
        <f>AB50</f>
        <v>12.33</v>
      </c>
      <c r="E61" s="9">
        <f>AB51</f>
        <v>21.66</v>
      </c>
    </row>
    <row r="62" spans="1:40" x14ac:dyDescent="0.2">
      <c r="B62" s="2" t="s">
        <v>16</v>
      </c>
      <c r="C62" s="9">
        <f>AF49</f>
        <v>220.34999999999997</v>
      </c>
      <c r="D62" s="9">
        <f>AF50</f>
        <v>12.14</v>
      </c>
      <c r="E62" s="9">
        <f>AF51</f>
        <v>55.86</v>
      </c>
    </row>
    <row r="63" spans="1:40" x14ac:dyDescent="0.2">
      <c r="B63" s="2" t="s">
        <v>30</v>
      </c>
      <c r="C63" s="9">
        <f>AJ49</f>
        <v>137.60249999999999</v>
      </c>
      <c r="D63" s="9">
        <f>AJ50</f>
        <v>4.18</v>
      </c>
      <c r="E63" s="9">
        <f>AJ51</f>
        <v>83.22</v>
      </c>
    </row>
    <row r="64" spans="1:40" x14ac:dyDescent="0.2">
      <c r="B64" s="2" t="s">
        <v>31</v>
      </c>
      <c r="C64" s="9">
        <f>AN49</f>
        <v>104.08500000000001</v>
      </c>
      <c r="D64" s="9">
        <f>AN50</f>
        <v>5.4</v>
      </c>
      <c r="E64" s="9">
        <f>AN51</f>
        <v>43.32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9"/>
  <sheetViews>
    <sheetView topLeftCell="A14" workbookViewId="0">
      <pane xSplit="1" topLeftCell="AD1" activePane="topRight" state="frozen"/>
      <selection pane="topRight" activeCell="AK62" sqref="AK62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56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9</v>
      </c>
      <c r="C4">
        <v>56</v>
      </c>
    </row>
    <row r="5" spans="1:40" x14ac:dyDescent="0.2">
      <c r="A5" s="2" t="s">
        <v>2</v>
      </c>
      <c r="B5">
        <v>2.14</v>
      </c>
      <c r="C5">
        <v>46</v>
      </c>
    </row>
    <row r="6" spans="1:40" x14ac:dyDescent="0.2">
      <c r="A6" s="2" t="s">
        <v>3</v>
      </c>
      <c r="B6" s="5" t="s">
        <v>65</v>
      </c>
      <c r="E6" s="1"/>
    </row>
    <row r="7" spans="1:40" x14ac:dyDescent="0.2">
      <c r="A7" s="2" t="s">
        <v>21</v>
      </c>
      <c r="B7">
        <v>102</v>
      </c>
    </row>
    <row r="8" spans="1:40" x14ac:dyDescent="0.2">
      <c r="A8" s="2" t="s">
        <v>4</v>
      </c>
      <c r="B8">
        <v>51</v>
      </c>
      <c r="C8" t="s">
        <v>22</v>
      </c>
      <c r="D8">
        <v>0.98</v>
      </c>
      <c r="E8">
        <f>D8*3</f>
        <v>2.94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51</v>
      </c>
      <c r="C13">
        <f>8*D8</f>
        <v>7.84</v>
      </c>
      <c r="D13">
        <v>2.004</v>
      </c>
      <c r="F13">
        <v>1.49</v>
      </c>
      <c r="G13">
        <f>9.8</f>
        <v>9.8000000000000007</v>
      </c>
      <c r="H13">
        <v>1.627</v>
      </c>
      <c r="J13">
        <v>1.4</v>
      </c>
      <c r="K13">
        <v>18.62</v>
      </c>
      <c r="L13">
        <v>2.5979999999999999</v>
      </c>
      <c r="N13">
        <v>1.31</v>
      </c>
      <c r="O13">
        <v>27.44</v>
      </c>
      <c r="P13">
        <v>0.16900000000000001</v>
      </c>
      <c r="R13">
        <v>1.59</v>
      </c>
      <c r="S13">
        <v>0</v>
      </c>
      <c r="T13">
        <v>0.45</v>
      </c>
      <c r="V13">
        <v>1.44</v>
      </c>
      <c r="W13">
        <v>14.7</v>
      </c>
      <c r="X13">
        <v>0.49</v>
      </c>
      <c r="Z13">
        <v>1.53</v>
      </c>
      <c r="AA13">
        <v>5.88</v>
      </c>
      <c r="AB13">
        <v>0.62</v>
      </c>
      <c r="AD13">
        <v>1.41</v>
      </c>
      <c r="AE13" s="5">
        <v>17.64</v>
      </c>
      <c r="AF13">
        <v>0.25</v>
      </c>
      <c r="AH13">
        <v>1.59</v>
      </c>
      <c r="AI13">
        <v>0</v>
      </c>
      <c r="AJ13">
        <v>0.56000000000000005</v>
      </c>
      <c r="AL13" s="12">
        <v>1.47</v>
      </c>
      <c r="AM13" s="6">
        <v>11.76</v>
      </c>
      <c r="AN13" s="19">
        <v>0.03</v>
      </c>
    </row>
    <row r="14" spans="1:40" x14ac:dyDescent="0.2">
      <c r="B14">
        <v>1.48</v>
      </c>
      <c r="C14">
        <f>C13+$E$8</f>
        <v>10.78</v>
      </c>
      <c r="D14">
        <v>7.5030000000000001</v>
      </c>
      <c r="F14">
        <v>1.46</v>
      </c>
      <c r="G14">
        <f>G13+$E$8</f>
        <v>12.74</v>
      </c>
      <c r="H14">
        <v>3.1989999999999998</v>
      </c>
      <c r="J14">
        <v>1.37</v>
      </c>
      <c r="K14">
        <f>K13+$E$8</f>
        <v>21.560000000000002</v>
      </c>
      <c r="L14">
        <v>5.8179999999999996</v>
      </c>
      <c r="N14">
        <v>1.28</v>
      </c>
      <c r="O14">
        <f>O13+$E$8</f>
        <v>30.380000000000003</v>
      </c>
      <c r="P14">
        <v>0.996</v>
      </c>
      <c r="R14">
        <v>1.56</v>
      </c>
      <c r="S14">
        <f>S13+$E$8</f>
        <v>2.94</v>
      </c>
      <c r="T14">
        <v>1.34</v>
      </c>
      <c r="V14">
        <v>1.41</v>
      </c>
      <c r="W14">
        <f>W13+$E$8</f>
        <v>17.64</v>
      </c>
      <c r="X14">
        <v>1.22</v>
      </c>
      <c r="Z14">
        <v>1.5</v>
      </c>
      <c r="AA14">
        <f>AA13+$E$8</f>
        <v>8.82</v>
      </c>
      <c r="AB14">
        <v>6.55</v>
      </c>
      <c r="AD14">
        <v>1.38</v>
      </c>
      <c r="AE14">
        <f>AE13+$E$8</f>
        <v>20.580000000000002</v>
      </c>
      <c r="AF14">
        <v>0.6</v>
      </c>
      <c r="AH14">
        <v>1.56</v>
      </c>
      <c r="AI14">
        <f>AI13+$E$8</f>
        <v>2.94</v>
      </c>
      <c r="AJ14">
        <v>0.76</v>
      </c>
      <c r="AL14" s="12">
        <v>1.44</v>
      </c>
      <c r="AM14">
        <f>AM13+$E$8</f>
        <v>14.7</v>
      </c>
      <c r="AN14" s="19">
        <v>0.23</v>
      </c>
    </row>
    <row r="15" spans="1:40" x14ac:dyDescent="0.2">
      <c r="B15">
        <v>1.45</v>
      </c>
      <c r="C15">
        <f t="shared" ref="C15:C36" si="0">C14+$E$8</f>
        <v>13.719999999999999</v>
      </c>
      <c r="D15">
        <v>12.522</v>
      </c>
      <c r="F15">
        <v>1.43</v>
      </c>
      <c r="G15">
        <f t="shared" ref="G15:G36" si="1">G14+$E$8</f>
        <v>15.68</v>
      </c>
      <c r="H15">
        <v>6.2880000000000003</v>
      </c>
      <c r="J15">
        <v>1.34</v>
      </c>
      <c r="K15">
        <f t="shared" ref="K15:K36" si="2">K14+$E$8</f>
        <v>24.500000000000004</v>
      </c>
      <c r="L15">
        <v>9.6069999999999993</v>
      </c>
      <c r="N15">
        <v>1.25</v>
      </c>
      <c r="O15">
        <f t="shared" ref="O15:O36" si="3">O14+$E$8</f>
        <v>33.32</v>
      </c>
      <c r="P15">
        <v>1.8859999999999999</v>
      </c>
      <c r="R15">
        <v>1.53</v>
      </c>
      <c r="S15">
        <f t="shared" ref="S15:S36" si="4">S14+$E$8</f>
        <v>5.88</v>
      </c>
      <c r="T15">
        <v>1.86</v>
      </c>
      <c r="V15">
        <v>1.38</v>
      </c>
      <c r="W15">
        <f t="shared" ref="W15:W36" si="5">W14+$E$8</f>
        <v>20.580000000000002</v>
      </c>
      <c r="X15">
        <v>2.62</v>
      </c>
      <c r="Z15">
        <v>1.47</v>
      </c>
      <c r="AA15">
        <f t="shared" ref="AA15:AA36" si="6">AA14+$E$8</f>
        <v>11.76</v>
      </c>
      <c r="AB15">
        <v>11.67</v>
      </c>
      <c r="AD15">
        <v>1.35</v>
      </c>
      <c r="AE15">
        <f t="shared" ref="AE15:AE36" si="7">AE14+$E$8</f>
        <v>23.520000000000003</v>
      </c>
      <c r="AF15">
        <v>1.26</v>
      </c>
      <c r="AH15">
        <v>1.53</v>
      </c>
      <c r="AI15">
        <f t="shared" ref="AI15:AI48" si="8">AI14+$E$8</f>
        <v>5.88</v>
      </c>
      <c r="AJ15">
        <v>1.54</v>
      </c>
      <c r="AL15" s="12">
        <v>1.41</v>
      </c>
      <c r="AM15">
        <f t="shared" ref="AM15:AM36" si="9">AM14+$E$8</f>
        <v>17.64</v>
      </c>
      <c r="AN15" s="19">
        <v>0.62</v>
      </c>
    </row>
    <row r="16" spans="1:40" x14ac:dyDescent="0.2">
      <c r="B16">
        <v>1.42</v>
      </c>
      <c r="C16">
        <f t="shared" si="0"/>
        <v>16.66</v>
      </c>
      <c r="D16">
        <v>16.53</v>
      </c>
      <c r="F16">
        <v>1.4</v>
      </c>
      <c r="G16">
        <f t="shared" si="1"/>
        <v>18.62</v>
      </c>
      <c r="H16">
        <v>10.231999999999999</v>
      </c>
      <c r="J16">
        <v>1.31</v>
      </c>
      <c r="K16">
        <f t="shared" si="2"/>
        <v>27.440000000000005</v>
      </c>
      <c r="L16">
        <v>12.29</v>
      </c>
      <c r="N16">
        <v>1.22</v>
      </c>
      <c r="O16">
        <f t="shared" si="3"/>
        <v>36.26</v>
      </c>
      <c r="P16">
        <v>2.7530000000000001</v>
      </c>
      <c r="R16">
        <v>1.5</v>
      </c>
      <c r="S16">
        <f t="shared" si="4"/>
        <v>8.82</v>
      </c>
      <c r="T16">
        <v>3.59</v>
      </c>
      <c r="V16">
        <v>1.35</v>
      </c>
      <c r="W16">
        <f t="shared" si="5"/>
        <v>23.520000000000003</v>
      </c>
      <c r="X16">
        <v>4.6900000000000004</v>
      </c>
      <c r="Z16">
        <v>1.44</v>
      </c>
      <c r="AA16">
        <f t="shared" si="6"/>
        <v>14.7</v>
      </c>
      <c r="AB16">
        <v>14.98</v>
      </c>
      <c r="AD16">
        <v>1.32</v>
      </c>
      <c r="AE16">
        <f t="shared" si="7"/>
        <v>26.460000000000004</v>
      </c>
      <c r="AF16">
        <v>2.87</v>
      </c>
      <c r="AH16">
        <v>1.5</v>
      </c>
      <c r="AI16">
        <f t="shared" si="8"/>
        <v>8.82</v>
      </c>
      <c r="AJ16">
        <v>1.88</v>
      </c>
      <c r="AL16" s="12">
        <v>1.38</v>
      </c>
      <c r="AM16">
        <f t="shared" si="9"/>
        <v>20.580000000000002</v>
      </c>
      <c r="AN16" s="19">
        <v>1.26</v>
      </c>
    </row>
    <row r="17" spans="2:40" x14ac:dyDescent="0.2">
      <c r="B17">
        <v>1.39</v>
      </c>
      <c r="C17">
        <f t="shared" si="0"/>
        <v>19.600000000000001</v>
      </c>
      <c r="D17">
        <v>19.167000000000002</v>
      </c>
      <c r="F17">
        <v>1.37</v>
      </c>
      <c r="G17">
        <f t="shared" si="1"/>
        <v>21.560000000000002</v>
      </c>
      <c r="H17">
        <v>11.811</v>
      </c>
      <c r="J17">
        <v>1.28</v>
      </c>
      <c r="K17">
        <f t="shared" si="2"/>
        <v>30.380000000000006</v>
      </c>
      <c r="L17">
        <v>14.808</v>
      </c>
      <c r="N17">
        <v>1.19</v>
      </c>
      <c r="O17">
        <f t="shared" si="3"/>
        <v>39.199999999999996</v>
      </c>
      <c r="P17">
        <v>4.2169999999999996</v>
      </c>
      <c r="R17">
        <v>1.47</v>
      </c>
      <c r="S17">
        <f t="shared" si="4"/>
        <v>11.76</v>
      </c>
      <c r="T17">
        <v>4.9400000000000004</v>
      </c>
      <c r="V17">
        <v>1.32</v>
      </c>
      <c r="W17">
        <f t="shared" si="5"/>
        <v>26.460000000000004</v>
      </c>
      <c r="X17">
        <v>6.79</v>
      </c>
      <c r="Z17">
        <v>1.41</v>
      </c>
      <c r="AA17">
        <f t="shared" si="6"/>
        <v>17.64</v>
      </c>
      <c r="AB17">
        <v>15.69</v>
      </c>
      <c r="AD17">
        <v>1.29</v>
      </c>
      <c r="AE17">
        <f t="shared" si="7"/>
        <v>29.400000000000006</v>
      </c>
      <c r="AF17">
        <v>3.91</v>
      </c>
      <c r="AH17">
        <v>1.47</v>
      </c>
      <c r="AI17">
        <f t="shared" si="8"/>
        <v>11.76</v>
      </c>
      <c r="AJ17">
        <v>3.15</v>
      </c>
      <c r="AL17" s="12">
        <v>1.35</v>
      </c>
      <c r="AM17">
        <f t="shared" si="9"/>
        <v>23.520000000000003</v>
      </c>
      <c r="AN17" s="19">
        <v>1.71</v>
      </c>
    </row>
    <row r="18" spans="2:40" x14ac:dyDescent="0.2">
      <c r="B18">
        <v>1.36</v>
      </c>
      <c r="C18">
        <f t="shared" si="0"/>
        <v>22.540000000000003</v>
      </c>
      <c r="D18">
        <v>21.495000000000001</v>
      </c>
      <c r="F18">
        <v>1.34</v>
      </c>
      <c r="G18">
        <f t="shared" si="1"/>
        <v>24.500000000000004</v>
      </c>
      <c r="H18">
        <v>13.430999999999999</v>
      </c>
      <c r="J18">
        <v>1.25</v>
      </c>
      <c r="K18">
        <f t="shared" si="2"/>
        <v>33.320000000000007</v>
      </c>
      <c r="L18">
        <v>16.478999999999999</v>
      </c>
      <c r="N18">
        <v>1.1599999999999999</v>
      </c>
      <c r="O18">
        <f t="shared" si="3"/>
        <v>42.139999999999993</v>
      </c>
      <c r="P18">
        <v>5.4429999999999996</v>
      </c>
      <c r="R18">
        <v>1.44</v>
      </c>
      <c r="S18">
        <f t="shared" si="4"/>
        <v>14.7</v>
      </c>
      <c r="T18">
        <v>6.01</v>
      </c>
      <c r="V18">
        <v>1.29</v>
      </c>
      <c r="W18">
        <f t="shared" si="5"/>
        <v>29.400000000000006</v>
      </c>
      <c r="X18">
        <v>8.69</v>
      </c>
      <c r="Z18">
        <v>1.38</v>
      </c>
      <c r="AA18">
        <f t="shared" si="6"/>
        <v>20.580000000000002</v>
      </c>
      <c r="AB18">
        <v>15.45</v>
      </c>
      <c r="AD18">
        <v>1.26</v>
      </c>
      <c r="AE18">
        <f t="shared" si="7"/>
        <v>32.340000000000003</v>
      </c>
      <c r="AF18">
        <v>5.53</v>
      </c>
      <c r="AH18">
        <v>1.44</v>
      </c>
      <c r="AI18">
        <f t="shared" si="8"/>
        <v>14.7</v>
      </c>
      <c r="AJ18">
        <v>3.21</v>
      </c>
      <c r="AL18" s="12">
        <v>1.32</v>
      </c>
      <c r="AM18">
        <f t="shared" si="9"/>
        <v>26.460000000000004</v>
      </c>
      <c r="AN18" s="19">
        <v>2.1800000000000002</v>
      </c>
    </row>
    <row r="19" spans="2:40" x14ac:dyDescent="0.2">
      <c r="B19">
        <v>1.33</v>
      </c>
      <c r="C19">
        <f t="shared" si="0"/>
        <v>25.480000000000004</v>
      </c>
      <c r="D19">
        <v>21.143999999999998</v>
      </c>
      <c r="F19">
        <v>1.31</v>
      </c>
      <c r="G19">
        <f t="shared" si="1"/>
        <v>27.440000000000005</v>
      </c>
      <c r="H19">
        <v>12.368</v>
      </c>
      <c r="J19">
        <v>1.22</v>
      </c>
      <c r="K19">
        <f t="shared" si="2"/>
        <v>36.260000000000005</v>
      </c>
      <c r="L19">
        <v>19.228999999999999</v>
      </c>
      <c r="N19">
        <v>1.1299999999999999</v>
      </c>
      <c r="O19">
        <f t="shared" si="3"/>
        <v>45.079999999999991</v>
      </c>
      <c r="P19">
        <v>5.843</v>
      </c>
      <c r="R19">
        <v>1.41</v>
      </c>
      <c r="S19">
        <f t="shared" si="4"/>
        <v>17.64</v>
      </c>
      <c r="T19">
        <v>6.82</v>
      </c>
      <c r="V19">
        <v>1.26</v>
      </c>
      <c r="W19">
        <f t="shared" si="5"/>
        <v>32.340000000000003</v>
      </c>
      <c r="X19">
        <v>9.8699999999999992</v>
      </c>
      <c r="Z19">
        <v>1.35</v>
      </c>
      <c r="AA19">
        <f t="shared" si="6"/>
        <v>23.520000000000003</v>
      </c>
      <c r="AB19">
        <v>15.16</v>
      </c>
      <c r="AD19">
        <v>1.23</v>
      </c>
      <c r="AE19">
        <f t="shared" si="7"/>
        <v>35.28</v>
      </c>
      <c r="AF19">
        <v>7.9</v>
      </c>
      <c r="AH19">
        <v>1.41</v>
      </c>
      <c r="AI19">
        <f t="shared" si="8"/>
        <v>17.64</v>
      </c>
      <c r="AJ19">
        <v>3.91</v>
      </c>
      <c r="AL19" s="12">
        <v>1.29</v>
      </c>
      <c r="AM19">
        <f t="shared" si="9"/>
        <v>29.400000000000006</v>
      </c>
      <c r="AN19" s="19">
        <v>2.52</v>
      </c>
    </row>
    <row r="20" spans="2:40" x14ac:dyDescent="0.2">
      <c r="B20">
        <v>1.3</v>
      </c>
      <c r="C20">
        <f t="shared" si="0"/>
        <v>28.420000000000005</v>
      </c>
      <c r="D20">
        <v>21.895</v>
      </c>
      <c r="F20">
        <v>1.28</v>
      </c>
      <c r="G20">
        <f t="shared" si="1"/>
        <v>30.380000000000006</v>
      </c>
      <c r="H20">
        <v>12.895</v>
      </c>
      <c r="J20">
        <v>1.19</v>
      </c>
      <c r="K20">
        <f t="shared" si="2"/>
        <v>39.200000000000003</v>
      </c>
      <c r="L20">
        <v>20.204999999999998</v>
      </c>
      <c r="N20">
        <v>1.1000000000000001</v>
      </c>
      <c r="O20">
        <f t="shared" si="3"/>
        <v>48.019999999999989</v>
      </c>
      <c r="P20">
        <v>6.7850000000000001</v>
      </c>
      <c r="R20">
        <v>1.38</v>
      </c>
      <c r="S20">
        <f t="shared" si="4"/>
        <v>20.580000000000002</v>
      </c>
      <c r="T20">
        <v>7.68</v>
      </c>
      <c r="V20">
        <v>1.23</v>
      </c>
      <c r="W20">
        <f t="shared" si="5"/>
        <v>35.28</v>
      </c>
      <c r="X20">
        <v>11.64</v>
      </c>
      <c r="Z20">
        <v>1.32</v>
      </c>
      <c r="AA20">
        <f t="shared" si="6"/>
        <v>26.460000000000004</v>
      </c>
      <c r="AB20">
        <v>14.88</v>
      </c>
      <c r="AD20">
        <v>1.2</v>
      </c>
      <c r="AE20">
        <f t="shared" si="7"/>
        <v>38.22</v>
      </c>
      <c r="AF20">
        <v>8.6300000000000008</v>
      </c>
      <c r="AH20">
        <v>1.38</v>
      </c>
      <c r="AI20">
        <f t="shared" si="8"/>
        <v>20.580000000000002</v>
      </c>
      <c r="AJ20">
        <v>3.91</v>
      </c>
      <c r="AL20" s="12">
        <v>1.26</v>
      </c>
      <c r="AM20">
        <f t="shared" si="9"/>
        <v>32.340000000000003</v>
      </c>
      <c r="AN20" s="19">
        <v>2.68</v>
      </c>
    </row>
    <row r="21" spans="2:40" x14ac:dyDescent="0.2">
      <c r="B21">
        <v>1.27</v>
      </c>
      <c r="C21">
        <f t="shared" si="0"/>
        <v>31.360000000000007</v>
      </c>
      <c r="D21">
        <v>21.416</v>
      </c>
      <c r="F21">
        <v>1.25</v>
      </c>
      <c r="G21">
        <f t="shared" si="1"/>
        <v>33.320000000000007</v>
      </c>
      <c r="H21">
        <v>14.048</v>
      </c>
      <c r="J21">
        <v>1.1599999999999999</v>
      </c>
      <c r="K21">
        <f t="shared" si="2"/>
        <v>42.14</v>
      </c>
      <c r="L21">
        <v>20.943000000000001</v>
      </c>
      <c r="N21">
        <v>1.07</v>
      </c>
      <c r="O21">
        <f t="shared" si="3"/>
        <v>50.959999999999987</v>
      </c>
      <c r="P21">
        <v>7.6079999999999997</v>
      </c>
      <c r="R21">
        <v>1.35</v>
      </c>
      <c r="S21">
        <f t="shared" si="4"/>
        <v>23.520000000000003</v>
      </c>
      <c r="T21">
        <v>7.9</v>
      </c>
      <c r="V21">
        <v>1.2</v>
      </c>
      <c r="W21">
        <f t="shared" si="5"/>
        <v>38.22</v>
      </c>
      <c r="X21">
        <v>12.26</v>
      </c>
      <c r="Z21">
        <v>1.29</v>
      </c>
      <c r="AA21">
        <f t="shared" si="6"/>
        <v>29.400000000000006</v>
      </c>
      <c r="AB21">
        <v>14.7</v>
      </c>
      <c r="AD21">
        <v>1.17</v>
      </c>
      <c r="AE21">
        <f t="shared" si="7"/>
        <v>41.16</v>
      </c>
      <c r="AF21">
        <v>9.6999999999999993</v>
      </c>
      <c r="AH21">
        <v>1.35</v>
      </c>
      <c r="AI21">
        <f t="shared" si="8"/>
        <v>23.520000000000003</v>
      </c>
      <c r="AJ21">
        <v>3.98</v>
      </c>
      <c r="AL21" s="12">
        <v>1.23</v>
      </c>
      <c r="AM21">
        <f t="shared" si="9"/>
        <v>35.28</v>
      </c>
      <c r="AN21" s="19">
        <v>3.31</v>
      </c>
    </row>
    <row r="22" spans="2:40" x14ac:dyDescent="0.2">
      <c r="B22">
        <v>1.24</v>
      </c>
      <c r="C22">
        <f t="shared" si="0"/>
        <v>34.300000000000004</v>
      </c>
      <c r="D22">
        <v>20.259</v>
      </c>
      <c r="F22">
        <v>1.22</v>
      </c>
      <c r="G22">
        <f t="shared" si="1"/>
        <v>36.260000000000005</v>
      </c>
      <c r="H22">
        <v>14.367000000000001</v>
      </c>
      <c r="J22">
        <v>1.1299999999999999</v>
      </c>
      <c r="K22">
        <f t="shared" si="2"/>
        <v>45.08</v>
      </c>
      <c r="L22">
        <v>22.356000000000002</v>
      </c>
      <c r="N22">
        <v>1.04</v>
      </c>
      <c r="O22">
        <f t="shared" si="3"/>
        <v>53.899999999999984</v>
      </c>
      <c r="P22">
        <v>8.4649999999999999</v>
      </c>
      <c r="R22">
        <v>1.32</v>
      </c>
      <c r="S22">
        <f t="shared" si="4"/>
        <v>26.460000000000004</v>
      </c>
      <c r="T22">
        <v>8.31</v>
      </c>
      <c r="V22">
        <v>1.17</v>
      </c>
      <c r="W22">
        <f t="shared" si="5"/>
        <v>41.16</v>
      </c>
      <c r="X22">
        <v>12.82</v>
      </c>
      <c r="Z22">
        <v>1.26</v>
      </c>
      <c r="AA22">
        <f t="shared" si="6"/>
        <v>32.340000000000003</v>
      </c>
      <c r="AB22">
        <v>13.97</v>
      </c>
      <c r="AD22">
        <v>1.1399999999999999</v>
      </c>
      <c r="AE22">
        <f t="shared" si="7"/>
        <v>44.099999999999994</v>
      </c>
      <c r="AF22">
        <v>10.39</v>
      </c>
      <c r="AH22">
        <v>1.32</v>
      </c>
      <c r="AI22">
        <f t="shared" si="8"/>
        <v>26.460000000000004</v>
      </c>
      <c r="AJ22">
        <v>4.13</v>
      </c>
      <c r="AL22" s="12">
        <v>1.2</v>
      </c>
      <c r="AM22">
        <f t="shared" si="9"/>
        <v>38.22</v>
      </c>
      <c r="AN22" s="19">
        <v>4.04</v>
      </c>
    </row>
    <row r="23" spans="2:40" x14ac:dyDescent="0.2">
      <c r="B23">
        <v>1.21</v>
      </c>
      <c r="C23">
        <f t="shared" si="0"/>
        <v>37.24</v>
      </c>
      <c r="D23">
        <v>18.420999999999999</v>
      </c>
      <c r="F23">
        <v>1.19</v>
      </c>
      <c r="G23">
        <f t="shared" si="1"/>
        <v>39.200000000000003</v>
      </c>
      <c r="H23">
        <v>15.25</v>
      </c>
      <c r="J23">
        <v>1.1000000000000001</v>
      </c>
      <c r="K23">
        <f t="shared" si="2"/>
        <v>48.019999999999996</v>
      </c>
      <c r="L23">
        <v>21.963000000000001</v>
      </c>
      <c r="N23">
        <v>1.01</v>
      </c>
      <c r="O23">
        <f t="shared" si="3"/>
        <v>56.839999999999982</v>
      </c>
      <c r="P23">
        <v>9.2129999999999992</v>
      </c>
      <c r="R23">
        <v>1.29</v>
      </c>
      <c r="S23">
        <f t="shared" si="4"/>
        <v>29.400000000000006</v>
      </c>
      <c r="T23">
        <v>7.96</v>
      </c>
      <c r="V23">
        <v>1.1399999999999999</v>
      </c>
      <c r="W23">
        <f t="shared" si="5"/>
        <v>44.099999999999994</v>
      </c>
      <c r="X23">
        <v>13.05</v>
      </c>
      <c r="Z23">
        <v>1.23</v>
      </c>
      <c r="AA23">
        <f t="shared" si="6"/>
        <v>35.28</v>
      </c>
      <c r="AB23">
        <v>12.8</v>
      </c>
      <c r="AD23">
        <v>1.1100000000000001</v>
      </c>
      <c r="AE23">
        <f t="shared" si="7"/>
        <v>47.039999999999992</v>
      </c>
      <c r="AF23">
        <v>10.69</v>
      </c>
      <c r="AH23">
        <v>1.29</v>
      </c>
      <c r="AI23">
        <f t="shared" si="8"/>
        <v>29.400000000000006</v>
      </c>
      <c r="AJ23">
        <v>4.3600000000000003</v>
      </c>
      <c r="AL23" s="12">
        <v>1.17</v>
      </c>
      <c r="AM23">
        <f t="shared" si="9"/>
        <v>41.16</v>
      </c>
      <c r="AN23" s="19">
        <v>5.36</v>
      </c>
    </row>
    <row r="24" spans="2:40" x14ac:dyDescent="0.2">
      <c r="B24">
        <v>1.18</v>
      </c>
      <c r="C24">
        <f t="shared" si="0"/>
        <v>40.18</v>
      </c>
      <c r="D24">
        <v>16.791</v>
      </c>
      <c r="F24">
        <v>1.1599999999999999</v>
      </c>
      <c r="G24">
        <f t="shared" si="1"/>
        <v>42.14</v>
      </c>
      <c r="H24">
        <v>16.181999999999999</v>
      </c>
      <c r="J24">
        <v>1.07</v>
      </c>
      <c r="K24">
        <f t="shared" si="2"/>
        <v>50.959999999999994</v>
      </c>
      <c r="L24">
        <v>22.443999999999999</v>
      </c>
      <c r="N24">
        <v>2.5499999999999998</v>
      </c>
      <c r="O24">
        <f t="shared" si="3"/>
        <v>59.77999999999998</v>
      </c>
      <c r="P24">
        <v>9.2840000000000007</v>
      </c>
      <c r="R24">
        <v>1.26</v>
      </c>
      <c r="S24">
        <f t="shared" si="4"/>
        <v>32.340000000000003</v>
      </c>
      <c r="T24">
        <v>7.09</v>
      </c>
      <c r="V24">
        <v>1.1100000000000001</v>
      </c>
      <c r="W24">
        <f t="shared" si="5"/>
        <v>47.039999999999992</v>
      </c>
      <c r="X24">
        <v>11.82</v>
      </c>
      <c r="Z24">
        <v>1.2</v>
      </c>
      <c r="AA24">
        <f t="shared" si="6"/>
        <v>38.22</v>
      </c>
      <c r="AB24">
        <v>12.79</v>
      </c>
      <c r="AD24">
        <v>1.08</v>
      </c>
      <c r="AE24">
        <f t="shared" si="7"/>
        <v>49.97999999999999</v>
      </c>
      <c r="AF24">
        <v>11.7</v>
      </c>
      <c r="AH24">
        <v>1.26</v>
      </c>
      <c r="AI24">
        <f t="shared" si="8"/>
        <v>32.340000000000003</v>
      </c>
      <c r="AJ24">
        <v>4.38</v>
      </c>
      <c r="AL24" s="12">
        <v>1.1399999999999999</v>
      </c>
      <c r="AM24">
        <f t="shared" si="9"/>
        <v>44.099999999999994</v>
      </c>
      <c r="AN24" s="19">
        <v>5.25</v>
      </c>
    </row>
    <row r="25" spans="2:40" x14ac:dyDescent="0.2">
      <c r="B25">
        <v>1.1499999999999999</v>
      </c>
      <c r="C25">
        <f t="shared" si="0"/>
        <v>43.12</v>
      </c>
      <c r="D25" s="3">
        <v>14.315</v>
      </c>
      <c r="F25">
        <v>1.1299999999999999</v>
      </c>
      <c r="G25">
        <f t="shared" si="1"/>
        <v>45.08</v>
      </c>
      <c r="H25">
        <v>17.427</v>
      </c>
      <c r="J25">
        <v>1.04</v>
      </c>
      <c r="K25">
        <f t="shared" si="2"/>
        <v>53.899999999999991</v>
      </c>
      <c r="L25">
        <v>26.48</v>
      </c>
      <c r="N25">
        <v>2.52</v>
      </c>
      <c r="O25">
        <f t="shared" si="3"/>
        <v>62.719999999999978</v>
      </c>
      <c r="P25">
        <v>10.308999999999999</v>
      </c>
      <c r="R25">
        <v>1.23</v>
      </c>
      <c r="S25">
        <f t="shared" si="4"/>
        <v>35.28</v>
      </c>
      <c r="T25">
        <v>5.46</v>
      </c>
      <c r="V25">
        <v>1.08</v>
      </c>
      <c r="W25">
        <f t="shared" si="5"/>
        <v>49.97999999999999</v>
      </c>
      <c r="X25">
        <v>11.18</v>
      </c>
      <c r="Z25">
        <v>1.17</v>
      </c>
      <c r="AA25">
        <f t="shared" si="6"/>
        <v>41.16</v>
      </c>
      <c r="AB25">
        <v>11.63</v>
      </c>
      <c r="AD25">
        <v>1.05</v>
      </c>
      <c r="AE25">
        <f t="shared" si="7"/>
        <v>52.919999999999987</v>
      </c>
      <c r="AF25">
        <v>12.54</v>
      </c>
      <c r="AH25">
        <v>1.23</v>
      </c>
      <c r="AI25">
        <f t="shared" si="8"/>
        <v>35.28</v>
      </c>
      <c r="AJ25">
        <v>4.58</v>
      </c>
      <c r="AL25" s="12">
        <v>1.1100000000000001</v>
      </c>
      <c r="AM25">
        <f t="shared" si="9"/>
        <v>47.039999999999992</v>
      </c>
      <c r="AN25" s="19">
        <v>5.36</v>
      </c>
    </row>
    <row r="26" spans="2:40" x14ac:dyDescent="0.2">
      <c r="B26">
        <v>1.1200000000000001</v>
      </c>
      <c r="C26">
        <f t="shared" si="0"/>
        <v>46.059999999999995</v>
      </c>
      <c r="D26">
        <v>13.741</v>
      </c>
      <c r="F26">
        <v>1.1000000000000001</v>
      </c>
      <c r="G26">
        <f t="shared" si="1"/>
        <v>48.019999999999996</v>
      </c>
      <c r="H26">
        <v>18.030999999999999</v>
      </c>
      <c r="J26">
        <v>1.01</v>
      </c>
      <c r="K26">
        <f t="shared" si="2"/>
        <v>56.839999999999989</v>
      </c>
      <c r="L26">
        <v>24.725999999999999</v>
      </c>
      <c r="N26">
        <v>2.4900000000000002</v>
      </c>
      <c r="O26">
        <f t="shared" si="3"/>
        <v>65.659999999999982</v>
      </c>
      <c r="P26">
        <v>12.058999999999999</v>
      </c>
      <c r="R26">
        <v>1.2</v>
      </c>
      <c r="S26">
        <f t="shared" si="4"/>
        <v>38.22</v>
      </c>
      <c r="T26">
        <v>4.9800000000000004</v>
      </c>
      <c r="V26">
        <v>1.05</v>
      </c>
      <c r="W26">
        <f t="shared" si="5"/>
        <v>52.919999999999987</v>
      </c>
      <c r="X26">
        <v>9.51</v>
      </c>
      <c r="Z26">
        <v>1.1399999999999999</v>
      </c>
      <c r="AA26">
        <f t="shared" si="6"/>
        <v>44.099999999999994</v>
      </c>
      <c r="AB26">
        <v>9.39</v>
      </c>
      <c r="AD26">
        <v>1.02</v>
      </c>
      <c r="AE26">
        <f t="shared" si="7"/>
        <v>55.859999999999985</v>
      </c>
      <c r="AF26">
        <v>12.74</v>
      </c>
      <c r="AH26">
        <v>1.2</v>
      </c>
      <c r="AI26">
        <f t="shared" si="8"/>
        <v>38.22</v>
      </c>
      <c r="AJ26">
        <v>4.59</v>
      </c>
      <c r="AL26" s="12">
        <v>1.08</v>
      </c>
      <c r="AM26">
        <f t="shared" si="9"/>
        <v>49.97999999999999</v>
      </c>
      <c r="AN26" s="19">
        <v>5.3</v>
      </c>
    </row>
    <row r="27" spans="2:40" x14ac:dyDescent="0.2">
      <c r="B27">
        <v>1.0900000000000001</v>
      </c>
      <c r="C27">
        <f t="shared" si="0"/>
        <v>48.999999999999993</v>
      </c>
      <c r="D27" s="4">
        <v>12.096</v>
      </c>
      <c r="F27">
        <v>1.07</v>
      </c>
      <c r="G27">
        <f t="shared" si="1"/>
        <v>50.959999999999994</v>
      </c>
      <c r="H27">
        <v>19.363</v>
      </c>
      <c r="J27">
        <v>2.5499999999999998</v>
      </c>
      <c r="K27">
        <f t="shared" si="2"/>
        <v>59.779999999999987</v>
      </c>
      <c r="L27">
        <v>26.765000000000001</v>
      </c>
      <c r="N27">
        <v>2.46</v>
      </c>
      <c r="O27">
        <f t="shared" si="3"/>
        <v>68.59999999999998</v>
      </c>
      <c r="P27">
        <v>13.657</v>
      </c>
      <c r="R27">
        <v>1.17</v>
      </c>
      <c r="S27">
        <f t="shared" si="4"/>
        <v>41.16</v>
      </c>
      <c r="T27">
        <v>3.7</v>
      </c>
      <c r="V27">
        <v>1.02</v>
      </c>
      <c r="W27">
        <f t="shared" si="5"/>
        <v>55.859999999999985</v>
      </c>
      <c r="X27">
        <v>7.34</v>
      </c>
      <c r="Z27">
        <v>1.1100000000000001</v>
      </c>
      <c r="AA27">
        <f t="shared" si="6"/>
        <v>47.039999999999992</v>
      </c>
      <c r="AB27">
        <v>7.66</v>
      </c>
      <c r="AD27">
        <v>2.56</v>
      </c>
      <c r="AE27">
        <f t="shared" si="7"/>
        <v>58.799999999999983</v>
      </c>
      <c r="AF27">
        <v>13.4</v>
      </c>
      <c r="AH27">
        <v>1.17</v>
      </c>
      <c r="AI27">
        <f t="shared" si="8"/>
        <v>41.16</v>
      </c>
      <c r="AJ27">
        <v>4.75</v>
      </c>
      <c r="AL27" s="12">
        <v>1.05</v>
      </c>
      <c r="AM27">
        <f t="shared" si="9"/>
        <v>52.919999999999987</v>
      </c>
      <c r="AN27" s="19">
        <v>5.33</v>
      </c>
    </row>
    <row r="28" spans="2:40" x14ac:dyDescent="0.2">
      <c r="B28">
        <v>1.06</v>
      </c>
      <c r="C28">
        <f t="shared" si="0"/>
        <v>51.939999999999991</v>
      </c>
      <c r="D28">
        <v>10.824999999999999</v>
      </c>
      <c r="F28">
        <v>1.04</v>
      </c>
      <c r="G28">
        <f t="shared" si="1"/>
        <v>53.899999999999991</v>
      </c>
      <c r="H28">
        <v>17.709</v>
      </c>
      <c r="J28">
        <v>2.52</v>
      </c>
      <c r="K28">
        <f t="shared" si="2"/>
        <v>62.719999999999985</v>
      </c>
      <c r="L28">
        <v>25.655000000000001</v>
      </c>
      <c r="N28">
        <v>2.4300000000000002</v>
      </c>
      <c r="O28">
        <f t="shared" si="3"/>
        <v>71.539999999999978</v>
      </c>
      <c r="P28">
        <v>11.701000000000001</v>
      </c>
      <c r="R28">
        <v>1.1399999999999999</v>
      </c>
      <c r="S28">
        <f t="shared" si="4"/>
        <v>44.099999999999994</v>
      </c>
      <c r="T28">
        <v>3.27</v>
      </c>
      <c r="V28">
        <v>2.56</v>
      </c>
      <c r="W28">
        <f t="shared" si="5"/>
        <v>58.799999999999983</v>
      </c>
      <c r="X28">
        <v>5.82</v>
      </c>
      <c r="Z28">
        <v>1.08</v>
      </c>
      <c r="AA28">
        <f t="shared" si="6"/>
        <v>49.97999999999999</v>
      </c>
      <c r="AB28">
        <v>5.54</v>
      </c>
      <c r="AD28">
        <v>2.5299999999999998</v>
      </c>
      <c r="AE28">
        <f t="shared" si="7"/>
        <v>61.739999999999981</v>
      </c>
      <c r="AF28">
        <v>12.77</v>
      </c>
      <c r="AH28">
        <v>1.1399999999999999</v>
      </c>
      <c r="AI28">
        <f t="shared" si="8"/>
        <v>44.099999999999994</v>
      </c>
      <c r="AJ28">
        <v>4.76</v>
      </c>
      <c r="AL28" s="12">
        <v>1.02</v>
      </c>
      <c r="AM28">
        <f t="shared" si="9"/>
        <v>55.859999999999985</v>
      </c>
      <c r="AN28" s="19">
        <v>5.44</v>
      </c>
    </row>
    <row r="29" spans="2:40" x14ac:dyDescent="0.2">
      <c r="B29">
        <v>1.03</v>
      </c>
      <c r="C29">
        <f t="shared" si="0"/>
        <v>54.879999999999988</v>
      </c>
      <c r="D29">
        <v>8.8569999999999993</v>
      </c>
      <c r="F29">
        <v>1.01</v>
      </c>
      <c r="G29">
        <f t="shared" si="1"/>
        <v>56.839999999999989</v>
      </c>
      <c r="H29">
        <v>19.196000000000002</v>
      </c>
      <c r="J29">
        <v>2.4900000000000002</v>
      </c>
      <c r="K29">
        <f t="shared" si="2"/>
        <v>65.659999999999982</v>
      </c>
      <c r="L29">
        <v>25.687000000000001</v>
      </c>
      <c r="N29">
        <v>2.4</v>
      </c>
      <c r="O29">
        <f t="shared" si="3"/>
        <v>74.479999999999976</v>
      </c>
      <c r="P29">
        <v>11.106</v>
      </c>
      <c r="R29">
        <v>1.1100000000000001</v>
      </c>
      <c r="S29">
        <f t="shared" si="4"/>
        <v>47.039999999999992</v>
      </c>
      <c r="T29">
        <v>2.37</v>
      </c>
      <c r="V29">
        <v>2.5299999999999998</v>
      </c>
      <c r="W29">
        <f t="shared" si="5"/>
        <v>61.739999999999981</v>
      </c>
      <c r="X29">
        <v>4.05</v>
      </c>
      <c r="Z29">
        <v>1.05</v>
      </c>
      <c r="AA29">
        <f t="shared" si="6"/>
        <v>52.919999999999987</v>
      </c>
      <c r="AB29">
        <v>5.05</v>
      </c>
      <c r="AD29">
        <v>2.5</v>
      </c>
      <c r="AE29">
        <f t="shared" si="7"/>
        <v>64.679999999999978</v>
      </c>
      <c r="AF29">
        <v>12.25</v>
      </c>
      <c r="AH29">
        <v>1.1100000000000001</v>
      </c>
      <c r="AI29">
        <f t="shared" si="8"/>
        <v>47.039999999999992</v>
      </c>
      <c r="AJ29">
        <v>5.28</v>
      </c>
      <c r="AM29">
        <f t="shared" si="9"/>
        <v>58.799999999999983</v>
      </c>
      <c r="AN29" s="19">
        <v>4.96</v>
      </c>
    </row>
    <row r="30" spans="2:40" x14ac:dyDescent="0.2">
      <c r="B30">
        <v>2.57</v>
      </c>
      <c r="C30">
        <f t="shared" si="0"/>
        <v>57.819999999999986</v>
      </c>
      <c r="D30">
        <v>9.9169999999999998</v>
      </c>
      <c r="F30">
        <v>2.5499999999999998</v>
      </c>
      <c r="G30">
        <f t="shared" si="1"/>
        <v>59.779999999999987</v>
      </c>
      <c r="H30">
        <v>17.515000000000001</v>
      </c>
      <c r="J30">
        <v>2.46</v>
      </c>
      <c r="K30">
        <f t="shared" si="2"/>
        <v>68.59999999999998</v>
      </c>
      <c r="L30">
        <v>23.888999999999999</v>
      </c>
      <c r="N30">
        <v>2.37</v>
      </c>
      <c r="O30">
        <f t="shared" si="3"/>
        <v>77.419999999999973</v>
      </c>
      <c r="P30">
        <v>11.802</v>
      </c>
      <c r="R30">
        <v>1.08</v>
      </c>
      <c r="S30">
        <f t="shared" si="4"/>
        <v>49.97999999999999</v>
      </c>
      <c r="T30">
        <v>1.5</v>
      </c>
      <c r="V30">
        <v>2.5</v>
      </c>
      <c r="W30">
        <f t="shared" si="5"/>
        <v>64.679999999999978</v>
      </c>
      <c r="X30">
        <v>2.35</v>
      </c>
      <c r="Z30">
        <v>1.02</v>
      </c>
      <c r="AA30">
        <f t="shared" si="6"/>
        <v>55.859999999999985</v>
      </c>
      <c r="AB30">
        <v>2.2400000000000002</v>
      </c>
      <c r="AD30">
        <v>2.4700000000000002</v>
      </c>
      <c r="AE30">
        <f t="shared" si="7"/>
        <v>67.619999999999976</v>
      </c>
      <c r="AF30">
        <v>10.7</v>
      </c>
      <c r="AH30">
        <v>1.08</v>
      </c>
      <c r="AI30">
        <f t="shared" si="8"/>
        <v>49.97999999999999</v>
      </c>
      <c r="AJ30">
        <v>5.22</v>
      </c>
      <c r="AM30">
        <f t="shared" si="9"/>
        <v>61.739999999999981</v>
      </c>
      <c r="AN30" s="19">
        <v>5.23</v>
      </c>
    </row>
    <row r="31" spans="2:40" x14ac:dyDescent="0.2">
      <c r="B31">
        <v>2.54</v>
      </c>
      <c r="C31">
        <f t="shared" si="0"/>
        <v>60.759999999999984</v>
      </c>
      <c r="D31">
        <v>5.7089999999999996</v>
      </c>
      <c r="F31">
        <v>2.52</v>
      </c>
      <c r="G31">
        <f t="shared" si="1"/>
        <v>62.719999999999985</v>
      </c>
      <c r="H31">
        <v>17.849</v>
      </c>
      <c r="J31">
        <v>2.4300000000000002</v>
      </c>
      <c r="K31">
        <f t="shared" si="2"/>
        <v>71.539999999999978</v>
      </c>
      <c r="L31">
        <v>23.86</v>
      </c>
      <c r="N31">
        <v>2.34</v>
      </c>
      <c r="O31">
        <f t="shared" si="3"/>
        <v>80.359999999999971</v>
      </c>
      <c r="P31">
        <v>12.407</v>
      </c>
      <c r="R31">
        <v>1.05</v>
      </c>
      <c r="S31">
        <f t="shared" si="4"/>
        <v>52.919999999999987</v>
      </c>
      <c r="T31">
        <v>1</v>
      </c>
      <c r="V31">
        <v>2.4700000000000002</v>
      </c>
      <c r="W31">
        <f t="shared" si="5"/>
        <v>67.619999999999976</v>
      </c>
      <c r="X31">
        <v>0.87</v>
      </c>
      <c r="Z31">
        <v>2.56</v>
      </c>
      <c r="AA31">
        <f t="shared" si="6"/>
        <v>58.799999999999983</v>
      </c>
      <c r="AB31">
        <v>1.4</v>
      </c>
      <c r="AD31">
        <v>2.44</v>
      </c>
      <c r="AE31">
        <f t="shared" si="7"/>
        <v>70.559999999999974</v>
      </c>
      <c r="AF31">
        <v>8.42</v>
      </c>
      <c r="AH31">
        <v>1.05</v>
      </c>
      <c r="AI31">
        <f t="shared" si="8"/>
        <v>52.919999999999987</v>
      </c>
      <c r="AJ31">
        <v>5.03</v>
      </c>
      <c r="AM31">
        <f t="shared" si="9"/>
        <v>64.679999999999978</v>
      </c>
      <c r="AN31" s="19">
        <v>5.15</v>
      </c>
    </row>
    <row r="32" spans="2:40" x14ac:dyDescent="0.2">
      <c r="B32">
        <v>2.5099999999999998</v>
      </c>
      <c r="C32">
        <f t="shared" si="0"/>
        <v>63.699999999999982</v>
      </c>
      <c r="D32">
        <v>5.1369999999999996</v>
      </c>
      <c r="F32">
        <v>2.4900000000000002</v>
      </c>
      <c r="G32">
        <f t="shared" si="1"/>
        <v>65.659999999999982</v>
      </c>
      <c r="H32">
        <v>16.225000000000001</v>
      </c>
      <c r="J32">
        <v>2.4</v>
      </c>
      <c r="K32">
        <f t="shared" si="2"/>
        <v>74.479999999999976</v>
      </c>
      <c r="L32">
        <v>21.91</v>
      </c>
      <c r="N32">
        <v>2.31</v>
      </c>
      <c r="O32">
        <f t="shared" si="3"/>
        <v>83.299999999999969</v>
      </c>
      <c r="P32">
        <v>11.694000000000001</v>
      </c>
      <c r="R32">
        <v>1.02</v>
      </c>
      <c r="S32">
        <f t="shared" si="4"/>
        <v>55.859999999999985</v>
      </c>
      <c r="T32">
        <v>0.53</v>
      </c>
      <c r="V32">
        <v>2.44</v>
      </c>
      <c r="W32">
        <f t="shared" si="5"/>
        <v>70.559999999999974</v>
      </c>
      <c r="X32">
        <v>0.11</v>
      </c>
      <c r="Z32">
        <v>2.5299999999999998</v>
      </c>
      <c r="AA32">
        <f t="shared" si="6"/>
        <v>61.739999999999981</v>
      </c>
      <c r="AB32">
        <v>0.57999999999999996</v>
      </c>
      <c r="AD32">
        <v>2.41</v>
      </c>
      <c r="AE32">
        <f t="shared" si="7"/>
        <v>73.499999999999972</v>
      </c>
      <c r="AF32">
        <v>5.71</v>
      </c>
      <c r="AH32">
        <v>1.02</v>
      </c>
      <c r="AI32">
        <f t="shared" si="8"/>
        <v>55.859999999999985</v>
      </c>
      <c r="AJ32">
        <v>5.07</v>
      </c>
      <c r="AM32">
        <f t="shared" si="9"/>
        <v>67.619999999999976</v>
      </c>
      <c r="AN32" s="19">
        <v>4.9800000000000004</v>
      </c>
    </row>
    <row r="33" spans="2:40" x14ac:dyDescent="0.2">
      <c r="B33">
        <v>2.48</v>
      </c>
      <c r="C33">
        <f t="shared" si="0"/>
        <v>66.639999999999986</v>
      </c>
      <c r="D33">
        <v>3.42</v>
      </c>
      <c r="F33">
        <v>2.46</v>
      </c>
      <c r="G33">
        <f t="shared" si="1"/>
        <v>68.59999999999998</v>
      </c>
      <c r="H33">
        <v>14.558</v>
      </c>
      <c r="J33">
        <v>2.37</v>
      </c>
      <c r="K33">
        <f t="shared" si="2"/>
        <v>77.419999999999973</v>
      </c>
      <c r="L33">
        <v>19.228000000000002</v>
      </c>
      <c r="N33">
        <v>2.2799999999999998</v>
      </c>
      <c r="O33">
        <f t="shared" si="3"/>
        <v>86.239999999999966</v>
      </c>
      <c r="P33">
        <v>11.331</v>
      </c>
      <c r="S33">
        <f t="shared" si="4"/>
        <v>58.799999999999983</v>
      </c>
      <c r="W33">
        <f t="shared" si="5"/>
        <v>73.499999999999972</v>
      </c>
      <c r="AA33">
        <f t="shared" si="6"/>
        <v>64.679999999999978</v>
      </c>
      <c r="AD33">
        <v>2.38</v>
      </c>
      <c r="AE33">
        <f t="shared" si="7"/>
        <v>76.439999999999969</v>
      </c>
      <c r="AF33">
        <v>3.92</v>
      </c>
      <c r="AH33">
        <v>2.46</v>
      </c>
      <c r="AI33">
        <f t="shared" si="8"/>
        <v>58.799999999999983</v>
      </c>
      <c r="AJ33">
        <v>5.22</v>
      </c>
      <c r="AL33" s="12"/>
      <c r="AM33">
        <f t="shared" si="9"/>
        <v>70.559999999999974</v>
      </c>
      <c r="AN33" s="19">
        <v>5.16</v>
      </c>
    </row>
    <row r="34" spans="2:40" x14ac:dyDescent="0.2">
      <c r="B34">
        <v>2.4500000000000002</v>
      </c>
      <c r="C34">
        <f t="shared" si="0"/>
        <v>69.579999999999984</v>
      </c>
      <c r="D34">
        <v>2.7290000000000001</v>
      </c>
      <c r="F34">
        <v>2.4300000000000002</v>
      </c>
      <c r="G34">
        <f t="shared" si="1"/>
        <v>71.539999999999978</v>
      </c>
      <c r="H34">
        <v>9.7189999999999994</v>
      </c>
      <c r="J34">
        <v>2.34</v>
      </c>
      <c r="K34">
        <f t="shared" si="2"/>
        <v>80.359999999999971</v>
      </c>
      <c r="L34">
        <v>17.221</v>
      </c>
      <c r="N34">
        <v>2.25</v>
      </c>
      <c r="O34">
        <f t="shared" si="3"/>
        <v>89.179999999999964</v>
      </c>
      <c r="P34">
        <v>8.5169999999999995</v>
      </c>
      <c r="S34">
        <f t="shared" si="4"/>
        <v>61.739999999999981</v>
      </c>
      <c r="W34">
        <f t="shared" si="5"/>
        <v>76.439999999999969</v>
      </c>
      <c r="AA34">
        <f t="shared" si="6"/>
        <v>67.619999999999976</v>
      </c>
      <c r="AD34">
        <v>2.35</v>
      </c>
      <c r="AE34">
        <f t="shared" si="7"/>
        <v>79.379999999999967</v>
      </c>
      <c r="AF34">
        <v>2.27</v>
      </c>
      <c r="AH34">
        <v>2.4300000000000002</v>
      </c>
      <c r="AI34">
        <f t="shared" si="8"/>
        <v>61.739999999999981</v>
      </c>
      <c r="AJ34">
        <v>5.0199999999999996</v>
      </c>
      <c r="AL34" s="12"/>
      <c r="AM34">
        <f t="shared" si="9"/>
        <v>73.499999999999972</v>
      </c>
      <c r="AN34" s="19">
        <v>4.87</v>
      </c>
    </row>
    <row r="35" spans="2:40" x14ac:dyDescent="0.2">
      <c r="B35">
        <v>2.42</v>
      </c>
      <c r="C35">
        <f t="shared" si="0"/>
        <v>72.519999999999982</v>
      </c>
      <c r="D35">
        <v>2.3809999999999998</v>
      </c>
      <c r="F35">
        <v>2.4</v>
      </c>
      <c r="G35">
        <f t="shared" si="1"/>
        <v>74.479999999999976</v>
      </c>
      <c r="H35">
        <v>8.3559999999999999</v>
      </c>
      <c r="J35">
        <v>2.31</v>
      </c>
      <c r="K35">
        <f t="shared" si="2"/>
        <v>83.299999999999969</v>
      </c>
      <c r="L35">
        <v>13.79</v>
      </c>
      <c r="N35">
        <v>2.2200000000000002</v>
      </c>
      <c r="O35">
        <f t="shared" si="3"/>
        <v>92.119999999999962</v>
      </c>
      <c r="P35">
        <v>4.9569999999999999</v>
      </c>
      <c r="S35">
        <f t="shared" si="4"/>
        <v>64.679999999999978</v>
      </c>
      <c r="W35">
        <f t="shared" si="5"/>
        <v>79.379999999999967</v>
      </c>
      <c r="AA35">
        <f t="shared" si="6"/>
        <v>70.559999999999974</v>
      </c>
      <c r="AD35">
        <v>2.3199999999999998</v>
      </c>
      <c r="AE35">
        <f t="shared" si="7"/>
        <v>82.319999999999965</v>
      </c>
      <c r="AF35">
        <v>0.9</v>
      </c>
      <c r="AH35">
        <v>2.4</v>
      </c>
      <c r="AI35">
        <f t="shared" si="8"/>
        <v>64.679999999999978</v>
      </c>
      <c r="AJ35">
        <v>4.83</v>
      </c>
      <c r="AL35" s="12"/>
      <c r="AM35">
        <f t="shared" si="9"/>
        <v>76.439999999999969</v>
      </c>
      <c r="AN35" s="19">
        <v>4.51</v>
      </c>
    </row>
    <row r="36" spans="2:40" x14ac:dyDescent="0.2">
      <c r="B36">
        <v>2.39</v>
      </c>
      <c r="C36">
        <f t="shared" si="0"/>
        <v>75.45999999999998</v>
      </c>
      <c r="D36">
        <v>1.2589999999999999</v>
      </c>
      <c r="F36">
        <v>2.37</v>
      </c>
      <c r="G36">
        <f t="shared" si="1"/>
        <v>77.419999999999973</v>
      </c>
      <c r="H36" s="13">
        <v>8.3650000000000002</v>
      </c>
      <c r="J36">
        <v>2.2799999999999998</v>
      </c>
      <c r="K36">
        <f t="shared" si="2"/>
        <v>86.239999999999966</v>
      </c>
      <c r="L36">
        <v>7.9770000000000003</v>
      </c>
      <c r="N36">
        <v>2.19</v>
      </c>
      <c r="O36">
        <f t="shared" si="3"/>
        <v>95.05999999999996</v>
      </c>
      <c r="P36">
        <v>2.06</v>
      </c>
      <c r="S36">
        <f t="shared" si="4"/>
        <v>67.619999999999976</v>
      </c>
      <c r="W36">
        <f t="shared" si="5"/>
        <v>82.319999999999965</v>
      </c>
      <c r="AA36">
        <f t="shared" si="6"/>
        <v>73.499999999999972</v>
      </c>
      <c r="AE36">
        <f t="shared" si="7"/>
        <v>85.259999999999962</v>
      </c>
      <c r="AH36">
        <v>2.37</v>
      </c>
      <c r="AI36">
        <f t="shared" si="8"/>
        <v>67.619999999999976</v>
      </c>
      <c r="AJ36">
        <v>4.34</v>
      </c>
      <c r="AL36" s="12"/>
      <c r="AM36">
        <f t="shared" si="9"/>
        <v>79.379999999999967</v>
      </c>
      <c r="AN36" s="19">
        <v>2.88</v>
      </c>
    </row>
    <row r="37" spans="2:40" x14ac:dyDescent="0.2">
      <c r="B37">
        <v>2.36</v>
      </c>
      <c r="D37">
        <v>0.90200000000000002</v>
      </c>
      <c r="F37">
        <v>2.34</v>
      </c>
      <c r="H37" s="13">
        <v>4.7320000000000002</v>
      </c>
      <c r="J37">
        <v>2.25</v>
      </c>
      <c r="L37">
        <v>2.9750000000000001</v>
      </c>
      <c r="N37">
        <v>2.16</v>
      </c>
      <c r="P37">
        <v>0.505</v>
      </c>
      <c r="AE37" s="5"/>
      <c r="AH37">
        <v>2.34</v>
      </c>
      <c r="AI37">
        <f t="shared" si="8"/>
        <v>70.559999999999974</v>
      </c>
      <c r="AJ37">
        <v>4.22</v>
      </c>
      <c r="AL37" s="12"/>
      <c r="AN37" s="19">
        <v>0.28999999999999998</v>
      </c>
    </row>
    <row r="38" spans="2:40" x14ac:dyDescent="0.2">
      <c r="F38">
        <v>2.31</v>
      </c>
      <c r="H38" s="13">
        <v>2.4449999999999998</v>
      </c>
      <c r="AE38" s="5"/>
      <c r="AH38">
        <v>2.31</v>
      </c>
      <c r="AI38">
        <f t="shared" si="8"/>
        <v>73.499999999999972</v>
      </c>
      <c r="AJ38">
        <v>4.13</v>
      </c>
      <c r="AL38" s="12"/>
    </row>
    <row r="39" spans="2:40" x14ac:dyDescent="0.2">
      <c r="F39">
        <v>2.2799999999999998</v>
      </c>
      <c r="H39" s="13">
        <v>9.7000000000000003E-2</v>
      </c>
      <c r="AE39" s="5"/>
      <c r="AH39">
        <v>2.2799999999999998</v>
      </c>
      <c r="AI39">
        <f t="shared" si="8"/>
        <v>76.439999999999969</v>
      </c>
      <c r="AJ39">
        <v>4.1100000000000003</v>
      </c>
      <c r="AL39" s="12"/>
    </row>
    <row r="40" spans="2:40" x14ac:dyDescent="0.2">
      <c r="AE40" s="5"/>
      <c r="AH40">
        <v>2.25</v>
      </c>
      <c r="AI40">
        <f t="shared" si="8"/>
        <v>79.379999999999967</v>
      </c>
      <c r="AJ40">
        <v>3.92</v>
      </c>
      <c r="AL40" s="12"/>
    </row>
    <row r="41" spans="2:40" x14ac:dyDescent="0.2">
      <c r="AH41">
        <v>2.2200000000000002</v>
      </c>
      <c r="AI41">
        <f t="shared" si="8"/>
        <v>82.319999999999965</v>
      </c>
      <c r="AJ41">
        <v>3.86</v>
      </c>
    </row>
    <row r="42" spans="2:40" x14ac:dyDescent="0.2">
      <c r="AH42">
        <v>2.19</v>
      </c>
      <c r="AI42">
        <f t="shared" si="8"/>
        <v>85.259999999999962</v>
      </c>
      <c r="AJ42">
        <v>3.84</v>
      </c>
    </row>
    <row r="43" spans="2:40" x14ac:dyDescent="0.2">
      <c r="AH43">
        <v>2.16</v>
      </c>
      <c r="AI43">
        <f t="shared" si="8"/>
        <v>88.19999999999996</v>
      </c>
      <c r="AJ43">
        <v>3.44</v>
      </c>
    </row>
    <row r="44" spans="2:40" x14ac:dyDescent="0.2">
      <c r="AH44">
        <v>2.13</v>
      </c>
      <c r="AI44">
        <f t="shared" si="8"/>
        <v>91.139999999999958</v>
      </c>
      <c r="AJ44">
        <v>3.47</v>
      </c>
    </row>
    <row r="45" spans="2:40" x14ac:dyDescent="0.2">
      <c r="AH45">
        <v>2.1</v>
      </c>
      <c r="AI45">
        <f t="shared" si="8"/>
        <v>94.079999999999956</v>
      </c>
      <c r="AJ45">
        <v>3.26</v>
      </c>
    </row>
    <row r="46" spans="2:40" x14ac:dyDescent="0.2">
      <c r="AH46">
        <v>2.0699999999999998</v>
      </c>
      <c r="AI46">
        <f t="shared" si="8"/>
        <v>97.019999999999953</v>
      </c>
      <c r="AJ46">
        <v>3.21</v>
      </c>
    </row>
    <row r="47" spans="2:40" x14ac:dyDescent="0.2">
      <c r="AH47">
        <v>2.04</v>
      </c>
      <c r="AI47">
        <f t="shared" si="8"/>
        <v>99.959999999999951</v>
      </c>
      <c r="AJ47">
        <v>2.0299999999999998</v>
      </c>
    </row>
    <row r="48" spans="2:40" x14ac:dyDescent="0.2">
      <c r="AH48">
        <v>2.0099999999999998</v>
      </c>
      <c r="AI48">
        <f t="shared" si="8"/>
        <v>102.89999999999995</v>
      </c>
      <c r="AJ48">
        <v>1.87</v>
      </c>
    </row>
    <row r="52" spans="1:40" x14ac:dyDescent="0.2">
      <c r="B52" s="24" t="s">
        <v>6</v>
      </c>
      <c r="C52" s="24"/>
      <c r="D52" s="24"/>
      <c r="F52" s="20" t="s">
        <v>9</v>
      </c>
      <c r="G52" s="20"/>
      <c r="H52" s="20"/>
      <c r="J52" s="20" t="s">
        <v>10</v>
      </c>
      <c r="K52" s="20"/>
      <c r="L52" s="20"/>
      <c r="N52" s="20" t="s">
        <v>11</v>
      </c>
      <c r="O52" s="20"/>
      <c r="P52" s="20"/>
      <c r="R52" s="21" t="s">
        <v>13</v>
      </c>
      <c r="S52" s="21"/>
      <c r="T52" s="21"/>
      <c r="V52" s="21" t="s">
        <v>14</v>
      </c>
      <c r="W52" s="21"/>
      <c r="X52" s="21"/>
      <c r="Z52" s="21" t="s">
        <v>15</v>
      </c>
      <c r="AA52" s="21"/>
      <c r="AB52" s="21"/>
      <c r="AD52" s="21" t="s">
        <v>16</v>
      </c>
      <c r="AE52" s="21"/>
      <c r="AF52" s="21"/>
      <c r="AH52" s="21" t="s">
        <v>17</v>
      </c>
      <c r="AI52" s="21"/>
      <c r="AJ52" s="21"/>
      <c r="AL52" s="21" t="s">
        <v>18</v>
      </c>
      <c r="AM52" s="21"/>
      <c r="AN52" s="21"/>
    </row>
    <row r="53" spans="1:40" x14ac:dyDescent="0.2">
      <c r="A53" s="2" t="s">
        <v>23</v>
      </c>
      <c r="D53" s="9">
        <f>SUM(D12:D39)</f>
        <v>290.43499999999995</v>
      </c>
      <c r="H53" s="9">
        <f>SUM(H12:H39)</f>
        <v>323.28500000000003</v>
      </c>
      <c r="L53" s="9">
        <f>SUM(L12:L39)</f>
        <v>448.90300000000008</v>
      </c>
      <c r="P53" s="9">
        <f>SUM(P12:P39)</f>
        <v>184.76699999999997</v>
      </c>
      <c r="T53" s="9">
        <f>SUM(T12:T39)</f>
        <v>86.76</v>
      </c>
      <c r="X53" s="9">
        <f>SUM(X12:X39)</f>
        <v>137.19000000000005</v>
      </c>
      <c r="AB53" s="9">
        <f>SUM(AB12:AB39)</f>
        <v>192.75</v>
      </c>
      <c r="AF53" s="9">
        <f>SUM(AF12:AF39)</f>
        <v>169.04999999999998</v>
      </c>
      <c r="AJ53" s="9">
        <f>SUM(AJ13:AJ50)</f>
        <v>135.82000000000002</v>
      </c>
      <c r="AN53" s="9">
        <f>SUM(AN13:AN37)</f>
        <v>88.65000000000002</v>
      </c>
    </row>
    <row r="54" spans="1:40" ht="19" x14ac:dyDescent="0.2">
      <c r="A54" s="2" t="s">
        <v>26</v>
      </c>
      <c r="D54" s="9">
        <f>D53*1.5</f>
        <v>435.65249999999992</v>
      </c>
      <c r="H54" s="9">
        <f>H53*1.5</f>
        <v>484.92750000000001</v>
      </c>
      <c r="L54" s="9">
        <f>L53*1.5</f>
        <v>673.35450000000014</v>
      </c>
      <c r="P54" s="9">
        <f>P53*1.5</f>
        <v>277.15049999999997</v>
      </c>
      <c r="T54" s="9">
        <f>T53*1.5</f>
        <v>130.14000000000001</v>
      </c>
      <c r="X54" s="9">
        <f>X53*1.5</f>
        <v>205.78500000000008</v>
      </c>
      <c r="AB54" s="9">
        <f>AB53*1.5</f>
        <v>289.125</v>
      </c>
      <c r="AF54" s="9">
        <f>AF53*1.5</f>
        <v>253.57499999999999</v>
      </c>
      <c r="AJ54" s="9">
        <f>AJ53*1.5</f>
        <v>203.73000000000002</v>
      </c>
      <c r="AK54" s="9"/>
      <c r="AN54" s="9">
        <f>AN53*1.5</f>
        <v>132.97500000000002</v>
      </c>
    </row>
    <row r="55" spans="1:40" x14ac:dyDescent="0.2">
      <c r="A55" s="2" t="s">
        <v>24</v>
      </c>
      <c r="D55" s="9">
        <f>MAX(D12:D33)</f>
        <v>21.895</v>
      </c>
      <c r="H55" s="9">
        <f>MAX(H12:H40)</f>
        <v>19.363</v>
      </c>
      <c r="L55" s="9">
        <f>MAX(L12:L40)</f>
        <v>26.765000000000001</v>
      </c>
      <c r="P55" s="9">
        <f>MAX(P12:P37)</f>
        <v>13.657</v>
      </c>
      <c r="T55" s="9">
        <f>MAX(T12:T33)</f>
        <v>8.31</v>
      </c>
      <c r="X55" s="9">
        <f>MAX(X12:X33)</f>
        <v>13.05</v>
      </c>
      <c r="AB55" s="9">
        <f>MAX(AB12:AB33)</f>
        <v>15.69</v>
      </c>
      <c r="AF55" s="9">
        <f>MAX(AF12:AF33)</f>
        <v>13.4</v>
      </c>
      <c r="AJ55" s="9">
        <f>MAX(AJ13:AJ50)</f>
        <v>5.28</v>
      </c>
      <c r="AN55" s="9">
        <f>MAX(AN13:AN37)</f>
        <v>5.44</v>
      </c>
    </row>
    <row r="56" spans="1:40" x14ac:dyDescent="0.2">
      <c r="A56" s="2" t="s">
        <v>25</v>
      </c>
      <c r="D56" s="9">
        <v>28.42</v>
      </c>
      <c r="H56" s="9">
        <v>50.96</v>
      </c>
      <c r="L56" s="9">
        <v>59.78</v>
      </c>
      <c r="P56" s="9">
        <v>68.599999999999994</v>
      </c>
      <c r="T56" s="9">
        <v>26.46</v>
      </c>
      <c r="X56" s="9">
        <v>44.1</v>
      </c>
      <c r="AB56" s="9">
        <v>17.64</v>
      </c>
      <c r="AF56" s="9">
        <v>58.8</v>
      </c>
      <c r="AJ56" s="9">
        <v>47.04</v>
      </c>
      <c r="AN56" s="9">
        <v>55.86</v>
      </c>
    </row>
    <row r="59" spans="1:40" x14ac:dyDescent="0.2">
      <c r="C59" s="2" t="s">
        <v>28</v>
      </c>
      <c r="D59" s="2" t="s">
        <v>24</v>
      </c>
      <c r="E59" s="2" t="s">
        <v>29</v>
      </c>
    </row>
    <row r="60" spans="1:40" x14ac:dyDescent="0.2">
      <c r="B60" s="2" t="s">
        <v>6</v>
      </c>
      <c r="C60" s="9">
        <f>D54</f>
        <v>435.65249999999992</v>
      </c>
      <c r="D60" s="9">
        <f>D55</f>
        <v>21.895</v>
      </c>
      <c r="E60" s="9">
        <f>D56</f>
        <v>28.42</v>
      </c>
    </row>
    <row r="61" spans="1:40" x14ac:dyDescent="0.2">
      <c r="B61" s="2" t="s">
        <v>9</v>
      </c>
      <c r="C61" s="9">
        <f>H54</f>
        <v>484.92750000000001</v>
      </c>
      <c r="D61" s="9">
        <f>H55</f>
        <v>19.363</v>
      </c>
      <c r="E61" s="9">
        <f>H56</f>
        <v>50.96</v>
      </c>
    </row>
    <row r="62" spans="1:40" x14ac:dyDescent="0.2">
      <c r="B62" s="2" t="s">
        <v>10</v>
      </c>
      <c r="C62" s="9">
        <f>L54</f>
        <v>673.35450000000014</v>
      </c>
      <c r="D62" s="9">
        <f>L55</f>
        <v>26.765000000000001</v>
      </c>
      <c r="E62" s="9">
        <f>L56</f>
        <v>59.78</v>
      </c>
    </row>
    <row r="63" spans="1:40" x14ac:dyDescent="0.2">
      <c r="B63" s="2" t="s">
        <v>11</v>
      </c>
      <c r="C63" s="9">
        <f>P54</f>
        <v>277.15049999999997</v>
      </c>
      <c r="D63" s="9">
        <f>P55</f>
        <v>13.657</v>
      </c>
      <c r="E63" s="9">
        <f>P56</f>
        <v>68.599999999999994</v>
      </c>
    </row>
    <row r="64" spans="1:40" x14ac:dyDescent="0.2">
      <c r="B64" s="2" t="s">
        <v>13</v>
      </c>
      <c r="C64" s="9">
        <f>T54</f>
        <v>130.14000000000001</v>
      </c>
      <c r="D64" s="9">
        <f>T55</f>
        <v>8.31</v>
      </c>
      <c r="E64" s="9">
        <f>T56</f>
        <v>26.46</v>
      </c>
    </row>
    <row r="65" spans="2:5" x14ac:dyDescent="0.2">
      <c r="B65" s="2" t="s">
        <v>14</v>
      </c>
      <c r="C65" s="9">
        <f>X54</f>
        <v>205.78500000000008</v>
      </c>
      <c r="D65" s="9">
        <f>X55</f>
        <v>13.05</v>
      </c>
      <c r="E65" s="9">
        <f>X56</f>
        <v>44.1</v>
      </c>
    </row>
    <row r="66" spans="2:5" x14ac:dyDescent="0.2">
      <c r="B66" s="2" t="s">
        <v>15</v>
      </c>
      <c r="C66" s="9">
        <f>AB54</f>
        <v>289.125</v>
      </c>
      <c r="D66" s="9">
        <f>AB55</f>
        <v>15.69</v>
      </c>
      <c r="E66" s="9">
        <f>AB56</f>
        <v>17.64</v>
      </c>
    </row>
    <row r="67" spans="2:5" x14ac:dyDescent="0.2">
      <c r="B67" s="2" t="s">
        <v>16</v>
      </c>
      <c r="C67" s="9">
        <f>AF54</f>
        <v>253.57499999999999</v>
      </c>
      <c r="D67" s="9">
        <f>AF55</f>
        <v>13.4</v>
      </c>
      <c r="E67" s="9">
        <f>AF56</f>
        <v>58.8</v>
      </c>
    </row>
    <row r="68" spans="2:5" x14ac:dyDescent="0.2">
      <c r="B68" s="2" t="s">
        <v>30</v>
      </c>
      <c r="C68" s="9">
        <f>AJ54</f>
        <v>203.73000000000002</v>
      </c>
      <c r="D68" s="9">
        <f>AJ55</f>
        <v>5.28</v>
      </c>
      <c r="E68" s="9">
        <f>AJ56</f>
        <v>47.04</v>
      </c>
    </row>
    <row r="69" spans="2:5" x14ac:dyDescent="0.2">
      <c r="B69" s="2" t="s">
        <v>31</v>
      </c>
      <c r="C69" s="9">
        <f>AN54</f>
        <v>132.97500000000002</v>
      </c>
      <c r="D69" s="9">
        <f>AN55</f>
        <v>5.44</v>
      </c>
      <c r="E69" s="9">
        <f>AN56</f>
        <v>55.86</v>
      </c>
    </row>
  </sheetData>
  <mergeCells count="21">
    <mergeCell ref="R10:T10"/>
    <mergeCell ref="A1:A2"/>
    <mergeCell ref="B10:D10"/>
    <mergeCell ref="F10:H10"/>
    <mergeCell ref="J10:L10"/>
    <mergeCell ref="N10:P10"/>
    <mergeCell ref="B52:D52"/>
    <mergeCell ref="F52:H52"/>
    <mergeCell ref="J52:L52"/>
    <mergeCell ref="N52:P52"/>
    <mergeCell ref="R52:T52"/>
    <mergeCell ref="V10:X10"/>
    <mergeCell ref="Z10:AB10"/>
    <mergeCell ref="AD10:AF10"/>
    <mergeCell ref="AH10:AJ10"/>
    <mergeCell ref="AL10:AN10"/>
    <mergeCell ref="V52:X52"/>
    <mergeCell ref="Z52:AB52"/>
    <mergeCell ref="AD52:AF52"/>
    <mergeCell ref="AH52:AJ52"/>
    <mergeCell ref="AL52:AN52"/>
  </mergeCells>
  <pageMargins left="0.75" right="0.75" top="1" bottom="1" header="0.5" footer="0.5"/>
  <pageSetup paperSize="9" orientation="portrait" horizontalDpi="4294967292" verticalDpi="429496729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0"/>
  <sheetViews>
    <sheetView topLeftCell="A26" workbookViewId="0">
      <pane xSplit="1" topLeftCell="AB1" activePane="topRight" state="frozen"/>
      <selection pane="topRight" activeCell="C14" sqref="C14:C38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57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9</v>
      </c>
      <c r="C4">
        <v>56</v>
      </c>
      <c r="K4">
        <f>59-31</f>
        <v>28</v>
      </c>
    </row>
    <row r="5" spans="1:40" x14ac:dyDescent="0.2">
      <c r="A5" s="2" t="s">
        <v>2</v>
      </c>
      <c r="B5">
        <v>2.19</v>
      </c>
      <c r="C5">
        <f>63-19</f>
        <v>44</v>
      </c>
    </row>
    <row r="6" spans="1:40" x14ac:dyDescent="0.2">
      <c r="A6" s="2" t="s">
        <v>3</v>
      </c>
      <c r="B6" s="5" t="s">
        <v>86</v>
      </c>
      <c r="E6" s="1"/>
    </row>
    <row r="7" spans="1:40" x14ac:dyDescent="0.2">
      <c r="A7" s="2" t="s">
        <v>21</v>
      </c>
      <c r="B7">
        <v>100</v>
      </c>
    </row>
    <row r="8" spans="1:40" x14ac:dyDescent="0.2">
      <c r="A8" s="2" t="s">
        <v>4</v>
      </c>
      <c r="B8">
        <v>50</v>
      </c>
      <c r="C8" t="s">
        <v>22</v>
      </c>
      <c r="D8">
        <v>1</v>
      </c>
      <c r="E8">
        <v>3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51</v>
      </c>
      <c r="C13">
        <v>8</v>
      </c>
      <c r="D13">
        <v>5.8339999999999996</v>
      </c>
      <c r="F13">
        <v>1.47</v>
      </c>
      <c r="G13">
        <v>12</v>
      </c>
      <c r="H13">
        <v>2.3460000000000001</v>
      </c>
      <c r="J13">
        <v>1.41</v>
      </c>
      <c r="K13">
        <v>18</v>
      </c>
      <c r="L13">
        <v>0.99</v>
      </c>
      <c r="N13">
        <v>1.31</v>
      </c>
      <c r="O13">
        <v>28</v>
      </c>
      <c r="P13">
        <v>2.5000000000000001E-2</v>
      </c>
      <c r="R13">
        <v>1.6</v>
      </c>
      <c r="S13">
        <v>-1</v>
      </c>
      <c r="T13">
        <v>0.1</v>
      </c>
      <c r="V13">
        <v>1.45</v>
      </c>
      <c r="W13">
        <v>14</v>
      </c>
      <c r="X13">
        <v>0.51</v>
      </c>
      <c r="Z13">
        <v>1.54</v>
      </c>
      <c r="AA13">
        <v>5</v>
      </c>
      <c r="AB13">
        <v>0.6</v>
      </c>
      <c r="AD13">
        <v>1.45</v>
      </c>
      <c r="AE13" s="5">
        <v>14</v>
      </c>
      <c r="AF13">
        <v>0.14000000000000001</v>
      </c>
      <c r="AH13">
        <v>1.6</v>
      </c>
      <c r="AI13">
        <v>-1</v>
      </c>
      <c r="AJ13" s="9">
        <v>0.6</v>
      </c>
      <c r="AL13" s="12">
        <v>1.48</v>
      </c>
      <c r="AM13" s="6">
        <v>11</v>
      </c>
      <c r="AN13">
        <v>0.09</v>
      </c>
    </row>
    <row r="14" spans="1:40" x14ac:dyDescent="0.2">
      <c r="B14">
        <v>1.48</v>
      </c>
      <c r="C14">
        <f>C13+$E$8</f>
        <v>11</v>
      </c>
      <c r="D14" s="3">
        <v>12.891999999999999</v>
      </c>
      <c r="F14">
        <v>1.44</v>
      </c>
      <c r="G14">
        <f>G13+$E$8</f>
        <v>15</v>
      </c>
      <c r="H14">
        <v>6.9859999999999998</v>
      </c>
      <c r="J14">
        <v>1.38</v>
      </c>
      <c r="K14">
        <f>K13+$E$8</f>
        <v>21</v>
      </c>
      <c r="L14">
        <v>5.2779999999999996</v>
      </c>
      <c r="N14">
        <v>1.28</v>
      </c>
      <c r="O14">
        <f>O13+$E$8</f>
        <v>31</v>
      </c>
      <c r="P14">
        <v>1.026</v>
      </c>
      <c r="R14">
        <v>1.57</v>
      </c>
      <c r="S14">
        <f>S13+$E$8</f>
        <v>2</v>
      </c>
      <c r="T14">
        <v>0.93</v>
      </c>
      <c r="V14">
        <v>1.42</v>
      </c>
      <c r="W14">
        <f>W13+$E$8</f>
        <v>17</v>
      </c>
      <c r="X14">
        <v>0.9</v>
      </c>
      <c r="Z14">
        <v>1.51</v>
      </c>
      <c r="AA14">
        <f>AA13+$E$8</f>
        <v>8</v>
      </c>
      <c r="AB14">
        <v>3.48</v>
      </c>
      <c r="AD14">
        <v>1.42</v>
      </c>
      <c r="AE14">
        <f>AE13+$E$8</f>
        <v>17</v>
      </c>
      <c r="AF14">
        <v>0.4</v>
      </c>
      <c r="AH14">
        <v>1.57</v>
      </c>
      <c r="AI14">
        <f>AI13+$E$8</f>
        <v>2</v>
      </c>
      <c r="AJ14" s="9">
        <f>(AJ13+AJ15)/2</f>
        <v>1.175</v>
      </c>
      <c r="AL14" s="12">
        <v>1.45</v>
      </c>
      <c r="AM14">
        <f>AM13+$E$8</f>
        <v>14</v>
      </c>
      <c r="AN14">
        <v>0.11</v>
      </c>
    </row>
    <row r="15" spans="1:40" x14ac:dyDescent="0.2">
      <c r="B15">
        <v>1.45</v>
      </c>
      <c r="C15">
        <f t="shared" ref="C15:C38" si="0">C14+$E$8</f>
        <v>14</v>
      </c>
      <c r="D15">
        <v>19.428999999999998</v>
      </c>
      <c r="F15">
        <v>1.41</v>
      </c>
      <c r="G15">
        <f t="shared" ref="G15:G39" si="1">G14+$E$8</f>
        <v>18</v>
      </c>
      <c r="H15">
        <v>11.254</v>
      </c>
      <c r="J15">
        <v>1.35</v>
      </c>
      <c r="K15">
        <f t="shared" ref="K15:K38" si="2">K14+$E$8</f>
        <v>24</v>
      </c>
      <c r="L15">
        <v>8.8420000000000005</v>
      </c>
      <c r="N15">
        <v>1.25</v>
      </c>
      <c r="O15">
        <f t="shared" ref="O15:O37" si="3">O14+$E$8</f>
        <v>34</v>
      </c>
      <c r="P15">
        <v>1.9750000000000001</v>
      </c>
      <c r="R15">
        <v>1.54</v>
      </c>
      <c r="S15">
        <f t="shared" ref="S15:S31" si="4">S14+$E$8</f>
        <v>5</v>
      </c>
      <c r="T15">
        <v>1.76</v>
      </c>
      <c r="V15">
        <v>1.39</v>
      </c>
      <c r="W15">
        <f t="shared" ref="W15:W32" si="5">W14+$E$8</f>
        <v>20</v>
      </c>
      <c r="X15">
        <v>2.66</v>
      </c>
      <c r="Z15">
        <v>1.48</v>
      </c>
      <c r="AA15">
        <f t="shared" ref="AA15:AA30" si="6">AA14+$E$8</f>
        <v>11</v>
      </c>
      <c r="AB15">
        <v>8.02</v>
      </c>
      <c r="AD15">
        <v>1.39</v>
      </c>
      <c r="AE15">
        <f t="shared" ref="AE15:AE36" si="7">AE14+$E$8</f>
        <v>20</v>
      </c>
      <c r="AF15">
        <v>1.1499999999999999</v>
      </c>
      <c r="AH15">
        <v>1.54</v>
      </c>
      <c r="AI15">
        <f t="shared" ref="AI15:AI47" si="8">AI14+$E$8</f>
        <v>5</v>
      </c>
      <c r="AJ15" s="9">
        <v>1.75</v>
      </c>
      <c r="AL15" s="12">
        <v>1.42</v>
      </c>
      <c r="AM15">
        <f t="shared" ref="AM15:AM36" si="9">AM14+$E$8</f>
        <v>17</v>
      </c>
      <c r="AN15">
        <v>0.65</v>
      </c>
    </row>
    <row r="16" spans="1:40" x14ac:dyDescent="0.2">
      <c r="B16">
        <v>1.42</v>
      </c>
      <c r="C16">
        <f t="shared" si="0"/>
        <v>17</v>
      </c>
      <c r="D16">
        <v>23.119</v>
      </c>
      <c r="F16">
        <v>1.38</v>
      </c>
      <c r="G16">
        <f t="shared" si="1"/>
        <v>21</v>
      </c>
      <c r="H16">
        <v>13.395</v>
      </c>
      <c r="J16">
        <v>1.32</v>
      </c>
      <c r="K16">
        <f t="shared" si="2"/>
        <v>27</v>
      </c>
      <c r="L16">
        <v>12.148999999999999</v>
      </c>
      <c r="N16">
        <v>1.22</v>
      </c>
      <c r="O16">
        <f t="shared" si="3"/>
        <v>37</v>
      </c>
      <c r="P16">
        <v>3.4510000000000001</v>
      </c>
      <c r="R16">
        <v>1.51</v>
      </c>
      <c r="S16">
        <f t="shared" si="4"/>
        <v>8</v>
      </c>
      <c r="T16">
        <v>3.57</v>
      </c>
      <c r="V16">
        <v>1.36</v>
      </c>
      <c r="W16">
        <f t="shared" si="5"/>
        <v>23</v>
      </c>
      <c r="X16">
        <v>3.93</v>
      </c>
      <c r="Z16">
        <v>1.45</v>
      </c>
      <c r="AA16">
        <f t="shared" si="6"/>
        <v>14</v>
      </c>
      <c r="AB16">
        <v>10.93</v>
      </c>
      <c r="AD16">
        <v>1.36</v>
      </c>
      <c r="AE16">
        <f t="shared" si="7"/>
        <v>23</v>
      </c>
      <c r="AF16">
        <v>2.5299999999999998</v>
      </c>
      <c r="AH16">
        <v>1.51</v>
      </c>
      <c r="AI16">
        <f t="shared" si="8"/>
        <v>8</v>
      </c>
      <c r="AJ16" s="9">
        <f>(AJ15+AJ17)/2</f>
        <v>2.4450000000000003</v>
      </c>
      <c r="AL16" s="12">
        <v>1.39</v>
      </c>
      <c r="AM16">
        <f t="shared" si="9"/>
        <v>20</v>
      </c>
      <c r="AN16">
        <v>1.65</v>
      </c>
    </row>
    <row r="17" spans="2:40" x14ac:dyDescent="0.2">
      <c r="B17">
        <v>1.39</v>
      </c>
      <c r="C17">
        <f t="shared" si="0"/>
        <v>20</v>
      </c>
      <c r="D17">
        <v>25.806000000000001</v>
      </c>
      <c r="F17">
        <v>1.35</v>
      </c>
      <c r="G17">
        <f t="shared" si="1"/>
        <v>24</v>
      </c>
      <c r="H17">
        <v>14.186999999999999</v>
      </c>
      <c r="J17">
        <v>1.29</v>
      </c>
      <c r="K17">
        <f t="shared" si="2"/>
        <v>30</v>
      </c>
      <c r="L17">
        <v>14.917</v>
      </c>
      <c r="N17">
        <v>1.19</v>
      </c>
      <c r="O17">
        <f t="shared" si="3"/>
        <v>40</v>
      </c>
      <c r="P17">
        <v>4.9930000000000003</v>
      </c>
      <c r="R17">
        <v>1.48</v>
      </c>
      <c r="S17">
        <f t="shared" si="4"/>
        <v>11</v>
      </c>
      <c r="T17">
        <v>5.53</v>
      </c>
      <c r="V17">
        <v>1.33</v>
      </c>
      <c r="W17">
        <f t="shared" si="5"/>
        <v>26</v>
      </c>
      <c r="X17">
        <v>5.65</v>
      </c>
      <c r="Z17">
        <v>1.42</v>
      </c>
      <c r="AA17">
        <f t="shared" si="6"/>
        <v>17</v>
      </c>
      <c r="AB17">
        <v>12.58</v>
      </c>
      <c r="AD17">
        <v>1.33</v>
      </c>
      <c r="AE17">
        <f t="shared" si="7"/>
        <v>26</v>
      </c>
      <c r="AF17">
        <v>4.04</v>
      </c>
      <c r="AH17">
        <v>1.48</v>
      </c>
      <c r="AI17">
        <f t="shared" si="8"/>
        <v>11</v>
      </c>
      <c r="AJ17" s="9">
        <v>3.14</v>
      </c>
      <c r="AL17" s="12">
        <v>1.36</v>
      </c>
      <c r="AM17">
        <f t="shared" si="9"/>
        <v>23</v>
      </c>
      <c r="AN17">
        <v>2.2000000000000002</v>
      </c>
    </row>
    <row r="18" spans="2:40" x14ac:dyDescent="0.2">
      <c r="B18">
        <v>1.36</v>
      </c>
      <c r="C18">
        <f t="shared" si="0"/>
        <v>23</v>
      </c>
      <c r="D18">
        <v>26.745999999999999</v>
      </c>
      <c r="F18">
        <v>1.32</v>
      </c>
      <c r="G18">
        <f t="shared" si="1"/>
        <v>27</v>
      </c>
      <c r="H18">
        <v>15.755000000000001</v>
      </c>
      <c r="J18">
        <v>1.26</v>
      </c>
      <c r="K18">
        <f t="shared" si="2"/>
        <v>33</v>
      </c>
      <c r="L18">
        <v>17.613</v>
      </c>
      <c r="N18">
        <v>1.1599999999999999</v>
      </c>
      <c r="O18">
        <f t="shared" si="3"/>
        <v>43</v>
      </c>
      <c r="P18">
        <v>6.4370000000000003</v>
      </c>
      <c r="R18">
        <v>1.45</v>
      </c>
      <c r="S18">
        <f t="shared" si="4"/>
        <v>14</v>
      </c>
      <c r="T18">
        <v>6.71</v>
      </c>
      <c r="V18">
        <v>1.3</v>
      </c>
      <c r="W18">
        <f t="shared" si="5"/>
        <v>29</v>
      </c>
      <c r="X18">
        <v>7.65</v>
      </c>
      <c r="Z18">
        <v>1.39</v>
      </c>
      <c r="AA18">
        <f t="shared" si="6"/>
        <v>20</v>
      </c>
      <c r="AB18">
        <v>13.02</v>
      </c>
      <c r="AD18">
        <v>1.3</v>
      </c>
      <c r="AE18">
        <f t="shared" si="7"/>
        <v>29</v>
      </c>
      <c r="AF18">
        <v>6.02</v>
      </c>
      <c r="AH18">
        <v>1.45</v>
      </c>
      <c r="AI18">
        <f t="shared" si="8"/>
        <v>14</v>
      </c>
      <c r="AJ18" s="9">
        <f>(AJ17+AJ19)/2</f>
        <v>3.4249999999999998</v>
      </c>
      <c r="AL18" s="12">
        <v>1.33</v>
      </c>
      <c r="AM18">
        <f t="shared" si="9"/>
        <v>26</v>
      </c>
      <c r="AN18">
        <v>2.64</v>
      </c>
    </row>
    <row r="19" spans="2:40" x14ac:dyDescent="0.2">
      <c r="B19">
        <v>1.33</v>
      </c>
      <c r="C19">
        <f t="shared" si="0"/>
        <v>26</v>
      </c>
      <c r="D19">
        <v>27.178000000000001</v>
      </c>
      <c r="F19">
        <v>1.29</v>
      </c>
      <c r="G19">
        <f t="shared" si="1"/>
        <v>30</v>
      </c>
      <c r="H19">
        <v>16.492999999999999</v>
      </c>
      <c r="J19">
        <v>1.23</v>
      </c>
      <c r="K19">
        <f t="shared" si="2"/>
        <v>36</v>
      </c>
      <c r="L19">
        <v>19.585999999999999</v>
      </c>
      <c r="N19">
        <v>1.1299999999999999</v>
      </c>
      <c r="O19">
        <f t="shared" si="3"/>
        <v>46</v>
      </c>
      <c r="P19">
        <v>7.6130000000000004</v>
      </c>
      <c r="R19">
        <v>1.42</v>
      </c>
      <c r="S19">
        <f t="shared" si="4"/>
        <v>17</v>
      </c>
      <c r="T19">
        <v>9.41</v>
      </c>
      <c r="V19">
        <v>1.27</v>
      </c>
      <c r="W19">
        <f t="shared" si="5"/>
        <v>32</v>
      </c>
      <c r="X19">
        <v>10.79</v>
      </c>
      <c r="Z19">
        <v>1.36</v>
      </c>
      <c r="AA19">
        <f t="shared" si="6"/>
        <v>23</v>
      </c>
      <c r="AB19">
        <v>13.6</v>
      </c>
      <c r="AD19">
        <v>1.27</v>
      </c>
      <c r="AE19">
        <f t="shared" si="7"/>
        <v>32</v>
      </c>
      <c r="AF19">
        <v>8.36</v>
      </c>
      <c r="AH19">
        <v>1.42</v>
      </c>
      <c r="AI19">
        <f t="shared" si="8"/>
        <v>17</v>
      </c>
      <c r="AJ19" s="9">
        <v>3.71</v>
      </c>
      <c r="AL19" s="12">
        <v>1.3</v>
      </c>
      <c r="AM19">
        <f t="shared" si="9"/>
        <v>29</v>
      </c>
      <c r="AN19">
        <v>3.17</v>
      </c>
    </row>
    <row r="20" spans="2:40" x14ac:dyDescent="0.2">
      <c r="B20">
        <v>1.3</v>
      </c>
      <c r="C20">
        <f t="shared" si="0"/>
        <v>29</v>
      </c>
      <c r="D20">
        <v>26.768000000000001</v>
      </c>
      <c r="F20">
        <v>1.26</v>
      </c>
      <c r="G20">
        <f t="shared" si="1"/>
        <v>33</v>
      </c>
      <c r="H20">
        <v>18.491</v>
      </c>
      <c r="J20">
        <v>1.2</v>
      </c>
      <c r="K20">
        <f t="shared" si="2"/>
        <v>39</v>
      </c>
      <c r="L20">
        <v>22.53</v>
      </c>
      <c r="N20">
        <v>1.1000000000000001</v>
      </c>
      <c r="O20">
        <f t="shared" si="3"/>
        <v>49</v>
      </c>
      <c r="P20">
        <v>9.173</v>
      </c>
      <c r="R20">
        <v>1.39</v>
      </c>
      <c r="S20">
        <f t="shared" si="4"/>
        <v>20</v>
      </c>
      <c r="T20">
        <v>10.02</v>
      </c>
      <c r="V20">
        <v>1.24</v>
      </c>
      <c r="W20">
        <f t="shared" si="5"/>
        <v>35</v>
      </c>
      <c r="X20">
        <v>11.37</v>
      </c>
      <c r="Z20">
        <v>1.33</v>
      </c>
      <c r="AA20">
        <f t="shared" si="6"/>
        <v>26</v>
      </c>
      <c r="AB20">
        <v>13.71</v>
      </c>
      <c r="AD20">
        <v>1.24</v>
      </c>
      <c r="AE20">
        <f t="shared" si="7"/>
        <v>35</v>
      </c>
      <c r="AF20">
        <v>11.07</v>
      </c>
      <c r="AH20">
        <v>1.39</v>
      </c>
      <c r="AI20">
        <f t="shared" si="8"/>
        <v>20</v>
      </c>
      <c r="AJ20" s="9">
        <f>(AJ19+AJ21)/2</f>
        <v>3.6349999999999998</v>
      </c>
      <c r="AL20" s="12">
        <v>1.27</v>
      </c>
      <c r="AM20">
        <f t="shared" si="9"/>
        <v>32</v>
      </c>
      <c r="AN20">
        <v>3.67</v>
      </c>
    </row>
    <row r="21" spans="2:40" x14ac:dyDescent="0.2">
      <c r="B21">
        <v>1.27</v>
      </c>
      <c r="C21">
        <f t="shared" si="0"/>
        <v>32</v>
      </c>
      <c r="D21">
        <v>25.681999999999999</v>
      </c>
      <c r="F21">
        <v>1.23</v>
      </c>
      <c r="G21">
        <f t="shared" si="1"/>
        <v>36</v>
      </c>
      <c r="H21">
        <v>21.03</v>
      </c>
      <c r="J21">
        <v>1.17</v>
      </c>
      <c r="K21">
        <f t="shared" si="2"/>
        <v>42</v>
      </c>
      <c r="L21">
        <v>24.614999999999998</v>
      </c>
      <c r="N21">
        <v>1.07</v>
      </c>
      <c r="O21">
        <f t="shared" si="3"/>
        <v>52</v>
      </c>
      <c r="P21">
        <v>10.478999999999999</v>
      </c>
      <c r="R21">
        <v>1.36</v>
      </c>
      <c r="S21">
        <f t="shared" si="4"/>
        <v>23</v>
      </c>
      <c r="T21">
        <v>11.3</v>
      </c>
      <c r="V21">
        <v>1.21</v>
      </c>
      <c r="W21">
        <f t="shared" si="5"/>
        <v>38</v>
      </c>
      <c r="X21">
        <v>14.38</v>
      </c>
      <c r="Z21">
        <v>1.3</v>
      </c>
      <c r="AA21">
        <f t="shared" si="6"/>
        <v>29</v>
      </c>
      <c r="AB21">
        <v>14.13</v>
      </c>
      <c r="AD21">
        <v>1.21</v>
      </c>
      <c r="AE21">
        <f t="shared" si="7"/>
        <v>38</v>
      </c>
      <c r="AF21">
        <v>12.96</v>
      </c>
      <c r="AH21">
        <v>1.36</v>
      </c>
      <c r="AI21">
        <f t="shared" si="8"/>
        <v>23</v>
      </c>
      <c r="AJ21" s="9">
        <v>3.56</v>
      </c>
      <c r="AL21" s="12">
        <v>1.24</v>
      </c>
      <c r="AM21">
        <f t="shared" si="9"/>
        <v>35</v>
      </c>
      <c r="AN21">
        <v>4</v>
      </c>
    </row>
    <row r="22" spans="2:40" x14ac:dyDescent="0.2">
      <c r="B22">
        <v>1.24</v>
      </c>
      <c r="C22">
        <f t="shared" si="0"/>
        <v>35</v>
      </c>
      <c r="D22">
        <v>24.693999999999999</v>
      </c>
      <c r="F22">
        <v>1.2</v>
      </c>
      <c r="G22">
        <f t="shared" si="1"/>
        <v>39</v>
      </c>
      <c r="H22">
        <v>22.645</v>
      </c>
      <c r="J22">
        <v>1.1399999999999999</v>
      </c>
      <c r="K22">
        <f t="shared" si="2"/>
        <v>45</v>
      </c>
      <c r="L22">
        <v>26.722000000000001</v>
      </c>
      <c r="N22">
        <v>1.04</v>
      </c>
      <c r="O22">
        <f t="shared" si="3"/>
        <v>55</v>
      </c>
      <c r="P22">
        <v>12.128</v>
      </c>
      <c r="R22">
        <v>1.33</v>
      </c>
      <c r="S22">
        <f t="shared" si="4"/>
        <v>26</v>
      </c>
      <c r="T22">
        <v>11.12</v>
      </c>
      <c r="V22">
        <v>1.18</v>
      </c>
      <c r="W22">
        <f t="shared" si="5"/>
        <v>41</v>
      </c>
      <c r="X22">
        <v>15.38</v>
      </c>
      <c r="Z22">
        <v>1.27</v>
      </c>
      <c r="AA22">
        <f t="shared" si="6"/>
        <v>32</v>
      </c>
      <c r="AB22">
        <v>14.08</v>
      </c>
      <c r="AD22">
        <v>1.18</v>
      </c>
      <c r="AE22">
        <f t="shared" si="7"/>
        <v>41</v>
      </c>
      <c r="AF22">
        <v>14.93</v>
      </c>
      <c r="AH22">
        <v>1.33</v>
      </c>
      <c r="AI22">
        <f t="shared" si="8"/>
        <v>26</v>
      </c>
      <c r="AJ22" s="9">
        <f>(AJ21+AJ23)/2</f>
        <v>3.75</v>
      </c>
      <c r="AL22" s="12">
        <v>1.21</v>
      </c>
      <c r="AM22">
        <f t="shared" si="9"/>
        <v>38</v>
      </c>
      <c r="AN22">
        <v>4.46</v>
      </c>
    </row>
    <row r="23" spans="2:40" x14ac:dyDescent="0.2">
      <c r="B23">
        <v>1.21</v>
      </c>
      <c r="C23">
        <f t="shared" si="0"/>
        <v>38</v>
      </c>
      <c r="D23">
        <v>22.721</v>
      </c>
      <c r="F23">
        <v>1.17</v>
      </c>
      <c r="G23">
        <f t="shared" si="1"/>
        <v>42</v>
      </c>
      <c r="H23">
        <v>24.106000000000002</v>
      </c>
      <c r="J23">
        <v>1.1100000000000001</v>
      </c>
      <c r="K23">
        <f t="shared" si="2"/>
        <v>48</v>
      </c>
      <c r="L23">
        <v>27.734000000000002</v>
      </c>
      <c r="N23">
        <v>2.61</v>
      </c>
      <c r="O23">
        <f t="shared" si="3"/>
        <v>58</v>
      </c>
      <c r="P23">
        <v>13.586</v>
      </c>
      <c r="R23">
        <v>1.3</v>
      </c>
      <c r="S23">
        <f t="shared" si="4"/>
        <v>29</v>
      </c>
      <c r="T23">
        <v>10.81</v>
      </c>
      <c r="V23">
        <v>1.1499999999999999</v>
      </c>
      <c r="W23">
        <f t="shared" si="5"/>
        <v>44</v>
      </c>
      <c r="X23">
        <v>15.3</v>
      </c>
      <c r="Z23">
        <v>1.24</v>
      </c>
      <c r="AA23">
        <f t="shared" si="6"/>
        <v>35</v>
      </c>
      <c r="AB23">
        <v>13.95</v>
      </c>
      <c r="AD23">
        <v>1.1499999999999999</v>
      </c>
      <c r="AE23">
        <f t="shared" si="7"/>
        <v>44</v>
      </c>
      <c r="AF23">
        <v>15.5</v>
      </c>
      <c r="AH23">
        <v>1.3</v>
      </c>
      <c r="AI23">
        <f t="shared" si="8"/>
        <v>29</v>
      </c>
      <c r="AJ23" s="9">
        <v>3.94</v>
      </c>
      <c r="AL23" s="12">
        <v>1.18</v>
      </c>
      <c r="AM23">
        <f t="shared" si="9"/>
        <v>41</v>
      </c>
      <c r="AN23">
        <v>5.26</v>
      </c>
    </row>
    <row r="24" spans="2:40" x14ac:dyDescent="0.2">
      <c r="B24">
        <v>1.18</v>
      </c>
      <c r="C24">
        <f t="shared" si="0"/>
        <v>41</v>
      </c>
      <c r="D24">
        <v>21.271999999999998</v>
      </c>
      <c r="F24">
        <v>1.1399999999999999</v>
      </c>
      <c r="G24">
        <f t="shared" si="1"/>
        <v>45</v>
      </c>
      <c r="H24">
        <v>25.268000000000001</v>
      </c>
      <c r="J24">
        <v>1.08</v>
      </c>
      <c r="K24">
        <f t="shared" si="2"/>
        <v>51</v>
      </c>
      <c r="L24">
        <v>28.48</v>
      </c>
      <c r="N24">
        <v>2.58</v>
      </c>
      <c r="O24">
        <f t="shared" si="3"/>
        <v>61</v>
      </c>
      <c r="P24">
        <v>14.919</v>
      </c>
      <c r="R24">
        <v>1.27</v>
      </c>
      <c r="S24">
        <f t="shared" si="4"/>
        <v>32</v>
      </c>
      <c r="T24">
        <v>8.92</v>
      </c>
      <c r="V24">
        <v>1.1200000000000001</v>
      </c>
      <c r="W24">
        <f t="shared" si="5"/>
        <v>47</v>
      </c>
      <c r="X24">
        <v>14.07</v>
      </c>
      <c r="Z24">
        <v>1.21</v>
      </c>
      <c r="AA24">
        <f t="shared" si="6"/>
        <v>38</v>
      </c>
      <c r="AB24">
        <v>13.09</v>
      </c>
      <c r="AD24">
        <v>1.1200000000000001</v>
      </c>
      <c r="AE24">
        <f t="shared" si="7"/>
        <v>47</v>
      </c>
      <c r="AF24">
        <v>15.91</v>
      </c>
      <c r="AH24">
        <v>1.27</v>
      </c>
      <c r="AI24">
        <f t="shared" si="8"/>
        <v>32</v>
      </c>
      <c r="AJ24" s="9">
        <f>(AJ23+AJ25)/2</f>
        <v>4.1550000000000002</v>
      </c>
      <c r="AL24" s="12">
        <v>1.1499999999999999</v>
      </c>
      <c r="AM24">
        <f t="shared" si="9"/>
        <v>44</v>
      </c>
      <c r="AN24">
        <v>5.75</v>
      </c>
    </row>
    <row r="25" spans="2:40" x14ac:dyDescent="0.2">
      <c r="B25">
        <v>1.1499999999999999</v>
      </c>
      <c r="C25">
        <f t="shared" si="0"/>
        <v>44</v>
      </c>
      <c r="D25" s="3">
        <v>19.472000000000001</v>
      </c>
      <c r="F25">
        <v>1.1100000000000001</v>
      </c>
      <c r="G25">
        <f t="shared" si="1"/>
        <v>48</v>
      </c>
      <c r="H25">
        <v>26.027000000000001</v>
      </c>
      <c r="J25">
        <v>1.05</v>
      </c>
      <c r="K25">
        <f t="shared" si="2"/>
        <v>54</v>
      </c>
      <c r="L25">
        <v>30.236000000000001</v>
      </c>
      <c r="N25">
        <v>2.5499999999999998</v>
      </c>
      <c r="O25">
        <f t="shared" si="3"/>
        <v>64</v>
      </c>
      <c r="P25">
        <v>15.726000000000001</v>
      </c>
      <c r="R25">
        <v>1.24</v>
      </c>
      <c r="S25">
        <f t="shared" si="4"/>
        <v>35</v>
      </c>
      <c r="T25">
        <v>7.92</v>
      </c>
      <c r="V25">
        <v>1.0900000000000001</v>
      </c>
      <c r="W25">
        <f t="shared" si="5"/>
        <v>50</v>
      </c>
      <c r="X25">
        <v>13.78</v>
      </c>
      <c r="Z25">
        <v>1.18</v>
      </c>
      <c r="AA25">
        <f t="shared" si="6"/>
        <v>41</v>
      </c>
      <c r="AB25">
        <v>11.62</v>
      </c>
      <c r="AD25">
        <v>1.0900000000000001</v>
      </c>
      <c r="AE25">
        <f t="shared" si="7"/>
        <v>50</v>
      </c>
      <c r="AF25">
        <v>15.11</v>
      </c>
      <c r="AH25">
        <v>1.24</v>
      </c>
      <c r="AI25">
        <f t="shared" si="8"/>
        <v>35</v>
      </c>
      <c r="AJ25" s="9">
        <v>4.37</v>
      </c>
      <c r="AL25" s="12">
        <v>1.1200000000000001</v>
      </c>
      <c r="AM25">
        <f t="shared" si="9"/>
        <v>47</v>
      </c>
      <c r="AN25">
        <v>6.06</v>
      </c>
    </row>
    <row r="26" spans="2:40" x14ac:dyDescent="0.2">
      <c r="B26">
        <v>1.1200000000000001</v>
      </c>
      <c r="C26">
        <f t="shared" si="0"/>
        <v>47</v>
      </c>
      <c r="D26">
        <v>17.675999999999998</v>
      </c>
      <c r="F26">
        <v>1.08</v>
      </c>
      <c r="G26">
        <f t="shared" si="1"/>
        <v>51</v>
      </c>
      <c r="H26">
        <v>27.651</v>
      </c>
      <c r="J26">
        <v>1.02</v>
      </c>
      <c r="K26">
        <f t="shared" si="2"/>
        <v>57</v>
      </c>
      <c r="L26">
        <v>33.075000000000003</v>
      </c>
      <c r="N26">
        <v>2.52</v>
      </c>
      <c r="O26">
        <f t="shared" si="3"/>
        <v>67</v>
      </c>
      <c r="P26">
        <v>16.02</v>
      </c>
      <c r="R26">
        <v>1.21</v>
      </c>
      <c r="S26">
        <f t="shared" si="4"/>
        <v>38</v>
      </c>
      <c r="T26">
        <v>6.11</v>
      </c>
      <c r="V26">
        <v>1.06</v>
      </c>
      <c r="W26">
        <f t="shared" si="5"/>
        <v>53</v>
      </c>
      <c r="X26">
        <v>12.06</v>
      </c>
      <c r="Z26">
        <v>1.1499999999999999</v>
      </c>
      <c r="AA26">
        <f t="shared" si="6"/>
        <v>44</v>
      </c>
      <c r="AB26">
        <v>9.36</v>
      </c>
      <c r="AD26">
        <v>1.06</v>
      </c>
      <c r="AE26">
        <f t="shared" si="7"/>
        <v>53</v>
      </c>
      <c r="AF26">
        <v>15.9</v>
      </c>
      <c r="AH26">
        <v>1.21</v>
      </c>
      <c r="AI26">
        <f t="shared" si="8"/>
        <v>38</v>
      </c>
      <c r="AJ26" s="9">
        <f>(AJ25+AJ27)/2</f>
        <v>4.2650000000000006</v>
      </c>
      <c r="AL26" s="12">
        <v>1.0900000000000001</v>
      </c>
      <c r="AM26">
        <f t="shared" si="9"/>
        <v>50</v>
      </c>
      <c r="AN26">
        <v>6.21</v>
      </c>
    </row>
    <row r="27" spans="2:40" x14ac:dyDescent="0.2">
      <c r="B27">
        <v>1.0900000000000001</v>
      </c>
      <c r="C27">
        <f t="shared" si="0"/>
        <v>50</v>
      </c>
      <c r="D27" s="4">
        <v>15.518000000000001</v>
      </c>
      <c r="F27">
        <v>1.05</v>
      </c>
      <c r="G27">
        <f t="shared" si="1"/>
        <v>54</v>
      </c>
      <c r="H27">
        <v>28.238</v>
      </c>
      <c r="J27">
        <v>2.59</v>
      </c>
      <c r="K27">
        <f t="shared" si="2"/>
        <v>60</v>
      </c>
      <c r="L27">
        <v>29.846</v>
      </c>
      <c r="N27">
        <v>2.4900000000000002</v>
      </c>
      <c r="O27">
        <f t="shared" si="3"/>
        <v>70</v>
      </c>
      <c r="P27">
        <v>16.155999999999999</v>
      </c>
      <c r="R27">
        <v>1.18</v>
      </c>
      <c r="S27">
        <f t="shared" si="4"/>
        <v>41</v>
      </c>
      <c r="T27">
        <v>5.42</v>
      </c>
      <c r="V27">
        <v>1.03</v>
      </c>
      <c r="W27">
        <f t="shared" si="5"/>
        <v>56</v>
      </c>
      <c r="X27">
        <v>11.22</v>
      </c>
      <c r="Z27">
        <v>1.1200000000000001</v>
      </c>
      <c r="AA27">
        <f t="shared" si="6"/>
        <v>47</v>
      </c>
      <c r="AB27">
        <v>8.68</v>
      </c>
      <c r="AD27">
        <v>1.03</v>
      </c>
      <c r="AE27">
        <f t="shared" si="7"/>
        <v>56</v>
      </c>
      <c r="AF27">
        <v>15.51</v>
      </c>
      <c r="AH27">
        <v>1.18</v>
      </c>
      <c r="AI27">
        <f t="shared" si="8"/>
        <v>41</v>
      </c>
      <c r="AJ27" s="9">
        <v>4.16</v>
      </c>
      <c r="AL27" s="12">
        <v>1.06</v>
      </c>
      <c r="AM27">
        <f t="shared" si="9"/>
        <v>53</v>
      </c>
      <c r="AN27">
        <v>5.87</v>
      </c>
    </row>
    <row r="28" spans="2:40" x14ac:dyDescent="0.2">
      <c r="B28">
        <v>1.06</v>
      </c>
      <c r="C28">
        <f t="shared" si="0"/>
        <v>53</v>
      </c>
      <c r="D28">
        <v>13.558</v>
      </c>
      <c r="F28">
        <v>1.02</v>
      </c>
      <c r="G28">
        <f t="shared" si="1"/>
        <v>57</v>
      </c>
      <c r="H28">
        <v>28.198</v>
      </c>
      <c r="J28">
        <v>2.56</v>
      </c>
      <c r="K28">
        <f t="shared" si="2"/>
        <v>63</v>
      </c>
      <c r="L28">
        <v>28.574000000000002</v>
      </c>
      <c r="N28">
        <v>2.46</v>
      </c>
      <c r="O28">
        <f t="shared" si="3"/>
        <v>73</v>
      </c>
      <c r="P28">
        <v>16.228000000000002</v>
      </c>
      <c r="R28">
        <v>1.1499999999999999</v>
      </c>
      <c r="S28">
        <f t="shared" si="4"/>
        <v>44</v>
      </c>
      <c r="T28">
        <v>4.3099999999999996</v>
      </c>
      <c r="V28">
        <v>2.6</v>
      </c>
      <c r="W28">
        <f t="shared" si="5"/>
        <v>59</v>
      </c>
      <c r="X28">
        <v>8.4600000000000009</v>
      </c>
      <c r="Z28">
        <v>1.0900000000000001</v>
      </c>
      <c r="AA28">
        <f t="shared" si="6"/>
        <v>50</v>
      </c>
      <c r="AB28">
        <v>6.19</v>
      </c>
      <c r="AD28">
        <v>2.6</v>
      </c>
      <c r="AE28">
        <f t="shared" si="7"/>
        <v>59</v>
      </c>
      <c r="AF28">
        <v>15.3</v>
      </c>
      <c r="AH28">
        <v>1.1499999999999999</v>
      </c>
      <c r="AI28">
        <f t="shared" si="8"/>
        <v>44</v>
      </c>
      <c r="AJ28" s="9">
        <f>(AJ27+AJ29)/2</f>
        <v>4.3000000000000007</v>
      </c>
      <c r="AL28" s="12">
        <v>1.03</v>
      </c>
      <c r="AM28">
        <f t="shared" si="9"/>
        <v>56</v>
      </c>
      <c r="AN28">
        <v>5.64</v>
      </c>
    </row>
    <row r="29" spans="2:40" x14ac:dyDescent="0.2">
      <c r="B29">
        <v>1.03</v>
      </c>
      <c r="C29">
        <f t="shared" si="0"/>
        <v>56</v>
      </c>
      <c r="D29">
        <v>12.113</v>
      </c>
      <c r="F29">
        <v>2.59</v>
      </c>
      <c r="G29">
        <f t="shared" si="1"/>
        <v>60</v>
      </c>
      <c r="H29">
        <v>27.763000000000002</v>
      </c>
      <c r="J29">
        <v>2.5299999999999998</v>
      </c>
      <c r="K29">
        <f t="shared" si="2"/>
        <v>66</v>
      </c>
      <c r="L29">
        <v>26.981000000000002</v>
      </c>
      <c r="N29">
        <v>2.4300000000000002</v>
      </c>
      <c r="O29">
        <f t="shared" si="3"/>
        <v>76</v>
      </c>
      <c r="P29">
        <v>15.084</v>
      </c>
      <c r="R29">
        <v>1.1200000000000001</v>
      </c>
      <c r="S29">
        <f t="shared" si="4"/>
        <v>47</v>
      </c>
      <c r="T29">
        <v>3.11</v>
      </c>
      <c r="V29">
        <v>2.57</v>
      </c>
      <c r="W29">
        <f t="shared" si="5"/>
        <v>62</v>
      </c>
      <c r="X29">
        <v>7.14</v>
      </c>
      <c r="Z29">
        <v>1.06</v>
      </c>
      <c r="AA29">
        <f t="shared" si="6"/>
        <v>53</v>
      </c>
      <c r="AB29">
        <v>2.77</v>
      </c>
      <c r="AD29">
        <v>2.57</v>
      </c>
      <c r="AE29">
        <f t="shared" si="7"/>
        <v>62</v>
      </c>
      <c r="AF29">
        <v>14.86</v>
      </c>
      <c r="AH29">
        <v>1.1200000000000001</v>
      </c>
      <c r="AI29">
        <f t="shared" si="8"/>
        <v>47</v>
      </c>
      <c r="AJ29" s="9">
        <v>4.4400000000000004</v>
      </c>
      <c r="AL29" s="12">
        <v>2.6</v>
      </c>
      <c r="AM29">
        <f t="shared" si="9"/>
        <v>59</v>
      </c>
      <c r="AN29">
        <v>5.63</v>
      </c>
    </row>
    <row r="30" spans="2:40" x14ac:dyDescent="0.2">
      <c r="B30">
        <v>2.6</v>
      </c>
      <c r="C30">
        <f t="shared" si="0"/>
        <v>59</v>
      </c>
      <c r="D30">
        <v>11.407999999999999</v>
      </c>
      <c r="F30">
        <v>2.56</v>
      </c>
      <c r="G30">
        <f t="shared" si="1"/>
        <v>63</v>
      </c>
      <c r="H30">
        <v>26.177</v>
      </c>
      <c r="J30">
        <v>2.5</v>
      </c>
      <c r="K30">
        <f t="shared" si="2"/>
        <v>69</v>
      </c>
      <c r="L30">
        <v>25.85</v>
      </c>
      <c r="N30">
        <v>2.4</v>
      </c>
      <c r="O30">
        <f t="shared" si="3"/>
        <v>79</v>
      </c>
      <c r="P30">
        <v>13.919</v>
      </c>
      <c r="R30">
        <v>1.0900000000000001</v>
      </c>
      <c r="S30">
        <f t="shared" si="4"/>
        <v>50</v>
      </c>
      <c r="T30">
        <v>1.66</v>
      </c>
      <c r="V30">
        <v>2.54</v>
      </c>
      <c r="W30">
        <f t="shared" si="5"/>
        <v>65</v>
      </c>
      <c r="X30">
        <v>4.53</v>
      </c>
      <c r="Z30">
        <v>1.03</v>
      </c>
      <c r="AA30">
        <f t="shared" si="6"/>
        <v>56</v>
      </c>
      <c r="AB30">
        <v>1.0900000000000001</v>
      </c>
      <c r="AD30">
        <v>2.54</v>
      </c>
      <c r="AE30">
        <f t="shared" si="7"/>
        <v>65</v>
      </c>
      <c r="AF30">
        <v>14.41</v>
      </c>
      <c r="AH30">
        <v>1.0900000000000001</v>
      </c>
      <c r="AI30">
        <f t="shared" si="8"/>
        <v>50</v>
      </c>
      <c r="AJ30" s="9">
        <f>(AJ29+AJ31)/2</f>
        <v>4.3600000000000003</v>
      </c>
      <c r="AL30" s="12">
        <v>2.57</v>
      </c>
      <c r="AM30">
        <f t="shared" si="9"/>
        <v>62</v>
      </c>
      <c r="AN30">
        <v>5.71</v>
      </c>
    </row>
    <row r="31" spans="2:40" x14ac:dyDescent="0.2">
      <c r="B31">
        <v>2.57</v>
      </c>
      <c r="C31">
        <f t="shared" si="0"/>
        <v>62</v>
      </c>
      <c r="D31">
        <v>8.9529999999999994</v>
      </c>
      <c r="F31">
        <v>2.5299999999999998</v>
      </c>
      <c r="G31">
        <f t="shared" si="1"/>
        <v>66</v>
      </c>
      <c r="H31">
        <v>23.515000000000001</v>
      </c>
      <c r="J31">
        <v>2.4700000000000002</v>
      </c>
      <c r="K31">
        <f t="shared" si="2"/>
        <v>72</v>
      </c>
      <c r="L31">
        <v>23.945</v>
      </c>
      <c r="N31">
        <v>2.37</v>
      </c>
      <c r="O31">
        <f t="shared" si="3"/>
        <v>82</v>
      </c>
      <c r="P31" s="3">
        <v>13.331</v>
      </c>
      <c r="R31">
        <v>1.06</v>
      </c>
      <c r="S31">
        <f t="shared" si="4"/>
        <v>53</v>
      </c>
      <c r="T31">
        <v>1.49</v>
      </c>
      <c r="V31">
        <v>2.5099999999999998</v>
      </c>
      <c r="W31">
        <f t="shared" si="5"/>
        <v>68</v>
      </c>
      <c r="X31">
        <v>3.15</v>
      </c>
      <c r="AD31">
        <v>2.5099999999999998</v>
      </c>
      <c r="AE31">
        <f t="shared" si="7"/>
        <v>68</v>
      </c>
      <c r="AF31">
        <v>12.28</v>
      </c>
      <c r="AH31">
        <v>1.06</v>
      </c>
      <c r="AI31">
        <f t="shared" si="8"/>
        <v>53</v>
      </c>
      <c r="AJ31" s="9">
        <v>4.28</v>
      </c>
      <c r="AL31" s="12">
        <v>2.54</v>
      </c>
      <c r="AM31">
        <f t="shared" si="9"/>
        <v>65</v>
      </c>
      <c r="AN31">
        <v>5.62</v>
      </c>
    </row>
    <row r="32" spans="2:40" x14ac:dyDescent="0.2">
      <c r="B32">
        <v>2.54</v>
      </c>
      <c r="C32">
        <f t="shared" si="0"/>
        <v>65</v>
      </c>
      <c r="D32">
        <v>6.9729999999999999</v>
      </c>
      <c r="F32">
        <v>2.5</v>
      </c>
      <c r="G32">
        <f t="shared" si="1"/>
        <v>69</v>
      </c>
      <c r="H32">
        <v>21.954000000000001</v>
      </c>
      <c r="J32">
        <v>2.44</v>
      </c>
      <c r="K32">
        <f t="shared" si="2"/>
        <v>75</v>
      </c>
      <c r="L32">
        <v>22.251000000000001</v>
      </c>
      <c r="N32">
        <v>2.34</v>
      </c>
      <c r="O32">
        <f t="shared" si="3"/>
        <v>85</v>
      </c>
      <c r="P32" s="3">
        <v>12.147</v>
      </c>
      <c r="V32">
        <v>2.48</v>
      </c>
      <c r="W32">
        <f t="shared" si="5"/>
        <v>71</v>
      </c>
      <c r="X32">
        <v>1.1000000000000001</v>
      </c>
      <c r="AD32">
        <v>2.48</v>
      </c>
      <c r="AE32">
        <f t="shared" si="7"/>
        <v>71</v>
      </c>
      <c r="AF32">
        <v>10.16</v>
      </c>
      <c r="AH32">
        <v>1.03</v>
      </c>
      <c r="AI32">
        <f t="shared" si="8"/>
        <v>56</v>
      </c>
      <c r="AJ32" s="9">
        <f>(AJ31+AJ33)/2</f>
        <v>4.18</v>
      </c>
      <c r="AL32" s="12">
        <v>2.5099999999999998</v>
      </c>
      <c r="AM32">
        <f t="shared" si="9"/>
        <v>68</v>
      </c>
      <c r="AN32">
        <v>5.73</v>
      </c>
    </row>
    <row r="33" spans="2:40" x14ac:dyDescent="0.2">
      <c r="B33">
        <v>2.5099999999999998</v>
      </c>
      <c r="C33">
        <f t="shared" si="0"/>
        <v>68</v>
      </c>
      <c r="D33">
        <v>5.5990000000000002</v>
      </c>
      <c r="F33">
        <v>2.4700000000000002</v>
      </c>
      <c r="G33">
        <f t="shared" si="1"/>
        <v>72</v>
      </c>
      <c r="H33">
        <v>20.082000000000001</v>
      </c>
      <c r="J33">
        <v>2.41</v>
      </c>
      <c r="K33">
        <f t="shared" si="2"/>
        <v>78</v>
      </c>
      <c r="L33">
        <v>18.811</v>
      </c>
      <c r="N33">
        <v>2.31</v>
      </c>
      <c r="O33">
        <f t="shared" si="3"/>
        <v>88</v>
      </c>
      <c r="P33">
        <v>10.361000000000001</v>
      </c>
      <c r="AD33">
        <v>2.4500000000000002</v>
      </c>
      <c r="AE33">
        <f t="shared" si="7"/>
        <v>74</v>
      </c>
      <c r="AF33">
        <v>7.37</v>
      </c>
      <c r="AH33">
        <v>2.6</v>
      </c>
      <c r="AI33">
        <f t="shared" si="8"/>
        <v>59</v>
      </c>
      <c r="AJ33" s="9">
        <v>4.08</v>
      </c>
      <c r="AL33" s="12">
        <v>2.48</v>
      </c>
      <c r="AM33">
        <f t="shared" si="9"/>
        <v>71</v>
      </c>
      <c r="AN33">
        <v>5.42</v>
      </c>
    </row>
    <row r="34" spans="2:40" x14ac:dyDescent="0.2">
      <c r="B34">
        <v>2.48</v>
      </c>
      <c r="C34">
        <f t="shared" si="0"/>
        <v>71</v>
      </c>
      <c r="D34">
        <v>5.0259999999999998</v>
      </c>
      <c r="F34">
        <v>2.44</v>
      </c>
      <c r="G34">
        <f t="shared" si="1"/>
        <v>75</v>
      </c>
      <c r="H34">
        <v>16.713000000000001</v>
      </c>
      <c r="J34">
        <v>2.38</v>
      </c>
      <c r="K34">
        <f t="shared" si="2"/>
        <v>81</v>
      </c>
      <c r="L34">
        <v>16.629000000000001</v>
      </c>
      <c r="N34">
        <v>2.2799999999999998</v>
      </c>
      <c r="O34">
        <f t="shared" si="3"/>
        <v>91</v>
      </c>
      <c r="P34">
        <v>7.827</v>
      </c>
      <c r="AD34">
        <v>2.42</v>
      </c>
      <c r="AE34">
        <f t="shared" si="7"/>
        <v>77</v>
      </c>
      <c r="AF34">
        <v>4.41</v>
      </c>
      <c r="AH34">
        <v>2.57</v>
      </c>
      <c r="AI34">
        <f t="shared" si="8"/>
        <v>62</v>
      </c>
      <c r="AJ34" s="9">
        <f>(AJ33+AJ35)/2</f>
        <v>4.28</v>
      </c>
      <c r="AL34" s="12">
        <v>2.4500000000000002</v>
      </c>
      <c r="AM34">
        <f t="shared" si="9"/>
        <v>74</v>
      </c>
      <c r="AN34">
        <v>5.41</v>
      </c>
    </row>
    <row r="35" spans="2:40" x14ac:dyDescent="0.2">
      <c r="B35">
        <v>2.4500000000000002</v>
      </c>
      <c r="C35">
        <f t="shared" si="0"/>
        <v>74</v>
      </c>
      <c r="D35">
        <v>3.8719999999999999</v>
      </c>
      <c r="F35">
        <v>2.41</v>
      </c>
      <c r="G35">
        <f t="shared" si="1"/>
        <v>78</v>
      </c>
      <c r="H35" s="13">
        <v>14.627000000000001</v>
      </c>
      <c r="J35">
        <v>2.35</v>
      </c>
      <c r="K35">
        <f t="shared" si="2"/>
        <v>84</v>
      </c>
      <c r="L35">
        <v>15.766</v>
      </c>
      <c r="N35">
        <v>2.25</v>
      </c>
      <c r="O35">
        <f t="shared" si="3"/>
        <v>94</v>
      </c>
      <c r="P35">
        <v>4.8419999999999996</v>
      </c>
      <c r="AD35">
        <v>2.39</v>
      </c>
      <c r="AE35">
        <f t="shared" si="7"/>
        <v>80</v>
      </c>
      <c r="AF35">
        <v>2.1</v>
      </c>
      <c r="AH35">
        <v>2.54</v>
      </c>
      <c r="AI35">
        <f t="shared" si="8"/>
        <v>65</v>
      </c>
      <c r="AJ35" s="9">
        <v>4.4800000000000004</v>
      </c>
      <c r="AL35" s="12">
        <v>2.42</v>
      </c>
      <c r="AM35">
        <f t="shared" si="9"/>
        <v>77</v>
      </c>
      <c r="AN35">
        <v>4.1900000000000004</v>
      </c>
    </row>
    <row r="36" spans="2:40" x14ac:dyDescent="0.2">
      <c r="B36">
        <v>2.42</v>
      </c>
      <c r="C36">
        <f t="shared" si="0"/>
        <v>77</v>
      </c>
      <c r="D36">
        <v>3.6869999999999998</v>
      </c>
      <c r="F36">
        <v>2.38</v>
      </c>
      <c r="G36">
        <f t="shared" si="1"/>
        <v>81</v>
      </c>
      <c r="H36" s="13">
        <v>11.586</v>
      </c>
      <c r="J36">
        <v>2.3199999999999998</v>
      </c>
      <c r="K36">
        <f t="shared" si="2"/>
        <v>87</v>
      </c>
      <c r="L36">
        <v>9.8770000000000007</v>
      </c>
      <c r="N36">
        <v>2.2200000000000002</v>
      </c>
      <c r="O36">
        <f t="shared" si="3"/>
        <v>97</v>
      </c>
      <c r="P36">
        <v>1.972</v>
      </c>
      <c r="AD36">
        <v>2.36</v>
      </c>
      <c r="AE36">
        <f t="shared" si="7"/>
        <v>83</v>
      </c>
      <c r="AF36">
        <v>0.33</v>
      </c>
      <c r="AH36">
        <v>2.5099999999999998</v>
      </c>
      <c r="AI36">
        <f t="shared" si="8"/>
        <v>68</v>
      </c>
      <c r="AJ36" s="9">
        <f>(AJ35+AJ37)/2</f>
        <v>4.6400000000000006</v>
      </c>
      <c r="AL36" s="12">
        <v>2.39</v>
      </c>
      <c r="AM36">
        <f t="shared" si="9"/>
        <v>80</v>
      </c>
      <c r="AN36">
        <v>1.23</v>
      </c>
    </row>
    <row r="37" spans="2:40" x14ac:dyDescent="0.2">
      <c r="B37">
        <v>2.39</v>
      </c>
      <c r="C37">
        <f t="shared" si="0"/>
        <v>80</v>
      </c>
      <c r="D37">
        <v>2.7389999999999999</v>
      </c>
      <c r="F37">
        <v>2.35</v>
      </c>
      <c r="G37">
        <f t="shared" si="1"/>
        <v>84</v>
      </c>
      <c r="H37" s="13">
        <v>6.7039999999999997</v>
      </c>
      <c r="J37">
        <v>2.29</v>
      </c>
      <c r="K37">
        <f t="shared" si="2"/>
        <v>90</v>
      </c>
      <c r="L37">
        <v>5.68</v>
      </c>
      <c r="N37">
        <v>2.19</v>
      </c>
      <c r="O37">
        <f t="shared" si="3"/>
        <v>100</v>
      </c>
      <c r="P37">
        <v>0.124</v>
      </c>
      <c r="AE37" s="5"/>
      <c r="AH37">
        <v>2.48</v>
      </c>
      <c r="AI37">
        <f t="shared" si="8"/>
        <v>71</v>
      </c>
      <c r="AJ37" s="9">
        <v>4.8</v>
      </c>
      <c r="AL37" s="12"/>
    </row>
    <row r="38" spans="2:40" x14ac:dyDescent="0.2">
      <c r="B38">
        <v>2.36</v>
      </c>
      <c r="C38">
        <f t="shared" si="0"/>
        <v>83</v>
      </c>
      <c r="D38">
        <v>0.96199999999999997</v>
      </c>
      <c r="F38">
        <v>2.3199999999999998</v>
      </c>
      <c r="G38">
        <f t="shared" si="1"/>
        <v>87</v>
      </c>
      <c r="H38" s="13">
        <v>4.508</v>
      </c>
      <c r="J38">
        <v>2.2599999999999998</v>
      </c>
      <c r="K38">
        <f t="shared" si="2"/>
        <v>93</v>
      </c>
      <c r="L38">
        <v>1.742</v>
      </c>
      <c r="AE38" s="5"/>
      <c r="AH38">
        <v>2.4500000000000002</v>
      </c>
      <c r="AI38">
        <f t="shared" si="8"/>
        <v>74</v>
      </c>
      <c r="AJ38" s="9">
        <f>(AJ37+AJ39)/2</f>
        <v>4.54</v>
      </c>
      <c r="AL38" s="12"/>
    </row>
    <row r="39" spans="2:40" x14ac:dyDescent="0.2">
      <c r="F39">
        <v>2.29</v>
      </c>
      <c r="G39">
        <f t="shared" si="1"/>
        <v>90</v>
      </c>
      <c r="H39" s="13">
        <v>2.5670000000000002</v>
      </c>
      <c r="AE39" s="5"/>
      <c r="AH39">
        <v>2.42</v>
      </c>
      <c r="AI39">
        <f t="shared" si="8"/>
        <v>77</v>
      </c>
      <c r="AJ39" s="9">
        <v>4.28</v>
      </c>
      <c r="AL39" s="12"/>
    </row>
    <row r="40" spans="2:40" x14ac:dyDescent="0.2">
      <c r="AE40" s="5"/>
      <c r="AH40">
        <v>2.39</v>
      </c>
      <c r="AI40">
        <f t="shared" si="8"/>
        <v>80</v>
      </c>
      <c r="AJ40" s="9">
        <f>(AJ39+AJ41)/2</f>
        <v>4.21</v>
      </c>
      <c r="AL40" s="12"/>
    </row>
    <row r="41" spans="2:40" x14ac:dyDescent="0.2">
      <c r="AH41">
        <v>2.36</v>
      </c>
      <c r="AI41">
        <f t="shared" si="8"/>
        <v>83</v>
      </c>
      <c r="AJ41" s="9">
        <v>4.1399999999999997</v>
      </c>
    </row>
    <row r="42" spans="2:40" x14ac:dyDescent="0.2">
      <c r="AH42">
        <v>2.33</v>
      </c>
      <c r="AI42">
        <f t="shared" si="8"/>
        <v>86</v>
      </c>
      <c r="AJ42" s="9">
        <f>(AJ41+AJ43)/2</f>
        <v>4.1500000000000004</v>
      </c>
    </row>
    <row r="43" spans="2:40" x14ac:dyDescent="0.2">
      <c r="AH43">
        <v>2.2999999999999998</v>
      </c>
      <c r="AI43">
        <f t="shared" si="8"/>
        <v>89</v>
      </c>
      <c r="AJ43" s="9">
        <v>4.16</v>
      </c>
    </row>
    <row r="44" spans="2:40" x14ac:dyDescent="0.2">
      <c r="AH44">
        <v>2.27</v>
      </c>
      <c r="AI44">
        <f t="shared" si="8"/>
        <v>92</v>
      </c>
      <c r="AJ44" s="9">
        <f>(AJ43+AJ45)/2</f>
        <v>3.4249999999999998</v>
      </c>
    </row>
    <row r="45" spans="2:40" x14ac:dyDescent="0.2">
      <c r="AH45">
        <v>2.2400000000000002</v>
      </c>
      <c r="AI45">
        <f t="shared" si="8"/>
        <v>95</v>
      </c>
      <c r="AJ45" s="9">
        <v>2.69</v>
      </c>
    </row>
    <row r="46" spans="2:40" x14ac:dyDescent="0.2">
      <c r="AH46">
        <v>2.21</v>
      </c>
      <c r="AI46">
        <f t="shared" si="8"/>
        <v>98</v>
      </c>
      <c r="AJ46" s="9">
        <f>(AJ45+AJ47)/2</f>
        <v>1.65</v>
      </c>
    </row>
    <row r="47" spans="2:40" x14ac:dyDescent="0.2">
      <c r="AH47">
        <v>2.1800000000000002</v>
      </c>
      <c r="AI47">
        <f t="shared" si="8"/>
        <v>101</v>
      </c>
      <c r="AJ47" s="9">
        <v>0.61</v>
      </c>
    </row>
    <row r="53" spans="1:40" x14ac:dyDescent="0.2">
      <c r="B53" s="24" t="s">
        <v>6</v>
      </c>
      <c r="C53" s="24"/>
      <c r="D53" s="24"/>
      <c r="F53" s="20" t="s">
        <v>9</v>
      </c>
      <c r="G53" s="20"/>
      <c r="H53" s="20"/>
      <c r="J53" s="20" t="s">
        <v>10</v>
      </c>
      <c r="K53" s="20"/>
      <c r="L53" s="20"/>
      <c r="N53" s="20" t="s">
        <v>11</v>
      </c>
      <c r="O53" s="20"/>
      <c r="P53" s="20"/>
      <c r="R53" s="21" t="s">
        <v>13</v>
      </c>
      <c r="S53" s="21"/>
      <c r="T53" s="21"/>
      <c r="V53" s="21" t="s">
        <v>14</v>
      </c>
      <c r="W53" s="21"/>
      <c r="X53" s="21"/>
      <c r="Z53" s="21" t="s">
        <v>15</v>
      </c>
      <c r="AA53" s="21"/>
      <c r="AB53" s="21"/>
      <c r="AD53" s="21" t="s">
        <v>16</v>
      </c>
      <c r="AE53" s="21"/>
      <c r="AF53" s="21"/>
      <c r="AH53" s="21" t="s">
        <v>17</v>
      </c>
      <c r="AI53" s="21"/>
      <c r="AJ53" s="21"/>
      <c r="AL53" s="21" t="s">
        <v>18</v>
      </c>
      <c r="AM53" s="21"/>
      <c r="AN53" s="21"/>
    </row>
    <row r="54" spans="1:40" x14ac:dyDescent="0.2">
      <c r="A54" s="2" t="s">
        <v>23</v>
      </c>
      <c r="D54" s="9">
        <f>SUM(D12:D39)</f>
        <v>389.69699999999989</v>
      </c>
      <c r="H54" s="9">
        <f>SUM(H12:H39)</f>
        <v>478.26600000000002</v>
      </c>
      <c r="L54" s="9">
        <f>SUM(L12:L39)</f>
        <v>498.71900000000005</v>
      </c>
      <c r="P54" s="9">
        <f>SUM(P12:P39)</f>
        <v>229.542</v>
      </c>
      <c r="T54" s="9">
        <f>SUM(T12:T39)</f>
        <v>110.19999999999999</v>
      </c>
      <c r="X54" s="9">
        <f>SUM(X12:X39)</f>
        <v>164.03</v>
      </c>
      <c r="AB54" s="9">
        <f>SUM(AB12:AB39)</f>
        <v>170.90000000000003</v>
      </c>
      <c r="AF54" s="9">
        <f>SUM(AF12:AF39)</f>
        <v>220.75</v>
      </c>
      <c r="AJ54" s="9">
        <f>SUM(AJ13:AJ48)</f>
        <v>125.77499999999999</v>
      </c>
      <c r="AN54" s="9">
        <f>SUM(AN13:AN36)</f>
        <v>96.37</v>
      </c>
    </row>
    <row r="55" spans="1:40" ht="19" x14ac:dyDescent="0.2">
      <c r="A55" s="2" t="s">
        <v>26</v>
      </c>
      <c r="D55" s="9">
        <f>D54*1.5</f>
        <v>584.54549999999983</v>
      </c>
      <c r="H55" s="9">
        <f>H54*1.5</f>
        <v>717.399</v>
      </c>
      <c r="L55" s="9">
        <f>L54*1.5</f>
        <v>748.07850000000008</v>
      </c>
      <c r="P55" s="9">
        <f>P54*1.5</f>
        <v>344.31299999999999</v>
      </c>
      <c r="T55" s="9">
        <f>T54*1.5</f>
        <v>165.29999999999998</v>
      </c>
      <c r="X55" s="9">
        <f>X54*1.5</f>
        <v>246.04500000000002</v>
      </c>
      <c r="AB55" s="9">
        <f>AB54*1.5</f>
        <v>256.35000000000002</v>
      </c>
      <c r="AF55" s="9">
        <f>AF54*1.5</f>
        <v>331.125</v>
      </c>
      <c r="AJ55" s="9">
        <f>AJ54*1.5</f>
        <v>188.66249999999999</v>
      </c>
      <c r="AN55" s="9">
        <f>AN54*1.5</f>
        <v>144.55500000000001</v>
      </c>
    </row>
    <row r="56" spans="1:40" x14ac:dyDescent="0.2">
      <c r="A56" s="2" t="s">
        <v>24</v>
      </c>
      <c r="D56" s="9">
        <f>MAX(D12:D41)</f>
        <v>27.178000000000001</v>
      </c>
      <c r="H56" s="9">
        <f>MAX(H12:H39)</f>
        <v>28.238</v>
      </c>
      <c r="L56" s="9">
        <f>MAX(L12:L40)</f>
        <v>33.075000000000003</v>
      </c>
      <c r="P56" s="9">
        <f>MAX(P12:P39)</f>
        <v>16.228000000000002</v>
      </c>
      <c r="T56" s="9">
        <f>MAX(T12:T33)</f>
        <v>11.3</v>
      </c>
      <c r="X56" s="9">
        <f>MAX(X12:X33)</f>
        <v>15.38</v>
      </c>
      <c r="AB56" s="9">
        <f>MAX(AB12:AB33)</f>
        <v>14.13</v>
      </c>
      <c r="AF56" s="9">
        <f>MAX(AF12:AF33)</f>
        <v>15.91</v>
      </c>
      <c r="AJ56" s="9">
        <f>MAX(AJ13:AJ42)</f>
        <v>4.8</v>
      </c>
      <c r="AN56" s="9">
        <f>MAX(AN13:AN36)</f>
        <v>6.21</v>
      </c>
    </row>
    <row r="57" spans="1:40" x14ac:dyDescent="0.2">
      <c r="A57" s="2" t="s">
        <v>25</v>
      </c>
      <c r="D57" s="9">
        <v>26</v>
      </c>
      <c r="H57" s="9">
        <v>54</v>
      </c>
      <c r="L57" s="9">
        <v>57</v>
      </c>
      <c r="P57" s="9">
        <v>73</v>
      </c>
      <c r="T57" s="9">
        <v>23</v>
      </c>
      <c r="X57" s="9">
        <v>41</v>
      </c>
      <c r="AB57" s="9">
        <v>29</v>
      </c>
      <c r="AF57" s="9">
        <v>47</v>
      </c>
      <c r="AJ57" s="9">
        <v>71</v>
      </c>
      <c r="AN57" s="9">
        <v>50</v>
      </c>
    </row>
    <row r="60" spans="1:40" x14ac:dyDescent="0.2">
      <c r="C60" s="2" t="s">
        <v>28</v>
      </c>
      <c r="D60" s="2" t="s">
        <v>24</v>
      </c>
      <c r="E60" s="2" t="s">
        <v>29</v>
      </c>
    </row>
    <row r="61" spans="1:40" x14ac:dyDescent="0.2">
      <c r="B61" s="2" t="s">
        <v>6</v>
      </c>
      <c r="C61" s="9">
        <f>D55</f>
        <v>584.54549999999983</v>
      </c>
      <c r="D61" s="9">
        <f>D56</f>
        <v>27.178000000000001</v>
      </c>
      <c r="E61" s="9">
        <f>D57</f>
        <v>26</v>
      </c>
    </row>
    <row r="62" spans="1:40" x14ac:dyDescent="0.2">
      <c r="B62" s="2" t="s">
        <v>9</v>
      </c>
      <c r="C62" s="9">
        <f>H55</f>
        <v>717.399</v>
      </c>
      <c r="D62" s="9">
        <f>H56</f>
        <v>28.238</v>
      </c>
      <c r="E62" s="9">
        <f>H57</f>
        <v>54</v>
      </c>
    </row>
    <row r="63" spans="1:40" x14ac:dyDescent="0.2">
      <c r="B63" s="2" t="s">
        <v>10</v>
      </c>
      <c r="C63" s="9">
        <f>L55</f>
        <v>748.07850000000008</v>
      </c>
      <c r="D63" s="9">
        <f>L56</f>
        <v>33.075000000000003</v>
      </c>
      <c r="E63" s="9">
        <f>L57</f>
        <v>57</v>
      </c>
    </row>
    <row r="64" spans="1:40" x14ac:dyDescent="0.2">
      <c r="B64" s="2" t="s">
        <v>11</v>
      </c>
      <c r="C64" s="9">
        <f>P55</f>
        <v>344.31299999999999</v>
      </c>
      <c r="D64" s="9">
        <f>P56</f>
        <v>16.228000000000002</v>
      </c>
      <c r="E64" s="9">
        <f>P57</f>
        <v>73</v>
      </c>
    </row>
    <row r="65" spans="2:5" x14ac:dyDescent="0.2">
      <c r="B65" s="2" t="s">
        <v>13</v>
      </c>
      <c r="C65" s="9">
        <f>T55</f>
        <v>165.29999999999998</v>
      </c>
      <c r="D65" s="9">
        <f>T56</f>
        <v>11.3</v>
      </c>
      <c r="E65" s="9">
        <f>T57</f>
        <v>23</v>
      </c>
    </row>
    <row r="66" spans="2:5" x14ac:dyDescent="0.2">
      <c r="B66" s="2" t="s">
        <v>14</v>
      </c>
      <c r="C66" s="9">
        <f>X55</f>
        <v>246.04500000000002</v>
      </c>
      <c r="D66" s="9">
        <f>X56</f>
        <v>15.38</v>
      </c>
      <c r="E66" s="9">
        <f>X57</f>
        <v>41</v>
      </c>
    </row>
    <row r="67" spans="2:5" x14ac:dyDescent="0.2">
      <c r="B67" s="2" t="s">
        <v>15</v>
      </c>
      <c r="C67" s="9">
        <f>AB55</f>
        <v>256.35000000000002</v>
      </c>
      <c r="D67" s="9">
        <f>AB56</f>
        <v>14.13</v>
      </c>
      <c r="E67" s="9">
        <f>AB57</f>
        <v>29</v>
      </c>
    </row>
    <row r="68" spans="2:5" x14ac:dyDescent="0.2">
      <c r="B68" s="2" t="s">
        <v>16</v>
      </c>
      <c r="C68" s="9">
        <f>AF55</f>
        <v>331.125</v>
      </c>
      <c r="D68" s="9">
        <f>AF56</f>
        <v>15.91</v>
      </c>
      <c r="E68" s="9">
        <f>AF57</f>
        <v>47</v>
      </c>
    </row>
    <row r="69" spans="2:5" x14ac:dyDescent="0.2">
      <c r="B69" s="2" t="s">
        <v>30</v>
      </c>
      <c r="C69" s="9">
        <f>AJ55</f>
        <v>188.66249999999999</v>
      </c>
      <c r="D69" s="9">
        <f>AJ56</f>
        <v>4.8</v>
      </c>
      <c r="E69" s="9">
        <f>AJ57</f>
        <v>71</v>
      </c>
    </row>
    <row r="70" spans="2:5" x14ac:dyDescent="0.2">
      <c r="B70" s="2" t="s">
        <v>31</v>
      </c>
      <c r="C70" s="9">
        <f>AN55</f>
        <v>144.55500000000001</v>
      </c>
      <c r="D70" s="9">
        <f>AN56</f>
        <v>6.21</v>
      </c>
      <c r="E70" s="9">
        <f>AN57</f>
        <v>50</v>
      </c>
    </row>
  </sheetData>
  <mergeCells count="21">
    <mergeCell ref="R10:T10"/>
    <mergeCell ref="A1:A2"/>
    <mergeCell ref="B10:D10"/>
    <mergeCell ref="F10:H10"/>
    <mergeCell ref="J10:L10"/>
    <mergeCell ref="N10:P10"/>
    <mergeCell ref="B53:D53"/>
    <mergeCell ref="F53:H53"/>
    <mergeCell ref="J53:L53"/>
    <mergeCell ref="N53:P53"/>
    <mergeCell ref="R53:T53"/>
    <mergeCell ref="V10:X10"/>
    <mergeCell ref="Z10:AB10"/>
    <mergeCell ref="AD10:AF10"/>
    <mergeCell ref="AH10:AJ10"/>
    <mergeCell ref="AL10:AN10"/>
    <mergeCell ref="V53:X53"/>
    <mergeCell ref="Z53:AB53"/>
    <mergeCell ref="AD53:AF53"/>
    <mergeCell ref="AH53:AJ53"/>
    <mergeCell ref="AL53:AN53"/>
  </mergeCells>
  <pageMargins left="0.75" right="0.75" top="1" bottom="1" header="0.5" footer="0.5"/>
  <pageSetup paperSize="9" orientation="portrait" horizontalDpi="4294967292" verticalDpi="429496729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8" workbookViewId="0">
      <pane xSplit="1" topLeftCell="AD1" activePane="topRight" state="frozen"/>
      <selection pane="topRight" activeCell="C14" sqref="C14:C37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59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9</v>
      </c>
      <c r="C4">
        <v>53</v>
      </c>
    </row>
    <row r="5" spans="1:40" x14ac:dyDescent="0.2">
      <c r="A5" s="2" t="s">
        <v>2</v>
      </c>
      <c r="B5">
        <v>2.15</v>
      </c>
      <c r="C5">
        <v>37</v>
      </c>
    </row>
    <row r="6" spans="1:40" x14ac:dyDescent="0.2">
      <c r="A6" s="2" t="s">
        <v>3</v>
      </c>
      <c r="B6" s="5" t="s">
        <v>87</v>
      </c>
      <c r="E6" s="1"/>
    </row>
    <row r="7" spans="1:40" x14ac:dyDescent="0.2">
      <c r="A7" s="2" t="s">
        <v>21</v>
      </c>
      <c r="B7">
        <v>90</v>
      </c>
    </row>
    <row r="8" spans="1:40" x14ac:dyDescent="0.2">
      <c r="A8" s="2" t="s">
        <v>4</v>
      </c>
      <c r="B8">
        <v>45</v>
      </c>
      <c r="C8" t="s">
        <v>22</v>
      </c>
      <c r="D8">
        <v>0.91</v>
      </c>
      <c r="E8">
        <f>3*D8</f>
        <v>2.73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6</v>
      </c>
      <c r="C13">
        <v>-0.91</v>
      </c>
      <c r="D13">
        <v>0.128</v>
      </c>
      <c r="F13">
        <v>1.43</v>
      </c>
      <c r="G13">
        <f>16*D8</f>
        <v>14.56</v>
      </c>
      <c r="H13">
        <v>1.2829999999999999</v>
      </c>
      <c r="J13">
        <v>1.46</v>
      </c>
      <c r="K13">
        <f>13*D8</f>
        <v>11.83</v>
      </c>
      <c r="L13">
        <v>1.4139999999999999</v>
      </c>
      <c r="N13">
        <v>1.35</v>
      </c>
      <c r="O13">
        <f>24*D8</f>
        <v>21.84</v>
      </c>
      <c r="P13">
        <v>0.55700000000000005</v>
      </c>
      <c r="R13">
        <v>1.64</v>
      </c>
      <c r="S13">
        <f>5*-0.91</f>
        <v>-4.55</v>
      </c>
      <c r="T13">
        <v>1.27</v>
      </c>
      <c r="V13">
        <v>1.55</v>
      </c>
      <c r="W13">
        <v>3.64</v>
      </c>
      <c r="X13">
        <v>0.13</v>
      </c>
      <c r="Z13">
        <v>1.61</v>
      </c>
      <c r="AA13">
        <v>-1.82</v>
      </c>
      <c r="AB13">
        <v>0.97</v>
      </c>
      <c r="AD13">
        <v>1.46</v>
      </c>
      <c r="AE13" s="5">
        <v>11.83</v>
      </c>
      <c r="AF13">
        <v>0.05</v>
      </c>
      <c r="AH13">
        <v>1.61</v>
      </c>
      <c r="AI13">
        <v>-1.82</v>
      </c>
      <c r="AJ13" s="9">
        <v>0.49</v>
      </c>
      <c r="AL13" s="12">
        <v>1.49</v>
      </c>
      <c r="AM13" s="6">
        <v>9.1</v>
      </c>
      <c r="AN13">
        <v>0.08</v>
      </c>
    </row>
    <row r="14" spans="1:40" x14ac:dyDescent="0.2">
      <c r="B14">
        <v>1.57</v>
      </c>
      <c r="C14">
        <f>C13+$E$8</f>
        <v>1.8199999999999998</v>
      </c>
      <c r="D14" s="3">
        <v>4.5960000000000001</v>
      </c>
      <c r="F14">
        <v>1.4</v>
      </c>
      <c r="G14">
        <f>G13+$E$8</f>
        <v>17.29</v>
      </c>
      <c r="H14">
        <v>4.3129999999999997</v>
      </c>
      <c r="J14">
        <v>1.43</v>
      </c>
      <c r="K14">
        <f>K13+$E$8</f>
        <v>14.56</v>
      </c>
      <c r="L14">
        <v>5.4459999999999997</v>
      </c>
      <c r="N14">
        <v>1.32</v>
      </c>
      <c r="O14">
        <f>O13+$E$8</f>
        <v>24.57</v>
      </c>
      <c r="P14">
        <v>1.6579999999999999</v>
      </c>
      <c r="R14">
        <v>1.61</v>
      </c>
      <c r="S14">
        <f>S13+$E$8</f>
        <v>-1.8199999999999998</v>
      </c>
      <c r="T14">
        <v>4.22</v>
      </c>
      <c r="V14">
        <v>1.52</v>
      </c>
      <c r="W14">
        <f>W13+$E$8</f>
        <v>6.37</v>
      </c>
      <c r="X14">
        <v>0.53</v>
      </c>
      <c r="Z14">
        <v>1.58</v>
      </c>
      <c r="AA14">
        <f>AA13+$E$8</f>
        <v>0.90999999999999992</v>
      </c>
      <c r="AB14">
        <v>4.82</v>
      </c>
      <c r="AD14">
        <v>1.43</v>
      </c>
      <c r="AE14">
        <f>AE13+$E$8</f>
        <v>14.56</v>
      </c>
      <c r="AF14">
        <v>0.2</v>
      </c>
      <c r="AH14">
        <v>1.58</v>
      </c>
      <c r="AI14">
        <f>AI13+$E$8</f>
        <v>0.90999999999999992</v>
      </c>
      <c r="AJ14" s="9">
        <f>(AJ13+AJ15)/2</f>
        <v>1.4849999999999999</v>
      </c>
      <c r="AL14" s="12">
        <v>1.46</v>
      </c>
      <c r="AM14">
        <f>AM13+$E$8</f>
        <v>11.83</v>
      </c>
      <c r="AN14">
        <v>0.36</v>
      </c>
    </row>
    <row r="15" spans="1:40" x14ac:dyDescent="0.2">
      <c r="B15">
        <v>1.54</v>
      </c>
      <c r="C15">
        <f t="shared" ref="C15:C37" si="0">C14+$E$8</f>
        <v>4.55</v>
      </c>
      <c r="D15">
        <v>9.6460000000000008</v>
      </c>
      <c r="F15">
        <v>1.37</v>
      </c>
      <c r="G15">
        <f t="shared" ref="G15:G38" si="1">G14+$E$8</f>
        <v>20.02</v>
      </c>
      <c r="H15">
        <v>6.7080000000000002</v>
      </c>
      <c r="J15">
        <v>1.4</v>
      </c>
      <c r="K15">
        <f t="shared" ref="K15:K37" si="2">K14+$E$8</f>
        <v>17.29</v>
      </c>
      <c r="L15">
        <v>8.08</v>
      </c>
      <c r="N15">
        <v>1.29</v>
      </c>
      <c r="O15">
        <f t="shared" ref="O15:O35" si="3">O14+$E$8</f>
        <v>27.3</v>
      </c>
      <c r="P15">
        <v>2.919</v>
      </c>
      <c r="R15">
        <v>1.58</v>
      </c>
      <c r="S15">
        <f t="shared" ref="S15:S27" si="4">S14+$E$8</f>
        <v>0.91000000000000014</v>
      </c>
      <c r="T15">
        <v>5.63</v>
      </c>
      <c r="V15">
        <v>1.49</v>
      </c>
      <c r="W15">
        <f t="shared" ref="W15:W32" si="5">W14+$E$8</f>
        <v>9.1</v>
      </c>
      <c r="X15">
        <v>1.22</v>
      </c>
      <c r="Z15">
        <v>1.55</v>
      </c>
      <c r="AA15">
        <f t="shared" ref="AA15:AA29" si="6">AA14+$E$8</f>
        <v>3.6399999999999997</v>
      </c>
      <c r="AB15">
        <v>8.66</v>
      </c>
      <c r="AD15">
        <v>1.4</v>
      </c>
      <c r="AE15">
        <f t="shared" ref="AE15:AE33" si="7">AE14+$E$8</f>
        <v>17.29</v>
      </c>
      <c r="AF15">
        <v>0.62</v>
      </c>
      <c r="AH15">
        <v>1.55</v>
      </c>
      <c r="AI15">
        <f t="shared" ref="AI15:AI45" si="8">AI14+$E$8</f>
        <v>3.6399999999999997</v>
      </c>
      <c r="AJ15" s="9">
        <v>2.48</v>
      </c>
      <c r="AL15" s="12">
        <v>1.43</v>
      </c>
      <c r="AM15">
        <f t="shared" ref="AM15:AM32" si="9">AM14+$E$8</f>
        <v>14.56</v>
      </c>
      <c r="AN15">
        <v>0.73</v>
      </c>
    </row>
    <row r="16" spans="1:40" x14ac:dyDescent="0.2">
      <c r="B16">
        <v>1.51</v>
      </c>
      <c r="C16">
        <f t="shared" si="0"/>
        <v>7.2799999999999994</v>
      </c>
      <c r="D16">
        <v>13.010999999999999</v>
      </c>
      <c r="F16">
        <v>1.34</v>
      </c>
      <c r="G16">
        <f t="shared" si="1"/>
        <v>22.75</v>
      </c>
      <c r="H16">
        <v>7.2089999999999996</v>
      </c>
      <c r="J16">
        <v>1.37</v>
      </c>
      <c r="K16">
        <f t="shared" si="2"/>
        <v>20.02</v>
      </c>
      <c r="L16">
        <v>11.154</v>
      </c>
      <c r="N16">
        <v>1.26</v>
      </c>
      <c r="O16">
        <f t="shared" si="3"/>
        <v>30.03</v>
      </c>
      <c r="P16">
        <v>4.4580000000000002</v>
      </c>
      <c r="R16">
        <v>1.55</v>
      </c>
      <c r="S16">
        <f t="shared" si="4"/>
        <v>3.64</v>
      </c>
      <c r="T16">
        <v>7.32</v>
      </c>
      <c r="V16">
        <v>1.46</v>
      </c>
      <c r="W16">
        <f t="shared" si="5"/>
        <v>11.83</v>
      </c>
      <c r="X16">
        <v>2.09</v>
      </c>
      <c r="Z16">
        <v>1.52</v>
      </c>
      <c r="AA16">
        <f t="shared" si="6"/>
        <v>6.3699999999999992</v>
      </c>
      <c r="AB16">
        <v>10.83</v>
      </c>
      <c r="AD16">
        <v>1.37</v>
      </c>
      <c r="AE16">
        <f t="shared" si="7"/>
        <v>20.02</v>
      </c>
      <c r="AF16">
        <v>1.6</v>
      </c>
      <c r="AH16">
        <v>1.52</v>
      </c>
      <c r="AI16">
        <f t="shared" si="8"/>
        <v>6.3699999999999992</v>
      </c>
      <c r="AJ16" s="9">
        <f>(AJ15+AJ17)/2</f>
        <v>2.9299999999999997</v>
      </c>
      <c r="AL16" s="12">
        <v>1.4</v>
      </c>
      <c r="AM16">
        <f t="shared" si="9"/>
        <v>17.29</v>
      </c>
      <c r="AN16">
        <v>1.31</v>
      </c>
    </row>
    <row r="17" spans="2:40" x14ac:dyDescent="0.2">
      <c r="B17">
        <v>1.48</v>
      </c>
      <c r="C17">
        <f t="shared" si="0"/>
        <v>10.01</v>
      </c>
      <c r="D17">
        <v>15.99</v>
      </c>
      <c r="F17">
        <v>1.31</v>
      </c>
      <c r="G17">
        <f t="shared" si="1"/>
        <v>25.48</v>
      </c>
      <c r="H17">
        <v>8.2409999999999997</v>
      </c>
      <c r="J17">
        <v>1.34</v>
      </c>
      <c r="K17">
        <f t="shared" si="2"/>
        <v>22.75</v>
      </c>
      <c r="L17">
        <v>14.004</v>
      </c>
      <c r="N17">
        <v>1.23</v>
      </c>
      <c r="O17">
        <f t="shared" si="3"/>
        <v>32.76</v>
      </c>
      <c r="P17">
        <v>6.09</v>
      </c>
      <c r="R17">
        <v>1.52</v>
      </c>
      <c r="S17">
        <f t="shared" si="4"/>
        <v>6.37</v>
      </c>
      <c r="T17">
        <v>8.34</v>
      </c>
      <c r="V17">
        <v>1.43</v>
      </c>
      <c r="W17">
        <f t="shared" si="5"/>
        <v>14.56</v>
      </c>
      <c r="X17">
        <v>4.49</v>
      </c>
      <c r="Z17">
        <v>1.49</v>
      </c>
      <c r="AA17">
        <f t="shared" si="6"/>
        <v>9.1</v>
      </c>
      <c r="AB17">
        <v>11.73</v>
      </c>
      <c r="AD17">
        <v>1.34</v>
      </c>
      <c r="AE17">
        <f t="shared" si="7"/>
        <v>22.75</v>
      </c>
      <c r="AF17">
        <v>2.86</v>
      </c>
      <c r="AH17">
        <v>1.49</v>
      </c>
      <c r="AI17">
        <f t="shared" si="8"/>
        <v>9.1</v>
      </c>
      <c r="AJ17" s="9">
        <v>3.38</v>
      </c>
      <c r="AL17" s="12">
        <v>1.37</v>
      </c>
      <c r="AM17">
        <f t="shared" si="9"/>
        <v>20.02</v>
      </c>
      <c r="AN17">
        <v>1.71</v>
      </c>
    </row>
    <row r="18" spans="2:40" x14ac:dyDescent="0.2">
      <c r="B18">
        <v>1.45</v>
      </c>
      <c r="C18">
        <f t="shared" si="0"/>
        <v>12.74</v>
      </c>
      <c r="D18">
        <v>18.670999999999999</v>
      </c>
      <c r="F18">
        <v>1.28</v>
      </c>
      <c r="G18">
        <f t="shared" si="1"/>
        <v>28.21</v>
      </c>
      <c r="H18">
        <v>10.301</v>
      </c>
      <c r="J18">
        <v>1.31</v>
      </c>
      <c r="K18">
        <f t="shared" si="2"/>
        <v>25.48</v>
      </c>
      <c r="L18">
        <v>16.236999999999998</v>
      </c>
      <c r="N18">
        <v>1.2</v>
      </c>
      <c r="O18">
        <f t="shared" si="3"/>
        <v>35.489999999999995</v>
      </c>
      <c r="P18">
        <v>7.0679999999999996</v>
      </c>
      <c r="R18">
        <v>1.49</v>
      </c>
      <c r="S18">
        <f t="shared" si="4"/>
        <v>9.1</v>
      </c>
      <c r="T18">
        <v>9.75</v>
      </c>
      <c r="V18">
        <v>1.4</v>
      </c>
      <c r="W18">
        <f t="shared" si="5"/>
        <v>17.29</v>
      </c>
      <c r="X18">
        <v>6.64</v>
      </c>
      <c r="Z18">
        <v>1.46</v>
      </c>
      <c r="AA18">
        <f t="shared" si="6"/>
        <v>11.83</v>
      </c>
      <c r="AB18">
        <v>12.23</v>
      </c>
      <c r="AD18">
        <v>1.31</v>
      </c>
      <c r="AE18">
        <f t="shared" si="7"/>
        <v>25.48</v>
      </c>
      <c r="AF18">
        <v>4.07</v>
      </c>
      <c r="AH18">
        <v>1.46</v>
      </c>
      <c r="AI18">
        <f t="shared" si="8"/>
        <v>11.83</v>
      </c>
      <c r="AJ18" s="9">
        <f>(AJ17+AJ19)/2</f>
        <v>3.61</v>
      </c>
      <c r="AL18" s="12">
        <v>1.34</v>
      </c>
      <c r="AM18">
        <f t="shared" si="9"/>
        <v>22.75</v>
      </c>
      <c r="AN18">
        <v>2.2400000000000002</v>
      </c>
    </row>
    <row r="19" spans="2:40" x14ac:dyDescent="0.2">
      <c r="B19">
        <v>1.42</v>
      </c>
      <c r="C19">
        <f t="shared" si="0"/>
        <v>15.47</v>
      </c>
      <c r="D19">
        <v>20.411000000000001</v>
      </c>
      <c r="F19">
        <v>1.25</v>
      </c>
      <c r="G19">
        <f t="shared" si="1"/>
        <v>30.94</v>
      </c>
      <c r="H19">
        <v>11.83</v>
      </c>
      <c r="J19">
        <v>1.28</v>
      </c>
      <c r="K19">
        <f t="shared" si="2"/>
        <v>28.21</v>
      </c>
      <c r="L19">
        <v>18.367999999999999</v>
      </c>
      <c r="N19">
        <v>1.17</v>
      </c>
      <c r="O19">
        <f t="shared" si="3"/>
        <v>38.219999999999992</v>
      </c>
      <c r="P19">
        <v>7.9829999999999997</v>
      </c>
      <c r="R19">
        <v>1.46</v>
      </c>
      <c r="S19">
        <f t="shared" si="4"/>
        <v>11.83</v>
      </c>
      <c r="T19">
        <v>9.3000000000000007</v>
      </c>
      <c r="V19">
        <v>1.37</v>
      </c>
      <c r="W19">
        <f t="shared" si="5"/>
        <v>20.02</v>
      </c>
      <c r="X19">
        <v>9.15</v>
      </c>
      <c r="Z19">
        <v>1.43</v>
      </c>
      <c r="AA19">
        <f t="shared" si="6"/>
        <v>14.56</v>
      </c>
      <c r="AB19">
        <v>12.05</v>
      </c>
      <c r="AD19">
        <v>1.28</v>
      </c>
      <c r="AE19">
        <f t="shared" si="7"/>
        <v>28.21</v>
      </c>
      <c r="AF19">
        <v>5.4</v>
      </c>
      <c r="AH19">
        <v>1.43</v>
      </c>
      <c r="AI19">
        <f t="shared" si="8"/>
        <v>14.56</v>
      </c>
      <c r="AJ19" s="9">
        <v>3.84</v>
      </c>
      <c r="AL19" s="12">
        <v>1.31</v>
      </c>
      <c r="AM19">
        <f t="shared" si="9"/>
        <v>25.48</v>
      </c>
      <c r="AN19">
        <v>3.12</v>
      </c>
    </row>
    <row r="20" spans="2:40" x14ac:dyDescent="0.2">
      <c r="B20">
        <v>1.39</v>
      </c>
      <c r="C20">
        <f t="shared" si="0"/>
        <v>18.2</v>
      </c>
      <c r="D20">
        <v>21.234000000000002</v>
      </c>
      <c r="F20">
        <v>1.22</v>
      </c>
      <c r="G20">
        <f t="shared" si="1"/>
        <v>33.67</v>
      </c>
      <c r="H20">
        <v>13.315</v>
      </c>
      <c r="J20">
        <v>1.25</v>
      </c>
      <c r="K20">
        <f t="shared" si="2"/>
        <v>30.94</v>
      </c>
      <c r="L20">
        <v>21.358000000000001</v>
      </c>
      <c r="N20">
        <v>1.1399999999999999</v>
      </c>
      <c r="O20">
        <f t="shared" si="3"/>
        <v>40.949999999999989</v>
      </c>
      <c r="P20">
        <v>8.7200000000000006</v>
      </c>
      <c r="R20">
        <v>1.43</v>
      </c>
      <c r="S20">
        <f t="shared" si="4"/>
        <v>14.56</v>
      </c>
      <c r="T20">
        <v>8.64</v>
      </c>
      <c r="V20">
        <v>1.34</v>
      </c>
      <c r="W20">
        <f t="shared" si="5"/>
        <v>22.75</v>
      </c>
      <c r="X20">
        <v>9.94</v>
      </c>
      <c r="Z20">
        <v>1.4</v>
      </c>
      <c r="AA20">
        <f t="shared" si="6"/>
        <v>17.29</v>
      </c>
      <c r="AB20">
        <v>11.05</v>
      </c>
      <c r="AD20">
        <v>1.25</v>
      </c>
      <c r="AE20">
        <f t="shared" si="7"/>
        <v>30.94</v>
      </c>
      <c r="AF20">
        <v>6.79</v>
      </c>
      <c r="AH20">
        <v>1.4</v>
      </c>
      <c r="AI20">
        <f t="shared" si="8"/>
        <v>17.29</v>
      </c>
      <c r="AJ20" s="9">
        <f>(AJ19+AJ21)/2</f>
        <v>3.8099999999999996</v>
      </c>
      <c r="AL20" s="12">
        <v>1.28</v>
      </c>
      <c r="AM20">
        <f t="shared" si="9"/>
        <v>28.21</v>
      </c>
      <c r="AN20">
        <v>3.64</v>
      </c>
    </row>
    <row r="21" spans="2:40" x14ac:dyDescent="0.2">
      <c r="B21">
        <v>1.36</v>
      </c>
      <c r="C21">
        <f t="shared" si="0"/>
        <v>20.93</v>
      </c>
      <c r="D21">
        <v>21.399000000000001</v>
      </c>
      <c r="F21">
        <v>1.19</v>
      </c>
      <c r="G21">
        <f t="shared" si="1"/>
        <v>36.4</v>
      </c>
      <c r="H21">
        <v>14.845000000000001</v>
      </c>
      <c r="J21">
        <v>1.22</v>
      </c>
      <c r="K21">
        <f t="shared" si="2"/>
        <v>33.67</v>
      </c>
      <c r="L21">
        <v>23.451000000000001</v>
      </c>
      <c r="N21">
        <v>1.1100000000000001</v>
      </c>
      <c r="O21">
        <f t="shared" si="3"/>
        <v>43.679999999999986</v>
      </c>
      <c r="P21">
        <v>9.9719999999999995</v>
      </c>
      <c r="R21">
        <v>1.4</v>
      </c>
      <c r="S21">
        <f t="shared" si="4"/>
        <v>17.29</v>
      </c>
      <c r="T21">
        <v>7.43</v>
      </c>
      <c r="V21">
        <v>1.31</v>
      </c>
      <c r="W21">
        <f t="shared" si="5"/>
        <v>25.48</v>
      </c>
      <c r="X21">
        <v>10.01</v>
      </c>
      <c r="Z21">
        <v>1.37</v>
      </c>
      <c r="AA21">
        <f t="shared" si="6"/>
        <v>20.02</v>
      </c>
      <c r="AB21">
        <v>11.5</v>
      </c>
      <c r="AD21">
        <v>1.22</v>
      </c>
      <c r="AE21">
        <f t="shared" si="7"/>
        <v>33.67</v>
      </c>
      <c r="AF21">
        <v>8.7799999999999994</v>
      </c>
      <c r="AH21">
        <v>1.37</v>
      </c>
      <c r="AI21">
        <f t="shared" si="8"/>
        <v>20.02</v>
      </c>
      <c r="AJ21" s="9">
        <v>3.78</v>
      </c>
      <c r="AL21" s="12">
        <v>1.25</v>
      </c>
      <c r="AM21">
        <f t="shared" si="9"/>
        <v>30.94</v>
      </c>
      <c r="AN21">
        <v>4.5199999999999996</v>
      </c>
    </row>
    <row r="22" spans="2:40" x14ac:dyDescent="0.2">
      <c r="B22">
        <v>1.33</v>
      </c>
      <c r="C22">
        <f t="shared" si="0"/>
        <v>23.66</v>
      </c>
      <c r="D22">
        <v>20.696000000000002</v>
      </c>
      <c r="F22">
        <v>1.1599999999999999</v>
      </c>
      <c r="G22">
        <f t="shared" si="1"/>
        <v>39.129999999999995</v>
      </c>
      <c r="H22">
        <v>15.95</v>
      </c>
      <c r="J22">
        <v>1.19</v>
      </c>
      <c r="K22">
        <f t="shared" si="2"/>
        <v>36.4</v>
      </c>
      <c r="L22">
        <v>25.018999999999998</v>
      </c>
      <c r="N22">
        <v>1.08</v>
      </c>
      <c r="O22">
        <f t="shared" si="3"/>
        <v>46.409999999999982</v>
      </c>
      <c r="P22">
        <v>11.436</v>
      </c>
      <c r="R22">
        <v>1.37</v>
      </c>
      <c r="S22">
        <f t="shared" si="4"/>
        <v>20.02</v>
      </c>
      <c r="T22">
        <v>6.21</v>
      </c>
      <c r="V22">
        <v>1.28</v>
      </c>
      <c r="W22">
        <f t="shared" si="5"/>
        <v>28.21</v>
      </c>
      <c r="X22">
        <v>10.46</v>
      </c>
      <c r="Z22">
        <v>1.34</v>
      </c>
      <c r="AA22">
        <f t="shared" si="6"/>
        <v>22.75</v>
      </c>
      <c r="AB22">
        <v>10.39</v>
      </c>
      <c r="AD22">
        <v>1.19</v>
      </c>
      <c r="AE22">
        <f t="shared" si="7"/>
        <v>36.4</v>
      </c>
      <c r="AF22">
        <v>10.48</v>
      </c>
      <c r="AH22">
        <v>1.34</v>
      </c>
      <c r="AI22">
        <f t="shared" si="8"/>
        <v>22.75</v>
      </c>
      <c r="AJ22" s="9">
        <f>(AJ21+AJ23)/2</f>
        <v>3.8650000000000002</v>
      </c>
      <c r="AL22" s="12">
        <v>1.22</v>
      </c>
      <c r="AM22">
        <f t="shared" si="9"/>
        <v>33.67</v>
      </c>
      <c r="AN22">
        <v>5.18</v>
      </c>
    </row>
    <row r="23" spans="2:40" x14ac:dyDescent="0.2">
      <c r="B23">
        <v>1.3</v>
      </c>
      <c r="C23">
        <f t="shared" si="0"/>
        <v>26.39</v>
      </c>
      <c r="D23">
        <v>19.187999999999999</v>
      </c>
      <c r="F23">
        <v>1.1299999999999999</v>
      </c>
      <c r="G23">
        <f t="shared" si="1"/>
        <v>41.859999999999992</v>
      </c>
      <c r="H23">
        <v>18.263000000000002</v>
      </c>
      <c r="J23">
        <v>1.1599999999999999</v>
      </c>
      <c r="K23">
        <f t="shared" si="2"/>
        <v>39.129999999999995</v>
      </c>
      <c r="L23">
        <v>25.187999999999999</v>
      </c>
      <c r="N23">
        <v>1.05</v>
      </c>
      <c r="O23">
        <f t="shared" si="3"/>
        <v>49.139999999999979</v>
      </c>
      <c r="P23">
        <v>12.724</v>
      </c>
      <c r="R23">
        <v>1.34</v>
      </c>
      <c r="S23">
        <f t="shared" si="4"/>
        <v>22.75</v>
      </c>
      <c r="T23">
        <v>5.08</v>
      </c>
      <c r="V23">
        <v>1.25</v>
      </c>
      <c r="W23">
        <f t="shared" si="5"/>
        <v>30.94</v>
      </c>
      <c r="X23">
        <v>9.6999999999999993</v>
      </c>
      <c r="Z23">
        <v>1.31</v>
      </c>
      <c r="AA23">
        <f t="shared" si="6"/>
        <v>25.48</v>
      </c>
      <c r="AB23">
        <v>10.28</v>
      </c>
      <c r="AD23">
        <v>1.1599999999999999</v>
      </c>
      <c r="AE23">
        <f t="shared" si="7"/>
        <v>39.129999999999995</v>
      </c>
      <c r="AF23">
        <v>11.63</v>
      </c>
      <c r="AH23">
        <v>1.31</v>
      </c>
      <c r="AI23">
        <f t="shared" si="8"/>
        <v>25.48</v>
      </c>
      <c r="AJ23" s="9">
        <v>3.95</v>
      </c>
      <c r="AL23" s="12">
        <v>1.19</v>
      </c>
      <c r="AM23">
        <f t="shared" si="9"/>
        <v>36.4</v>
      </c>
      <c r="AN23">
        <v>5.3</v>
      </c>
    </row>
    <row r="24" spans="2:40" x14ac:dyDescent="0.2">
      <c r="B24">
        <v>1.27</v>
      </c>
      <c r="C24">
        <f t="shared" si="0"/>
        <v>29.12</v>
      </c>
      <c r="D24">
        <v>16.911000000000001</v>
      </c>
      <c r="F24">
        <v>1.1000000000000001</v>
      </c>
      <c r="G24">
        <f t="shared" si="1"/>
        <v>44.589999999999989</v>
      </c>
      <c r="H24">
        <v>19.809000000000001</v>
      </c>
      <c r="J24">
        <v>1.1299999999999999</v>
      </c>
      <c r="K24">
        <f t="shared" si="2"/>
        <v>41.859999999999992</v>
      </c>
      <c r="L24">
        <v>28.119</v>
      </c>
      <c r="N24">
        <v>2.48</v>
      </c>
      <c r="O24">
        <f t="shared" si="3"/>
        <v>51.869999999999976</v>
      </c>
      <c r="P24">
        <v>13.57</v>
      </c>
      <c r="R24">
        <v>1.31</v>
      </c>
      <c r="S24">
        <f t="shared" si="4"/>
        <v>25.48</v>
      </c>
      <c r="T24">
        <v>3.96</v>
      </c>
      <c r="V24">
        <v>1.22</v>
      </c>
      <c r="W24">
        <f t="shared" si="5"/>
        <v>33.67</v>
      </c>
      <c r="X24">
        <v>9.18</v>
      </c>
      <c r="Z24">
        <v>1.28</v>
      </c>
      <c r="AA24">
        <f t="shared" si="6"/>
        <v>28.21</v>
      </c>
      <c r="AB24">
        <v>10.119999999999999</v>
      </c>
      <c r="AD24">
        <v>1.1299999999999999</v>
      </c>
      <c r="AE24">
        <f t="shared" si="7"/>
        <v>41.859999999999992</v>
      </c>
      <c r="AF24">
        <v>12.34</v>
      </c>
      <c r="AH24">
        <v>1.28</v>
      </c>
      <c r="AI24">
        <f t="shared" si="8"/>
        <v>28.21</v>
      </c>
      <c r="AJ24" s="9">
        <f>(AJ23+AJ25)/2</f>
        <v>3.9550000000000001</v>
      </c>
      <c r="AL24" s="12">
        <v>1.1599999999999999</v>
      </c>
      <c r="AM24">
        <f t="shared" si="9"/>
        <v>39.129999999999995</v>
      </c>
      <c r="AN24">
        <v>6.18</v>
      </c>
    </row>
    <row r="25" spans="2:40" x14ac:dyDescent="0.2">
      <c r="B25">
        <v>1.24</v>
      </c>
      <c r="C25">
        <f t="shared" si="0"/>
        <v>31.85</v>
      </c>
      <c r="D25" s="3">
        <v>16.047999999999998</v>
      </c>
      <c r="F25">
        <v>1.07</v>
      </c>
      <c r="G25">
        <f t="shared" si="1"/>
        <v>47.319999999999986</v>
      </c>
      <c r="H25">
        <v>21.844999999999999</v>
      </c>
      <c r="J25">
        <v>1.1000000000000001</v>
      </c>
      <c r="K25">
        <f t="shared" si="2"/>
        <v>44.589999999999989</v>
      </c>
      <c r="L25">
        <v>28.277000000000001</v>
      </c>
      <c r="N25">
        <v>2.4500000000000002</v>
      </c>
      <c r="O25">
        <f t="shared" si="3"/>
        <v>54.599999999999973</v>
      </c>
      <c r="P25">
        <v>13.686</v>
      </c>
      <c r="R25">
        <v>1.28</v>
      </c>
      <c r="S25">
        <f t="shared" si="4"/>
        <v>28.21</v>
      </c>
      <c r="T25">
        <v>3.13</v>
      </c>
      <c r="V25">
        <v>1.19</v>
      </c>
      <c r="W25">
        <f t="shared" si="5"/>
        <v>36.4</v>
      </c>
      <c r="X25">
        <v>8.7899999999999991</v>
      </c>
      <c r="Z25">
        <v>1.25</v>
      </c>
      <c r="AA25">
        <f t="shared" si="6"/>
        <v>30.94</v>
      </c>
      <c r="AB25">
        <v>8.19</v>
      </c>
      <c r="AD25">
        <v>1.1000000000000001</v>
      </c>
      <c r="AE25">
        <f t="shared" si="7"/>
        <v>44.589999999999989</v>
      </c>
      <c r="AF25">
        <v>11.77</v>
      </c>
      <c r="AH25">
        <v>1.25</v>
      </c>
      <c r="AI25">
        <f t="shared" si="8"/>
        <v>30.94</v>
      </c>
      <c r="AJ25" s="9">
        <v>3.96</v>
      </c>
      <c r="AL25" s="12">
        <v>1.1299999999999999</v>
      </c>
      <c r="AM25">
        <f t="shared" si="9"/>
        <v>41.859999999999992</v>
      </c>
      <c r="AN25">
        <v>6.11</v>
      </c>
    </row>
    <row r="26" spans="2:40" x14ac:dyDescent="0.2">
      <c r="B26">
        <v>1.21</v>
      </c>
      <c r="C26">
        <f t="shared" si="0"/>
        <v>34.58</v>
      </c>
      <c r="D26">
        <v>14.87</v>
      </c>
      <c r="F26">
        <v>1.04</v>
      </c>
      <c r="G26">
        <f t="shared" si="1"/>
        <v>50.049999999999983</v>
      </c>
      <c r="H26">
        <v>22.751999999999999</v>
      </c>
      <c r="J26">
        <v>1.07</v>
      </c>
      <c r="K26">
        <f t="shared" si="2"/>
        <v>47.319999999999986</v>
      </c>
      <c r="L26">
        <v>28.457000000000001</v>
      </c>
      <c r="N26">
        <v>2.42</v>
      </c>
      <c r="O26">
        <f t="shared" si="3"/>
        <v>57.32999999999997</v>
      </c>
      <c r="P26">
        <v>13.26</v>
      </c>
      <c r="R26">
        <v>1.25</v>
      </c>
      <c r="S26">
        <f t="shared" si="4"/>
        <v>30.94</v>
      </c>
      <c r="T26">
        <v>2.78</v>
      </c>
      <c r="V26">
        <v>1.1599999999999999</v>
      </c>
      <c r="W26">
        <f t="shared" si="5"/>
        <v>39.129999999999995</v>
      </c>
      <c r="X26">
        <v>7.9</v>
      </c>
      <c r="Z26">
        <v>1.22</v>
      </c>
      <c r="AA26">
        <f t="shared" si="6"/>
        <v>33.67</v>
      </c>
      <c r="AB26">
        <v>6.73</v>
      </c>
      <c r="AD26">
        <v>1.07</v>
      </c>
      <c r="AE26">
        <f t="shared" si="7"/>
        <v>47.319999999999986</v>
      </c>
      <c r="AF26">
        <v>11.58</v>
      </c>
      <c r="AH26">
        <v>1.22</v>
      </c>
      <c r="AI26">
        <f t="shared" si="8"/>
        <v>33.67</v>
      </c>
      <c r="AJ26" s="9">
        <f>(AJ25+AJ27)/2</f>
        <v>4.0750000000000002</v>
      </c>
      <c r="AL26" s="12">
        <v>1.1000000000000001</v>
      </c>
      <c r="AM26">
        <f t="shared" si="9"/>
        <v>44.589999999999989</v>
      </c>
      <c r="AN26">
        <v>6.29</v>
      </c>
    </row>
    <row r="27" spans="2:40" x14ac:dyDescent="0.2">
      <c r="B27">
        <v>1.18</v>
      </c>
      <c r="C27">
        <f t="shared" si="0"/>
        <v>37.309999999999995</v>
      </c>
      <c r="D27" s="4">
        <v>13.507999999999999</v>
      </c>
      <c r="F27">
        <v>1.01</v>
      </c>
      <c r="G27">
        <f t="shared" si="1"/>
        <v>52.77999999999998</v>
      </c>
      <c r="H27">
        <v>24.268999999999998</v>
      </c>
      <c r="J27">
        <v>1.04</v>
      </c>
      <c r="K27">
        <f t="shared" si="2"/>
        <v>50.049999999999983</v>
      </c>
      <c r="L27">
        <v>29.01</v>
      </c>
      <c r="N27">
        <v>2.39</v>
      </c>
      <c r="O27">
        <f t="shared" si="3"/>
        <v>60.059999999999967</v>
      </c>
      <c r="P27">
        <v>12.393000000000001</v>
      </c>
      <c r="R27">
        <v>1.22</v>
      </c>
      <c r="S27">
        <f t="shared" si="4"/>
        <v>33.67</v>
      </c>
      <c r="T27">
        <v>1.0900000000000001</v>
      </c>
      <c r="V27">
        <v>1.1299999999999999</v>
      </c>
      <c r="W27">
        <f t="shared" si="5"/>
        <v>41.859999999999992</v>
      </c>
      <c r="X27">
        <v>6.91</v>
      </c>
      <c r="Z27">
        <v>1.19</v>
      </c>
      <c r="AA27">
        <f t="shared" si="6"/>
        <v>36.4</v>
      </c>
      <c r="AB27">
        <v>4.43</v>
      </c>
      <c r="AD27">
        <v>1.04</v>
      </c>
      <c r="AE27">
        <f t="shared" si="7"/>
        <v>50.049999999999983</v>
      </c>
      <c r="AF27">
        <v>10.88</v>
      </c>
      <c r="AH27">
        <v>1.19</v>
      </c>
      <c r="AI27">
        <f t="shared" si="8"/>
        <v>36.4</v>
      </c>
      <c r="AJ27" s="9">
        <v>4.1900000000000004</v>
      </c>
      <c r="AL27" s="12">
        <v>1.07</v>
      </c>
      <c r="AM27">
        <f t="shared" si="9"/>
        <v>47.319999999999986</v>
      </c>
      <c r="AN27">
        <v>6.26</v>
      </c>
    </row>
    <row r="28" spans="2:40" x14ac:dyDescent="0.2">
      <c r="B28">
        <v>1.1499999999999999</v>
      </c>
      <c r="C28">
        <f t="shared" si="0"/>
        <v>40.039999999999992</v>
      </c>
      <c r="D28">
        <v>11.577</v>
      </c>
      <c r="F28">
        <v>2.5499999999999998</v>
      </c>
      <c r="G28">
        <f t="shared" si="1"/>
        <v>55.509999999999977</v>
      </c>
      <c r="H28">
        <v>24.382999999999999</v>
      </c>
      <c r="J28">
        <v>2.4700000000000002</v>
      </c>
      <c r="K28">
        <f t="shared" si="2"/>
        <v>52.77999999999998</v>
      </c>
      <c r="L28">
        <v>26.564</v>
      </c>
      <c r="N28">
        <v>2.36</v>
      </c>
      <c r="O28">
        <f t="shared" si="3"/>
        <v>62.789999999999964</v>
      </c>
      <c r="P28">
        <v>11.178000000000001</v>
      </c>
      <c r="V28">
        <v>1.1000000000000001</v>
      </c>
      <c r="W28">
        <f t="shared" si="5"/>
        <v>44.589999999999989</v>
      </c>
      <c r="X28">
        <v>5.6</v>
      </c>
      <c r="Z28">
        <v>1.1599999999999999</v>
      </c>
      <c r="AA28">
        <f t="shared" si="6"/>
        <v>39.129999999999995</v>
      </c>
      <c r="AB28">
        <v>2.42</v>
      </c>
      <c r="AD28">
        <v>2.46</v>
      </c>
      <c r="AE28">
        <f t="shared" si="7"/>
        <v>52.77999999999998</v>
      </c>
      <c r="AF28">
        <v>8.48</v>
      </c>
      <c r="AH28">
        <v>1.1599999999999999</v>
      </c>
      <c r="AI28">
        <f t="shared" si="8"/>
        <v>39.129999999999995</v>
      </c>
      <c r="AJ28" s="9">
        <f>(AJ27+AJ29)/2</f>
        <v>4.1550000000000002</v>
      </c>
      <c r="AL28" s="12">
        <v>1.04</v>
      </c>
      <c r="AM28">
        <f t="shared" si="9"/>
        <v>50.049999999999983</v>
      </c>
      <c r="AN28">
        <v>6.09</v>
      </c>
    </row>
    <row r="29" spans="2:40" x14ac:dyDescent="0.2">
      <c r="B29">
        <v>1.1200000000000001</v>
      </c>
      <c r="C29">
        <f t="shared" si="0"/>
        <v>42.769999999999989</v>
      </c>
      <c r="D29">
        <v>10.568</v>
      </c>
      <c r="F29">
        <v>2.52</v>
      </c>
      <c r="G29">
        <f t="shared" si="1"/>
        <v>58.239999999999974</v>
      </c>
      <c r="H29">
        <v>22.934999999999999</v>
      </c>
      <c r="J29">
        <v>2.44</v>
      </c>
      <c r="K29">
        <f t="shared" si="2"/>
        <v>55.509999999999977</v>
      </c>
      <c r="L29">
        <v>24.332999999999998</v>
      </c>
      <c r="N29">
        <v>2.33</v>
      </c>
      <c r="O29">
        <f t="shared" si="3"/>
        <v>65.519999999999968</v>
      </c>
      <c r="P29">
        <v>10.375999999999999</v>
      </c>
      <c r="V29">
        <v>1.07</v>
      </c>
      <c r="W29">
        <f t="shared" si="5"/>
        <v>47.319999999999986</v>
      </c>
      <c r="X29">
        <v>4.0599999999999996</v>
      </c>
      <c r="Z29">
        <v>1.1299999999999999</v>
      </c>
      <c r="AA29">
        <f t="shared" si="6"/>
        <v>41.859999999999992</v>
      </c>
      <c r="AB29">
        <v>1.17</v>
      </c>
      <c r="AD29">
        <v>2.4300000000000002</v>
      </c>
      <c r="AE29">
        <f t="shared" si="7"/>
        <v>55.509999999999977</v>
      </c>
      <c r="AF29">
        <v>6.71</v>
      </c>
      <c r="AH29">
        <v>1.1299999999999999</v>
      </c>
      <c r="AI29">
        <f t="shared" si="8"/>
        <v>41.859999999999992</v>
      </c>
      <c r="AJ29" s="9">
        <v>4.12</v>
      </c>
      <c r="AL29" s="12">
        <v>2.46</v>
      </c>
      <c r="AM29">
        <f t="shared" si="9"/>
        <v>52.77999999999998</v>
      </c>
      <c r="AN29">
        <v>5.08</v>
      </c>
    </row>
    <row r="30" spans="2:40" x14ac:dyDescent="0.2">
      <c r="B30">
        <v>1.0900000000000001</v>
      </c>
      <c r="C30">
        <f t="shared" si="0"/>
        <v>45.499999999999986</v>
      </c>
      <c r="D30">
        <v>8.9239999999999995</v>
      </c>
      <c r="F30">
        <v>2.4900000000000002</v>
      </c>
      <c r="G30">
        <f t="shared" si="1"/>
        <v>60.96999999999997</v>
      </c>
      <c r="H30">
        <v>20.94</v>
      </c>
      <c r="J30">
        <v>2.41</v>
      </c>
      <c r="K30">
        <f t="shared" si="2"/>
        <v>58.239999999999974</v>
      </c>
      <c r="L30">
        <v>22.503</v>
      </c>
      <c r="N30">
        <v>2.2999999999999998</v>
      </c>
      <c r="O30">
        <f t="shared" si="3"/>
        <v>68.249999999999972</v>
      </c>
      <c r="P30">
        <v>9.798</v>
      </c>
      <c r="V30">
        <v>1.04</v>
      </c>
      <c r="W30">
        <f t="shared" si="5"/>
        <v>50.049999999999983</v>
      </c>
      <c r="X30">
        <v>2.93</v>
      </c>
      <c r="AD30">
        <v>2.4</v>
      </c>
      <c r="AE30">
        <f t="shared" si="7"/>
        <v>58.239999999999974</v>
      </c>
      <c r="AF30">
        <v>5.12</v>
      </c>
      <c r="AH30">
        <v>1.1000000000000001</v>
      </c>
      <c r="AI30">
        <f t="shared" si="8"/>
        <v>44.589999999999989</v>
      </c>
      <c r="AJ30" s="9">
        <f>(AJ29+AJ31)/2</f>
        <v>4.09</v>
      </c>
      <c r="AL30" s="12">
        <v>2.4300000000000002</v>
      </c>
      <c r="AM30">
        <f t="shared" si="9"/>
        <v>55.509999999999977</v>
      </c>
      <c r="AN30">
        <v>4.09</v>
      </c>
    </row>
    <row r="31" spans="2:40" x14ac:dyDescent="0.2">
      <c r="B31">
        <v>1.06</v>
      </c>
      <c r="C31">
        <f t="shared" si="0"/>
        <v>48.229999999999983</v>
      </c>
      <c r="D31">
        <v>7.9619999999999997</v>
      </c>
      <c r="F31">
        <v>2.46</v>
      </c>
      <c r="G31">
        <f t="shared" si="1"/>
        <v>63.699999999999967</v>
      </c>
      <c r="H31">
        <v>20.263000000000002</v>
      </c>
      <c r="J31">
        <v>2.38</v>
      </c>
      <c r="K31">
        <f t="shared" si="2"/>
        <v>60.96999999999997</v>
      </c>
      <c r="L31">
        <v>22.445</v>
      </c>
      <c r="N31">
        <v>2.27</v>
      </c>
      <c r="O31">
        <f t="shared" si="3"/>
        <v>70.979999999999976</v>
      </c>
      <c r="P31" s="3">
        <v>9.1620000000000008</v>
      </c>
      <c r="V31">
        <v>2.46</v>
      </c>
      <c r="W31">
        <f t="shared" si="5"/>
        <v>52.77999999999998</v>
      </c>
      <c r="X31">
        <v>1.85</v>
      </c>
      <c r="AD31">
        <v>2.37</v>
      </c>
      <c r="AE31">
        <f t="shared" si="7"/>
        <v>60.96999999999997</v>
      </c>
      <c r="AF31">
        <v>3.49</v>
      </c>
      <c r="AH31">
        <v>1.07</v>
      </c>
      <c r="AI31">
        <f t="shared" si="8"/>
        <v>47.319999999999986</v>
      </c>
      <c r="AJ31" s="9">
        <v>4.0599999999999996</v>
      </c>
      <c r="AL31" s="12">
        <v>2.4</v>
      </c>
      <c r="AM31">
        <f t="shared" si="9"/>
        <v>58.239999999999974</v>
      </c>
      <c r="AN31">
        <v>2.39</v>
      </c>
    </row>
    <row r="32" spans="2:40" x14ac:dyDescent="0.2">
      <c r="B32">
        <v>2.4900000000000002</v>
      </c>
      <c r="C32">
        <f t="shared" si="0"/>
        <v>50.95999999999998</v>
      </c>
      <c r="D32">
        <v>6.3819999999999997</v>
      </c>
      <c r="F32">
        <v>2.4300000000000002</v>
      </c>
      <c r="G32">
        <f t="shared" si="1"/>
        <v>66.429999999999964</v>
      </c>
      <c r="H32">
        <v>18.673999999999999</v>
      </c>
      <c r="J32">
        <v>2.35</v>
      </c>
      <c r="K32">
        <f t="shared" si="2"/>
        <v>63.699999999999967</v>
      </c>
      <c r="L32">
        <v>20.949000000000002</v>
      </c>
      <c r="N32">
        <v>2.2400000000000002</v>
      </c>
      <c r="O32">
        <f t="shared" si="3"/>
        <v>73.70999999999998</v>
      </c>
      <c r="P32" s="3">
        <v>7.556</v>
      </c>
      <c r="V32">
        <v>2.4300000000000002</v>
      </c>
      <c r="W32">
        <f t="shared" si="5"/>
        <v>55.509999999999977</v>
      </c>
      <c r="X32">
        <v>0.48</v>
      </c>
      <c r="AD32">
        <v>2.34</v>
      </c>
      <c r="AE32">
        <f t="shared" si="7"/>
        <v>63.699999999999967</v>
      </c>
      <c r="AF32">
        <v>2.38</v>
      </c>
      <c r="AH32">
        <v>1.04</v>
      </c>
      <c r="AI32">
        <f t="shared" si="8"/>
        <v>50.049999999999983</v>
      </c>
      <c r="AJ32" s="9">
        <f>(AJ31+AJ33)/2</f>
        <v>4.08</v>
      </c>
      <c r="AL32" s="12">
        <v>2.37</v>
      </c>
      <c r="AM32">
        <f t="shared" si="9"/>
        <v>60.96999999999997</v>
      </c>
      <c r="AN32">
        <v>0.84</v>
      </c>
    </row>
    <row r="33" spans="1:40" x14ac:dyDescent="0.2">
      <c r="B33">
        <v>2.46</v>
      </c>
      <c r="C33">
        <f t="shared" si="0"/>
        <v>53.689999999999976</v>
      </c>
      <c r="D33">
        <v>5.46</v>
      </c>
      <c r="F33">
        <v>2.4</v>
      </c>
      <c r="G33">
        <f t="shared" si="1"/>
        <v>69.159999999999968</v>
      </c>
      <c r="H33">
        <v>14.763</v>
      </c>
      <c r="J33">
        <v>2.3199999999999998</v>
      </c>
      <c r="K33">
        <f t="shared" si="2"/>
        <v>66.429999999999964</v>
      </c>
      <c r="L33">
        <v>17.140999999999998</v>
      </c>
      <c r="N33">
        <v>2.21</v>
      </c>
      <c r="O33">
        <f t="shared" si="3"/>
        <v>76.439999999999984</v>
      </c>
      <c r="P33">
        <v>4.6289999999999996</v>
      </c>
      <c r="AA33" s="19"/>
      <c r="AD33">
        <v>2.31</v>
      </c>
      <c r="AE33">
        <f t="shared" si="7"/>
        <v>66.429999999999964</v>
      </c>
      <c r="AF33">
        <v>0.85</v>
      </c>
      <c r="AH33">
        <v>2.46</v>
      </c>
      <c r="AI33">
        <f t="shared" si="8"/>
        <v>52.77999999999998</v>
      </c>
      <c r="AJ33" s="9">
        <v>4.0999999999999996</v>
      </c>
      <c r="AL33" s="12"/>
    </row>
    <row r="34" spans="1:40" x14ac:dyDescent="0.2">
      <c r="B34">
        <v>2.4300000000000002</v>
      </c>
      <c r="C34">
        <f t="shared" si="0"/>
        <v>56.419999999999973</v>
      </c>
      <c r="D34">
        <v>3.6560000000000001</v>
      </c>
      <c r="F34">
        <v>2.37</v>
      </c>
      <c r="G34">
        <f t="shared" si="1"/>
        <v>71.889999999999972</v>
      </c>
      <c r="H34">
        <v>10.47</v>
      </c>
      <c r="J34">
        <v>2.29</v>
      </c>
      <c r="K34">
        <f t="shared" si="2"/>
        <v>69.159999999999968</v>
      </c>
      <c r="L34">
        <v>13.885</v>
      </c>
      <c r="N34">
        <v>2.1800000000000002</v>
      </c>
      <c r="O34">
        <f t="shared" si="3"/>
        <v>79.169999999999987</v>
      </c>
      <c r="P34">
        <v>2.407</v>
      </c>
      <c r="AA34" s="19"/>
      <c r="AE34" s="5"/>
      <c r="AH34" s="12">
        <v>2.4300000000000002</v>
      </c>
      <c r="AI34">
        <f t="shared" si="8"/>
        <v>55.509999999999977</v>
      </c>
      <c r="AJ34" s="9">
        <f>(AJ33+AJ35)/2</f>
        <v>3.7850000000000001</v>
      </c>
      <c r="AL34" s="12"/>
    </row>
    <row r="35" spans="1:40" x14ac:dyDescent="0.2">
      <c r="B35">
        <v>2.4</v>
      </c>
      <c r="C35">
        <f t="shared" si="0"/>
        <v>59.14999999999997</v>
      </c>
      <c r="D35">
        <v>2.1150000000000002</v>
      </c>
      <c r="F35">
        <v>2.34</v>
      </c>
      <c r="G35">
        <f t="shared" si="1"/>
        <v>74.619999999999976</v>
      </c>
      <c r="H35" s="13">
        <v>6.5860000000000003</v>
      </c>
      <c r="J35">
        <v>2.2599999999999998</v>
      </c>
      <c r="K35">
        <f t="shared" si="2"/>
        <v>71.889999999999972</v>
      </c>
      <c r="L35">
        <v>8.61</v>
      </c>
      <c r="N35">
        <v>2.15</v>
      </c>
      <c r="O35">
        <f t="shared" si="3"/>
        <v>81.899999999999991</v>
      </c>
      <c r="P35">
        <v>0.13100000000000001</v>
      </c>
      <c r="AA35" s="19"/>
      <c r="AE35" s="5"/>
      <c r="AH35" s="12">
        <v>2.4</v>
      </c>
      <c r="AI35">
        <f t="shared" si="8"/>
        <v>58.239999999999974</v>
      </c>
      <c r="AJ35" s="9">
        <v>3.47</v>
      </c>
      <c r="AL35" s="12"/>
    </row>
    <row r="36" spans="1:40" x14ac:dyDescent="0.2">
      <c r="B36">
        <v>2.37</v>
      </c>
      <c r="C36">
        <f t="shared" si="0"/>
        <v>61.879999999999967</v>
      </c>
      <c r="D36">
        <v>1.109</v>
      </c>
      <c r="F36">
        <v>2.31</v>
      </c>
      <c r="G36">
        <f t="shared" si="1"/>
        <v>77.34999999999998</v>
      </c>
      <c r="H36" s="13">
        <v>3.5859999999999999</v>
      </c>
      <c r="J36">
        <v>2.23</v>
      </c>
      <c r="K36">
        <f t="shared" si="2"/>
        <v>74.619999999999976</v>
      </c>
      <c r="L36">
        <v>3.4359999999999999</v>
      </c>
      <c r="AA36" s="19"/>
      <c r="AE36" s="5"/>
      <c r="AH36" s="12">
        <v>2.37</v>
      </c>
      <c r="AI36">
        <f t="shared" si="8"/>
        <v>60.96999999999997</v>
      </c>
      <c r="AJ36" s="9">
        <f>(AJ35+AJ37)/2</f>
        <v>3.3200000000000003</v>
      </c>
      <c r="AL36" s="12"/>
    </row>
    <row r="37" spans="1:40" x14ac:dyDescent="0.2">
      <c r="B37">
        <v>2.34</v>
      </c>
      <c r="C37">
        <f t="shared" si="0"/>
        <v>64.609999999999971</v>
      </c>
      <c r="D37">
        <v>0.14499999999999999</v>
      </c>
      <c r="F37">
        <v>2.2799999999999998</v>
      </c>
      <c r="G37">
        <f t="shared" si="1"/>
        <v>80.079999999999984</v>
      </c>
      <c r="H37" s="13">
        <v>2.2530000000000001</v>
      </c>
      <c r="J37">
        <v>2.2000000000000002</v>
      </c>
      <c r="K37">
        <f t="shared" si="2"/>
        <v>77.34999999999998</v>
      </c>
      <c r="L37">
        <v>0.253</v>
      </c>
      <c r="AA37" s="19"/>
      <c r="AE37" s="5"/>
      <c r="AH37">
        <v>2.34</v>
      </c>
      <c r="AI37">
        <f t="shared" si="8"/>
        <v>63.699999999999967</v>
      </c>
      <c r="AJ37" s="9">
        <v>3.17</v>
      </c>
      <c r="AL37" s="12"/>
    </row>
    <row r="38" spans="1:40" x14ac:dyDescent="0.2">
      <c r="F38">
        <v>2.25</v>
      </c>
      <c r="G38">
        <f t="shared" si="1"/>
        <v>82.809999999999988</v>
      </c>
      <c r="H38" s="13">
        <v>0.14099999999999999</v>
      </c>
      <c r="AA38" s="19"/>
      <c r="AE38" s="5"/>
      <c r="AH38" s="12">
        <v>2.31</v>
      </c>
      <c r="AI38">
        <f t="shared" si="8"/>
        <v>66.429999999999964</v>
      </c>
      <c r="AJ38" s="9">
        <f>(AJ37+AJ39)/2</f>
        <v>3.12</v>
      </c>
      <c r="AL38" s="12"/>
    </row>
    <row r="39" spans="1:40" x14ac:dyDescent="0.2">
      <c r="G39" s="13"/>
      <c r="AE39" s="5"/>
      <c r="AH39" s="12">
        <v>2.2799999999999998</v>
      </c>
      <c r="AI39">
        <f t="shared" si="8"/>
        <v>69.159999999999968</v>
      </c>
      <c r="AJ39" s="9">
        <v>3.07</v>
      </c>
      <c r="AL39" s="12"/>
    </row>
    <row r="40" spans="1:40" x14ac:dyDescent="0.2">
      <c r="AE40" s="5"/>
      <c r="AH40" s="12">
        <v>2.25</v>
      </c>
      <c r="AI40">
        <f t="shared" si="8"/>
        <v>71.889999999999972</v>
      </c>
      <c r="AJ40" s="9">
        <f>(AJ39+AJ41)/2</f>
        <v>3.1349999999999998</v>
      </c>
      <c r="AL40" s="12"/>
    </row>
    <row r="41" spans="1:40" x14ac:dyDescent="0.2">
      <c r="AH41">
        <v>2.2200000000000002</v>
      </c>
      <c r="AI41">
        <f t="shared" si="8"/>
        <v>74.619999999999976</v>
      </c>
      <c r="AJ41" s="9">
        <v>3.2</v>
      </c>
    </row>
    <row r="42" spans="1:40" x14ac:dyDescent="0.2">
      <c r="AH42" s="12">
        <v>2.19</v>
      </c>
      <c r="AI42">
        <f t="shared" si="8"/>
        <v>77.34999999999998</v>
      </c>
      <c r="AJ42" s="9">
        <f>(AJ41+AJ43)/2</f>
        <v>2.9649999999999999</v>
      </c>
    </row>
    <row r="43" spans="1:40" x14ac:dyDescent="0.2">
      <c r="AH43" s="12">
        <v>2.16</v>
      </c>
      <c r="AI43">
        <f t="shared" si="8"/>
        <v>80.079999999999984</v>
      </c>
      <c r="AJ43" s="9">
        <v>2.73</v>
      </c>
    </row>
    <row r="44" spans="1:40" x14ac:dyDescent="0.2">
      <c r="AH44" s="12">
        <v>2.13</v>
      </c>
      <c r="AI44">
        <f t="shared" si="8"/>
        <v>82.809999999999988</v>
      </c>
      <c r="AJ44" s="9">
        <f>(AJ43+AJ45)/2</f>
        <v>1.95</v>
      </c>
    </row>
    <row r="45" spans="1:40" x14ac:dyDescent="0.2">
      <c r="AH45">
        <v>2.1</v>
      </c>
      <c r="AI45">
        <f t="shared" si="8"/>
        <v>85.539999999999992</v>
      </c>
      <c r="AJ45" s="9">
        <v>1.17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84.20499999999998</v>
      </c>
      <c r="H48" s="9">
        <f>SUM(H12:H39)</f>
        <v>345.92700000000002</v>
      </c>
      <c r="L48" s="9">
        <f>SUM(L12:L39)</f>
        <v>443.70100000000002</v>
      </c>
      <c r="P48" s="9">
        <f>SUM(P12:P39)</f>
        <v>181.73100000000005</v>
      </c>
      <c r="T48" s="9">
        <f>SUM(T12:T39)</f>
        <v>84.149999999999991</v>
      </c>
      <c r="X48" s="9">
        <f>SUM(X12:X39)</f>
        <v>112.05999999999999</v>
      </c>
      <c r="AB48" s="9">
        <f>SUM(AB12:AB39)</f>
        <v>137.57</v>
      </c>
      <c r="AF48" s="9">
        <f>SUM(AF12:AF39)</f>
        <v>126.07999999999997</v>
      </c>
      <c r="AJ48" s="9">
        <f>SUM(AJ13:AJ45)</f>
        <v>109.49000000000001</v>
      </c>
      <c r="AN48" s="9">
        <f>SUM(AN13:AN32)</f>
        <v>71.52000000000001</v>
      </c>
    </row>
    <row r="49" spans="1:40" ht="19" x14ac:dyDescent="0.2">
      <c r="A49" s="2" t="s">
        <v>26</v>
      </c>
      <c r="D49" s="9">
        <f>D48*1.5</f>
        <v>426.3075</v>
      </c>
      <c r="H49" s="9">
        <f>H48*1.5</f>
        <v>518.89049999999997</v>
      </c>
      <c r="L49" s="9">
        <f>L48*1.5</f>
        <v>665.55150000000003</v>
      </c>
      <c r="P49" s="9">
        <f>P48*1.5</f>
        <v>272.59650000000011</v>
      </c>
      <c r="T49" s="9">
        <f>T48*1.5</f>
        <v>126.22499999999999</v>
      </c>
      <c r="X49" s="9">
        <f>X48*1.5</f>
        <v>168.08999999999997</v>
      </c>
      <c r="AB49" s="9">
        <f>AB48*1.5</f>
        <v>206.35499999999999</v>
      </c>
      <c r="AF49" s="9">
        <f>AF48*1.5</f>
        <v>189.11999999999995</v>
      </c>
      <c r="AJ49" s="9">
        <f>AJ48*1.5</f>
        <v>164.23500000000001</v>
      </c>
      <c r="AN49" s="9">
        <f>AN48*1.5</f>
        <v>107.28000000000002</v>
      </c>
    </row>
    <row r="50" spans="1:40" x14ac:dyDescent="0.2">
      <c r="A50" s="2" t="s">
        <v>24</v>
      </c>
      <c r="D50" s="9">
        <f>MAX(D12:D33)</f>
        <v>21.399000000000001</v>
      </c>
      <c r="H50" s="9">
        <f>MAX(H12:H38)</f>
        <v>24.382999999999999</v>
      </c>
      <c r="L50" s="9">
        <f>MAX(L12:L40)</f>
        <v>29.01</v>
      </c>
      <c r="P50" s="9">
        <f>MAX(P12:P35)</f>
        <v>13.686</v>
      </c>
      <c r="T50" s="9">
        <f>MAX(T12:T33)</f>
        <v>9.75</v>
      </c>
      <c r="X50" s="9">
        <f>MAX(X12:X33)</f>
        <v>10.46</v>
      </c>
      <c r="AB50" s="9">
        <f>MAX(AB12:AB33)</f>
        <v>12.23</v>
      </c>
      <c r="AF50" s="9">
        <f>MAX(AF12:AF33)</f>
        <v>12.34</v>
      </c>
      <c r="AJ50" s="9">
        <f>MAX(AJ13:AJ45)</f>
        <v>4.1900000000000004</v>
      </c>
      <c r="AN50" s="9">
        <f>MAX(AN13:AN36)</f>
        <v>6.29</v>
      </c>
    </row>
    <row r="51" spans="1:40" x14ac:dyDescent="0.2">
      <c r="A51" s="2" t="s">
        <v>25</v>
      </c>
      <c r="D51" s="9">
        <v>20.93</v>
      </c>
      <c r="H51" s="9">
        <v>55.51</v>
      </c>
      <c r="L51" s="9">
        <v>50.05</v>
      </c>
      <c r="P51" s="9">
        <v>54.6</v>
      </c>
      <c r="T51" s="9">
        <v>9.1</v>
      </c>
      <c r="X51" s="9">
        <v>28.21</v>
      </c>
      <c r="AB51" s="9">
        <v>11.83</v>
      </c>
      <c r="AF51" s="9">
        <v>41.86</v>
      </c>
      <c r="AJ51" s="9">
        <v>36.4</v>
      </c>
      <c r="AN51" s="9">
        <v>44.59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26.3075</v>
      </c>
      <c r="D55" s="9">
        <f>D50</f>
        <v>21.399000000000001</v>
      </c>
      <c r="E55" s="9">
        <f>D51</f>
        <v>20.93</v>
      </c>
    </row>
    <row r="56" spans="1:40" x14ac:dyDescent="0.2">
      <c r="B56" s="2" t="s">
        <v>9</v>
      </c>
      <c r="C56" s="9">
        <f>H49</f>
        <v>518.89049999999997</v>
      </c>
      <c r="D56" s="9">
        <f>H50</f>
        <v>24.382999999999999</v>
      </c>
      <c r="E56" s="9">
        <f>H51</f>
        <v>55.51</v>
      </c>
    </row>
    <row r="57" spans="1:40" x14ac:dyDescent="0.2">
      <c r="B57" s="2" t="s">
        <v>10</v>
      </c>
      <c r="C57" s="9">
        <f>L49</f>
        <v>665.55150000000003</v>
      </c>
      <c r="D57" s="9">
        <f>L50</f>
        <v>29.01</v>
      </c>
      <c r="E57" s="9">
        <f>L51</f>
        <v>50.05</v>
      </c>
    </row>
    <row r="58" spans="1:40" x14ac:dyDescent="0.2">
      <c r="B58" s="2" t="s">
        <v>11</v>
      </c>
      <c r="C58" s="9">
        <f>P49</f>
        <v>272.59650000000011</v>
      </c>
      <c r="D58" s="9">
        <f>P50</f>
        <v>13.686</v>
      </c>
      <c r="E58" s="9">
        <f>P51</f>
        <v>54.6</v>
      </c>
    </row>
    <row r="59" spans="1:40" x14ac:dyDescent="0.2">
      <c r="B59" s="2" t="s">
        <v>13</v>
      </c>
      <c r="C59" s="9">
        <f>T49</f>
        <v>126.22499999999999</v>
      </c>
      <c r="D59" s="9">
        <f>T50</f>
        <v>9.75</v>
      </c>
      <c r="E59" s="9">
        <f>T51</f>
        <v>9.1</v>
      </c>
    </row>
    <row r="60" spans="1:40" x14ac:dyDescent="0.2">
      <c r="B60" s="2" t="s">
        <v>14</v>
      </c>
      <c r="C60" s="9">
        <f>X49</f>
        <v>168.08999999999997</v>
      </c>
      <c r="D60" s="9">
        <f>X50</f>
        <v>10.46</v>
      </c>
      <c r="E60" s="9">
        <f>X51</f>
        <v>28.21</v>
      </c>
    </row>
    <row r="61" spans="1:40" x14ac:dyDescent="0.2">
      <c r="B61" s="2" t="s">
        <v>15</v>
      </c>
      <c r="C61" s="9">
        <f>AB49</f>
        <v>206.35499999999999</v>
      </c>
      <c r="D61" s="9">
        <f>AB50</f>
        <v>12.23</v>
      </c>
      <c r="E61" s="9">
        <f>AB51</f>
        <v>11.83</v>
      </c>
    </row>
    <row r="62" spans="1:40" x14ac:dyDescent="0.2">
      <c r="B62" s="2" t="s">
        <v>16</v>
      </c>
      <c r="C62" s="9">
        <f>AF49</f>
        <v>189.11999999999995</v>
      </c>
      <c r="D62" s="9">
        <f>AF50</f>
        <v>12.34</v>
      </c>
      <c r="E62" s="9">
        <f>AF51</f>
        <v>41.86</v>
      </c>
    </row>
    <row r="63" spans="1:40" x14ac:dyDescent="0.2">
      <c r="B63" s="2" t="s">
        <v>30</v>
      </c>
      <c r="C63" s="9">
        <f>AJ49</f>
        <v>164.23500000000001</v>
      </c>
      <c r="D63" s="9">
        <f>AJ50</f>
        <v>4.1900000000000004</v>
      </c>
      <c r="E63" s="9">
        <f>AJ51</f>
        <v>36.4</v>
      </c>
    </row>
    <row r="64" spans="1:40" x14ac:dyDescent="0.2">
      <c r="B64" s="2" t="s">
        <v>31</v>
      </c>
      <c r="C64" s="9">
        <f>AN49</f>
        <v>107.28000000000002</v>
      </c>
      <c r="D64" s="9">
        <f>AN50</f>
        <v>6.29</v>
      </c>
      <c r="E64" s="9">
        <f>AN51</f>
        <v>44.59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22" workbookViewId="0">
      <pane xSplit="1" topLeftCell="AE1" activePane="topRight" state="frozen"/>
      <selection pane="topRight" activeCell="C14" sqref="C14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33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7</v>
      </c>
      <c r="C4">
        <v>55</v>
      </c>
    </row>
    <row r="5" spans="1:40" x14ac:dyDescent="0.2">
      <c r="A5" s="2" t="s">
        <v>2</v>
      </c>
      <c r="B5">
        <v>2.16</v>
      </c>
      <c r="C5">
        <f>51-16</f>
        <v>35</v>
      </c>
    </row>
    <row r="6" spans="1:40" x14ac:dyDescent="0.2">
      <c r="A6" s="2" t="s">
        <v>3</v>
      </c>
      <c r="B6" s="5" t="s">
        <v>64</v>
      </c>
      <c r="D6" t="s">
        <v>68</v>
      </c>
      <c r="E6" s="1" t="s">
        <v>69</v>
      </c>
    </row>
    <row r="7" spans="1:40" x14ac:dyDescent="0.2">
      <c r="A7" s="2" t="s">
        <v>21</v>
      </c>
      <c r="B7">
        <v>90</v>
      </c>
      <c r="D7">
        <v>0.9</v>
      </c>
      <c r="E7">
        <f>D7*3</f>
        <v>2.7</v>
      </c>
      <c r="G7">
        <f>7*D7</f>
        <v>6.3</v>
      </c>
    </row>
    <row r="8" spans="1:40" x14ac:dyDescent="0.2">
      <c r="A8" s="2" t="s">
        <v>4</v>
      </c>
      <c r="B8">
        <v>45</v>
      </c>
      <c r="C8" t="s">
        <v>22</v>
      </c>
      <c r="D8">
        <v>1.1100000000000001</v>
      </c>
      <c r="E8">
        <v>3.33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R12">
        <v>1.56</v>
      </c>
      <c r="S12" s="6">
        <v>1.1399999999999999</v>
      </c>
      <c r="T12">
        <v>0.1</v>
      </c>
      <c r="V12">
        <v>1.41</v>
      </c>
      <c r="W12">
        <v>17.79</v>
      </c>
      <c r="X12">
        <v>0.87</v>
      </c>
      <c r="Z12">
        <v>1.56</v>
      </c>
      <c r="AA12">
        <v>1.1399999999999999</v>
      </c>
      <c r="AB12">
        <v>0.16</v>
      </c>
      <c r="AD12">
        <v>1.41</v>
      </c>
      <c r="AE12" s="5">
        <v>17.79</v>
      </c>
      <c r="AF12">
        <v>0.24</v>
      </c>
      <c r="AH12">
        <v>1.53</v>
      </c>
      <c r="AI12">
        <v>4.47</v>
      </c>
      <c r="AJ12">
        <v>0.23</v>
      </c>
      <c r="AL12">
        <v>1.48</v>
      </c>
      <c r="AM12">
        <f>9*1.11</f>
        <v>9.99</v>
      </c>
      <c r="AN12" s="19">
        <v>0.03</v>
      </c>
    </row>
    <row r="13" spans="1:40" x14ac:dyDescent="0.2">
      <c r="B13">
        <v>1.5</v>
      </c>
      <c r="C13">
        <f>7*D8</f>
        <v>7.7700000000000005</v>
      </c>
      <c r="D13">
        <v>2.573</v>
      </c>
      <c r="F13">
        <v>1.47</v>
      </c>
      <c r="G13">
        <v>11.1</v>
      </c>
      <c r="H13">
        <v>0.53700000000000003</v>
      </c>
      <c r="J13">
        <v>1.41</v>
      </c>
      <c r="K13">
        <v>17.760000000000002</v>
      </c>
      <c r="L13">
        <v>0.66200000000000003</v>
      </c>
      <c r="N13">
        <v>1.34</v>
      </c>
      <c r="O13">
        <f>27*1.11</f>
        <v>29.970000000000002</v>
      </c>
      <c r="P13">
        <v>0.251</v>
      </c>
      <c r="R13">
        <v>1.53</v>
      </c>
      <c r="S13">
        <f>S12+$E$8</f>
        <v>4.47</v>
      </c>
      <c r="T13">
        <v>0.52</v>
      </c>
      <c r="V13">
        <v>1.38</v>
      </c>
      <c r="W13">
        <f>W12+$E$8</f>
        <v>21.119999999999997</v>
      </c>
      <c r="X13">
        <v>2.2999999999999998</v>
      </c>
      <c r="Z13">
        <v>1.53</v>
      </c>
      <c r="AA13">
        <f>AA12+$E$8</f>
        <v>4.47</v>
      </c>
      <c r="AB13">
        <v>1.1499999999999999</v>
      </c>
      <c r="AD13">
        <v>1.38</v>
      </c>
      <c r="AE13">
        <f>AE12+$E$8</f>
        <v>21.119999999999997</v>
      </c>
      <c r="AF13">
        <v>1.28</v>
      </c>
      <c r="AH13">
        <v>1.5</v>
      </c>
      <c r="AI13">
        <f>AI12+$E$8</f>
        <v>7.8</v>
      </c>
      <c r="AJ13">
        <v>0.84</v>
      </c>
      <c r="AL13" s="12">
        <v>1.45</v>
      </c>
      <c r="AM13">
        <f>AM12+$E$8</f>
        <v>13.32</v>
      </c>
      <c r="AN13" s="19">
        <v>7.0000000000000007E-2</v>
      </c>
    </row>
    <row r="14" spans="1:40" x14ac:dyDescent="0.2">
      <c r="B14">
        <v>1.47</v>
      </c>
      <c r="C14">
        <f>C13+$E$8</f>
        <v>11.100000000000001</v>
      </c>
      <c r="D14">
        <v>11.109</v>
      </c>
      <c r="F14">
        <v>1.44</v>
      </c>
      <c r="G14">
        <f>G13+$E$8</f>
        <v>14.43</v>
      </c>
      <c r="H14">
        <v>3.1280000000000001</v>
      </c>
      <c r="J14">
        <v>1.38</v>
      </c>
      <c r="K14">
        <f>K13+$E$8</f>
        <v>21.090000000000003</v>
      </c>
      <c r="L14">
        <v>7.1070000000000002</v>
      </c>
      <c r="N14">
        <v>1.31</v>
      </c>
      <c r="O14">
        <f>O13+$E$8</f>
        <v>33.300000000000004</v>
      </c>
      <c r="P14">
        <v>1.6919999999999999</v>
      </c>
      <c r="R14">
        <v>1.5</v>
      </c>
      <c r="S14">
        <f t="shared" ref="S14:S33" si="0">S13+$E$8</f>
        <v>7.8</v>
      </c>
      <c r="T14">
        <v>1.97</v>
      </c>
      <c r="V14">
        <v>1.35</v>
      </c>
      <c r="W14">
        <f t="shared" ref="W14:W33" si="1">W13+$E$8</f>
        <v>24.449999999999996</v>
      </c>
      <c r="X14">
        <v>4.25</v>
      </c>
      <c r="Z14">
        <v>1.5</v>
      </c>
      <c r="AA14">
        <f t="shared" ref="AA14:AA33" si="2">AA13+$E$8</f>
        <v>7.8</v>
      </c>
      <c r="AB14">
        <v>4.8600000000000003</v>
      </c>
      <c r="AD14">
        <v>1.35</v>
      </c>
      <c r="AE14">
        <f t="shared" ref="AE14:AE33" si="3">AE13+$E$8</f>
        <v>24.449999999999996</v>
      </c>
      <c r="AF14">
        <v>2.59</v>
      </c>
      <c r="AH14">
        <v>1.47</v>
      </c>
      <c r="AI14">
        <f t="shared" ref="AI14:AI42" si="4">AI13+$E$8</f>
        <v>11.129999999999999</v>
      </c>
      <c r="AJ14">
        <v>1.27</v>
      </c>
      <c r="AL14">
        <v>1.42</v>
      </c>
      <c r="AM14">
        <f t="shared" ref="AM14:AM33" si="5">AM13+$E$8</f>
        <v>16.649999999999999</v>
      </c>
      <c r="AN14" s="19">
        <v>0.47</v>
      </c>
    </row>
    <row r="15" spans="1:40" x14ac:dyDescent="0.2">
      <c r="B15">
        <v>1.44</v>
      </c>
      <c r="C15">
        <f t="shared" ref="C15:C35" si="6">C14+$E$8</f>
        <v>14.430000000000001</v>
      </c>
      <c r="D15">
        <v>17.228999999999999</v>
      </c>
      <c r="F15">
        <v>1.41</v>
      </c>
      <c r="G15">
        <f t="shared" ref="G15:G35" si="7">G14+$E$8</f>
        <v>17.759999999999998</v>
      </c>
      <c r="H15">
        <v>8.0329999999999995</v>
      </c>
      <c r="J15">
        <v>1.35</v>
      </c>
      <c r="K15">
        <f t="shared" ref="K15:K34" si="8">K14+$E$8</f>
        <v>24.42</v>
      </c>
      <c r="L15">
        <v>11.17</v>
      </c>
      <c r="N15">
        <v>1.28</v>
      </c>
      <c r="O15">
        <f t="shared" ref="O15:O34" si="9">O14+$E$8</f>
        <v>36.630000000000003</v>
      </c>
      <c r="P15">
        <v>3.1739999999999999</v>
      </c>
      <c r="R15">
        <v>1.47</v>
      </c>
      <c r="S15">
        <f t="shared" si="0"/>
        <v>11.129999999999999</v>
      </c>
      <c r="T15">
        <v>3.35</v>
      </c>
      <c r="V15">
        <v>1.32</v>
      </c>
      <c r="W15">
        <f t="shared" si="1"/>
        <v>27.779999999999994</v>
      </c>
      <c r="X15">
        <v>6.91</v>
      </c>
      <c r="Z15">
        <v>1.47</v>
      </c>
      <c r="AA15">
        <f t="shared" si="2"/>
        <v>11.129999999999999</v>
      </c>
      <c r="AB15">
        <v>9.9499999999999993</v>
      </c>
      <c r="AD15">
        <v>1.32</v>
      </c>
      <c r="AE15">
        <f t="shared" si="3"/>
        <v>27.779999999999994</v>
      </c>
      <c r="AF15">
        <v>4.29</v>
      </c>
      <c r="AH15">
        <v>1.44</v>
      </c>
      <c r="AI15">
        <f t="shared" si="4"/>
        <v>14.459999999999999</v>
      </c>
      <c r="AJ15">
        <v>2.25</v>
      </c>
      <c r="AL15" s="12">
        <v>1.39</v>
      </c>
      <c r="AM15">
        <f t="shared" si="5"/>
        <v>19.979999999999997</v>
      </c>
      <c r="AN15" s="19">
        <v>0.97</v>
      </c>
    </row>
    <row r="16" spans="1:40" x14ac:dyDescent="0.2">
      <c r="B16">
        <v>1.41</v>
      </c>
      <c r="C16">
        <f t="shared" si="6"/>
        <v>17.760000000000002</v>
      </c>
      <c r="D16">
        <v>21.625</v>
      </c>
      <c r="F16">
        <v>1.38</v>
      </c>
      <c r="G16">
        <f t="shared" si="7"/>
        <v>21.089999999999996</v>
      </c>
      <c r="H16">
        <v>10.618</v>
      </c>
      <c r="J16">
        <v>1.32</v>
      </c>
      <c r="K16">
        <f t="shared" si="8"/>
        <v>27.75</v>
      </c>
      <c r="L16">
        <v>14.236000000000001</v>
      </c>
      <c r="N16">
        <v>1.25</v>
      </c>
      <c r="O16">
        <f t="shared" si="9"/>
        <v>39.96</v>
      </c>
      <c r="P16">
        <v>4.7539999999999996</v>
      </c>
      <c r="R16">
        <v>1.44</v>
      </c>
      <c r="S16">
        <f t="shared" si="0"/>
        <v>14.459999999999999</v>
      </c>
      <c r="T16">
        <v>4.66</v>
      </c>
      <c r="V16">
        <v>1.29</v>
      </c>
      <c r="W16">
        <f t="shared" si="1"/>
        <v>31.109999999999992</v>
      </c>
      <c r="X16">
        <v>9.64</v>
      </c>
      <c r="Z16">
        <v>1.44</v>
      </c>
      <c r="AA16">
        <f t="shared" si="2"/>
        <v>14.459999999999999</v>
      </c>
      <c r="AB16">
        <v>15.56</v>
      </c>
      <c r="AD16">
        <v>1.29</v>
      </c>
      <c r="AE16">
        <f t="shared" si="3"/>
        <v>31.109999999999992</v>
      </c>
      <c r="AF16">
        <v>6.42</v>
      </c>
      <c r="AH16">
        <v>1.41</v>
      </c>
      <c r="AI16">
        <f t="shared" si="4"/>
        <v>17.79</v>
      </c>
      <c r="AJ16">
        <v>2.56</v>
      </c>
      <c r="AL16">
        <v>1.36</v>
      </c>
      <c r="AM16">
        <f t="shared" si="5"/>
        <v>23.309999999999995</v>
      </c>
      <c r="AN16" s="19">
        <v>1.48</v>
      </c>
    </row>
    <row r="17" spans="2:40" x14ac:dyDescent="0.2">
      <c r="B17">
        <v>1.38</v>
      </c>
      <c r="C17">
        <f t="shared" si="6"/>
        <v>21.090000000000003</v>
      </c>
      <c r="D17">
        <v>23.356000000000002</v>
      </c>
      <c r="F17">
        <v>1.35</v>
      </c>
      <c r="G17">
        <f t="shared" si="7"/>
        <v>24.419999999999995</v>
      </c>
      <c r="H17">
        <v>11.903</v>
      </c>
      <c r="J17">
        <v>1.29</v>
      </c>
      <c r="K17">
        <f t="shared" si="8"/>
        <v>31.08</v>
      </c>
      <c r="L17">
        <v>16.957000000000001</v>
      </c>
      <c r="N17">
        <v>1.22</v>
      </c>
      <c r="O17">
        <f t="shared" si="9"/>
        <v>43.29</v>
      </c>
      <c r="P17">
        <v>6.6660000000000004</v>
      </c>
      <c r="R17">
        <v>1.41</v>
      </c>
      <c r="S17">
        <f t="shared" si="0"/>
        <v>17.79</v>
      </c>
      <c r="T17">
        <v>5.73</v>
      </c>
      <c r="V17">
        <v>1.26</v>
      </c>
      <c r="W17">
        <f t="shared" si="1"/>
        <v>34.439999999999991</v>
      </c>
      <c r="X17">
        <v>10.93</v>
      </c>
      <c r="Z17">
        <v>1.41</v>
      </c>
      <c r="AA17">
        <f t="shared" si="2"/>
        <v>17.79</v>
      </c>
      <c r="AB17">
        <v>17.309999999999999</v>
      </c>
      <c r="AD17">
        <v>1.26</v>
      </c>
      <c r="AE17">
        <f t="shared" si="3"/>
        <v>34.439999999999991</v>
      </c>
      <c r="AF17">
        <v>8.35</v>
      </c>
      <c r="AH17">
        <v>1.38</v>
      </c>
      <c r="AI17">
        <f t="shared" si="4"/>
        <v>21.119999999999997</v>
      </c>
      <c r="AJ17">
        <v>2.58</v>
      </c>
      <c r="AL17" s="12">
        <v>1.33</v>
      </c>
      <c r="AM17">
        <f t="shared" si="5"/>
        <v>26.639999999999993</v>
      </c>
      <c r="AN17" s="19">
        <v>1.98</v>
      </c>
    </row>
    <row r="18" spans="2:40" x14ac:dyDescent="0.2">
      <c r="B18">
        <v>1.35</v>
      </c>
      <c r="C18">
        <f t="shared" si="6"/>
        <v>24.42</v>
      </c>
      <c r="D18">
        <v>24.87</v>
      </c>
      <c r="F18">
        <v>1.32</v>
      </c>
      <c r="G18">
        <f t="shared" si="7"/>
        <v>27.749999999999993</v>
      </c>
      <c r="H18">
        <v>15.353</v>
      </c>
      <c r="J18">
        <v>1.26</v>
      </c>
      <c r="K18">
        <f t="shared" si="8"/>
        <v>34.409999999999997</v>
      </c>
      <c r="L18">
        <v>18.858000000000001</v>
      </c>
      <c r="N18">
        <v>1.19</v>
      </c>
      <c r="O18">
        <f t="shared" si="9"/>
        <v>46.62</v>
      </c>
      <c r="P18">
        <v>8.5120000000000005</v>
      </c>
      <c r="R18">
        <v>1.38</v>
      </c>
      <c r="S18">
        <f t="shared" si="0"/>
        <v>21.119999999999997</v>
      </c>
      <c r="T18">
        <v>6.67</v>
      </c>
      <c r="V18">
        <v>1.23</v>
      </c>
      <c r="W18">
        <f t="shared" si="1"/>
        <v>37.769999999999989</v>
      </c>
      <c r="X18">
        <v>11.29</v>
      </c>
      <c r="Z18">
        <v>1.38</v>
      </c>
      <c r="AA18">
        <f t="shared" si="2"/>
        <v>21.119999999999997</v>
      </c>
      <c r="AB18">
        <v>16.329999999999998</v>
      </c>
      <c r="AD18">
        <v>1.23</v>
      </c>
      <c r="AE18">
        <f t="shared" si="3"/>
        <v>37.769999999999989</v>
      </c>
      <c r="AF18">
        <v>11.06</v>
      </c>
      <c r="AH18">
        <v>1.35</v>
      </c>
      <c r="AI18">
        <f t="shared" si="4"/>
        <v>24.449999999999996</v>
      </c>
      <c r="AJ18">
        <v>2.61</v>
      </c>
      <c r="AL18">
        <v>1.3</v>
      </c>
      <c r="AM18">
        <f t="shared" si="5"/>
        <v>29.969999999999992</v>
      </c>
      <c r="AN18" s="19">
        <v>2.4700000000000002</v>
      </c>
    </row>
    <row r="19" spans="2:40" x14ac:dyDescent="0.2">
      <c r="B19">
        <v>1.32</v>
      </c>
      <c r="C19">
        <f t="shared" si="6"/>
        <v>27.75</v>
      </c>
      <c r="D19">
        <v>24.306000000000001</v>
      </c>
      <c r="F19">
        <v>1.29</v>
      </c>
      <c r="G19">
        <f t="shared" si="7"/>
        <v>31.079999999999991</v>
      </c>
      <c r="H19">
        <v>17.067</v>
      </c>
      <c r="J19">
        <v>1.23</v>
      </c>
      <c r="K19">
        <f t="shared" si="8"/>
        <v>37.739999999999995</v>
      </c>
      <c r="L19">
        <v>20.736000000000001</v>
      </c>
      <c r="N19">
        <v>1.1599999999999999</v>
      </c>
      <c r="O19">
        <f t="shared" si="9"/>
        <v>49.949999999999996</v>
      </c>
      <c r="P19">
        <v>9.7780000000000005</v>
      </c>
      <c r="R19">
        <v>1.35</v>
      </c>
      <c r="S19">
        <f t="shared" si="0"/>
        <v>24.449999999999996</v>
      </c>
      <c r="T19">
        <v>7.22</v>
      </c>
      <c r="V19">
        <v>1.2</v>
      </c>
      <c r="W19">
        <f t="shared" si="1"/>
        <v>41.099999999999987</v>
      </c>
      <c r="X19">
        <v>13.9</v>
      </c>
      <c r="Z19">
        <v>1.35</v>
      </c>
      <c r="AA19">
        <f t="shared" si="2"/>
        <v>24.449999999999996</v>
      </c>
      <c r="AB19">
        <v>14.17</v>
      </c>
      <c r="AD19">
        <v>1.2</v>
      </c>
      <c r="AE19">
        <f t="shared" si="3"/>
        <v>41.099999999999987</v>
      </c>
      <c r="AF19">
        <v>11.35</v>
      </c>
      <c r="AH19">
        <v>1.32</v>
      </c>
      <c r="AI19">
        <f t="shared" si="4"/>
        <v>27.779999999999994</v>
      </c>
      <c r="AJ19">
        <v>2.94</v>
      </c>
      <c r="AL19" s="12">
        <v>1.27</v>
      </c>
      <c r="AM19">
        <f t="shared" si="5"/>
        <v>33.29999999999999</v>
      </c>
      <c r="AN19" s="19">
        <v>3.16</v>
      </c>
    </row>
    <row r="20" spans="2:40" x14ac:dyDescent="0.2">
      <c r="B20">
        <v>1.29</v>
      </c>
      <c r="C20">
        <f t="shared" si="6"/>
        <v>31.08</v>
      </c>
      <c r="D20">
        <v>23.888999999999999</v>
      </c>
      <c r="F20">
        <v>1.26</v>
      </c>
      <c r="G20">
        <f t="shared" si="7"/>
        <v>34.409999999999989</v>
      </c>
      <c r="H20">
        <v>18.995000000000001</v>
      </c>
      <c r="J20">
        <v>1.2</v>
      </c>
      <c r="K20">
        <f t="shared" si="8"/>
        <v>41.069999999999993</v>
      </c>
      <c r="L20">
        <v>22.317</v>
      </c>
      <c r="N20">
        <v>1.1299999999999999</v>
      </c>
      <c r="O20">
        <f t="shared" si="9"/>
        <v>53.279999999999994</v>
      </c>
      <c r="P20">
        <v>10.534000000000001</v>
      </c>
      <c r="R20">
        <v>1.32</v>
      </c>
      <c r="S20">
        <f t="shared" si="0"/>
        <v>27.779999999999994</v>
      </c>
      <c r="T20">
        <v>6.66</v>
      </c>
      <c r="V20">
        <v>1.17</v>
      </c>
      <c r="W20">
        <f t="shared" si="1"/>
        <v>44.429999999999986</v>
      </c>
      <c r="X20">
        <v>15.25</v>
      </c>
      <c r="Z20">
        <v>1.32</v>
      </c>
      <c r="AA20">
        <f t="shared" si="2"/>
        <v>27.779999999999994</v>
      </c>
      <c r="AB20">
        <v>13.52</v>
      </c>
      <c r="AD20">
        <v>1.17</v>
      </c>
      <c r="AE20">
        <f t="shared" si="3"/>
        <v>44.429999999999986</v>
      </c>
      <c r="AF20">
        <v>11.05</v>
      </c>
      <c r="AH20">
        <v>1.29</v>
      </c>
      <c r="AI20">
        <f t="shared" si="4"/>
        <v>31.109999999999992</v>
      </c>
      <c r="AJ20">
        <v>3.46</v>
      </c>
      <c r="AL20">
        <v>1.24</v>
      </c>
      <c r="AM20">
        <f t="shared" si="5"/>
        <v>36.629999999999988</v>
      </c>
      <c r="AN20" s="19">
        <v>3.69</v>
      </c>
    </row>
    <row r="21" spans="2:40" x14ac:dyDescent="0.2">
      <c r="B21">
        <v>1.26</v>
      </c>
      <c r="C21">
        <f t="shared" si="6"/>
        <v>34.409999999999997</v>
      </c>
      <c r="D21">
        <v>23.890999999999998</v>
      </c>
      <c r="F21">
        <v>1.23</v>
      </c>
      <c r="G21">
        <f t="shared" si="7"/>
        <v>37.739999999999988</v>
      </c>
      <c r="H21">
        <v>21.523</v>
      </c>
      <c r="J21">
        <v>1.17</v>
      </c>
      <c r="K21">
        <f t="shared" si="8"/>
        <v>44.399999999999991</v>
      </c>
      <c r="L21">
        <v>23.445</v>
      </c>
      <c r="N21">
        <v>1.1000000000000001</v>
      </c>
      <c r="O21">
        <f t="shared" si="9"/>
        <v>56.609999999999992</v>
      </c>
      <c r="P21">
        <v>11.502000000000001</v>
      </c>
      <c r="R21">
        <v>1.29</v>
      </c>
      <c r="S21">
        <f t="shared" si="0"/>
        <v>31.109999999999992</v>
      </c>
      <c r="T21">
        <v>5.67</v>
      </c>
      <c r="V21">
        <v>1.1399999999999999</v>
      </c>
      <c r="W21">
        <f t="shared" si="1"/>
        <v>47.759999999999984</v>
      </c>
      <c r="X21">
        <v>15.07</v>
      </c>
      <c r="Z21">
        <v>1.29</v>
      </c>
      <c r="AA21">
        <f t="shared" si="2"/>
        <v>31.109999999999992</v>
      </c>
      <c r="AB21">
        <v>13.01</v>
      </c>
      <c r="AD21">
        <v>1.1399999999999999</v>
      </c>
      <c r="AE21">
        <f t="shared" si="3"/>
        <v>47.759999999999984</v>
      </c>
      <c r="AF21">
        <v>11.75</v>
      </c>
      <c r="AH21">
        <v>1.26</v>
      </c>
      <c r="AI21">
        <f t="shared" si="4"/>
        <v>34.439999999999991</v>
      </c>
      <c r="AJ21">
        <v>3.52</v>
      </c>
      <c r="AL21" s="12">
        <v>1.21</v>
      </c>
      <c r="AM21">
        <f t="shared" si="5"/>
        <v>39.959999999999987</v>
      </c>
      <c r="AN21" s="19">
        <v>4.5599999999999996</v>
      </c>
    </row>
    <row r="22" spans="2:40" x14ac:dyDescent="0.2">
      <c r="B22">
        <v>1.23</v>
      </c>
      <c r="C22">
        <f t="shared" si="6"/>
        <v>37.739999999999995</v>
      </c>
      <c r="D22">
        <v>22.196999999999999</v>
      </c>
      <c r="F22">
        <v>1.2</v>
      </c>
      <c r="G22">
        <f t="shared" si="7"/>
        <v>41.069999999999986</v>
      </c>
      <c r="H22">
        <v>24.1</v>
      </c>
      <c r="J22">
        <v>1.1399999999999999</v>
      </c>
      <c r="K22">
        <f t="shared" si="8"/>
        <v>47.72999999999999</v>
      </c>
      <c r="L22">
        <v>25.46</v>
      </c>
      <c r="N22">
        <v>1.07</v>
      </c>
      <c r="O22">
        <f t="shared" si="9"/>
        <v>59.939999999999991</v>
      </c>
      <c r="P22">
        <v>12.709</v>
      </c>
      <c r="R22">
        <v>1.26</v>
      </c>
      <c r="S22">
        <f t="shared" si="0"/>
        <v>34.439999999999991</v>
      </c>
      <c r="T22">
        <v>5.64</v>
      </c>
      <c r="V22">
        <v>1.1100000000000001</v>
      </c>
      <c r="W22">
        <f t="shared" si="1"/>
        <v>51.089999999999982</v>
      </c>
      <c r="X22">
        <v>12.54</v>
      </c>
      <c r="Z22">
        <v>1.26</v>
      </c>
      <c r="AA22">
        <f t="shared" si="2"/>
        <v>34.439999999999991</v>
      </c>
      <c r="AB22">
        <v>13.75</v>
      </c>
      <c r="AD22">
        <v>1.1100000000000001</v>
      </c>
      <c r="AE22">
        <f t="shared" si="3"/>
        <v>51.089999999999982</v>
      </c>
      <c r="AF22">
        <v>11.78</v>
      </c>
      <c r="AH22">
        <v>1.23</v>
      </c>
      <c r="AI22">
        <f t="shared" si="4"/>
        <v>37.769999999999989</v>
      </c>
      <c r="AJ22">
        <v>3.42</v>
      </c>
      <c r="AL22">
        <v>1.18</v>
      </c>
      <c r="AM22">
        <f t="shared" si="5"/>
        <v>43.289999999999985</v>
      </c>
      <c r="AN22" s="19">
        <v>5.21</v>
      </c>
    </row>
    <row r="23" spans="2:40" x14ac:dyDescent="0.2">
      <c r="B23">
        <v>1.2</v>
      </c>
      <c r="C23">
        <f t="shared" si="6"/>
        <v>41.069999999999993</v>
      </c>
      <c r="D23">
        <v>19.853000000000002</v>
      </c>
      <c r="F23">
        <v>1.17</v>
      </c>
      <c r="G23">
        <f t="shared" si="7"/>
        <v>44.399999999999984</v>
      </c>
      <c r="H23">
        <v>25.869</v>
      </c>
      <c r="J23">
        <v>1.1100000000000001</v>
      </c>
      <c r="K23">
        <f t="shared" si="8"/>
        <v>51.059999999999988</v>
      </c>
      <c r="L23">
        <v>26.974</v>
      </c>
      <c r="N23">
        <v>1.04</v>
      </c>
      <c r="O23">
        <f t="shared" si="9"/>
        <v>63.269999999999989</v>
      </c>
      <c r="P23">
        <v>13.398</v>
      </c>
      <c r="R23">
        <v>1.23</v>
      </c>
      <c r="S23">
        <f t="shared" si="0"/>
        <v>37.769999999999989</v>
      </c>
      <c r="T23">
        <v>4.26</v>
      </c>
      <c r="V23">
        <v>1.08</v>
      </c>
      <c r="W23">
        <f t="shared" si="1"/>
        <v>54.41999999999998</v>
      </c>
      <c r="X23">
        <v>11.27</v>
      </c>
      <c r="Z23">
        <v>1.23</v>
      </c>
      <c r="AA23">
        <f t="shared" si="2"/>
        <v>37.769999999999989</v>
      </c>
      <c r="AB23">
        <v>12.66</v>
      </c>
      <c r="AD23">
        <v>1.08</v>
      </c>
      <c r="AE23">
        <f t="shared" si="3"/>
        <v>54.41999999999998</v>
      </c>
      <c r="AF23">
        <v>11.33</v>
      </c>
      <c r="AH23">
        <v>1.2</v>
      </c>
      <c r="AI23">
        <f t="shared" si="4"/>
        <v>41.099999999999987</v>
      </c>
      <c r="AJ23">
        <v>3.2</v>
      </c>
      <c r="AL23" s="12">
        <v>1.1499999999999999</v>
      </c>
      <c r="AM23">
        <f t="shared" si="5"/>
        <v>46.619999999999983</v>
      </c>
      <c r="AN23" s="19">
        <v>5.5</v>
      </c>
    </row>
    <row r="24" spans="2:40" x14ac:dyDescent="0.2">
      <c r="B24">
        <v>1.17</v>
      </c>
      <c r="C24">
        <f t="shared" si="6"/>
        <v>44.399999999999991</v>
      </c>
      <c r="D24">
        <v>17.788</v>
      </c>
      <c r="F24">
        <v>1.1399999999999999</v>
      </c>
      <c r="G24">
        <f t="shared" si="7"/>
        <v>47.729999999999983</v>
      </c>
      <c r="H24">
        <v>28.04</v>
      </c>
      <c r="J24">
        <v>1.08</v>
      </c>
      <c r="K24">
        <f t="shared" si="8"/>
        <v>54.389999999999986</v>
      </c>
      <c r="L24">
        <v>28.763999999999999</v>
      </c>
      <c r="N24">
        <v>2.5</v>
      </c>
      <c r="O24">
        <f t="shared" si="9"/>
        <v>66.599999999999994</v>
      </c>
      <c r="P24">
        <v>14.433</v>
      </c>
      <c r="R24">
        <v>1.2</v>
      </c>
      <c r="S24">
        <f t="shared" si="0"/>
        <v>41.099999999999987</v>
      </c>
      <c r="T24">
        <v>2.4900000000000002</v>
      </c>
      <c r="V24">
        <v>1.05</v>
      </c>
      <c r="W24">
        <f t="shared" si="1"/>
        <v>57.749999999999979</v>
      </c>
      <c r="X24">
        <v>9.1199999999999992</v>
      </c>
      <c r="Z24">
        <v>1.2</v>
      </c>
      <c r="AA24">
        <f t="shared" si="2"/>
        <v>41.099999999999987</v>
      </c>
      <c r="AB24">
        <v>11.7</v>
      </c>
      <c r="AD24">
        <v>1.05</v>
      </c>
      <c r="AE24">
        <f t="shared" si="3"/>
        <v>57.749999999999979</v>
      </c>
      <c r="AF24">
        <v>11.42</v>
      </c>
      <c r="AH24">
        <v>1.17</v>
      </c>
      <c r="AI24">
        <f t="shared" si="4"/>
        <v>44.429999999999986</v>
      </c>
      <c r="AJ24">
        <v>3.21</v>
      </c>
      <c r="AL24">
        <v>1.1200000000000001</v>
      </c>
      <c r="AM24">
        <f t="shared" si="5"/>
        <v>49.949999999999982</v>
      </c>
      <c r="AN24" s="19">
        <v>5.23</v>
      </c>
    </row>
    <row r="25" spans="2:40" x14ac:dyDescent="0.2">
      <c r="B25">
        <v>1.1399999999999999</v>
      </c>
      <c r="C25">
        <f t="shared" si="6"/>
        <v>47.72999999999999</v>
      </c>
      <c r="D25" s="3">
        <v>15.755000000000001</v>
      </c>
      <c r="F25">
        <v>1.1100000000000001</v>
      </c>
      <c r="G25">
        <f t="shared" si="7"/>
        <v>51.059999999999981</v>
      </c>
      <c r="H25">
        <v>28.521999999999998</v>
      </c>
      <c r="J25">
        <v>1.05</v>
      </c>
      <c r="K25">
        <f t="shared" si="8"/>
        <v>57.719999999999985</v>
      </c>
      <c r="L25">
        <v>29.722000000000001</v>
      </c>
      <c r="N25">
        <v>2.4700000000000002</v>
      </c>
      <c r="O25">
        <f t="shared" si="9"/>
        <v>69.929999999999993</v>
      </c>
      <c r="P25">
        <v>15.388</v>
      </c>
      <c r="R25">
        <v>1.17</v>
      </c>
      <c r="S25">
        <f t="shared" si="0"/>
        <v>44.429999999999986</v>
      </c>
      <c r="T25">
        <v>2.15</v>
      </c>
      <c r="V25">
        <v>2.5</v>
      </c>
      <c r="W25">
        <f t="shared" si="1"/>
        <v>61.079999999999977</v>
      </c>
      <c r="X25">
        <v>6.52</v>
      </c>
      <c r="Z25">
        <v>1.17</v>
      </c>
      <c r="AA25">
        <f t="shared" si="2"/>
        <v>44.429999999999986</v>
      </c>
      <c r="AB25">
        <v>9.49</v>
      </c>
      <c r="AD25">
        <v>2.5</v>
      </c>
      <c r="AE25">
        <f t="shared" si="3"/>
        <v>61.079999999999977</v>
      </c>
      <c r="AF25">
        <v>10.18</v>
      </c>
      <c r="AH25">
        <v>1.1399999999999999</v>
      </c>
      <c r="AI25">
        <f t="shared" si="4"/>
        <v>47.759999999999984</v>
      </c>
      <c r="AJ25">
        <v>3.26</v>
      </c>
      <c r="AL25" s="12">
        <v>1.0900000000000001</v>
      </c>
      <c r="AM25">
        <f t="shared" si="5"/>
        <v>53.27999999999998</v>
      </c>
      <c r="AN25" s="19">
        <v>4.3</v>
      </c>
    </row>
    <row r="26" spans="2:40" x14ac:dyDescent="0.2">
      <c r="B26">
        <v>1.1100000000000001</v>
      </c>
      <c r="C26">
        <f t="shared" si="6"/>
        <v>51.059999999999988</v>
      </c>
      <c r="D26">
        <v>14.106999999999999</v>
      </c>
      <c r="F26">
        <v>1.08</v>
      </c>
      <c r="G26">
        <f t="shared" si="7"/>
        <v>54.389999999999979</v>
      </c>
      <c r="H26">
        <v>29.954000000000001</v>
      </c>
      <c r="J26">
        <v>2.5099999999999998</v>
      </c>
      <c r="K26">
        <f t="shared" si="8"/>
        <v>61.049999999999983</v>
      </c>
      <c r="L26">
        <v>27.91</v>
      </c>
      <c r="N26">
        <v>2.44</v>
      </c>
      <c r="O26">
        <f t="shared" si="9"/>
        <v>73.259999999999991</v>
      </c>
      <c r="P26">
        <v>16.273</v>
      </c>
      <c r="R26">
        <v>1.1399999999999999</v>
      </c>
      <c r="S26">
        <f t="shared" si="0"/>
        <v>47.759999999999984</v>
      </c>
      <c r="T26">
        <v>1.17</v>
      </c>
      <c r="V26">
        <v>2.4700000000000002</v>
      </c>
      <c r="W26">
        <f t="shared" si="1"/>
        <v>64.409999999999982</v>
      </c>
      <c r="X26">
        <v>4.2</v>
      </c>
      <c r="Z26">
        <v>1.1399999999999999</v>
      </c>
      <c r="AA26">
        <f t="shared" si="2"/>
        <v>47.759999999999984</v>
      </c>
      <c r="AB26">
        <v>7.53</v>
      </c>
      <c r="AD26">
        <v>2.4700000000000002</v>
      </c>
      <c r="AE26">
        <f t="shared" si="3"/>
        <v>64.409999999999982</v>
      </c>
      <c r="AF26">
        <v>8.27</v>
      </c>
      <c r="AH26">
        <v>1.1100000000000001</v>
      </c>
      <c r="AI26">
        <f t="shared" si="4"/>
        <v>51.089999999999982</v>
      </c>
      <c r="AJ26">
        <v>3.01</v>
      </c>
      <c r="AL26">
        <v>1.06</v>
      </c>
      <c r="AM26">
        <f t="shared" si="5"/>
        <v>56.609999999999978</v>
      </c>
      <c r="AN26" s="19">
        <v>4.3600000000000003</v>
      </c>
    </row>
    <row r="27" spans="2:40" x14ac:dyDescent="0.2">
      <c r="B27">
        <v>1.08</v>
      </c>
      <c r="C27">
        <f t="shared" si="6"/>
        <v>54.389999999999986</v>
      </c>
      <c r="D27" s="4">
        <v>12.102</v>
      </c>
      <c r="F27">
        <v>1.05</v>
      </c>
      <c r="G27">
        <f t="shared" si="7"/>
        <v>57.719999999999978</v>
      </c>
      <c r="H27">
        <v>29.334</v>
      </c>
      <c r="J27">
        <v>2.48</v>
      </c>
      <c r="K27">
        <f t="shared" si="8"/>
        <v>64.379999999999981</v>
      </c>
      <c r="L27">
        <v>27.292000000000002</v>
      </c>
      <c r="N27">
        <v>2.41</v>
      </c>
      <c r="O27">
        <f t="shared" si="9"/>
        <v>76.589999999999989</v>
      </c>
      <c r="P27">
        <v>16.100000000000001</v>
      </c>
      <c r="R27">
        <v>1.1100000000000001</v>
      </c>
      <c r="S27">
        <f t="shared" si="0"/>
        <v>51.089999999999982</v>
      </c>
      <c r="T27">
        <v>1.0900000000000001</v>
      </c>
      <c r="V27">
        <v>2.44</v>
      </c>
      <c r="W27">
        <f t="shared" si="1"/>
        <v>67.739999999999981</v>
      </c>
      <c r="X27">
        <v>2.37</v>
      </c>
      <c r="Z27">
        <v>1.1100000000000001</v>
      </c>
      <c r="AA27">
        <f t="shared" si="2"/>
        <v>51.089999999999982</v>
      </c>
      <c r="AB27">
        <v>4.45</v>
      </c>
      <c r="AD27">
        <v>2.44</v>
      </c>
      <c r="AE27">
        <f t="shared" si="3"/>
        <v>67.739999999999981</v>
      </c>
      <c r="AF27">
        <v>6.07</v>
      </c>
      <c r="AH27">
        <v>1.08</v>
      </c>
      <c r="AI27">
        <f t="shared" si="4"/>
        <v>54.41999999999998</v>
      </c>
      <c r="AJ27">
        <v>3.28</v>
      </c>
      <c r="AL27" s="12">
        <v>1.03</v>
      </c>
      <c r="AM27">
        <f t="shared" si="5"/>
        <v>59.939999999999976</v>
      </c>
      <c r="AN27" s="19">
        <v>4.42</v>
      </c>
    </row>
    <row r="28" spans="2:40" x14ac:dyDescent="0.2">
      <c r="B28">
        <v>1.05</v>
      </c>
      <c r="C28">
        <f t="shared" si="6"/>
        <v>57.719999999999985</v>
      </c>
      <c r="D28">
        <v>10.246</v>
      </c>
      <c r="F28">
        <v>2.5099999999999998</v>
      </c>
      <c r="G28">
        <f t="shared" si="7"/>
        <v>61.049999999999976</v>
      </c>
      <c r="H28">
        <v>30.538</v>
      </c>
      <c r="J28">
        <v>2.4500000000000002</v>
      </c>
      <c r="K28">
        <f t="shared" si="8"/>
        <v>67.70999999999998</v>
      </c>
      <c r="L28">
        <v>26.515000000000001</v>
      </c>
      <c r="N28">
        <v>2.38</v>
      </c>
      <c r="O28">
        <f t="shared" si="9"/>
        <v>79.919999999999987</v>
      </c>
      <c r="P28">
        <v>16.658999999999999</v>
      </c>
      <c r="S28">
        <f t="shared" si="0"/>
        <v>54.41999999999998</v>
      </c>
      <c r="V28">
        <v>2.41</v>
      </c>
      <c r="W28">
        <f t="shared" si="1"/>
        <v>71.069999999999979</v>
      </c>
      <c r="X28">
        <v>1.51</v>
      </c>
      <c r="Z28">
        <v>1.08</v>
      </c>
      <c r="AA28">
        <f t="shared" si="2"/>
        <v>54.41999999999998</v>
      </c>
      <c r="AB28">
        <v>1.99</v>
      </c>
      <c r="AD28">
        <v>2.41</v>
      </c>
      <c r="AE28">
        <f t="shared" si="3"/>
        <v>71.069999999999979</v>
      </c>
      <c r="AF28">
        <v>4.16</v>
      </c>
      <c r="AH28">
        <v>1.05</v>
      </c>
      <c r="AI28">
        <f t="shared" si="4"/>
        <v>57.749999999999979</v>
      </c>
      <c r="AJ28">
        <v>2.97</v>
      </c>
      <c r="AL28" s="12">
        <v>2.48</v>
      </c>
      <c r="AM28">
        <f t="shared" si="5"/>
        <v>63.269999999999975</v>
      </c>
      <c r="AN28" s="19">
        <v>4.3499999999999996</v>
      </c>
    </row>
    <row r="29" spans="2:40" x14ac:dyDescent="0.2">
      <c r="B29">
        <v>2.5099999999999998</v>
      </c>
      <c r="C29">
        <f t="shared" si="6"/>
        <v>61.049999999999983</v>
      </c>
      <c r="D29">
        <v>8.6069999999999993</v>
      </c>
      <c r="F29">
        <v>2.48</v>
      </c>
      <c r="G29">
        <f t="shared" si="7"/>
        <v>64.379999999999981</v>
      </c>
      <c r="H29">
        <v>27.759</v>
      </c>
      <c r="J29">
        <v>2.42</v>
      </c>
      <c r="K29">
        <f t="shared" si="8"/>
        <v>71.039999999999978</v>
      </c>
      <c r="L29">
        <v>26.384</v>
      </c>
      <c r="N29">
        <v>2.35</v>
      </c>
      <c r="O29">
        <f t="shared" si="9"/>
        <v>83.249999999999986</v>
      </c>
      <c r="P29">
        <v>17.119</v>
      </c>
      <c r="S29">
        <f t="shared" si="0"/>
        <v>57.749999999999979</v>
      </c>
      <c r="V29">
        <v>2.38</v>
      </c>
      <c r="W29">
        <f t="shared" si="1"/>
        <v>74.399999999999977</v>
      </c>
      <c r="X29">
        <v>1.1299999999999999</v>
      </c>
      <c r="AA29">
        <f t="shared" si="2"/>
        <v>57.749999999999979</v>
      </c>
      <c r="AD29">
        <v>2.38</v>
      </c>
      <c r="AE29">
        <f t="shared" si="3"/>
        <v>74.399999999999977</v>
      </c>
      <c r="AF29">
        <v>2.8</v>
      </c>
      <c r="AH29">
        <v>2.5</v>
      </c>
      <c r="AI29">
        <f t="shared" si="4"/>
        <v>61.079999999999977</v>
      </c>
      <c r="AJ29">
        <v>3.17</v>
      </c>
      <c r="AL29" s="12">
        <v>2.4500000000000002</v>
      </c>
      <c r="AM29">
        <f t="shared" si="5"/>
        <v>66.59999999999998</v>
      </c>
      <c r="AN29" s="19">
        <v>4.21</v>
      </c>
    </row>
    <row r="30" spans="2:40" x14ac:dyDescent="0.2">
      <c r="B30">
        <v>2.48</v>
      </c>
      <c r="C30">
        <f t="shared" si="6"/>
        <v>64.379999999999981</v>
      </c>
      <c r="D30">
        <v>6.9240000000000004</v>
      </c>
      <c r="F30">
        <v>2.4500000000000002</v>
      </c>
      <c r="G30">
        <f t="shared" si="7"/>
        <v>67.70999999999998</v>
      </c>
      <c r="H30">
        <v>23.873000000000001</v>
      </c>
      <c r="J30">
        <v>2.39</v>
      </c>
      <c r="K30">
        <f t="shared" si="8"/>
        <v>74.369999999999976</v>
      </c>
      <c r="L30">
        <v>27.195</v>
      </c>
      <c r="N30">
        <v>2.3199999999999998</v>
      </c>
      <c r="O30">
        <f t="shared" si="9"/>
        <v>86.579999999999984</v>
      </c>
      <c r="P30">
        <v>14.343</v>
      </c>
      <c r="S30">
        <f t="shared" si="0"/>
        <v>61.079999999999977</v>
      </c>
      <c r="W30">
        <f t="shared" si="1"/>
        <v>77.729999999999976</v>
      </c>
      <c r="AA30">
        <f t="shared" si="2"/>
        <v>61.079999999999977</v>
      </c>
      <c r="AD30">
        <v>2.35</v>
      </c>
      <c r="AE30">
        <f t="shared" si="3"/>
        <v>77.729999999999976</v>
      </c>
      <c r="AF30">
        <v>1.46</v>
      </c>
      <c r="AH30">
        <v>2.4700000000000002</v>
      </c>
      <c r="AI30">
        <f t="shared" si="4"/>
        <v>64.409999999999982</v>
      </c>
      <c r="AJ30">
        <v>3.14</v>
      </c>
      <c r="AL30" s="12">
        <v>2.42</v>
      </c>
      <c r="AM30">
        <f t="shared" si="5"/>
        <v>69.929999999999978</v>
      </c>
      <c r="AN30" s="19">
        <v>4.26</v>
      </c>
    </row>
    <row r="31" spans="2:40" x14ac:dyDescent="0.2">
      <c r="B31">
        <v>2.4500000000000002</v>
      </c>
      <c r="C31">
        <f t="shared" si="6"/>
        <v>67.70999999999998</v>
      </c>
      <c r="D31">
        <v>5.6829999999999998</v>
      </c>
      <c r="F31">
        <v>2.42</v>
      </c>
      <c r="G31">
        <f t="shared" si="7"/>
        <v>71.039999999999978</v>
      </c>
      <c r="H31">
        <v>19.843</v>
      </c>
      <c r="J31">
        <v>2.36</v>
      </c>
      <c r="K31">
        <f t="shared" si="8"/>
        <v>77.699999999999974</v>
      </c>
      <c r="L31">
        <v>27.143000000000001</v>
      </c>
      <c r="N31">
        <v>2.29</v>
      </c>
      <c r="O31">
        <f t="shared" si="9"/>
        <v>89.909999999999982</v>
      </c>
      <c r="P31">
        <v>11.557</v>
      </c>
      <c r="S31">
        <f t="shared" si="0"/>
        <v>64.409999999999982</v>
      </c>
      <c r="W31">
        <f t="shared" si="1"/>
        <v>81.059999999999974</v>
      </c>
      <c r="AA31">
        <f t="shared" si="2"/>
        <v>64.409999999999982</v>
      </c>
      <c r="AD31">
        <v>2.3199999999999998</v>
      </c>
      <c r="AE31">
        <f t="shared" si="3"/>
        <v>81.059999999999974</v>
      </c>
      <c r="AF31">
        <v>0.56000000000000005</v>
      </c>
      <c r="AH31">
        <v>2.44</v>
      </c>
      <c r="AI31">
        <f t="shared" si="4"/>
        <v>67.739999999999981</v>
      </c>
      <c r="AJ31">
        <v>3.1</v>
      </c>
      <c r="AL31" s="12">
        <v>2.39</v>
      </c>
      <c r="AM31">
        <f t="shared" si="5"/>
        <v>73.259999999999977</v>
      </c>
      <c r="AN31" s="19">
        <v>3.61</v>
      </c>
    </row>
    <row r="32" spans="2:40" x14ac:dyDescent="0.2">
      <c r="B32">
        <v>2.42</v>
      </c>
      <c r="C32">
        <f t="shared" si="6"/>
        <v>71.039999999999978</v>
      </c>
      <c r="D32">
        <v>4.6020000000000003</v>
      </c>
      <c r="F32">
        <v>2.39</v>
      </c>
      <c r="G32">
        <f t="shared" si="7"/>
        <v>74.369999999999976</v>
      </c>
      <c r="H32">
        <v>14.13</v>
      </c>
      <c r="J32">
        <v>2.33</v>
      </c>
      <c r="K32">
        <f t="shared" si="8"/>
        <v>81.029999999999973</v>
      </c>
      <c r="L32">
        <v>25.126999999999999</v>
      </c>
      <c r="N32">
        <v>2.2599999999999998</v>
      </c>
      <c r="O32">
        <f t="shared" si="9"/>
        <v>93.239999999999981</v>
      </c>
      <c r="P32">
        <v>8.8209999999999997</v>
      </c>
      <c r="S32">
        <f t="shared" si="0"/>
        <v>67.739999999999981</v>
      </c>
      <c r="W32">
        <f t="shared" si="1"/>
        <v>84.389999999999972</v>
      </c>
      <c r="AA32">
        <f t="shared" si="2"/>
        <v>67.739999999999981</v>
      </c>
      <c r="AE32">
        <f t="shared" si="3"/>
        <v>84.389999999999972</v>
      </c>
      <c r="AH32">
        <v>2.41</v>
      </c>
      <c r="AI32">
        <f t="shared" si="4"/>
        <v>71.069999999999979</v>
      </c>
      <c r="AJ32">
        <v>3.13</v>
      </c>
      <c r="AL32" s="12">
        <v>2.36</v>
      </c>
      <c r="AM32">
        <f t="shared" si="5"/>
        <v>76.589999999999975</v>
      </c>
      <c r="AN32" s="19">
        <v>1.9</v>
      </c>
    </row>
    <row r="33" spans="1:40" x14ac:dyDescent="0.2">
      <c r="B33">
        <v>2.39</v>
      </c>
      <c r="C33">
        <f t="shared" si="6"/>
        <v>74.369999999999976</v>
      </c>
      <c r="D33">
        <v>4.5670000000000002</v>
      </c>
      <c r="F33">
        <v>2.36</v>
      </c>
      <c r="G33">
        <f t="shared" si="7"/>
        <v>77.699999999999974</v>
      </c>
      <c r="H33">
        <v>9.4469999999999992</v>
      </c>
      <c r="J33">
        <v>2.2999999999999998</v>
      </c>
      <c r="K33">
        <f t="shared" si="8"/>
        <v>84.359999999999971</v>
      </c>
      <c r="L33">
        <v>19.498999999999999</v>
      </c>
      <c r="N33">
        <v>2.23</v>
      </c>
      <c r="O33">
        <f t="shared" si="9"/>
        <v>96.569999999999979</v>
      </c>
      <c r="P33">
        <v>4.6219999999999999</v>
      </c>
      <c r="S33">
        <f t="shared" si="0"/>
        <v>71.069999999999979</v>
      </c>
      <c r="W33">
        <f t="shared" si="1"/>
        <v>87.71999999999997</v>
      </c>
      <c r="AA33">
        <f t="shared" si="2"/>
        <v>71.069999999999979</v>
      </c>
      <c r="AE33">
        <f t="shared" si="3"/>
        <v>87.71999999999997</v>
      </c>
      <c r="AH33">
        <v>2.38</v>
      </c>
      <c r="AI33">
        <f t="shared" si="4"/>
        <v>74.399999999999977</v>
      </c>
      <c r="AJ33">
        <v>3.01</v>
      </c>
      <c r="AL33" s="12">
        <v>2.33</v>
      </c>
      <c r="AM33">
        <f t="shared" si="5"/>
        <v>79.919999999999973</v>
      </c>
      <c r="AN33" s="19">
        <v>0.11</v>
      </c>
    </row>
    <row r="34" spans="1:40" x14ac:dyDescent="0.2">
      <c r="B34">
        <v>2.36</v>
      </c>
      <c r="C34">
        <f t="shared" si="6"/>
        <v>77.699999999999974</v>
      </c>
      <c r="D34">
        <v>1.889</v>
      </c>
      <c r="F34">
        <v>2.33</v>
      </c>
      <c r="G34">
        <f t="shared" si="7"/>
        <v>81.029999999999973</v>
      </c>
      <c r="H34">
        <v>6.1840000000000002</v>
      </c>
      <c r="J34">
        <v>2.27</v>
      </c>
      <c r="K34">
        <f t="shared" si="8"/>
        <v>87.689999999999969</v>
      </c>
      <c r="L34">
        <v>9.3870000000000005</v>
      </c>
      <c r="N34">
        <v>2.2000000000000002</v>
      </c>
      <c r="O34">
        <f t="shared" si="9"/>
        <v>99.899999999999977</v>
      </c>
      <c r="P34">
        <v>2.0369999999999999</v>
      </c>
      <c r="AE34" s="5"/>
      <c r="AH34">
        <v>2.35</v>
      </c>
      <c r="AI34">
        <f t="shared" si="4"/>
        <v>77.729999999999976</v>
      </c>
      <c r="AJ34">
        <v>2.44</v>
      </c>
      <c r="AL34" s="12"/>
    </row>
    <row r="35" spans="1:40" x14ac:dyDescent="0.2">
      <c r="B35">
        <v>2.33</v>
      </c>
      <c r="C35">
        <f t="shared" si="6"/>
        <v>81.029999999999973</v>
      </c>
      <c r="D35">
        <v>0.498</v>
      </c>
      <c r="F35">
        <v>2.2999999999999998</v>
      </c>
      <c r="G35">
        <f t="shared" si="7"/>
        <v>84.359999999999971</v>
      </c>
      <c r="H35" s="13">
        <v>0.89600000000000002</v>
      </c>
      <c r="J35">
        <v>2.2400000000000002</v>
      </c>
      <c r="K35">
        <f>K34+E7</f>
        <v>90.389999999999972</v>
      </c>
      <c r="L35">
        <v>1.5680000000000001</v>
      </c>
      <c r="N35">
        <v>2.17</v>
      </c>
      <c r="O35">
        <f t="shared" ref="O35" si="10">O34+2.7</f>
        <v>102.59999999999998</v>
      </c>
      <c r="P35">
        <v>0.114</v>
      </c>
      <c r="AE35" s="5"/>
      <c r="AH35">
        <v>2.3199999999999998</v>
      </c>
      <c r="AI35">
        <f t="shared" si="4"/>
        <v>81.059999999999974</v>
      </c>
      <c r="AJ35">
        <v>2.39</v>
      </c>
      <c r="AL35" s="12"/>
    </row>
    <row r="36" spans="1:40" x14ac:dyDescent="0.2">
      <c r="AE36" s="5"/>
      <c r="AH36">
        <v>2.29</v>
      </c>
      <c r="AI36">
        <f t="shared" si="4"/>
        <v>84.389999999999972</v>
      </c>
      <c r="AJ36">
        <v>3.08</v>
      </c>
      <c r="AL36" s="12"/>
    </row>
    <row r="37" spans="1:40" x14ac:dyDescent="0.2">
      <c r="AE37" s="5"/>
      <c r="AH37">
        <v>2.2599999999999998</v>
      </c>
      <c r="AI37">
        <f t="shared" si="4"/>
        <v>87.71999999999997</v>
      </c>
      <c r="AJ37">
        <v>2.4900000000000002</v>
      </c>
      <c r="AL37" s="12"/>
    </row>
    <row r="38" spans="1:40" x14ac:dyDescent="0.2">
      <c r="AE38" s="5"/>
      <c r="AH38">
        <v>2.23</v>
      </c>
      <c r="AI38">
        <f t="shared" si="4"/>
        <v>91.049999999999969</v>
      </c>
      <c r="AJ38">
        <v>3.04</v>
      </c>
      <c r="AL38" s="12"/>
    </row>
    <row r="39" spans="1:40" x14ac:dyDescent="0.2">
      <c r="AE39" s="5"/>
      <c r="AH39">
        <v>2.2000000000000002</v>
      </c>
      <c r="AI39">
        <f t="shared" si="4"/>
        <v>94.379999999999967</v>
      </c>
      <c r="AJ39">
        <v>2.54</v>
      </c>
      <c r="AL39" s="12"/>
    </row>
    <row r="40" spans="1:40" x14ac:dyDescent="0.2">
      <c r="AE40" s="5"/>
      <c r="AH40">
        <v>2.17</v>
      </c>
      <c r="AI40">
        <f t="shared" si="4"/>
        <v>97.709999999999965</v>
      </c>
      <c r="AJ40">
        <v>2.15</v>
      </c>
      <c r="AL40" s="12"/>
    </row>
    <row r="41" spans="1:40" x14ac:dyDescent="0.2">
      <c r="AH41">
        <v>2.14</v>
      </c>
      <c r="AI41">
        <f t="shared" si="4"/>
        <v>101.03999999999996</v>
      </c>
      <c r="AJ41">
        <v>1.17</v>
      </c>
    </row>
    <row r="42" spans="1:40" x14ac:dyDescent="0.2">
      <c r="AH42">
        <v>2.11</v>
      </c>
      <c r="AI42">
        <f t="shared" si="4"/>
        <v>104.36999999999996</v>
      </c>
      <c r="AJ42">
        <v>0.45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317.66599999999988</v>
      </c>
      <c r="H48" s="9">
        <f>SUM(H12:H39)</f>
        <v>405.64600000000007</v>
      </c>
      <c r="L48" s="9">
        <f>SUM(L12:L39)</f>
        <v>464.428</v>
      </c>
      <c r="P48" s="9">
        <f>SUM(P12:P39)</f>
        <v>220.43599999999998</v>
      </c>
      <c r="T48" s="9">
        <f>SUM(T12:T39)</f>
        <v>59.35</v>
      </c>
      <c r="X48" s="9">
        <f>SUM(X12:X39)</f>
        <v>139.06999999999996</v>
      </c>
      <c r="AB48" s="9">
        <f>SUM(AB12:AB39)</f>
        <v>167.59</v>
      </c>
      <c r="AF48" s="9">
        <f>SUM(AF12:AF39)</f>
        <v>136.41000000000003</v>
      </c>
      <c r="AJ48" s="9">
        <f>SUM(AJ12:AJ43)</f>
        <v>79.910000000000011</v>
      </c>
      <c r="AN48" s="9">
        <f>SUM(AN12:AN33)</f>
        <v>66.34</v>
      </c>
    </row>
    <row r="49" spans="1:40" ht="19" x14ac:dyDescent="0.2">
      <c r="A49" s="2" t="s">
        <v>26</v>
      </c>
      <c r="D49" s="9">
        <f>D48*1.5</f>
        <v>476.4989999999998</v>
      </c>
      <c r="H49" s="9">
        <f>H48*1.5</f>
        <v>608.46900000000005</v>
      </c>
      <c r="L49" s="9">
        <f>L48*1.5</f>
        <v>696.64200000000005</v>
      </c>
      <c r="P49" s="9">
        <f>P48*1.5</f>
        <v>330.654</v>
      </c>
      <c r="T49" s="9">
        <f>T48*1.5</f>
        <v>89.025000000000006</v>
      </c>
      <c r="X49" s="9">
        <f>X48*1.5</f>
        <v>208.60499999999996</v>
      </c>
      <c r="AB49" s="9">
        <f>AB48*1.5</f>
        <v>251.38499999999999</v>
      </c>
      <c r="AF49" s="9">
        <f>AF48*1.5</f>
        <v>204.61500000000004</v>
      </c>
      <c r="AJ49" s="9">
        <f>AJ48*1.5</f>
        <v>119.86500000000001</v>
      </c>
      <c r="AN49" s="9">
        <f>AN48*1.5</f>
        <v>99.51</v>
      </c>
    </row>
    <row r="50" spans="1:40" x14ac:dyDescent="0.2">
      <c r="A50" s="2" t="s">
        <v>24</v>
      </c>
      <c r="D50" s="9">
        <f>MAX(D12:D33)</f>
        <v>24.87</v>
      </c>
      <c r="H50" s="9">
        <f>MAX(H12:H36)</f>
        <v>30.538</v>
      </c>
      <c r="L50" s="9">
        <f>MAX(L12:L40)</f>
        <v>29.722000000000001</v>
      </c>
      <c r="P50" s="9">
        <f>MAX(P12:P35)</f>
        <v>17.119</v>
      </c>
      <c r="T50" s="9">
        <f>MAX(T12:T33)</f>
        <v>7.22</v>
      </c>
      <c r="X50" s="9">
        <f>MAX(X12:X33)</f>
        <v>15.25</v>
      </c>
      <c r="AB50" s="9">
        <f>MAX(AB12:AB33)</f>
        <v>17.309999999999999</v>
      </c>
      <c r="AF50" s="9">
        <f>MAX(AF12:AF33)</f>
        <v>11.78</v>
      </c>
      <c r="AJ50" s="9">
        <f>MAX(AJ13:AJ43)</f>
        <v>3.52</v>
      </c>
      <c r="AN50" s="9">
        <f>MAX(AN12:AN33)</f>
        <v>5.5</v>
      </c>
    </row>
    <row r="51" spans="1:40" x14ac:dyDescent="0.2">
      <c r="A51" s="2" t="s">
        <v>25</v>
      </c>
      <c r="D51" s="9">
        <v>24.42</v>
      </c>
      <c r="H51" s="9">
        <v>61.05</v>
      </c>
      <c r="L51" s="9">
        <v>57.72</v>
      </c>
      <c r="P51" s="9">
        <v>83.25</v>
      </c>
      <c r="T51" s="9">
        <v>24.45</v>
      </c>
      <c r="X51" s="9">
        <v>44.43</v>
      </c>
      <c r="AB51" s="9">
        <v>17.79</v>
      </c>
      <c r="AF51" s="9">
        <v>51.09</v>
      </c>
      <c r="AJ51" s="9">
        <v>34.44</v>
      </c>
      <c r="AN51" s="9">
        <v>46.62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76.4989999999998</v>
      </c>
      <c r="D55" s="9">
        <f>D50</f>
        <v>24.87</v>
      </c>
      <c r="E55" s="9">
        <f>D51</f>
        <v>24.42</v>
      </c>
    </row>
    <row r="56" spans="1:40" x14ac:dyDescent="0.2">
      <c r="B56" s="2" t="s">
        <v>9</v>
      </c>
      <c r="C56" s="9">
        <f>H49</f>
        <v>608.46900000000005</v>
      </c>
      <c r="D56" s="9">
        <f>H50</f>
        <v>30.538</v>
      </c>
      <c r="E56" s="9">
        <f>H51</f>
        <v>61.05</v>
      </c>
    </row>
    <row r="57" spans="1:40" x14ac:dyDescent="0.2">
      <c r="B57" s="2" t="s">
        <v>10</v>
      </c>
      <c r="C57" s="9">
        <f>L49</f>
        <v>696.64200000000005</v>
      </c>
      <c r="D57" s="9">
        <f>L50</f>
        <v>29.722000000000001</v>
      </c>
      <c r="E57" s="9">
        <f>L51</f>
        <v>57.72</v>
      </c>
    </row>
    <row r="58" spans="1:40" x14ac:dyDescent="0.2">
      <c r="B58" s="2" t="s">
        <v>11</v>
      </c>
      <c r="C58" s="9">
        <f>P49</f>
        <v>330.654</v>
      </c>
      <c r="D58" s="9">
        <f>P50</f>
        <v>17.119</v>
      </c>
      <c r="E58" s="9">
        <f>P51</f>
        <v>83.25</v>
      </c>
    </row>
    <row r="59" spans="1:40" x14ac:dyDescent="0.2">
      <c r="B59" s="2" t="s">
        <v>13</v>
      </c>
      <c r="C59" s="9">
        <f>T49</f>
        <v>89.025000000000006</v>
      </c>
      <c r="D59" s="9">
        <f>T50</f>
        <v>7.22</v>
      </c>
      <c r="E59" s="9">
        <f>T51</f>
        <v>24.45</v>
      </c>
    </row>
    <row r="60" spans="1:40" x14ac:dyDescent="0.2">
      <c r="B60" s="2" t="s">
        <v>14</v>
      </c>
      <c r="C60" s="9">
        <f>X49</f>
        <v>208.60499999999996</v>
      </c>
      <c r="D60" s="9">
        <f>X50</f>
        <v>15.25</v>
      </c>
      <c r="E60" s="9">
        <f>X51</f>
        <v>44.43</v>
      </c>
    </row>
    <row r="61" spans="1:40" x14ac:dyDescent="0.2">
      <c r="B61" s="2" t="s">
        <v>15</v>
      </c>
      <c r="C61" s="9">
        <f>AB49</f>
        <v>251.38499999999999</v>
      </c>
      <c r="D61" s="9">
        <f>AB50</f>
        <v>17.309999999999999</v>
      </c>
      <c r="E61" s="9">
        <f>AB51</f>
        <v>17.79</v>
      </c>
    </row>
    <row r="62" spans="1:40" x14ac:dyDescent="0.2">
      <c r="B62" s="2" t="s">
        <v>16</v>
      </c>
      <c r="C62" s="9">
        <f>AF49</f>
        <v>204.61500000000004</v>
      </c>
      <c r="D62" s="9">
        <f>AF50</f>
        <v>11.78</v>
      </c>
      <c r="E62" s="9">
        <f>AF51</f>
        <v>51.09</v>
      </c>
    </row>
    <row r="63" spans="1:40" x14ac:dyDescent="0.2">
      <c r="B63" s="2" t="s">
        <v>30</v>
      </c>
      <c r="C63" s="9">
        <f>AJ49</f>
        <v>119.86500000000001</v>
      </c>
      <c r="D63" s="9">
        <f>AJ50</f>
        <v>3.52</v>
      </c>
      <c r="E63" s="9">
        <f>AJ51</f>
        <v>34.44</v>
      </c>
    </row>
    <row r="64" spans="1:40" x14ac:dyDescent="0.2">
      <c r="B64" s="2" t="s">
        <v>31</v>
      </c>
      <c r="C64" s="9">
        <f>AN49</f>
        <v>99.51</v>
      </c>
      <c r="D64" s="9">
        <f>AN50</f>
        <v>5.5</v>
      </c>
      <c r="E64" s="9">
        <f>AN51</f>
        <v>46.62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22" workbookViewId="0">
      <pane xSplit="1" topLeftCell="AA1" activePane="topRight" state="frozen"/>
      <selection pane="topRight" activeCell="AJ26" sqref="AJ26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60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8</v>
      </c>
      <c r="C4">
        <v>58</v>
      </c>
    </row>
    <row r="5" spans="1:40" x14ac:dyDescent="0.2">
      <c r="A5" s="2" t="s">
        <v>2</v>
      </c>
      <c r="B5">
        <v>2.16</v>
      </c>
      <c r="C5">
        <f>55-16</f>
        <v>39</v>
      </c>
    </row>
    <row r="6" spans="1:40" x14ac:dyDescent="0.2">
      <c r="A6" s="2" t="s">
        <v>3</v>
      </c>
      <c r="B6" s="5" t="s">
        <v>73</v>
      </c>
      <c r="E6" s="1"/>
    </row>
    <row r="7" spans="1:40" x14ac:dyDescent="0.2">
      <c r="A7" s="2" t="s">
        <v>21</v>
      </c>
      <c r="B7">
        <f>C4+C5</f>
        <v>97</v>
      </c>
    </row>
    <row r="8" spans="1:40" x14ac:dyDescent="0.2">
      <c r="A8" s="2" t="s">
        <v>4</v>
      </c>
      <c r="B8">
        <v>48.5</v>
      </c>
      <c r="C8" t="s">
        <v>22</v>
      </c>
      <c r="D8">
        <v>1.03</v>
      </c>
      <c r="E8">
        <f>D8*3</f>
        <v>3.09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49</v>
      </c>
      <c r="C13">
        <f>9*D8</f>
        <v>9.27</v>
      </c>
      <c r="D13">
        <v>5.4749999999999996</v>
      </c>
      <c r="F13">
        <v>1.47</v>
      </c>
      <c r="G13">
        <f>11*D8</f>
        <v>11.33</v>
      </c>
      <c r="H13">
        <v>1.22</v>
      </c>
      <c r="J13">
        <v>1.35</v>
      </c>
      <c r="K13">
        <v>23.69</v>
      </c>
      <c r="L13">
        <v>2.96</v>
      </c>
      <c r="N13">
        <v>1.26</v>
      </c>
      <c r="O13">
        <v>32.96</v>
      </c>
      <c r="P13">
        <v>0.45600000000000002</v>
      </c>
      <c r="R13">
        <v>1.56</v>
      </c>
      <c r="S13">
        <f>2*D8</f>
        <v>2.06</v>
      </c>
      <c r="T13">
        <v>0.14000000000000001</v>
      </c>
      <c r="V13">
        <v>1.44</v>
      </c>
      <c r="W13">
        <v>14.42</v>
      </c>
      <c r="X13">
        <v>0.38</v>
      </c>
      <c r="Z13">
        <v>1.5</v>
      </c>
      <c r="AA13">
        <v>8.24</v>
      </c>
      <c r="AB13">
        <v>1.1399999999999999</v>
      </c>
      <c r="AD13">
        <v>1.38</v>
      </c>
      <c r="AE13" s="5">
        <v>20.6</v>
      </c>
      <c r="AF13">
        <v>0.2</v>
      </c>
      <c r="AH13">
        <v>1.53</v>
      </c>
      <c r="AI13">
        <v>5.15</v>
      </c>
      <c r="AJ13" s="9">
        <v>0.1</v>
      </c>
      <c r="AL13" s="12">
        <v>1.41</v>
      </c>
      <c r="AM13" s="6">
        <v>17.510000000000002</v>
      </c>
      <c r="AN13" s="19">
        <v>0.1</v>
      </c>
    </row>
    <row r="14" spans="1:40" x14ac:dyDescent="0.2">
      <c r="B14">
        <v>1.46</v>
      </c>
      <c r="C14">
        <f>C13+$E$8</f>
        <v>12.36</v>
      </c>
      <c r="D14">
        <v>10.452</v>
      </c>
      <c r="F14">
        <v>1.44</v>
      </c>
      <c r="G14">
        <f>G13+$E$8</f>
        <v>14.42</v>
      </c>
      <c r="H14">
        <v>2.6949999999999998</v>
      </c>
      <c r="J14">
        <v>1.32</v>
      </c>
      <c r="K14">
        <f>K13+$E$8</f>
        <v>26.78</v>
      </c>
      <c r="L14">
        <v>8.2230000000000008</v>
      </c>
      <c r="N14">
        <v>1.23</v>
      </c>
      <c r="O14">
        <f>O13+$E$8</f>
        <v>36.049999999999997</v>
      </c>
      <c r="P14">
        <v>1.825</v>
      </c>
      <c r="R14">
        <v>1.53</v>
      </c>
      <c r="S14">
        <f>S13+$E$8</f>
        <v>5.15</v>
      </c>
      <c r="T14">
        <v>0.66</v>
      </c>
      <c r="V14">
        <v>1.41</v>
      </c>
      <c r="W14">
        <f>W13+$E$8</f>
        <v>17.509999999999998</v>
      </c>
      <c r="X14">
        <v>1.58</v>
      </c>
      <c r="Z14">
        <v>1.47</v>
      </c>
      <c r="AA14">
        <f>AA13+$E$8</f>
        <v>11.33</v>
      </c>
      <c r="AB14">
        <v>4.96</v>
      </c>
      <c r="AD14">
        <v>1.35</v>
      </c>
      <c r="AE14">
        <f>AE13+$E$8</f>
        <v>23.69</v>
      </c>
      <c r="AF14">
        <v>0.91</v>
      </c>
      <c r="AH14">
        <v>1.5</v>
      </c>
      <c r="AI14">
        <f>AI13+$E$8</f>
        <v>8.24</v>
      </c>
      <c r="AJ14" s="9">
        <f>(AJ13+AJ15)/2</f>
        <v>0.40499999999999997</v>
      </c>
      <c r="AL14" s="12">
        <v>1.38</v>
      </c>
      <c r="AM14">
        <f>AM13+$E$8</f>
        <v>20.6</v>
      </c>
      <c r="AN14" s="19">
        <v>0.43</v>
      </c>
    </row>
    <row r="15" spans="1:40" x14ac:dyDescent="0.2">
      <c r="B15">
        <v>1.43</v>
      </c>
      <c r="C15">
        <f t="shared" ref="C15:C34" si="0">C14+$E$8</f>
        <v>15.45</v>
      </c>
      <c r="D15">
        <v>15.313000000000001</v>
      </c>
      <c r="F15">
        <v>1.41</v>
      </c>
      <c r="G15">
        <f t="shared" ref="G15:G38" si="1">G14+$E$8</f>
        <v>17.509999999999998</v>
      </c>
      <c r="H15">
        <v>8.6910000000000007</v>
      </c>
      <c r="J15">
        <v>1.29</v>
      </c>
      <c r="K15">
        <f t="shared" ref="K15:K34" si="2">K14+$E$8</f>
        <v>29.87</v>
      </c>
      <c r="L15">
        <v>12.385</v>
      </c>
      <c r="N15">
        <v>1.2</v>
      </c>
      <c r="O15">
        <f t="shared" ref="O15:O34" si="3">O14+$E$8</f>
        <v>39.14</v>
      </c>
      <c r="P15">
        <v>3.6989999999999998</v>
      </c>
      <c r="R15">
        <v>1.5</v>
      </c>
      <c r="S15">
        <f t="shared" ref="S15:S30" si="4">S14+$E$8</f>
        <v>8.24</v>
      </c>
      <c r="T15">
        <v>1.38</v>
      </c>
      <c r="V15">
        <v>1.38</v>
      </c>
      <c r="W15">
        <f t="shared" ref="W15:W33" si="5">W14+$E$8</f>
        <v>20.599999999999998</v>
      </c>
      <c r="X15">
        <v>2.4300000000000002</v>
      </c>
      <c r="Z15">
        <v>1.44</v>
      </c>
      <c r="AA15">
        <f t="shared" ref="AA15:AA28" si="6">AA14+$E$8</f>
        <v>14.42</v>
      </c>
      <c r="AB15">
        <v>7.56</v>
      </c>
      <c r="AD15">
        <v>1.32</v>
      </c>
      <c r="AE15">
        <f t="shared" ref="AE15:AE32" si="7">AE14+$E$8</f>
        <v>26.78</v>
      </c>
      <c r="AF15">
        <v>2.17</v>
      </c>
      <c r="AH15">
        <v>1.47</v>
      </c>
      <c r="AI15">
        <f t="shared" ref="AI15:AI43" si="8">AI14+$E$8</f>
        <v>11.33</v>
      </c>
      <c r="AJ15" s="9">
        <v>0.71</v>
      </c>
      <c r="AL15" s="12">
        <v>1.35</v>
      </c>
      <c r="AM15">
        <f t="shared" ref="AM15:AM32" si="9">AM14+$E$8</f>
        <v>23.69</v>
      </c>
      <c r="AN15" s="19">
        <v>1.1000000000000001</v>
      </c>
    </row>
    <row r="16" spans="1:40" x14ac:dyDescent="0.2">
      <c r="B16">
        <v>1.4</v>
      </c>
      <c r="C16">
        <f t="shared" si="0"/>
        <v>18.54</v>
      </c>
      <c r="D16">
        <v>17.759</v>
      </c>
      <c r="F16">
        <v>1.38</v>
      </c>
      <c r="G16">
        <f t="shared" si="1"/>
        <v>20.599999999999998</v>
      </c>
      <c r="H16">
        <v>12.628</v>
      </c>
      <c r="J16">
        <v>1.26</v>
      </c>
      <c r="K16">
        <f t="shared" si="2"/>
        <v>32.96</v>
      </c>
      <c r="L16">
        <v>16.46</v>
      </c>
      <c r="N16">
        <v>1.17</v>
      </c>
      <c r="O16">
        <f t="shared" si="3"/>
        <v>42.230000000000004</v>
      </c>
      <c r="P16">
        <v>5.1449999999999996</v>
      </c>
      <c r="R16">
        <v>1.47</v>
      </c>
      <c r="S16">
        <f t="shared" si="4"/>
        <v>11.33</v>
      </c>
      <c r="T16">
        <v>3.63</v>
      </c>
      <c r="V16">
        <v>1.35</v>
      </c>
      <c r="W16">
        <f t="shared" si="5"/>
        <v>23.689999999999998</v>
      </c>
      <c r="X16">
        <v>4.32</v>
      </c>
      <c r="Z16">
        <v>1.41</v>
      </c>
      <c r="AA16">
        <f t="shared" si="6"/>
        <v>17.509999999999998</v>
      </c>
      <c r="AB16">
        <v>8.94</v>
      </c>
      <c r="AD16">
        <v>1.29</v>
      </c>
      <c r="AE16">
        <f t="shared" si="7"/>
        <v>29.87</v>
      </c>
      <c r="AF16">
        <v>3.88</v>
      </c>
      <c r="AH16">
        <v>1.44</v>
      </c>
      <c r="AI16">
        <f t="shared" si="8"/>
        <v>14.42</v>
      </c>
      <c r="AJ16" s="9">
        <f>(AJ15+AJ17)/2</f>
        <v>1.6199999999999999</v>
      </c>
      <c r="AL16" s="12">
        <v>1.32</v>
      </c>
      <c r="AM16">
        <f t="shared" si="9"/>
        <v>26.78</v>
      </c>
      <c r="AN16" s="19">
        <v>1.41</v>
      </c>
    </row>
    <row r="17" spans="2:40" x14ac:dyDescent="0.2">
      <c r="B17">
        <v>1.37</v>
      </c>
      <c r="C17">
        <f t="shared" si="0"/>
        <v>21.63</v>
      </c>
      <c r="D17">
        <v>19.855</v>
      </c>
      <c r="F17">
        <v>1.35</v>
      </c>
      <c r="G17">
        <f t="shared" si="1"/>
        <v>23.689999999999998</v>
      </c>
      <c r="H17">
        <v>14.586</v>
      </c>
      <c r="J17">
        <v>1.23</v>
      </c>
      <c r="K17">
        <f t="shared" si="2"/>
        <v>36.049999999999997</v>
      </c>
      <c r="L17">
        <v>20.475000000000001</v>
      </c>
      <c r="N17">
        <v>1.1399999999999999</v>
      </c>
      <c r="O17">
        <f t="shared" si="3"/>
        <v>45.320000000000007</v>
      </c>
      <c r="P17">
        <v>6.3470000000000004</v>
      </c>
      <c r="R17">
        <v>1.44</v>
      </c>
      <c r="S17">
        <f t="shared" si="4"/>
        <v>14.42</v>
      </c>
      <c r="T17">
        <v>4.8</v>
      </c>
      <c r="V17">
        <v>1.32</v>
      </c>
      <c r="W17">
        <f t="shared" si="5"/>
        <v>26.779999999999998</v>
      </c>
      <c r="X17">
        <v>6.47</v>
      </c>
      <c r="Z17">
        <v>1.38</v>
      </c>
      <c r="AA17">
        <f t="shared" si="6"/>
        <v>20.599999999999998</v>
      </c>
      <c r="AB17">
        <v>9.74</v>
      </c>
      <c r="AD17">
        <v>1.26</v>
      </c>
      <c r="AE17">
        <f t="shared" si="7"/>
        <v>32.96</v>
      </c>
      <c r="AF17">
        <v>5.66</v>
      </c>
      <c r="AH17">
        <v>1.41</v>
      </c>
      <c r="AI17">
        <f t="shared" si="8"/>
        <v>17.509999999999998</v>
      </c>
      <c r="AJ17" s="9">
        <v>2.5299999999999998</v>
      </c>
      <c r="AL17" s="12">
        <v>1.29</v>
      </c>
      <c r="AM17">
        <f t="shared" si="9"/>
        <v>29.87</v>
      </c>
      <c r="AN17" s="19">
        <v>1.68</v>
      </c>
    </row>
    <row r="18" spans="2:40" x14ac:dyDescent="0.2">
      <c r="B18">
        <v>1.34</v>
      </c>
      <c r="C18">
        <f t="shared" si="0"/>
        <v>24.72</v>
      </c>
      <c r="D18">
        <v>21.693000000000001</v>
      </c>
      <c r="F18">
        <v>1.32</v>
      </c>
      <c r="G18">
        <f t="shared" si="1"/>
        <v>26.779999999999998</v>
      </c>
      <c r="H18">
        <v>13.217000000000001</v>
      </c>
      <c r="J18">
        <v>1.2</v>
      </c>
      <c r="K18">
        <f t="shared" si="2"/>
        <v>39.14</v>
      </c>
      <c r="L18">
        <v>24.135999999999999</v>
      </c>
      <c r="N18">
        <v>1.1100000000000001</v>
      </c>
      <c r="O18">
        <f t="shared" si="3"/>
        <v>48.410000000000011</v>
      </c>
      <c r="P18">
        <v>6.7569999999999997</v>
      </c>
      <c r="R18">
        <v>1.41</v>
      </c>
      <c r="S18">
        <f t="shared" si="4"/>
        <v>17.509999999999998</v>
      </c>
      <c r="T18">
        <v>5.29</v>
      </c>
      <c r="V18">
        <v>1.29</v>
      </c>
      <c r="W18">
        <f t="shared" si="5"/>
        <v>29.869999999999997</v>
      </c>
      <c r="X18">
        <v>8.39</v>
      </c>
      <c r="Z18">
        <v>1.35</v>
      </c>
      <c r="AA18">
        <f t="shared" si="6"/>
        <v>23.689999999999998</v>
      </c>
      <c r="AB18">
        <v>9.86</v>
      </c>
      <c r="AD18">
        <v>1.23</v>
      </c>
      <c r="AE18">
        <f t="shared" si="7"/>
        <v>36.049999999999997</v>
      </c>
      <c r="AF18">
        <v>7.62</v>
      </c>
      <c r="AH18">
        <v>1.38</v>
      </c>
      <c r="AI18">
        <f t="shared" si="8"/>
        <v>20.599999999999998</v>
      </c>
      <c r="AJ18" s="9">
        <f>(AJ17+AJ19)/2</f>
        <v>2.7149999999999999</v>
      </c>
      <c r="AL18" s="12">
        <v>1.26</v>
      </c>
      <c r="AM18">
        <f t="shared" si="9"/>
        <v>32.96</v>
      </c>
      <c r="AN18" s="19">
        <v>2.17</v>
      </c>
    </row>
    <row r="19" spans="2:40" x14ac:dyDescent="0.2">
      <c r="B19">
        <v>1.31</v>
      </c>
      <c r="C19">
        <f t="shared" si="0"/>
        <v>27.81</v>
      </c>
      <c r="D19">
        <v>22.555</v>
      </c>
      <c r="F19">
        <v>1.29</v>
      </c>
      <c r="G19">
        <f t="shared" si="1"/>
        <v>29.869999999999997</v>
      </c>
      <c r="H19">
        <v>15.677</v>
      </c>
      <c r="J19">
        <v>1.17</v>
      </c>
      <c r="K19">
        <f t="shared" si="2"/>
        <v>42.230000000000004</v>
      </c>
      <c r="L19">
        <v>27.344999999999999</v>
      </c>
      <c r="N19">
        <v>1.08</v>
      </c>
      <c r="O19">
        <f t="shared" si="3"/>
        <v>51.500000000000014</v>
      </c>
      <c r="P19">
        <v>7.4610000000000003</v>
      </c>
      <c r="R19">
        <v>1.38</v>
      </c>
      <c r="S19">
        <f t="shared" si="4"/>
        <v>20.599999999999998</v>
      </c>
      <c r="T19">
        <v>6.72</v>
      </c>
      <c r="V19">
        <v>1.26</v>
      </c>
      <c r="W19">
        <f t="shared" si="5"/>
        <v>32.959999999999994</v>
      </c>
      <c r="X19">
        <v>9.7899999999999991</v>
      </c>
      <c r="Z19">
        <v>1.32</v>
      </c>
      <c r="AA19">
        <f t="shared" si="6"/>
        <v>26.779999999999998</v>
      </c>
      <c r="AB19">
        <v>9.85</v>
      </c>
      <c r="AD19">
        <v>1.2</v>
      </c>
      <c r="AE19">
        <f t="shared" si="7"/>
        <v>39.14</v>
      </c>
      <c r="AF19">
        <v>9.3800000000000008</v>
      </c>
      <c r="AH19">
        <v>1.35</v>
      </c>
      <c r="AI19">
        <f t="shared" si="8"/>
        <v>23.689999999999998</v>
      </c>
      <c r="AJ19" s="9">
        <v>2.9</v>
      </c>
      <c r="AL19" s="12">
        <v>1.23</v>
      </c>
      <c r="AM19">
        <f t="shared" si="9"/>
        <v>36.049999999999997</v>
      </c>
      <c r="AN19" s="19">
        <v>2.64</v>
      </c>
    </row>
    <row r="20" spans="2:40" x14ac:dyDescent="0.2">
      <c r="B20">
        <v>1.28</v>
      </c>
      <c r="C20">
        <f t="shared" si="0"/>
        <v>30.9</v>
      </c>
      <c r="D20">
        <v>23.916</v>
      </c>
      <c r="F20">
        <v>1.26</v>
      </c>
      <c r="G20">
        <f t="shared" si="1"/>
        <v>32.959999999999994</v>
      </c>
      <c r="H20">
        <v>17.664000000000001</v>
      </c>
      <c r="J20">
        <v>1.1399999999999999</v>
      </c>
      <c r="K20">
        <f t="shared" si="2"/>
        <v>45.320000000000007</v>
      </c>
      <c r="L20">
        <v>30.251999999999999</v>
      </c>
      <c r="N20">
        <v>1.05</v>
      </c>
      <c r="O20">
        <f t="shared" si="3"/>
        <v>54.590000000000018</v>
      </c>
      <c r="P20">
        <v>8.7379999999999995</v>
      </c>
      <c r="R20">
        <v>1.35</v>
      </c>
      <c r="S20">
        <f t="shared" si="4"/>
        <v>23.689999999999998</v>
      </c>
      <c r="T20">
        <v>7.7</v>
      </c>
      <c r="V20">
        <v>1.23</v>
      </c>
      <c r="W20">
        <f t="shared" si="5"/>
        <v>36.049999999999997</v>
      </c>
      <c r="X20">
        <v>10.89</v>
      </c>
      <c r="Z20">
        <v>1.29</v>
      </c>
      <c r="AA20">
        <f t="shared" si="6"/>
        <v>29.869999999999997</v>
      </c>
      <c r="AB20">
        <v>9.42</v>
      </c>
      <c r="AD20">
        <v>1.17</v>
      </c>
      <c r="AE20">
        <f t="shared" si="7"/>
        <v>42.230000000000004</v>
      </c>
      <c r="AF20">
        <v>10.61</v>
      </c>
      <c r="AH20">
        <v>1.32</v>
      </c>
      <c r="AI20">
        <f t="shared" si="8"/>
        <v>26.779999999999998</v>
      </c>
      <c r="AJ20" s="9">
        <f>(AJ19+AJ21)/2</f>
        <v>3.11</v>
      </c>
      <c r="AL20" s="12">
        <v>1.2</v>
      </c>
      <c r="AM20">
        <f t="shared" si="9"/>
        <v>39.14</v>
      </c>
      <c r="AN20" s="19">
        <v>3.13</v>
      </c>
    </row>
    <row r="21" spans="2:40" x14ac:dyDescent="0.2">
      <c r="B21">
        <v>1.25</v>
      </c>
      <c r="C21">
        <f t="shared" si="0"/>
        <v>33.989999999999995</v>
      </c>
      <c r="D21">
        <v>22.893000000000001</v>
      </c>
      <c r="F21">
        <v>1.23</v>
      </c>
      <c r="G21">
        <f t="shared" si="1"/>
        <v>36.049999999999997</v>
      </c>
      <c r="H21">
        <v>20.001000000000001</v>
      </c>
      <c r="J21">
        <v>1.1100000000000001</v>
      </c>
      <c r="K21">
        <f t="shared" si="2"/>
        <v>48.410000000000011</v>
      </c>
      <c r="L21">
        <v>32.604999999999997</v>
      </c>
      <c r="N21">
        <v>1.02</v>
      </c>
      <c r="O21">
        <f t="shared" si="3"/>
        <v>57.680000000000021</v>
      </c>
      <c r="P21">
        <v>9.7319999999999993</v>
      </c>
      <c r="R21">
        <v>1.32</v>
      </c>
      <c r="S21">
        <f t="shared" si="4"/>
        <v>26.779999999999998</v>
      </c>
      <c r="T21">
        <v>7.78</v>
      </c>
      <c r="V21">
        <v>1.2</v>
      </c>
      <c r="W21">
        <f t="shared" si="5"/>
        <v>39.14</v>
      </c>
      <c r="X21">
        <v>11.75</v>
      </c>
      <c r="Z21">
        <v>1.26</v>
      </c>
      <c r="AA21">
        <f t="shared" si="6"/>
        <v>32.959999999999994</v>
      </c>
      <c r="AB21">
        <v>8.4700000000000006</v>
      </c>
      <c r="AD21">
        <v>1.1399999999999999</v>
      </c>
      <c r="AE21">
        <f t="shared" si="7"/>
        <v>45.320000000000007</v>
      </c>
      <c r="AF21">
        <v>12.65</v>
      </c>
      <c r="AH21">
        <v>1.29</v>
      </c>
      <c r="AI21">
        <f t="shared" si="8"/>
        <v>29.869999999999997</v>
      </c>
      <c r="AJ21" s="9">
        <v>3.32</v>
      </c>
      <c r="AL21" s="12">
        <v>1.17</v>
      </c>
      <c r="AM21">
        <f t="shared" si="9"/>
        <v>42.230000000000004</v>
      </c>
      <c r="AN21" s="19">
        <v>3.77</v>
      </c>
    </row>
    <row r="22" spans="2:40" x14ac:dyDescent="0.2">
      <c r="B22">
        <v>1.22</v>
      </c>
      <c r="C22">
        <f t="shared" si="0"/>
        <v>37.08</v>
      </c>
      <c r="D22">
        <v>21.657</v>
      </c>
      <c r="F22">
        <v>1.2</v>
      </c>
      <c r="G22">
        <f t="shared" si="1"/>
        <v>39.14</v>
      </c>
      <c r="H22">
        <v>21.884</v>
      </c>
      <c r="J22">
        <v>1.08</v>
      </c>
      <c r="K22">
        <f t="shared" si="2"/>
        <v>51.500000000000014</v>
      </c>
      <c r="L22">
        <v>34.265999999999998</v>
      </c>
      <c r="N22">
        <v>2.5299999999999998</v>
      </c>
      <c r="O22">
        <f t="shared" si="3"/>
        <v>60.770000000000024</v>
      </c>
      <c r="P22">
        <v>11.212999999999999</v>
      </c>
      <c r="R22">
        <v>1.29</v>
      </c>
      <c r="S22">
        <f t="shared" si="4"/>
        <v>29.869999999999997</v>
      </c>
      <c r="T22">
        <v>6.97</v>
      </c>
      <c r="V22">
        <v>1.17</v>
      </c>
      <c r="W22">
        <f t="shared" si="5"/>
        <v>42.230000000000004</v>
      </c>
      <c r="X22">
        <v>12.42</v>
      </c>
      <c r="Z22">
        <v>1.23</v>
      </c>
      <c r="AA22">
        <f t="shared" si="6"/>
        <v>36.049999999999997</v>
      </c>
      <c r="AB22">
        <v>8.4600000000000009</v>
      </c>
      <c r="AD22">
        <v>1.1100000000000001</v>
      </c>
      <c r="AE22">
        <f t="shared" si="7"/>
        <v>48.410000000000011</v>
      </c>
      <c r="AF22">
        <v>12.58</v>
      </c>
      <c r="AH22">
        <v>1.26</v>
      </c>
      <c r="AI22">
        <f t="shared" si="8"/>
        <v>32.959999999999994</v>
      </c>
      <c r="AJ22" s="9">
        <f>(AJ21+AJ23)/2</f>
        <v>3.4699999999999998</v>
      </c>
      <c r="AL22" s="12">
        <v>1.1399999999999999</v>
      </c>
      <c r="AM22">
        <f t="shared" si="9"/>
        <v>45.320000000000007</v>
      </c>
      <c r="AN22" s="19">
        <v>4.8899999999999997</v>
      </c>
    </row>
    <row r="23" spans="2:40" x14ac:dyDescent="0.2">
      <c r="B23">
        <v>1.19</v>
      </c>
      <c r="C23">
        <f t="shared" si="0"/>
        <v>40.17</v>
      </c>
      <c r="D23">
        <v>19.824999999999999</v>
      </c>
      <c r="F23">
        <v>1.17</v>
      </c>
      <c r="G23">
        <f t="shared" si="1"/>
        <v>42.230000000000004</v>
      </c>
      <c r="H23">
        <v>23.257999999999999</v>
      </c>
      <c r="J23">
        <v>1.05</v>
      </c>
      <c r="K23">
        <f t="shared" si="2"/>
        <v>54.590000000000018</v>
      </c>
      <c r="L23">
        <v>35.973999999999997</v>
      </c>
      <c r="N23">
        <v>2.5</v>
      </c>
      <c r="O23">
        <f t="shared" si="3"/>
        <v>63.860000000000028</v>
      </c>
      <c r="P23">
        <v>11.99</v>
      </c>
      <c r="R23">
        <v>1.26</v>
      </c>
      <c r="S23">
        <f t="shared" si="4"/>
        <v>32.959999999999994</v>
      </c>
      <c r="T23">
        <v>6.23</v>
      </c>
      <c r="V23">
        <v>1.1399999999999999</v>
      </c>
      <c r="W23">
        <f t="shared" si="5"/>
        <v>45.320000000000007</v>
      </c>
      <c r="X23">
        <v>11.66</v>
      </c>
      <c r="Z23">
        <v>1.2</v>
      </c>
      <c r="AA23">
        <f t="shared" si="6"/>
        <v>39.14</v>
      </c>
      <c r="AB23">
        <v>7.54</v>
      </c>
      <c r="AD23">
        <v>1.08</v>
      </c>
      <c r="AE23">
        <f t="shared" si="7"/>
        <v>51.500000000000014</v>
      </c>
      <c r="AF23">
        <v>12.78</v>
      </c>
      <c r="AH23">
        <v>1.23</v>
      </c>
      <c r="AI23">
        <f t="shared" si="8"/>
        <v>36.049999999999997</v>
      </c>
      <c r="AJ23" s="9">
        <v>3.62</v>
      </c>
      <c r="AL23" s="12">
        <v>1.1100000000000001</v>
      </c>
      <c r="AM23">
        <f t="shared" si="9"/>
        <v>48.410000000000011</v>
      </c>
      <c r="AN23" s="19">
        <v>5.16</v>
      </c>
    </row>
    <row r="24" spans="2:40" x14ac:dyDescent="0.2">
      <c r="B24">
        <v>1.1599999999999999</v>
      </c>
      <c r="C24">
        <f t="shared" si="0"/>
        <v>43.260000000000005</v>
      </c>
      <c r="D24">
        <v>18.367000000000001</v>
      </c>
      <c r="F24">
        <v>1.1399999999999999</v>
      </c>
      <c r="G24">
        <f t="shared" si="1"/>
        <v>45.320000000000007</v>
      </c>
      <c r="H24">
        <v>24.837</v>
      </c>
      <c r="J24">
        <v>1.02</v>
      </c>
      <c r="K24">
        <f t="shared" si="2"/>
        <v>57.680000000000021</v>
      </c>
      <c r="L24">
        <v>34.683999999999997</v>
      </c>
      <c r="N24">
        <v>2.4700000000000002</v>
      </c>
      <c r="O24">
        <f t="shared" si="3"/>
        <v>66.950000000000031</v>
      </c>
      <c r="P24">
        <v>12.813000000000001</v>
      </c>
      <c r="R24">
        <v>1.23</v>
      </c>
      <c r="S24">
        <f t="shared" si="4"/>
        <v>36.049999999999997</v>
      </c>
      <c r="T24">
        <v>5.62</v>
      </c>
      <c r="V24">
        <v>1.1100000000000001</v>
      </c>
      <c r="W24">
        <f t="shared" si="5"/>
        <v>48.410000000000011</v>
      </c>
      <c r="X24">
        <v>10.44</v>
      </c>
      <c r="Z24">
        <v>1.17</v>
      </c>
      <c r="AA24">
        <f t="shared" si="6"/>
        <v>42.230000000000004</v>
      </c>
      <c r="AB24">
        <v>6.1</v>
      </c>
      <c r="AD24">
        <v>1.05</v>
      </c>
      <c r="AE24">
        <f t="shared" si="7"/>
        <v>54.590000000000018</v>
      </c>
      <c r="AF24">
        <v>13.26</v>
      </c>
      <c r="AH24">
        <v>1.2</v>
      </c>
      <c r="AI24">
        <f t="shared" si="8"/>
        <v>39.14</v>
      </c>
      <c r="AJ24" s="9">
        <f>(AJ23+AJ25)/2</f>
        <v>3.5250000000000004</v>
      </c>
      <c r="AL24" s="12">
        <v>1.08</v>
      </c>
      <c r="AM24">
        <f t="shared" si="9"/>
        <v>51.500000000000014</v>
      </c>
      <c r="AN24" s="19">
        <v>5.54</v>
      </c>
    </row>
    <row r="25" spans="2:40" x14ac:dyDescent="0.2">
      <c r="B25">
        <v>1.1299999999999999</v>
      </c>
      <c r="C25">
        <f t="shared" si="0"/>
        <v>46.350000000000009</v>
      </c>
      <c r="D25" s="3">
        <v>16.183</v>
      </c>
      <c r="F25">
        <v>1.1100000000000001</v>
      </c>
      <c r="G25">
        <f t="shared" si="1"/>
        <v>48.410000000000011</v>
      </c>
      <c r="H25">
        <v>26.548999999999999</v>
      </c>
      <c r="J25">
        <v>2.5299999999999998</v>
      </c>
      <c r="K25">
        <f t="shared" si="2"/>
        <v>60.770000000000024</v>
      </c>
      <c r="L25">
        <v>33.938000000000002</v>
      </c>
      <c r="N25">
        <v>2.44</v>
      </c>
      <c r="O25">
        <f t="shared" si="3"/>
        <v>70.040000000000035</v>
      </c>
      <c r="P25">
        <v>13.443</v>
      </c>
      <c r="R25">
        <v>1.2</v>
      </c>
      <c r="S25">
        <f t="shared" si="4"/>
        <v>39.14</v>
      </c>
      <c r="T25">
        <v>4.7699999999999996</v>
      </c>
      <c r="V25">
        <v>1.08</v>
      </c>
      <c r="W25">
        <f t="shared" si="5"/>
        <v>51.500000000000014</v>
      </c>
      <c r="X25">
        <v>9.83</v>
      </c>
      <c r="Z25">
        <v>1.1399999999999999</v>
      </c>
      <c r="AA25">
        <f t="shared" si="6"/>
        <v>45.320000000000007</v>
      </c>
      <c r="AB25">
        <v>4.99</v>
      </c>
      <c r="AD25">
        <v>1.02</v>
      </c>
      <c r="AE25">
        <f t="shared" si="7"/>
        <v>57.680000000000021</v>
      </c>
      <c r="AF25">
        <v>12.86</v>
      </c>
      <c r="AH25">
        <v>1.17</v>
      </c>
      <c r="AI25">
        <f t="shared" si="8"/>
        <v>42.230000000000004</v>
      </c>
      <c r="AJ25" s="9">
        <v>3.43</v>
      </c>
      <c r="AL25" s="12">
        <v>1.05</v>
      </c>
      <c r="AM25">
        <f t="shared" si="9"/>
        <v>54.590000000000018</v>
      </c>
      <c r="AN25" s="19">
        <v>5.42</v>
      </c>
    </row>
    <row r="26" spans="2:40" x14ac:dyDescent="0.2">
      <c r="B26">
        <v>1.1000000000000001</v>
      </c>
      <c r="C26">
        <f t="shared" si="0"/>
        <v>49.440000000000012</v>
      </c>
      <c r="D26">
        <v>14.983000000000001</v>
      </c>
      <c r="F26">
        <v>1.08</v>
      </c>
      <c r="G26">
        <f t="shared" si="1"/>
        <v>51.500000000000014</v>
      </c>
      <c r="H26">
        <v>27.29</v>
      </c>
      <c r="J26">
        <v>2.5</v>
      </c>
      <c r="K26">
        <f t="shared" si="2"/>
        <v>63.860000000000028</v>
      </c>
      <c r="L26">
        <v>31.047999999999998</v>
      </c>
      <c r="N26">
        <v>2.41</v>
      </c>
      <c r="O26">
        <f t="shared" si="3"/>
        <v>73.130000000000038</v>
      </c>
      <c r="P26">
        <v>13.863</v>
      </c>
      <c r="R26">
        <v>1.17</v>
      </c>
      <c r="S26">
        <f t="shared" si="4"/>
        <v>42.230000000000004</v>
      </c>
      <c r="T26">
        <v>3.33</v>
      </c>
      <c r="V26">
        <v>1.05</v>
      </c>
      <c r="W26">
        <f t="shared" si="5"/>
        <v>54.590000000000018</v>
      </c>
      <c r="X26">
        <v>7.94</v>
      </c>
      <c r="Z26">
        <v>1.1100000000000001</v>
      </c>
      <c r="AA26">
        <f t="shared" si="6"/>
        <v>48.410000000000011</v>
      </c>
      <c r="AB26">
        <v>3</v>
      </c>
      <c r="AD26">
        <v>2.5299999999999998</v>
      </c>
      <c r="AE26">
        <f t="shared" si="7"/>
        <v>60.770000000000024</v>
      </c>
      <c r="AF26">
        <v>12.24</v>
      </c>
      <c r="AH26">
        <v>1.1399999999999999</v>
      </c>
      <c r="AI26">
        <f t="shared" si="8"/>
        <v>45.320000000000007</v>
      </c>
      <c r="AJ26" s="9">
        <f>(AJ25+AJ27)/2</f>
        <v>3.4350000000000001</v>
      </c>
      <c r="AL26" s="12">
        <v>1.02</v>
      </c>
      <c r="AM26">
        <f t="shared" si="9"/>
        <v>57.680000000000021</v>
      </c>
      <c r="AN26" s="19">
        <v>5.17</v>
      </c>
    </row>
    <row r="27" spans="2:40" x14ac:dyDescent="0.2">
      <c r="B27">
        <v>1.07</v>
      </c>
      <c r="C27">
        <f t="shared" si="0"/>
        <v>52.530000000000015</v>
      </c>
      <c r="D27" s="4">
        <v>13.492000000000001</v>
      </c>
      <c r="F27">
        <v>1.05</v>
      </c>
      <c r="G27">
        <f t="shared" si="1"/>
        <v>54.590000000000018</v>
      </c>
      <c r="H27">
        <v>26.672000000000001</v>
      </c>
      <c r="J27">
        <v>2.4700000000000002</v>
      </c>
      <c r="K27">
        <f t="shared" si="2"/>
        <v>66.950000000000031</v>
      </c>
      <c r="L27">
        <v>28.512</v>
      </c>
      <c r="N27">
        <v>2.38</v>
      </c>
      <c r="O27">
        <f t="shared" si="3"/>
        <v>76.220000000000041</v>
      </c>
      <c r="P27">
        <v>13.802</v>
      </c>
      <c r="R27">
        <v>1.1399999999999999</v>
      </c>
      <c r="S27">
        <f t="shared" si="4"/>
        <v>45.320000000000007</v>
      </c>
      <c r="T27">
        <v>2.86</v>
      </c>
      <c r="V27">
        <v>1.02</v>
      </c>
      <c r="W27">
        <f t="shared" si="5"/>
        <v>57.680000000000021</v>
      </c>
      <c r="X27">
        <v>6.6</v>
      </c>
      <c r="Z27">
        <v>1.08</v>
      </c>
      <c r="AA27">
        <f t="shared" si="6"/>
        <v>51.500000000000014</v>
      </c>
      <c r="AB27">
        <v>1.21</v>
      </c>
      <c r="AD27">
        <v>2.5</v>
      </c>
      <c r="AE27">
        <f t="shared" si="7"/>
        <v>63.860000000000028</v>
      </c>
      <c r="AF27">
        <v>10.81</v>
      </c>
      <c r="AH27">
        <v>1.1100000000000001</v>
      </c>
      <c r="AI27">
        <f t="shared" si="8"/>
        <v>48.410000000000011</v>
      </c>
      <c r="AJ27" s="9">
        <v>3.44</v>
      </c>
      <c r="AL27" s="12">
        <v>2.5299999999999998</v>
      </c>
      <c r="AM27">
        <f t="shared" si="9"/>
        <v>60.770000000000024</v>
      </c>
      <c r="AN27" s="19">
        <v>4.96</v>
      </c>
    </row>
    <row r="28" spans="2:40" x14ac:dyDescent="0.2">
      <c r="B28">
        <v>1.04</v>
      </c>
      <c r="C28">
        <f t="shared" si="0"/>
        <v>55.620000000000019</v>
      </c>
      <c r="D28">
        <v>12.073</v>
      </c>
      <c r="F28">
        <v>1.02</v>
      </c>
      <c r="G28">
        <f t="shared" si="1"/>
        <v>57.680000000000021</v>
      </c>
      <c r="H28">
        <v>26.782</v>
      </c>
      <c r="J28">
        <v>2.44</v>
      </c>
      <c r="K28">
        <f t="shared" si="2"/>
        <v>70.040000000000035</v>
      </c>
      <c r="L28">
        <v>26.623000000000001</v>
      </c>
      <c r="N28">
        <v>2.35</v>
      </c>
      <c r="O28">
        <f t="shared" si="3"/>
        <v>79.310000000000045</v>
      </c>
      <c r="P28">
        <v>13.72</v>
      </c>
      <c r="R28">
        <v>1.1100000000000001</v>
      </c>
      <c r="S28">
        <f t="shared" si="4"/>
        <v>48.410000000000011</v>
      </c>
      <c r="T28">
        <v>1.59</v>
      </c>
      <c r="V28">
        <v>2.5299999999999998</v>
      </c>
      <c r="W28">
        <f t="shared" si="5"/>
        <v>60.770000000000024</v>
      </c>
      <c r="X28">
        <v>4.75</v>
      </c>
      <c r="Z28">
        <v>1.05</v>
      </c>
      <c r="AA28">
        <f t="shared" si="6"/>
        <v>54.590000000000018</v>
      </c>
      <c r="AB28">
        <v>0.31</v>
      </c>
      <c r="AD28">
        <v>2.4700000000000002</v>
      </c>
      <c r="AE28">
        <f t="shared" si="7"/>
        <v>66.950000000000031</v>
      </c>
      <c r="AF28">
        <v>8.84</v>
      </c>
      <c r="AH28">
        <v>1.08</v>
      </c>
      <c r="AI28">
        <f t="shared" si="8"/>
        <v>51.500000000000014</v>
      </c>
      <c r="AJ28" s="9">
        <f>(AJ27+AJ29)/2</f>
        <v>3.5700000000000003</v>
      </c>
      <c r="AL28" s="12">
        <v>2.5</v>
      </c>
      <c r="AM28">
        <f t="shared" si="9"/>
        <v>63.860000000000028</v>
      </c>
      <c r="AN28" s="19">
        <v>5.13</v>
      </c>
    </row>
    <row r="29" spans="2:40" x14ac:dyDescent="0.2">
      <c r="B29">
        <v>1.01</v>
      </c>
      <c r="C29">
        <f t="shared" si="0"/>
        <v>58.710000000000022</v>
      </c>
      <c r="D29">
        <v>10.52</v>
      </c>
      <c r="F29">
        <v>2.5299999999999998</v>
      </c>
      <c r="G29">
        <f t="shared" si="1"/>
        <v>60.770000000000024</v>
      </c>
      <c r="H29">
        <v>24.622</v>
      </c>
      <c r="J29">
        <v>2.41</v>
      </c>
      <c r="K29">
        <f t="shared" si="2"/>
        <v>73.130000000000038</v>
      </c>
      <c r="L29">
        <v>25.965</v>
      </c>
      <c r="N29">
        <v>2.3199999999999998</v>
      </c>
      <c r="O29">
        <f t="shared" si="3"/>
        <v>82.400000000000048</v>
      </c>
      <c r="P29">
        <v>13.666</v>
      </c>
      <c r="R29">
        <v>1.08</v>
      </c>
      <c r="S29">
        <f t="shared" si="4"/>
        <v>51.500000000000014</v>
      </c>
      <c r="T29">
        <v>1.62</v>
      </c>
      <c r="V29">
        <v>2.5</v>
      </c>
      <c r="W29">
        <f t="shared" si="5"/>
        <v>63.860000000000028</v>
      </c>
      <c r="X29">
        <v>3.09</v>
      </c>
      <c r="AD29">
        <v>2.44</v>
      </c>
      <c r="AE29">
        <f t="shared" si="7"/>
        <v>70.040000000000035</v>
      </c>
      <c r="AF29">
        <v>6.47</v>
      </c>
      <c r="AH29">
        <v>1.05</v>
      </c>
      <c r="AI29">
        <f t="shared" si="8"/>
        <v>54.590000000000018</v>
      </c>
      <c r="AJ29" s="9">
        <v>3.7</v>
      </c>
      <c r="AL29" s="12">
        <v>2.4700000000000002</v>
      </c>
      <c r="AM29">
        <f t="shared" si="9"/>
        <v>66.950000000000031</v>
      </c>
      <c r="AN29" s="19">
        <v>5.36</v>
      </c>
    </row>
    <row r="30" spans="2:40" x14ac:dyDescent="0.2">
      <c r="B30">
        <v>2.52</v>
      </c>
      <c r="C30">
        <f t="shared" si="0"/>
        <v>61.800000000000026</v>
      </c>
      <c r="D30">
        <v>8.2129999999999992</v>
      </c>
      <c r="F30">
        <v>2.5</v>
      </c>
      <c r="G30">
        <f t="shared" si="1"/>
        <v>63.860000000000028</v>
      </c>
      <c r="H30">
        <v>20.302</v>
      </c>
      <c r="J30">
        <v>2.38</v>
      </c>
      <c r="K30">
        <f t="shared" si="2"/>
        <v>76.220000000000041</v>
      </c>
      <c r="L30">
        <v>23.809000000000001</v>
      </c>
      <c r="N30">
        <v>2.29</v>
      </c>
      <c r="O30">
        <f t="shared" si="3"/>
        <v>85.490000000000052</v>
      </c>
      <c r="P30">
        <v>12.026999999999999</v>
      </c>
      <c r="R30">
        <v>1.05</v>
      </c>
      <c r="S30">
        <f t="shared" si="4"/>
        <v>54.590000000000018</v>
      </c>
      <c r="T30">
        <v>0.76</v>
      </c>
      <c r="V30">
        <v>2.4700000000000002</v>
      </c>
      <c r="W30">
        <f t="shared" si="5"/>
        <v>66.950000000000031</v>
      </c>
      <c r="X30">
        <v>2.19</v>
      </c>
      <c r="AD30">
        <v>2.41</v>
      </c>
      <c r="AE30">
        <f t="shared" si="7"/>
        <v>73.130000000000038</v>
      </c>
      <c r="AF30">
        <v>4.2</v>
      </c>
      <c r="AH30">
        <v>1.02</v>
      </c>
      <c r="AI30">
        <f t="shared" si="8"/>
        <v>57.680000000000021</v>
      </c>
      <c r="AJ30" s="9">
        <f>(AJ29+AJ31)/2</f>
        <v>3.6550000000000002</v>
      </c>
      <c r="AL30" s="12">
        <v>2.44</v>
      </c>
      <c r="AM30">
        <f t="shared" si="9"/>
        <v>70.040000000000035</v>
      </c>
      <c r="AN30" s="19">
        <v>5.09</v>
      </c>
    </row>
    <row r="31" spans="2:40" x14ac:dyDescent="0.2">
      <c r="B31">
        <v>2.4900000000000002</v>
      </c>
      <c r="C31">
        <f t="shared" si="0"/>
        <v>64.890000000000029</v>
      </c>
      <c r="D31">
        <v>4.4050000000000002</v>
      </c>
      <c r="F31">
        <v>2.4700000000000002</v>
      </c>
      <c r="G31">
        <f t="shared" si="1"/>
        <v>66.950000000000031</v>
      </c>
      <c r="H31">
        <v>19.835000000000001</v>
      </c>
      <c r="J31">
        <v>2.35</v>
      </c>
      <c r="K31">
        <f t="shared" si="2"/>
        <v>79.310000000000045</v>
      </c>
      <c r="L31">
        <v>19.573</v>
      </c>
      <c r="N31">
        <v>2.2599999999999998</v>
      </c>
      <c r="O31">
        <f t="shared" si="3"/>
        <v>88.580000000000055</v>
      </c>
      <c r="P31">
        <v>9.3469999999999995</v>
      </c>
      <c r="V31">
        <v>2.44</v>
      </c>
      <c r="W31">
        <f t="shared" si="5"/>
        <v>70.040000000000035</v>
      </c>
      <c r="X31">
        <v>1.63</v>
      </c>
      <c r="AD31">
        <v>2.38</v>
      </c>
      <c r="AE31">
        <f t="shared" si="7"/>
        <v>76.220000000000041</v>
      </c>
      <c r="AF31">
        <v>2.36</v>
      </c>
      <c r="AH31">
        <v>2.5299999999999998</v>
      </c>
      <c r="AI31">
        <f t="shared" si="8"/>
        <v>60.770000000000024</v>
      </c>
      <c r="AJ31" s="9">
        <v>3.61</v>
      </c>
      <c r="AL31" s="12">
        <v>2.41</v>
      </c>
      <c r="AM31">
        <f t="shared" si="9"/>
        <v>73.130000000000038</v>
      </c>
      <c r="AN31" s="19">
        <v>3.65</v>
      </c>
    </row>
    <row r="32" spans="2:40" x14ac:dyDescent="0.2">
      <c r="B32">
        <v>2.46</v>
      </c>
      <c r="C32">
        <f t="shared" si="0"/>
        <v>67.980000000000032</v>
      </c>
      <c r="D32">
        <v>2.956</v>
      </c>
      <c r="F32">
        <v>2.44</v>
      </c>
      <c r="G32">
        <f t="shared" si="1"/>
        <v>70.040000000000035</v>
      </c>
      <c r="H32">
        <v>18.172000000000001</v>
      </c>
      <c r="J32">
        <v>2.3199999999999998</v>
      </c>
      <c r="K32">
        <f t="shared" si="2"/>
        <v>82.400000000000048</v>
      </c>
      <c r="L32">
        <v>12.092000000000001</v>
      </c>
      <c r="N32">
        <v>2.23</v>
      </c>
      <c r="O32">
        <f t="shared" si="3"/>
        <v>91.670000000000059</v>
      </c>
      <c r="P32">
        <v>5.3979999999999997</v>
      </c>
      <c r="V32">
        <v>2.41</v>
      </c>
      <c r="W32">
        <f t="shared" si="5"/>
        <v>73.130000000000038</v>
      </c>
      <c r="X32">
        <v>0.8</v>
      </c>
      <c r="AD32">
        <v>2.35</v>
      </c>
      <c r="AE32">
        <f t="shared" si="7"/>
        <v>79.310000000000045</v>
      </c>
      <c r="AF32">
        <v>0.77</v>
      </c>
      <c r="AH32">
        <v>2.5</v>
      </c>
      <c r="AI32">
        <f t="shared" si="8"/>
        <v>63.860000000000028</v>
      </c>
      <c r="AJ32" s="9">
        <f>(AJ31+AJ33)/2</f>
        <v>3.6550000000000002</v>
      </c>
      <c r="AL32" s="12">
        <v>2.38</v>
      </c>
      <c r="AM32">
        <f t="shared" si="9"/>
        <v>76.220000000000041</v>
      </c>
      <c r="AN32" s="19">
        <v>0.88</v>
      </c>
    </row>
    <row r="33" spans="1:40" x14ac:dyDescent="0.2">
      <c r="B33">
        <v>2.4300000000000002</v>
      </c>
      <c r="C33">
        <f t="shared" si="0"/>
        <v>71.070000000000036</v>
      </c>
      <c r="D33">
        <v>2.3340000000000001</v>
      </c>
      <c r="F33">
        <v>2.41</v>
      </c>
      <c r="G33">
        <f t="shared" si="1"/>
        <v>73.130000000000038</v>
      </c>
      <c r="H33">
        <v>14.746</v>
      </c>
      <c r="J33">
        <v>2.29</v>
      </c>
      <c r="K33">
        <f t="shared" si="2"/>
        <v>85.490000000000052</v>
      </c>
      <c r="L33">
        <v>4.4210000000000003</v>
      </c>
      <c r="N33">
        <v>2.2000000000000002</v>
      </c>
      <c r="O33">
        <f t="shared" si="3"/>
        <v>94.760000000000062</v>
      </c>
      <c r="P33">
        <v>2.06</v>
      </c>
      <c r="V33">
        <v>2.38</v>
      </c>
      <c r="W33">
        <f t="shared" si="5"/>
        <v>76.220000000000041</v>
      </c>
      <c r="X33">
        <v>0.3</v>
      </c>
      <c r="AH33">
        <v>2.4700000000000002</v>
      </c>
      <c r="AI33">
        <f t="shared" si="8"/>
        <v>66.950000000000031</v>
      </c>
      <c r="AJ33" s="9">
        <v>3.7</v>
      </c>
      <c r="AL33" s="12"/>
    </row>
    <row r="34" spans="1:40" x14ac:dyDescent="0.2">
      <c r="B34">
        <v>2.4</v>
      </c>
      <c r="C34">
        <f t="shared" si="0"/>
        <v>74.160000000000039</v>
      </c>
      <c r="D34">
        <v>0.51600000000000001</v>
      </c>
      <c r="F34">
        <v>2.38</v>
      </c>
      <c r="G34">
        <f t="shared" si="1"/>
        <v>76.220000000000041</v>
      </c>
      <c r="H34">
        <v>10.282999999999999</v>
      </c>
      <c r="J34">
        <v>2.2599999999999998</v>
      </c>
      <c r="K34">
        <f t="shared" si="2"/>
        <v>88.580000000000055</v>
      </c>
      <c r="L34">
        <v>0.28199999999999997</v>
      </c>
      <c r="N34">
        <v>2.17</v>
      </c>
      <c r="O34">
        <f t="shared" si="3"/>
        <v>97.850000000000065</v>
      </c>
      <c r="P34">
        <v>0.189</v>
      </c>
      <c r="AH34">
        <v>2.44</v>
      </c>
      <c r="AI34">
        <f t="shared" si="8"/>
        <v>70.040000000000035</v>
      </c>
      <c r="AJ34" s="9">
        <f>(AJ33+AJ35)/2</f>
        <v>3.5550000000000002</v>
      </c>
      <c r="AL34" s="12"/>
    </row>
    <row r="35" spans="1:40" x14ac:dyDescent="0.2">
      <c r="F35">
        <v>2.35</v>
      </c>
      <c r="G35">
        <f t="shared" si="1"/>
        <v>79.310000000000045</v>
      </c>
      <c r="H35" s="13">
        <v>8.5559999999999992</v>
      </c>
      <c r="AH35">
        <v>2.41</v>
      </c>
      <c r="AI35">
        <f t="shared" si="8"/>
        <v>73.130000000000038</v>
      </c>
      <c r="AJ35" s="9">
        <v>3.41</v>
      </c>
      <c r="AL35" s="12"/>
    </row>
    <row r="36" spans="1:40" x14ac:dyDescent="0.2">
      <c r="F36">
        <v>2.3199999999999998</v>
      </c>
      <c r="G36">
        <f t="shared" si="1"/>
        <v>82.400000000000048</v>
      </c>
      <c r="H36" s="13">
        <v>5.0780000000000003</v>
      </c>
      <c r="AH36">
        <v>2.38</v>
      </c>
      <c r="AI36">
        <f t="shared" si="8"/>
        <v>76.220000000000041</v>
      </c>
      <c r="AJ36" s="9">
        <f>(AJ35+AJ37)/2</f>
        <v>3.335</v>
      </c>
      <c r="AL36" s="12"/>
    </row>
    <row r="37" spans="1:40" x14ac:dyDescent="0.2">
      <c r="F37">
        <v>2.29</v>
      </c>
      <c r="G37">
        <f t="shared" si="1"/>
        <v>85.490000000000052</v>
      </c>
      <c r="H37" s="13">
        <v>3.0710000000000002</v>
      </c>
      <c r="AH37">
        <v>2.35</v>
      </c>
      <c r="AI37">
        <f t="shared" si="8"/>
        <v>79.310000000000045</v>
      </c>
      <c r="AJ37" s="9">
        <v>3.26</v>
      </c>
      <c r="AL37" s="12"/>
    </row>
    <row r="38" spans="1:40" x14ac:dyDescent="0.2">
      <c r="F38">
        <v>2.2599999999999998</v>
      </c>
      <c r="G38">
        <f t="shared" si="1"/>
        <v>88.580000000000055</v>
      </c>
      <c r="H38" s="13">
        <v>0.28199999999999997</v>
      </c>
      <c r="AE38" s="5"/>
      <c r="AH38">
        <v>2.3199999999999998</v>
      </c>
      <c r="AI38">
        <f t="shared" si="8"/>
        <v>82.400000000000048</v>
      </c>
      <c r="AJ38" s="9">
        <f>(AJ37+AJ39)/2</f>
        <v>3.2949999999999999</v>
      </c>
      <c r="AL38" s="12"/>
    </row>
    <row r="39" spans="1:40" x14ac:dyDescent="0.2">
      <c r="AE39" s="5"/>
      <c r="AH39">
        <v>2.29</v>
      </c>
      <c r="AI39">
        <f t="shared" si="8"/>
        <v>85.490000000000052</v>
      </c>
      <c r="AJ39" s="9">
        <v>3.33</v>
      </c>
      <c r="AL39" s="12"/>
    </row>
    <row r="40" spans="1:40" x14ac:dyDescent="0.2">
      <c r="AE40" s="5"/>
      <c r="AH40">
        <v>2.2599999999999998</v>
      </c>
      <c r="AI40">
        <f t="shared" si="8"/>
        <v>88.580000000000055</v>
      </c>
      <c r="AJ40" s="9">
        <f>(AJ39+AJ41)/2</f>
        <v>3.27</v>
      </c>
      <c r="AL40" s="12"/>
    </row>
    <row r="41" spans="1:40" x14ac:dyDescent="0.2">
      <c r="AH41">
        <v>2.23</v>
      </c>
      <c r="AI41">
        <f t="shared" si="8"/>
        <v>91.670000000000059</v>
      </c>
      <c r="AJ41" s="9">
        <v>3.21</v>
      </c>
    </row>
    <row r="42" spans="1:40" x14ac:dyDescent="0.2">
      <c r="AH42">
        <v>2.2000000000000002</v>
      </c>
      <c r="AI42">
        <f t="shared" si="8"/>
        <v>94.760000000000062</v>
      </c>
      <c r="AJ42" s="9">
        <f>(AJ41+AJ43)/2</f>
        <v>3.145</v>
      </c>
    </row>
    <row r="43" spans="1:40" x14ac:dyDescent="0.2">
      <c r="AH43">
        <v>2.17</v>
      </c>
      <c r="AI43">
        <f t="shared" si="8"/>
        <v>97.850000000000065</v>
      </c>
      <c r="AJ43" s="9">
        <v>3.08</v>
      </c>
    </row>
    <row r="44" spans="1:40" x14ac:dyDescent="0.2">
      <c r="AJ44" s="9"/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305.435</v>
      </c>
      <c r="H48" s="9">
        <f>SUM(H12:H39)</f>
        <v>408.59800000000001</v>
      </c>
      <c r="L48" s="9">
        <f>SUM(L12:L39)</f>
        <v>486.02799999999991</v>
      </c>
      <c r="P48" s="9">
        <f>SUM(P12:P39)</f>
        <v>183.69099999999997</v>
      </c>
      <c r="T48" s="9">
        <f>SUM(T12:T39)</f>
        <v>71.850000000000009</v>
      </c>
      <c r="X48" s="9">
        <f>SUM(X12:X39)</f>
        <v>127.64999999999998</v>
      </c>
      <c r="AB48" s="9">
        <f>SUM(AB12:AB39)</f>
        <v>101.55</v>
      </c>
      <c r="AF48" s="9">
        <f>SUM(AF12:AF39)</f>
        <v>150.25</v>
      </c>
      <c r="AJ48" s="9">
        <f>SUM(AJ13:AJ44)</f>
        <v>93.109999999999985</v>
      </c>
      <c r="AN48" s="9">
        <f>SUM(AN13:AN32)</f>
        <v>67.680000000000007</v>
      </c>
    </row>
    <row r="49" spans="1:40" ht="19" x14ac:dyDescent="0.2">
      <c r="A49" s="2" t="s">
        <v>26</v>
      </c>
      <c r="D49" s="9">
        <f>D48*1.5</f>
        <v>458.15250000000003</v>
      </c>
      <c r="H49" s="9">
        <f>H48*1.5</f>
        <v>612.89700000000005</v>
      </c>
      <c r="L49" s="9">
        <f>L48*1.5</f>
        <v>729.04199999999992</v>
      </c>
      <c r="P49" s="9">
        <f>P48*1.5</f>
        <v>275.53649999999993</v>
      </c>
      <c r="T49" s="9">
        <f>T48*1.5</f>
        <v>107.77500000000001</v>
      </c>
      <c r="X49" s="9">
        <f>X48*1.5</f>
        <v>191.47499999999997</v>
      </c>
      <c r="AB49" s="9">
        <f>AB48*1.5</f>
        <v>152.32499999999999</v>
      </c>
      <c r="AF49" s="9">
        <f>AF48*1.5</f>
        <v>225.375</v>
      </c>
      <c r="AJ49" s="9">
        <f>AJ48*1.5</f>
        <v>139.66499999999996</v>
      </c>
      <c r="AN49" s="9">
        <f>AN48*1.5</f>
        <v>101.52000000000001</v>
      </c>
    </row>
    <row r="50" spans="1:40" x14ac:dyDescent="0.2">
      <c r="A50" s="2" t="s">
        <v>24</v>
      </c>
      <c r="D50" s="9">
        <f>MAX(D12:D33)</f>
        <v>23.916</v>
      </c>
      <c r="H50" s="9">
        <f>MAX(H12:H38)</f>
        <v>27.29</v>
      </c>
      <c r="L50" s="9">
        <f>MAX(L12:L40)</f>
        <v>35.973999999999997</v>
      </c>
      <c r="P50" s="9">
        <f>MAX(P12:P34)</f>
        <v>13.863</v>
      </c>
      <c r="T50" s="9">
        <f>MAX(T12:T33)</f>
        <v>7.78</v>
      </c>
      <c r="X50" s="9">
        <f>MAX(X12:X33)</f>
        <v>12.42</v>
      </c>
      <c r="AB50" s="9">
        <f>MAX(AB12:AB33)</f>
        <v>9.86</v>
      </c>
      <c r="AF50" s="9">
        <f>MAX(AF12:AF33)</f>
        <v>13.26</v>
      </c>
      <c r="AJ50" s="9">
        <f>MAX(AJ13:AJ43)</f>
        <v>3.7</v>
      </c>
      <c r="AN50" s="9">
        <f>MAX(AN13:AN36)</f>
        <v>5.54</v>
      </c>
    </row>
    <row r="51" spans="1:40" x14ac:dyDescent="0.2">
      <c r="A51" s="2" t="s">
        <v>25</v>
      </c>
      <c r="D51" s="9">
        <v>30.9</v>
      </c>
      <c r="H51" s="9">
        <v>51.5</v>
      </c>
      <c r="L51" s="9">
        <v>54.59</v>
      </c>
      <c r="P51" s="9">
        <v>73.13</v>
      </c>
      <c r="T51" s="9">
        <v>26.78</v>
      </c>
      <c r="X51" s="9">
        <v>42.23</v>
      </c>
      <c r="AB51" s="9">
        <v>23.69</v>
      </c>
      <c r="AF51" s="9">
        <v>54.59</v>
      </c>
      <c r="AJ51" s="9">
        <v>54.59</v>
      </c>
      <c r="AN51" s="9">
        <v>51.5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58.15250000000003</v>
      </c>
      <c r="D55" s="9">
        <f>D50</f>
        <v>23.916</v>
      </c>
      <c r="E55" s="9">
        <f>D51</f>
        <v>30.9</v>
      </c>
    </row>
    <row r="56" spans="1:40" x14ac:dyDescent="0.2">
      <c r="B56" s="2" t="s">
        <v>9</v>
      </c>
      <c r="C56" s="9">
        <f>H49</f>
        <v>612.89700000000005</v>
      </c>
      <c r="D56" s="9">
        <f>H50</f>
        <v>27.29</v>
      </c>
      <c r="E56" s="9">
        <f>H51</f>
        <v>51.5</v>
      </c>
    </row>
    <row r="57" spans="1:40" x14ac:dyDescent="0.2">
      <c r="B57" s="2" t="s">
        <v>10</v>
      </c>
      <c r="C57" s="9">
        <f>L49</f>
        <v>729.04199999999992</v>
      </c>
      <c r="D57" s="9">
        <f>L50</f>
        <v>35.973999999999997</v>
      </c>
      <c r="E57" s="9">
        <f>L51</f>
        <v>54.59</v>
      </c>
    </row>
    <row r="58" spans="1:40" x14ac:dyDescent="0.2">
      <c r="B58" s="2" t="s">
        <v>11</v>
      </c>
      <c r="C58" s="9">
        <f>P49</f>
        <v>275.53649999999993</v>
      </c>
      <c r="D58" s="9">
        <f>P50</f>
        <v>13.863</v>
      </c>
      <c r="E58" s="9">
        <f>P51</f>
        <v>73.13</v>
      </c>
    </row>
    <row r="59" spans="1:40" x14ac:dyDescent="0.2">
      <c r="B59" s="2" t="s">
        <v>13</v>
      </c>
      <c r="C59" s="9">
        <f>T49</f>
        <v>107.77500000000001</v>
      </c>
      <c r="D59" s="9">
        <f>T50</f>
        <v>7.78</v>
      </c>
      <c r="E59" s="9">
        <f>T51</f>
        <v>26.78</v>
      </c>
    </row>
    <row r="60" spans="1:40" x14ac:dyDescent="0.2">
      <c r="B60" s="2" t="s">
        <v>14</v>
      </c>
      <c r="C60" s="9">
        <f>X49</f>
        <v>191.47499999999997</v>
      </c>
      <c r="D60" s="9">
        <f>X50</f>
        <v>12.42</v>
      </c>
      <c r="E60" s="9">
        <f>X51</f>
        <v>42.23</v>
      </c>
    </row>
    <row r="61" spans="1:40" x14ac:dyDescent="0.2">
      <c r="B61" s="2" t="s">
        <v>15</v>
      </c>
      <c r="C61" s="9">
        <f>AB49</f>
        <v>152.32499999999999</v>
      </c>
      <c r="D61" s="9">
        <f>AB50</f>
        <v>9.86</v>
      </c>
      <c r="E61" s="9">
        <f>AB51</f>
        <v>23.69</v>
      </c>
    </row>
    <row r="62" spans="1:40" x14ac:dyDescent="0.2">
      <c r="B62" s="2" t="s">
        <v>16</v>
      </c>
      <c r="C62" s="9">
        <f>AF49</f>
        <v>225.375</v>
      </c>
      <c r="D62" s="9">
        <f>AF50</f>
        <v>13.26</v>
      </c>
      <c r="E62" s="9">
        <f>AF51</f>
        <v>54.59</v>
      </c>
    </row>
    <row r="63" spans="1:40" x14ac:dyDescent="0.2">
      <c r="B63" s="2" t="s">
        <v>30</v>
      </c>
      <c r="C63" s="9">
        <f>AJ49</f>
        <v>139.66499999999996</v>
      </c>
      <c r="D63" s="9">
        <f>AJ50</f>
        <v>3.7</v>
      </c>
      <c r="E63" s="9">
        <f>AJ51</f>
        <v>54.59</v>
      </c>
    </row>
    <row r="64" spans="1:40" x14ac:dyDescent="0.2">
      <c r="B64" s="2" t="s">
        <v>31</v>
      </c>
      <c r="C64" s="9">
        <f>AN49</f>
        <v>101.52000000000001</v>
      </c>
      <c r="D64" s="9">
        <f>AN50</f>
        <v>5.54</v>
      </c>
      <c r="E64" s="9">
        <f>AN51</f>
        <v>51.5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8" workbookViewId="0">
      <pane xSplit="1" topLeftCell="Z1" activePane="topRight" state="frozen"/>
      <selection pane="topRight" activeCell="AJ49" sqref="AJ49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61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55</v>
      </c>
      <c r="C4">
        <v>52</v>
      </c>
    </row>
    <row r="5" spans="1:40" x14ac:dyDescent="0.2">
      <c r="A5" s="2" t="s">
        <v>2</v>
      </c>
      <c r="B5">
        <v>2.17</v>
      </c>
      <c r="C5">
        <f>61-17</f>
        <v>44</v>
      </c>
    </row>
    <row r="6" spans="1:40" x14ac:dyDescent="0.2">
      <c r="A6" s="2" t="s">
        <v>3</v>
      </c>
      <c r="B6" s="5" t="s">
        <v>88</v>
      </c>
      <c r="E6" s="1"/>
    </row>
    <row r="7" spans="1:40" x14ac:dyDescent="0.2">
      <c r="A7" s="2" t="s">
        <v>21</v>
      </c>
      <c r="B7">
        <v>96</v>
      </c>
    </row>
    <row r="8" spans="1:40" x14ac:dyDescent="0.2">
      <c r="A8" s="2" t="s">
        <v>4</v>
      </c>
      <c r="B8">
        <v>48</v>
      </c>
      <c r="C8" t="s">
        <v>22</v>
      </c>
      <c r="D8">
        <v>1.04</v>
      </c>
      <c r="E8">
        <f>D8*3</f>
        <v>3.1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>
        <v>1.48</v>
      </c>
      <c r="C13">
        <f>7*D8</f>
        <v>7.28</v>
      </c>
      <c r="D13">
        <v>1.274</v>
      </c>
      <c r="F13">
        <v>1.43</v>
      </c>
      <c r="G13">
        <f>12*D8</f>
        <v>12.48</v>
      </c>
      <c r="H13">
        <v>1.242</v>
      </c>
      <c r="J13">
        <v>1.37</v>
      </c>
      <c r="K13">
        <v>18.72</v>
      </c>
      <c r="L13">
        <v>0.36599999999999999</v>
      </c>
      <c r="N13">
        <v>1.28</v>
      </c>
      <c r="O13">
        <v>28.08</v>
      </c>
      <c r="P13">
        <v>0.79100000000000004</v>
      </c>
      <c r="R13">
        <v>1.53</v>
      </c>
      <c r="S13">
        <f>2*D8</f>
        <v>2.08</v>
      </c>
      <c r="T13">
        <v>0.33</v>
      </c>
      <c r="V13">
        <v>1.41</v>
      </c>
      <c r="W13">
        <v>14.56</v>
      </c>
      <c r="X13">
        <v>0.3</v>
      </c>
      <c r="Z13">
        <v>1.5</v>
      </c>
      <c r="AA13">
        <v>5.2</v>
      </c>
      <c r="AB13">
        <v>0.44</v>
      </c>
      <c r="AD13">
        <v>1.41</v>
      </c>
      <c r="AE13" s="5">
        <v>14.56</v>
      </c>
      <c r="AF13">
        <v>0.21</v>
      </c>
      <c r="AH13">
        <v>1.53</v>
      </c>
      <c r="AI13">
        <v>2.08</v>
      </c>
      <c r="AJ13">
        <v>0.23</v>
      </c>
      <c r="AL13" s="12">
        <v>1.43</v>
      </c>
      <c r="AM13" s="6">
        <v>12.48</v>
      </c>
      <c r="AN13" s="19">
        <v>0.02</v>
      </c>
    </row>
    <row r="14" spans="1:40" x14ac:dyDescent="0.2">
      <c r="B14">
        <v>1.45</v>
      </c>
      <c r="C14">
        <f>C13+$E$8</f>
        <v>10.4</v>
      </c>
      <c r="D14" s="3">
        <v>8.6790000000000003</v>
      </c>
      <c r="F14">
        <v>1.4</v>
      </c>
      <c r="G14">
        <f>G13+$E$8</f>
        <v>15.600000000000001</v>
      </c>
      <c r="H14">
        <v>4.056</v>
      </c>
      <c r="J14">
        <v>1.34</v>
      </c>
      <c r="K14">
        <f>K13+$E$8</f>
        <v>21.84</v>
      </c>
      <c r="L14">
        <v>3.1930000000000001</v>
      </c>
      <c r="N14">
        <v>1.25</v>
      </c>
      <c r="O14">
        <f>O13+$E$8</f>
        <v>31.2</v>
      </c>
      <c r="P14">
        <v>1.905</v>
      </c>
      <c r="R14">
        <v>1.5</v>
      </c>
      <c r="S14">
        <f>S13+$E$8</f>
        <v>5.2</v>
      </c>
      <c r="T14">
        <v>0.71</v>
      </c>
      <c r="V14">
        <v>1.38</v>
      </c>
      <c r="W14">
        <f>W13+$E$8</f>
        <v>17.68</v>
      </c>
      <c r="X14">
        <v>1.08</v>
      </c>
      <c r="Z14">
        <v>1.47</v>
      </c>
      <c r="AA14">
        <f>AA13+$E$8</f>
        <v>8.32</v>
      </c>
      <c r="AB14">
        <v>3.33</v>
      </c>
      <c r="AD14">
        <v>1.38</v>
      </c>
      <c r="AE14">
        <f>AE13+$E$8</f>
        <v>17.68</v>
      </c>
      <c r="AF14">
        <v>0.41</v>
      </c>
      <c r="AH14">
        <v>1.5</v>
      </c>
      <c r="AI14">
        <f>AI13+$E$8</f>
        <v>5.2</v>
      </c>
      <c r="AJ14">
        <f>(AJ13+AJ15)/2</f>
        <v>0.84</v>
      </c>
      <c r="AL14" s="12">
        <v>1.4</v>
      </c>
      <c r="AM14">
        <f>AM13+$E$8</f>
        <v>15.600000000000001</v>
      </c>
      <c r="AN14" s="19">
        <v>7.0000000000000007E-2</v>
      </c>
    </row>
    <row r="15" spans="1:40" x14ac:dyDescent="0.2">
      <c r="B15">
        <v>1.42</v>
      </c>
      <c r="C15">
        <f t="shared" ref="C15:C37" si="0">C14+$E$8</f>
        <v>13.52</v>
      </c>
      <c r="D15">
        <v>15.125999999999999</v>
      </c>
      <c r="F15">
        <v>1.37</v>
      </c>
      <c r="G15">
        <f t="shared" ref="G15:G38" si="1">G14+$E$8</f>
        <v>18.720000000000002</v>
      </c>
      <c r="H15">
        <v>8.5350000000000001</v>
      </c>
      <c r="J15">
        <v>1.31</v>
      </c>
      <c r="K15">
        <f t="shared" ref="K15:K36" si="2">K14+$E$8</f>
        <v>24.96</v>
      </c>
      <c r="L15">
        <v>6.4429999999999996</v>
      </c>
      <c r="N15">
        <v>1.22</v>
      </c>
      <c r="O15">
        <f t="shared" ref="O15:O35" si="3">O14+$E$8</f>
        <v>34.32</v>
      </c>
      <c r="P15">
        <v>3.3740000000000001</v>
      </c>
      <c r="R15">
        <v>1.47</v>
      </c>
      <c r="S15">
        <f t="shared" ref="S15:S34" si="4">S14+$E$8</f>
        <v>8.32</v>
      </c>
      <c r="T15">
        <v>1.28</v>
      </c>
      <c r="V15">
        <v>1.35</v>
      </c>
      <c r="W15">
        <f t="shared" ref="W15:W34" si="5">W14+$E$8</f>
        <v>20.8</v>
      </c>
      <c r="X15">
        <v>2.4900000000000002</v>
      </c>
      <c r="Z15">
        <v>1.44</v>
      </c>
      <c r="AA15">
        <f t="shared" ref="AA15:AA34" si="6">AA14+$E$8</f>
        <v>11.440000000000001</v>
      </c>
      <c r="AB15">
        <v>7.92</v>
      </c>
      <c r="AD15">
        <v>1.35</v>
      </c>
      <c r="AE15">
        <f t="shared" ref="AE15:AE34" si="7">AE14+$E$8</f>
        <v>20.8</v>
      </c>
      <c r="AF15">
        <v>0.95</v>
      </c>
      <c r="AH15">
        <v>1.47</v>
      </c>
      <c r="AI15">
        <f t="shared" ref="AI15:AI43" si="8">AI14+$E$8</f>
        <v>8.32</v>
      </c>
      <c r="AJ15">
        <v>1.45</v>
      </c>
      <c r="AL15" s="12">
        <v>1.37</v>
      </c>
      <c r="AM15">
        <f t="shared" ref="AM15:AM33" si="9">AM14+$E$8</f>
        <v>18.720000000000002</v>
      </c>
      <c r="AN15" s="19">
        <v>0.36</v>
      </c>
    </row>
    <row r="16" spans="1:40" x14ac:dyDescent="0.2">
      <c r="B16">
        <v>1.39</v>
      </c>
      <c r="C16">
        <f t="shared" si="0"/>
        <v>16.64</v>
      </c>
      <c r="D16">
        <v>19.379000000000001</v>
      </c>
      <c r="F16">
        <v>1.34</v>
      </c>
      <c r="G16">
        <f t="shared" si="1"/>
        <v>21.840000000000003</v>
      </c>
      <c r="H16">
        <v>11.211</v>
      </c>
      <c r="J16">
        <v>1.28</v>
      </c>
      <c r="K16">
        <f t="shared" si="2"/>
        <v>28.080000000000002</v>
      </c>
      <c r="L16">
        <v>10.244999999999999</v>
      </c>
      <c r="N16">
        <v>1.19</v>
      </c>
      <c r="O16">
        <f t="shared" si="3"/>
        <v>37.44</v>
      </c>
      <c r="P16">
        <v>5.13</v>
      </c>
      <c r="R16">
        <v>1.44</v>
      </c>
      <c r="S16">
        <f t="shared" si="4"/>
        <v>11.440000000000001</v>
      </c>
      <c r="T16">
        <v>2.34</v>
      </c>
      <c r="V16">
        <v>1.32</v>
      </c>
      <c r="W16">
        <f t="shared" si="5"/>
        <v>23.92</v>
      </c>
      <c r="X16">
        <v>4.2699999999999996</v>
      </c>
      <c r="Z16">
        <v>1.41</v>
      </c>
      <c r="AA16">
        <f t="shared" si="6"/>
        <v>14.560000000000002</v>
      </c>
      <c r="AB16">
        <v>11.62</v>
      </c>
      <c r="AD16">
        <v>1.32</v>
      </c>
      <c r="AE16">
        <f t="shared" si="7"/>
        <v>23.92</v>
      </c>
      <c r="AF16">
        <v>1.91</v>
      </c>
      <c r="AH16">
        <v>1.44</v>
      </c>
      <c r="AI16">
        <f t="shared" si="8"/>
        <v>11.440000000000001</v>
      </c>
      <c r="AJ16">
        <f>(AJ15+AJ17)/2</f>
        <v>2.15</v>
      </c>
      <c r="AL16" s="12">
        <v>1.34</v>
      </c>
      <c r="AM16">
        <f t="shared" si="9"/>
        <v>21.840000000000003</v>
      </c>
      <c r="AN16" s="19">
        <v>0.82</v>
      </c>
    </row>
    <row r="17" spans="2:40" x14ac:dyDescent="0.2">
      <c r="B17">
        <v>1.36</v>
      </c>
      <c r="C17">
        <f t="shared" si="0"/>
        <v>19.760000000000002</v>
      </c>
      <c r="D17">
        <v>22.503</v>
      </c>
      <c r="F17">
        <v>1.31</v>
      </c>
      <c r="G17">
        <f t="shared" si="1"/>
        <v>24.960000000000004</v>
      </c>
      <c r="H17">
        <v>13.772</v>
      </c>
      <c r="J17">
        <v>1.25</v>
      </c>
      <c r="K17">
        <f t="shared" si="2"/>
        <v>31.200000000000003</v>
      </c>
      <c r="L17">
        <v>13.247</v>
      </c>
      <c r="N17">
        <v>1.1599999999999999</v>
      </c>
      <c r="O17">
        <f t="shared" si="3"/>
        <v>40.559999999999995</v>
      </c>
      <c r="P17">
        <v>6.6219999999999999</v>
      </c>
      <c r="R17">
        <v>1.41</v>
      </c>
      <c r="S17">
        <f t="shared" si="4"/>
        <v>14.560000000000002</v>
      </c>
      <c r="T17">
        <v>3.11</v>
      </c>
      <c r="V17">
        <v>1.29</v>
      </c>
      <c r="W17">
        <f t="shared" si="5"/>
        <v>27.040000000000003</v>
      </c>
      <c r="X17">
        <v>7.53</v>
      </c>
      <c r="Z17">
        <v>1.38</v>
      </c>
      <c r="AA17">
        <f t="shared" si="6"/>
        <v>17.680000000000003</v>
      </c>
      <c r="AB17">
        <v>14.59</v>
      </c>
      <c r="AD17">
        <v>1.29</v>
      </c>
      <c r="AE17">
        <f t="shared" si="7"/>
        <v>27.040000000000003</v>
      </c>
      <c r="AF17">
        <v>3.41</v>
      </c>
      <c r="AH17">
        <v>1.41</v>
      </c>
      <c r="AI17">
        <f t="shared" si="8"/>
        <v>14.560000000000002</v>
      </c>
      <c r="AJ17">
        <v>2.85</v>
      </c>
      <c r="AL17" s="12">
        <v>1.31</v>
      </c>
      <c r="AM17">
        <f t="shared" si="9"/>
        <v>24.960000000000004</v>
      </c>
      <c r="AN17" s="19">
        <v>1.1299999999999999</v>
      </c>
    </row>
    <row r="18" spans="2:40" x14ac:dyDescent="0.2">
      <c r="B18">
        <v>1.33</v>
      </c>
      <c r="C18">
        <f t="shared" si="0"/>
        <v>22.880000000000003</v>
      </c>
      <c r="D18">
        <v>24.751000000000001</v>
      </c>
      <c r="F18">
        <v>1.28</v>
      </c>
      <c r="G18">
        <f t="shared" si="1"/>
        <v>28.080000000000005</v>
      </c>
      <c r="H18">
        <v>15.76</v>
      </c>
      <c r="J18">
        <v>1.22</v>
      </c>
      <c r="K18">
        <f t="shared" si="2"/>
        <v>34.32</v>
      </c>
      <c r="L18">
        <v>16.998000000000001</v>
      </c>
      <c r="N18">
        <v>1.1299999999999999</v>
      </c>
      <c r="O18">
        <f t="shared" si="3"/>
        <v>43.679999999999993</v>
      </c>
      <c r="P18">
        <v>7.6310000000000002</v>
      </c>
      <c r="R18">
        <v>1.38</v>
      </c>
      <c r="S18">
        <f t="shared" si="4"/>
        <v>17.680000000000003</v>
      </c>
      <c r="T18">
        <v>3.79</v>
      </c>
      <c r="V18">
        <v>1.26</v>
      </c>
      <c r="W18">
        <f t="shared" si="5"/>
        <v>30.160000000000004</v>
      </c>
      <c r="X18">
        <v>9.89</v>
      </c>
      <c r="Z18">
        <v>1.35</v>
      </c>
      <c r="AA18">
        <f t="shared" si="6"/>
        <v>20.800000000000004</v>
      </c>
      <c r="AB18">
        <v>15.99</v>
      </c>
      <c r="AD18">
        <v>1.26</v>
      </c>
      <c r="AE18">
        <f t="shared" si="7"/>
        <v>30.160000000000004</v>
      </c>
      <c r="AF18">
        <v>4.91</v>
      </c>
      <c r="AH18">
        <v>1.38</v>
      </c>
      <c r="AI18">
        <f t="shared" si="8"/>
        <v>17.680000000000003</v>
      </c>
      <c r="AJ18">
        <f>(AJ17+AJ19)/2</f>
        <v>2.7949999999999999</v>
      </c>
      <c r="AL18" s="12">
        <v>1.28</v>
      </c>
      <c r="AM18">
        <f t="shared" si="9"/>
        <v>28.080000000000005</v>
      </c>
      <c r="AN18" s="19">
        <v>1.48</v>
      </c>
    </row>
    <row r="19" spans="2:40" x14ac:dyDescent="0.2">
      <c r="B19">
        <v>1.3</v>
      </c>
      <c r="C19">
        <f t="shared" si="0"/>
        <v>26.000000000000004</v>
      </c>
      <c r="D19">
        <v>26.013999999999999</v>
      </c>
      <c r="F19">
        <v>1.25</v>
      </c>
      <c r="G19">
        <f t="shared" si="1"/>
        <v>31.200000000000006</v>
      </c>
      <c r="H19">
        <v>17.527999999999999</v>
      </c>
      <c r="J19">
        <v>1.19</v>
      </c>
      <c r="K19">
        <f t="shared" si="2"/>
        <v>37.44</v>
      </c>
      <c r="L19">
        <v>19.59</v>
      </c>
      <c r="N19">
        <v>1.1000000000000001</v>
      </c>
      <c r="O19">
        <f t="shared" si="3"/>
        <v>46.79999999999999</v>
      </c>
      <c r="P19">
        <v>8.3209999999999997</v>
      </c>
      <c r="R19">
        <v>1.35</v>
      </c>
      <c r="S19">
        <f t="shared" si="4"/>
        <v>20.800000000000004</v>
      </c>
      <c r="T19">
        <v>4.4400000000000004</v>
      </c>
      <c r="V19">
        <v>1.23</v>
      </c>
      <c r="W19">
        <f t="shared" si="5"/>
        <v>33.28</v>
      </c>
      <c r="X19">
        <v>12.06</v>
      </c>
      <c r="Z19">
        <v>1.32</v>
      </c>
      <c r="AA19">
        <f t="shared" si="6"/>
        <v>23.920000000000005</v>
      </c>
      <c r="AB19">
        <v>17.05</v>
      </c>
      <c r="AD19">
        <v>1.23</v>
      </c>
      <c r="AE19">
        <f t="shared" si="7"/>
        <v>33.28</v>
      </c>
      <c r="AF19">
        <v>6.3659999999999997</v>
      </c>
      <c r="AH19">
        <v>1.35</v>
      </c>
      <c r="AI19">
        <f t="shared" si="8"/>
        <v>20.800000000000004</v>
      </c>
      <c r="AJ19">
        <v>2.74</v>
      </c>
      <c r="AL19" s="12">
        <v>1.25</v>
      </c>
      <c r="AM19">
        <f t="shared" si="9"/>
        <v>31.200000000000006</v>
      </c>
      <c r="AN19" s="19">
        <v>2.0299999999999998</v>
      </c>
    </row>
    <row r="20" spans="2:40" x14ac:dyDescent="0.2">
      <c r="B20">
        <v>1.27</v>
      </c>
      <c r="C20">
        <f t="shared" si="0"/>
        <v>29.120000000000005</v>
      </c>
      <c r="D20">
        <v>25.625</v>
      </c>
      <c r="F20">
        <v>1.22</v>
      </c>
      <c r="G20">
        <f t="shared" si="1"/>
        <v>34.320000000000007</v>
      </c>
      <c r="H20">
        <v>19.890999999999998</v>
      </c>
      <c r="J20">
        <v>1.1599999999999999</v>
      </c>
      <c r="K20">
        <f t="shared" si="2"/>
        <v>40.559999999999995</v>
      </c>
      <c r="L20">
        <v>21.038</v>
      </c>
      <c r="N20">
        <v>1.07</v>
      </c>
      <c r="O20">
        <f t="shared" si="3"/>
        <v>49.919999999999987</v>
      </c>
      <c r="P20">
        <v>8.298</v>
      </c>
      <c r="R20">
        <v>1.32</v>
      </c>
      <c r="S20">
        <f t="shared" si="4"/>
        <v>23.920000000000005</v>
      </c>
      <c r="T20">
        <v>5.71</v>
      </c>
      <c r="V20">
        <v>1.2</v>
      </c>
      <c r="W20">
        <f t="shared" si="5"/>
        <v>36.4</v>
      </c>
      <c r="X20">
        <v>13.28</v>
      </c>
      <c r="Z20">
        <v>1.29</v>
      </c>
      <c r="AA20">
        <f t="shared" si="6"/>
        <v>27.040000000000006</v>
      </c>
      <c r="AB20">
        <v>17.14</v>
      </c>
      <c r="AD20">
        <v>1.2</v>
      </c>
      <c r="AE20">
        <f t="shared" si="7"/>
        <v>36.4</v>
      </c>
      <c r="AF20">
        <v>6.22</v>
      </c>
      <c r="AH20">
        <v>1.32</v>
      </c>
      <c r="AI20">
        <f t="shared" si="8"/>
        <v>23.920000000000005</v>
      </c>
      <c r="AJ20">
        <f>(AJ19+AJ21)/2</f>
        <v>2.8200000000000003</v>
      </c>
      <c r="AL20" s="12">
        <v>1.22</v>
      </c>
      <c r="AM20">
        <f t="shared" si="9"/>
        <v>34.320000000000007</v>
      </c>
      <c r="AN20" s="19">
        <v>2.5099999999999998</v>
      </c>
    </row>
    <row r="21" spans="2:40" x14ac:dyDescent="0.2">
      <c r="B21">
        <v>1.24</v>
      </c>
      <c r="C21">
        <f t="shared" si="0"/>
        <v>32.24</v>
      </c>
      <c r="D21">
        <v>22.638999999999999</v>
      </c>
      <c r="F21">
        <v>1.19</v>
      </c>
      <c r="G21">
        <f t="shared" si="1"/>
        <v>37.440000000000005</v>
      </c>
      <c r="H21">
        <v>22.623000000000001</v>
      </c>
      <c r="J21">
        <v>1.1299999999999999</v>
      </c>
      <c r="K21">
        <f t="shared" si="2"/>
        <v>43.679999999999993</v>
      </c>
      <c r="L21">
        <v>21.196000000000002</v>
      </c>
      <c r="N21">
        <v>1.04</v>
      </c>
      <c r="O21">
        <f t="shared" si="3"/>
        <v>53.039999999999985</v>
      </c>
      <c r="P21">
        <v>10.754</v>
      </c>
      <c r="R21">
        <v>1.29</v>
      </c>
      <c r="S21">
        <f t="shared" si="4"/>
        <v>27.040000000000006</v>
      </c>
      <c r="T21">
        <v>5.41</v>
      </c>
      <c r="V21">
        <v>1.17</v>
      </c>
      <c r="W21">
        <f t="shared" si="5"/>
        <v>39.519999999999996</v>
      </c>
      <c r="X21">
        <v>13.5</v>
      </c>
      <c r="Z21">
        <v>1.26</v>
      </c>
      <c r="AA21">
        <f t="shared" si="6"/>
        <v>30.160000000000007</v>
      </c>
      <c r="AB21">
        <v>16.79</v>
      </c>
      <c r="AD21">
        <v>1.17</v>
      </c>
      <c r="AE21">
        <f t="shared" si="7"/>
        <v>39.519999999999996</v>
      </c>
      <c r="AF21">
        <v>6.83</v>
      </c>
      <c r="AH21">
        <v>1.29</v>
      </c>
      <c r="AI21">
        <f t="shared" si="8"/>
        <v>27.040000000000006</v>
      </c>
      <c r="AJ21">
        <v>2.9</v>
      </c>
      <c r="AL21" s="12">
        <v>1.19</v>
      </c>
      <c r="AM21">
        <f t="shared" si="9"/>
        <v>37.440000000000005</v>
      </c>
      <c r="AN21" s="19">
        <v>2.96</v>
      </c>
    </row>
    <row r="22" spans="2:40" x14ac:dyDescent="0.2">
      <c r="B22">
        <v>1.21</v>
      </c>
      <c r="C22">
        <f t="shared" si="0"/>
        <v>35.36</v>
      </c>
      <c r="D22">
        <v>20.75</v>
      </c>
      <c r="F22">
        <v>1.1599999999999999</v>
      </c>
      <c r="G22">
        <f t="shared" si="1"/>
        <v>40.56</v>
      </c>
      <c r="H22">
        <v>25.988</v>
      </c>
      <c r="J22">
        <v>1.1000000000000001</v>
      </c>
      <c r="K22">
        <f t="shared" si="2"/>
        <v>46.79999999999999</v>
      </c>
      <c r="L22">
        <v>22.413</v>
      </c>
      <c r="N22">
        <v>1.01</v>
      </c>
      <c r="O22">
        <f t="shared" si="3"/>
        <v>56.159999999999982</v>
      </c>
      <c r="P22">
        <v>12.359</v>
      </c>
      <c r="R22">
        <v>1.26</v>
      </c>
      <c r="S22">
        <f t="shared" si="4"/>
        <v>30.160000000000007</v>
      </c>
      <c r="T22">
        <v>4.28</v>
      </c>
      <c r="V22">
        <v>1.1399999999999999</v>
      </c>
      <c r="W22">
        <f t="shared" si="5"/>
        <v>42.639999999999993</v>
      </c>
      <c r="X22">
        <v>12.92</v>
      </c>
      <c r="Z22">
        <v>1.23</v>
      </c>
      <c r="AA22">
        <f t="shared" si="6"/>
        <v>33.280000000000008</v>
      </c>
      <c r="AB22">
        <v>16.399999999999999</v>
      </c>
      <c r="AD22">
        <v>1.1399999999999999</v>
      </c>
      <c r="AE22">
        <f t="shared" si="7"/>
        <v>42.639999999999993</v>
      </c>
      <c r="AF22">
        <v>6.74</v>
      </c>
      <c r="AH22">
        <v>1.26</v>
      </c>
      <c r="AI22">
        <f t="shared" si="8"/>
        <v>30.160000000000007</v>
      </c>
      <c r="AJ22">
        <f>(AJ21+AJ23)/2</f>
        <v>2.835</v>
      </c>
      <c r="AL22" s="12">
        <v>1.1599999999999999</v>
      </c>
      <c r="AM22">
        <f t="shared" si="9"/>
        <v>40.56</v>
      </c>
      <c r="AN22" s="19">
        <v>3.32</v>
      </c>
    </row>
    <row r="23" spans="2:40" x14ac:dyDescent="0.2">
      <c r="B23">
        <v>1.18</v>
      </c>
      <c r="C23">
        <f t="shared" si="0"/>
        <v>38.479999999999997</v>
      </c>
      <c r="D23">
        <v>18.457999999999998</v>
      </c>
      <c r="F23">
        <v>1.1299999999999999</v>
      </c>
      <c r="G23">
        <f t="shared" si="1"/>
        <v>43.68</v>
      </c>
      <c r="H23">
        <v>27.901</v>
      </c>
      <c r="J23">
        <v>1.07</v>
      </c>
      <c r="K23">
        <f t="shared" si="2"/>
        <v>49.919999999999987</v>
      </c>
      <c r="L23">
        <v>23.222000000000001</v>
      </c>
      <c r="N23">
        <v>2.5499999999999998</v>
      </c>
      <c r="O23">
        <f t="shared" si="3"/>
        <v>59.27999999999998</v>
      </c>
      <c r="P23">
        <v>13.272</v>
      </c>
      <c r="R23">
        <v>1.23</v>
      </c>
      <c r="S23">
        <f t="shared" si="4"/>
        <v>33.280000000000008</v>
      </c>
      <c r="T23">
        <v>3.52</v>
      </c>
      <c r="V23">
        <v>1.1100000000000001</v>
      </c>
      <c r="W23">
        <f t="shared" si="5"/>
        <v>45.759999999999991</v>
      </c>
      <c r="X23">
        <v>12.49</v>
      </c>
      <c r="Z23">
        <v>1.2</v>
      </c>
      <c r="AA23">
        <f t="shared" si="6"/>
        <v>36.400000000000006</v>
      </c>
      <c r="AB23">
        <v>15.41</v>
      </c>
      <c r="AD23">
        <v>1.1100000000000001</v>
      </c>
      <c r="AE23">
        <f t="shared" si="7"/>
        <v>45.759999999999991</v>
      </c>
      <c r="AF23">
        <v>7.09</v>
      </c>
      <c r="AH23">
        <v>1.23</v>
      </c>
      <c r="AI23">
        <f t="shared" si="8"/>
        <v>33.280000000000008</v>
      </c>
      <c r="AJ23">
        <v>2.77</v>
      </c>
      <c r="AL23" s="12">
        <v>1.1299999999999999</v>
      </c>
      <c r="AM23">
        <f t="shared" si="9"/>
        <v>43.68</v>
      </c>
      <c r="AN23" s="19">
        <v>3.62</v>
      </c>
    </row>
    <row r="24" spans="2:40" x14ac:dyDescent="0.2">
      <c r="B24">
        <v>1.1499999999999999</v>
      </c>
      <c r="C24">
        <f t="shared" si="0"/>
        <v>41.599999999999994</v>
      </c>
      <c r="D24">
        <v>15.952999999999999</v>
      </c>
      <c r="F24">
        <v>1.1000000000000001</v>
      </c>
      <c r="G24">
        <f t="shared" si="1"/>
        <v>46.8</v>
      </c>
      <c r="H24">
        <v>30.193000000000001</v>
      </c>
      <c r="J24">
        <v>1.04</v>
      </c>
      <c r="K24">
        <f t="shared" si="2"/>
        <v>53.039999999999985</v>
      </c>
      <c r="L24">
        <v>25.19</v>
      </c>
      <c r="N24">
        <v>2.52</v>
      </c>
      <c r="O24">
        <f t="shared" si="3"/>
        <v>62.399999999999977</v>
      </c>
      <c r="P24">
        <v>13.257</v>
      </c>
      <c r="R24">
        <v>1.2</v>
      </c>
      <c r="S24">
        <f t="shared" si="4"/>
        <v>36.400000000000006</v>
      </c>
      <c r="T24">
        <v>3.38</v>
      </c>
      <c r="V24">
        <v>1.08</v>
      </c>
      <c r="W24">
        <f t="shared" si="5"/>
        <v>48.879999999999988</v>
      </c>
      <c r="X24">
        <v>12.02</v>
      </c>
      <c r="Z24">
        <v>1.17</v>
      </c>
      <c r="AA24">
        <f t="shared" si="6"/>
        <v>39.520000000000003</v>
      </c>
      <c r="AB24">
        <v>14.2</v>
      </c>
      <c r="AD24">
        <v>1.08</v>
      </c>
      <c r="AE24">
        <f t="shared" si="7"/>
        <v>48.879999999999988</v>
      </c>
      <c r="AF24">
        <v>7.36</v>
      </c>
      <c r="AH24">
        <v>1.2</v>
      </c>
      <c r="AI24">
        <f t="shared" si="8"/>
        <v>36.400000000000006</v>
      </c>
      <c r="AJ24">
        <f>(AJ23+AJ25)/2</f>
        <v>2.95</v>
      </c>
      <c r="AL24" s="12">
        <v>1.1000000000000001</v>
      </c>
      <c r="AM24">
        <f t="shared" si="9"/>
        <v>46.8</v>
      </c>
      <c r="AN24" s="19">
        <v>3.48</v>
      </c>
    </row>
    <row r="25" spans="2:40" x14ac:dyDescent="0.2">
      <c r="B25">
        <v>1.1200000000000001</v>
      </c>
      <c r="C25">
        <f t="shared" si="0"/>
        <v>44.719999999999992</v>
      </c>
      <c r="D25" s="3">
        <v>12.718999999999999</v>
      </c>
      <c r="F25">
        <v>1.07</v>
      </c>
      <c r="G25">
        <f t="shared" si="1"/>
        <v>49.919999999999995</v>
      </c>
      <c r="H25">
        <v>30.760999999999999</v>
      </c>
      <c r="J25">
        <v>1.01</v>
      </c>
      <c r="K25">
        <f t="shared" si="2"/>
        <v>56.159999999999982</v>
      </c>
      <c r="L25">
        <v>28.202000000000002</v>
      </c>
      <c r="N25">
        <v>2.4900000000000002</v>
      </c>
      <c r="O25">
        <f t="shared" si="3"/>
        <v>65.519999999999982</v>
      </c>
      <c r="P25">
        <v>13.488</v>
      </c>
      <c r="R25">
        <v>1.17</v>
      </c>
      <c r="S25">
        <f t="shared" si="4"/>
        <v>39.520000000000003</v>
      </c>
      <c r="T25">
        <v>2.3199999999999998</v>
      </c>
      <c r="V25">
        <v>1.05</v>
      </c>
      <c r="W25">
        <f t="shared" si="5"/>
        <v>51.999999999999986</v>
      </c>
      <c r="X25">
        <v>9.4600000000000009</v>
      </c>
      <c r="Z25">
        <v>1.1399999999999999</v>
      </c>
      <c r="AA25">
        <f t="shared" si="6"/>
        <v>42.64</v>
      </c>
      <c r="AB25">
        <v>11.54</v>
      </c>
      <c r="AD25">
        <v>1.05</v>
      </c>
      <c r="AE25">
        <f t="shared" si="7"/>
        <v>51.999999999999986</v>
      </c>
      <c r="AF25">
        <v>7.9</v>
      </c>
      <c r="AH25">
        <v>1.17</v>
      </c>
      <c r="AI25">
        <f t="shared" si="8"/>
        <v>39.520000000000003</v>
      </c>
      <c r="AJ25">
        <v>3.13</v>
      </c>
      <c r="AL25" s="12">
        <v>1.07</v>
      </c>
      <c r="AM25">
        <f t="shared" si="9"/>
        <v>49.919999999999995</v>
      </c>
      <c r="AN25" s="19">
        <v>3.47</v>
      </c>
    </row>
    <row r="26" spans="2:40" x14ac:dyDescent="0.2">
      <c r="B26">
        <v>1.0900000000000001</v>
      </c>
      <c r="C26">
        <f t="shared" si="0"/>
        <v>47.839999999999989</v>
      </c>
      <c r="D26">
        <v>11.968999999999999</v>
      </c>
      <c r="F26">
        <v>1.04</v>
      </c>
      <c r="G26">
        <f t="shared" si="1"/>
        <v>53.039999999999992</v>
      </c>
      <c r="H26">
        <v>29.462</v>
      </c>
      <c r="J26">
        <v>2.5499999999999998</v>
      </c>
      <c r="K26">
        <f t="shared" si="2"/>
        <v>59.27999999999998</v>
      </c>
      <c r="L26">
        <v>26.779</v>
      </c>
      <c r="N26">
        <v>2.46</v>
      </c>
      <c r="O26">
        <f t="shared" si="3"/>
        <v>68.639999999999986</v>
      </c>
      <c r="P26">
        <v>13.039</v>
      </c>
      <c r="R26">
        <v>1.1399999999999999</v>
      </c>
      <c r="S26">
        <f t="shared" si="4"/>
        <v>42.64</v>
      </c>
      <c r="T26">
        <v>2.3199999999999998</v>
      </c>
      <c r="V26">
        <v>1.02</v>
      </c>
      <c r="W26">
        <f t="shared" si="5"/>
        <v>55.119999999999983</v>
      </c>
      <c r="X26">
        <v>7.21</v>
      </c>
      <c r="Z26">
        <v>1.1100000000000001</v>
      </c>
      <c r="AA26">
        <f t="shared" si="6"/>
        <v>45.76</v>
      </c>
      <c r="AB26">
        <v>8.77</v>
      </c>
      <c r="AD26">
        <v>1.02</v>
      </c>
      <c r="AE26">
        <f t="shared" si="7"/>
        <v>55.119999999999983</v>
      </c>
      <c r="AF26">
        <v>8.5299999999999994</v>
      </c>
      <c r="AH26">
        <v>1.1399999999999999</v>
      </c>
      <c r="AI26">
        <f t="shared" si="8"/>
        <v>42.64</v>
      </c>
      <c r="AJ26">
        <f>(AJ25+AJ27)/2</f>
        <v>3.12</v>
      </c>
      <c r="AL26" s="12">
        <v>1.04</v>
      </c>
      <c r="AM26">
        <f t="shared" si="9"/>
        <v>53.039999999999992</v>
      </c>
      <c r="AN26" s="19">
        <v>3.49</v>
      </c>
    </row>
    <row r="27" spans="2:40" x14ac:dyDescent="0.2">
      <c r="B27">
        <v>1.06</v>
      </c>
      <c r="C27">
        <f t="shared" si="0"/>
        <v>50.959999999999987</v>
      </c>
      <c r="D27" s="4">
        <v>10.52</v>
      </c>
      <c r="F27">
        <v>1.01</v>
      </c>
      <c r="G27">
        <f t="shared" si="1"/>
        <v>56.159999999999989</v>
      </c>
      <c r="H27">
        <v>29.277999999999999</v>
      </c>
      <c r="J27">
        <v>2.52</v>
      </c>
      <c r="K27">
        <f t="shared" si="2"/>
        <v>62.399999999999977</v>
      </c>
      <c r="L27">
        <v>25.870999999999999</v>
      </c>
      <c r="N27">
        <v>2.4300000000000002</v>
      </c>
      <c r="O27">
        <f t="shared" si="3"/>
        <v>71.759999999999991</v>
      </c>
      <c r="P27">
        <v>12.276999999999999</v>
      </c>
      <c r="R27">
        <v>1.1100000000000001</v>
      </c>
      <c r="S27">
        <f t="shared" si="4"/>
        <v>45.76</v>
      </c>
      <c r="T27">
        <v>1.93</v>
      </c>
      <c r="V27">
        <v>2.57</v>
      </c>
      <c r="W27">
        <f t="shared" si="5"/>
        <v>58.239999999999981</v>
      </c>
      <c r="X27">
        <v>5.83</v>
      </c>
      <c r="Z27">
        <v>1.08</v>
      </c>
      <c r="AA27">
        <f t="shared" si="6"/>
        <v>48.879999999999995</v>
      </c>
      <c r="AB27">
        <v>6.09</v>
      </c>
      <c r="AD27">
        <v>2.57</v>
      </c>
      <c r="AE27">
        <f t="shared" si="7"/>
        <v>58.239999999999981</v>
      </c>
      <c r="AF27">
        <v>8.18</v>
      </c>
      <c r="AH27">
        <v>1.1100000000000001</v>
      </c>
      <c r="AI27">
        <f t="shared" si="8"/>
        <v>45.76</v>
      </c>
      <c r="AJ27">
        <v>3.11</v>
      </c>
      <c r="AL27" s="12">
        <v>1.01</v>
      </c>
      <c r="AM27">
        <f t="shared" si="9"/>
        <v>56.159999999999989</v>
      </c>
      <c r="AN27" s="19">
        <v>3.68</v>
      </c>
    </row>
    <row r="28" spans="2:40" x14ac:dyDescent="0.2">
      <c r="B28">
        <v>1.03</v>
      </c>
      <c r="C28">
        <f t="shared" si="0"/>
        <v>54.079999999999984</v>
      </c>
      <c r="D28">
        <v>9.6129999999999995</v>
      </c>
      <c r="F28">
        <v>2.5499999999999998</v>
      </c>
      <c r="G28">
        <f t="shared" si="1"/>
        <v>59.279999999999987</v>
      </c>
      <c r="H28">
        <v>27.805</v>
      </c>
      <c r="J28">
        <v>2.4900000000000002</v>
      </c>
      <c r="K28">
        <f t="shared" si="2"/>
        <v>65.519999999999982</v>
      </c>
      <c r="L28">
        <v>24.648</v>
      </c>
      <c r="N28">
        <v>2.4</v>
      </c>
      <c r="O28">
        <f t="shared" si="3"/>
        <v>74.88</v>
      </c>
      <c r="P28">
        <v>11.032999999999999</v>
      </c>
      <c r="R28">
        <v>1.08</v>
      </c>
      <c r="S28">
        <f t="shared" si="4"/>
        <v>48.879999999999995</v>
      </c>
      <c r="T28">
        <v>1.28</v>
      </c>
      <c r="V28">
        <v>2.54</v>
      </c>
      <c r="W28">
        <f t="shared" si="5"/>
        <v>61.359999999999978</v>
      </c>
      <c r="X28">
        <v>3.86</v>
      </c>
      <c r="Z28">
        <v>1.05</v>
      </c>
      <c r="AA28">
        <f t="shared" si="6"/>
        <v>51.999999999999993</v>
      </c>
      <c r="AB28">
        <v>3.62</v>
      </c>
      <c r="AD28">
        <v>2.54</v>
      </c>
      <c r="AE28">
        <f t="shared" si="7"/>
        <v>61.359999999999978</v>
      </c>
      <c r="AF28">
        <v>8.2200000000000006</v>
      </c>
      <c r="AH28">
        <v>1.08</v>
      </c>
      <c r="AI28">
        <f t="shared" si="8"/>
        <v>48.879999999999995</v>
      </c>
      <c r="AJ28">
        <f>(AJ27+AJ29)/2</f>
        <v>2.95</v>
      </c>
      <c r="AL28" s="12">
        <v>2.56</v>
      </c>
      <c r="AM28">
        <f t="shared" si="9"/>
        <v>59.279999999999987</v>
      </c>
      <c r="AN28" s="19">
        <v>3.63</v>
      </c>
    </row>
    <row r="29" spans="2:40" x14ac:dyDescent="0.2">
      <c r="B29">
        <v>2.58</v>
      </c>
      <c r="C29">
        <f t="shared" si="0"/>
        <v>57.199999999999982</v>
      </c>
      <c r="D29">
        <v>9.1839999999999993</v>
      </c>
      <c r="F29">
        <v>2.52</v>
      </c>
      <c r="G29">
        <f t="shared" si="1"/>
        <v>62.399999999999984</v>
      </c>
      <c r="H29">
        <v>25.763000000000002</v>
      </c>
      <c r="J29">
        <v>2.46</v>
      </c>
      <c r="K29">
        <f t="shared" si="2"/>
        <v>68.639999999999986</v>
      </c>
      <c r="L29">
        <v>23.687999999999999</v>
      </c>
      <c r="N29">
        <v>2.37</v>
      </c>
      <c r="O29">
        <f t="shared" si="3"/>
        <v>78</v>
      </c>
      <c r="P29">
        <v>10.058999999999999</v>
      </c>
      <c r="R29">
        <v>1.05</v>
      </c>
      <c r="S29">
        <f t="shared" si="4"/>
        <v>51.999999999999993</v>
      </c>
      <c r="T29">
        <v>0.7</v>
      </c>
      <c r="V29">
        <v>2.5099999999999998</v>
      </c>
      <c r="W29">
        <f t="shared" si="5"/>
        <v>64.479999999999976</v>
      </c>
      <c r="X29">
        <v>1.92</v>
      </c>
      <c r="Z29">
        <v>1.02</v>
      </c>
      <c r="AA29">
        <f t="shared" si="6"/>
        <v>55.11999999999999</v>
      </c>
      <c r="AB29">
        <v>1.63</v>
      </c>
      <c r="AD29">
        <v>2.5099999999999998</v>
      </c>
      <c r="AE29">
        <f t="shared" si="7"/>
        <v>64.479999999999976</v>
      </c>
      <c r="AF29">
        <v>7.49</v>
      </c>
      <c r="AH29">
        <v>1.05</v>
      </c>
      <c r="AI29">
        <f t="shared" si="8"/>
        <v>51.999999999999993</v>
      </c>
      <c r="AJ29">
        <v>2.79</v>
      </c>
      <c r="AL29" s="12">
        <v>2.5299999999999998</v>
      </c>
      <c r="AM29">
        <f t="shared" si="9"/>
        <v>62.399999999999984</v>
      </c>
      <c r="AN29" s="19">
        <v>3.64</v>
      </c>
    </row>
    <row r="30" spans="2:40" x14ac:dyDescent="0.2">
      <c r="B30">
        <v>2.5499999999999998</v>
      </c>
      <c r="C30">
        <f t="shared" si="0"/>
        <v>60.319999999999979</v>
      </c>
      <c r="D30">
        <v>7.83</v>
      </c>
      <c r="F30">
        <v>2.4900000000000002</v>
      </c>
      <c r="G30">
        <f t="shared" si="1"/>
        <v>65.519999999999982</v>
      </c>
      <c r="H30">
        <v>22.553999999999998</v>
      </c>
      <c r="J30">
        <v>2.4300000000000002</v>
      </c>
      <c r="K30">
        <f t="shared" si="2"/>
        <v>71.759999999999991</v>
      </c>
      <c r="L30">
        <v>22.103999999999999</v>
      </c>
      <c r="N30">
        <v>2.34</v>
      </c>
      <c r="O30">
        <f t="shared" si="3"/>
        <v>81.12</v>
      </c>
      <c r="P30">
        <v>9.2240000000000002</v>
      </c>
      <c r="S30">
        <f t="shared" si="4"/>
        <v>55.11999999999999</v>
      </c>
      <c r="V30">
        <v>2.48</v>
      </c>
      <c r="W30">
        <f t="shared" si="5"/>
        <v>67.59999999999998</v>
      </c>
      <c r="X30">
        <v>0.31</v>
      </c>
      <c r="Z30">
        <v>2.57</v>
      </c>
      <c r="AA30">
        <f t="shared" si="6"/>
        <v>58.239999999999988</v>
      </c>
      <c r="AB30">
        <v>1.38</v>
      </c>
      <c r="AD30">
        <v>2.48</v>
      </c>
      <c r="AE30">
        <f t="shared" si="7"/>
        <v>67.59999999999998</v>
      </c>
      <c r="AF30">
        <v>5.84</v>
      </c>
      <c r="AH30">
        <v>1.02</v>
      </c>
      <c r="AI30">
        <f t="shared" si="8"/>
        <v>55.11999999999999</v>
      </c>
      <c r="AJ30">
        <f>(AJ29+AJ31)/2</f>
        <v>2.99</v>
      </c>
      <c r="AL30" s="12">
        <v>2.5</v>
      </c>
      <c r="AM30">
        <f t="shared" si="9"/>
        <v>65.519999999999982</v>
      </c>
      <c r="AN30" s="19">
        <v>3.34</v>
      </c>
    </row>
    <row r="31" spans="2:40" x14ac:dyDescent="0.2">
      <c r="B31">
        <v>2.52</v>
      </c>
      <c r="C31">
        <f t="shared" si="0"/>
        <v>63.439999999999976</v>
      </c>
      <c r="D31">
        <v>7.0149999999999997</v>
      </c>
      <c r="F31">
        <v>2.46</v>
      </c>
      <c r="G31">
        <f t="shared" si="1"/>
        <v>68.639999999999986</v>
      </c>
      <c r="H31">
        <v>20.062999999999999</v>
      </c>
      <c r="J31">
        <v>2.4</v>
      </c>
      <c r="K31">
        <f t="shared" si="2"/>
        <v>74.88</v>
      </c>
      <c r="L31">
        <v>21.21</v>
      </c>
      <c r="N31">
        <v>2.31</v>
      </c>
      <c r="O31">
        <f t="shared" si="3"/>
        <v>84.240000000000009</v>
      </c>
      <c r="P31" s="3">
        <v>8.0730000000000004</v>
      </c>
      <c r="S31">
        <f t="shared" si="4"/>
        <v>58.239999999999988</v>
      </c>
      <c r="W31">
        <f t="shared" si="5"/>
        <v>70.719999999999985</v>
      </c>
      <c r="Z31">
        <v>2.54</v>
      </c>
      <c r="AA31">
        <f t="shared" si="6"/>
        <v>61.359999999999985</v>
      </c>
      <c r="AB31">
        <v>0.36</v>
      </c>
      <c r="AD31">
        <v>2.4500000000000002</v>
      </c>
      <c r="AE31">
        <f t="shared" si="7"/>
        <v>70.719999999999985</v>
      </c>
      <c r="AF31">
        <v>4.62</v>
      </c>
      <c r="AH31">
        <v>2.57</v>
      </c>
      <c r="AI31">
        <f t="shared" si="8"/>
        <v>58.239999999999988</v>
      </c>
      <c r="AJ31">
        <v>3.19</v>
      </c>
      <c r="AL31" s="12">
        <v>2.4700000000000002</v>
      </c>
      <c r="AM31">
        <f t="shared" si="9"/>
        <v>68.639999999999986</v>
      </c>
      <c r="AN31" s="19">
        <v>2.13</v>
      </c>
    </row>
    <row r="32" spans="2:40" x14ac:dyDescent="0.2">
      <c r="B32">
        <v>2.4900000000000002</v>
      </c>
      <c r="C32">
        <f t="shared" si="0"/>
        <v>66.559999999999974</v>
      </c>
      <c r="D32">
        <v>6.22</v>
      </c>
      <c r="F32">
        <v>2.4300000000000002</v>
      </c>
      <c r="G32">
        <f t="shared" si="1"/>
        <v>71.759999999999991</v>
      </c>
      <c r="H32">
        <v>18.402000000000001</v>
      </c>
      <c r="J32">
        <v>2.37</v>
      </c>
      <c r="K32">
        <f t="shared" si="2"/>
        <v>78</v>
      </c>
      <c r="L32">
        <v>17.82</v>
      </c>
      <c r="N32">
        <v>2.2799999999999998</v>
      </c>
      <c r="O32">
        <f t="shared" si="3"/>
        <v>87.360000000000014</v>
      </c>
      <c r="P32" s="3">
        <v>5.9889999999999999</v>
      </c>
      <c r="S32">
        <f t="shared" si="4"/>
        <v>61.359999999999985</v>
      </c>
      <c r="W32">
        <f t="shared" si="5"/>
        <v>73.839999999999989</v>
      </c>
      <c r="AA32">
        <f t="shared" si="6"/>
        <v>64.47999999999999</v>
      </c>
      <c r="AD32">
        <v>2.42</v>
      </c>
      <c r="AE32">
        <f t="shared" si="7"/>
        <v>73.839999999999989</v>
      </c>
      <c r="AF32">
        <v>3.29</v>
      </c>
      <c r="AH32">
        <v>2.54</v>
      </c>
      <c r="AI32">
        <f t="shared" si="8"/>
        <v>61.359999999999985</v>
      </c>
      <c r="AJ32">
        <f>(AJ31+AJ33)/2</f>
        <v>3.11</v>
      </c>
      <c r="AL32" s="12">
        <v>2.44</v>
      </c>
      <c r="AM32">
        <f t="shared" si="9"/>
        <v>71.759999999999991</v>
      </c>
      <c r="AN32" s="19">
        <v>0.69</v>
      </c>
    </row>
    <row r="33" spans="1:40" x14ac:dyDescent="0.2">
      <c r="B33">
        <v>2.46</v>
      </c>
      <c r="C33">
        <f t="shared" si="0"/>
        <v>69.679999999999978</v>
      </c>
      <c r="D33">
        <v>5.0670000000000002</v>
      </c>
      <c r="F33">
        <v>2.4</v>
      </c>
      <c r="G33">
        <f t="shared" si="1"/>
        <v>74.88</v>
      </c>
      <c r="H33">
        <v>13.444000000000001</v>
      </c>
      <c r="J33">
        <v>2.34</v>
      </c>
      <c r="K33">
        <f t="shared" si="2"/>
        <v>81.12</v>
      </c>
      <c r="L33">
        <v>17.106999999999999</v>
      </c>
      <c r="N33">
        <v>2.25</v>
      </c>
      <c r="O33">
        <f t="shared" si="3"/>
        <v>90.480000000000018</v>
      </c>
      <c r="P33">
        <v>3.6259999999999999</v>
      </c>
      <c r="S33">
        <f t="shared" si="4"/>
        <v>64.47999999999999</v>
      </c>
      <c r="W33">
        <f t="shared" si="5"/>
        <v>76.959999999999994</v>
      </c>
      <c r="AA33">
        <f t="shared" si="6"/>
        <v>67.599999999999994</v>
      </c>
      <c r="AD33">
        <v>2.39</v>
      </c>
      <c r="AE33">
        <f t="shared" si="7"/>
        <v>76.959999999999994</v>
      </c>
      <c r="AF33">
        <v>2.06</v>
      </c>
      <c r="AH33">
        <v>2.5099999999999998</v>
      </c>
      <c r="AI33">
        <f t="shared" si="8"/>
        <v>64.47999999999999</v>
      </c>
      <c r="AJ33">
        <v>3.03</v>
      </c>
      <c r="AL33" s="12">
        <v>2.41</v>
      </c>
      <c r="AM33">
        <f t="shared" si="9"/>
        <v>74.88</v>
      </c>
      <c r="AN33" s="19">
        <v>0.11</v>
      </c>
    </row>
    <row r="34" spans="1:40" x14ac:dyDescent="0.2">
      <c r="B34">
        <v>2.4300000000000002</v>
      </c>
      <c r="C34">
        <f t="shared" si="0"/>
        <v>72.799999999999983</v>
      </c>
      <c r="D34">
        <v>4.0540000000000003</v>
      </c>
      <c r="F34">
        <v>2.37</v>
      </c>
      <c r="G34">
        <f t="shared" si="1"/>
        <v>78</v>
      </c>
      <c r="H34">
        <v>10.247</v>
      </c>
      <c r="J34">
        <v>2.31</v>
      </c>
      <c r="K34">
        <f t="shared" si="2"/>
        <v>84.240000000000009</v>
      </c>
      <c r="L34">
        <v>11.473000000000001</v>
      </c>
      <c r="N34">
        <v>2.2200000000000002</v>
      </c>
      <c r="O34">
        <f t="shared" si="3"/>
        <v>93.600000000000023</v>
      </c>
      <c r="P34">
        <v>1.4279999999999999</v>
      </c>
      <c r="S34">
        <f t="shared" si="4"/>
        <v>67.599999999999994</v>
      </c>
      <c r="W34">
        <f t="shared" si="5"/>
        <v>80.08</v>
      </c>
      <c r="AA34">
        <f t="shared" si="6"/>
        <v>70.72</v>
      </c>
      <c r="AD34">
        <v>2.36</v>
      </c>
      <c r="AE34">
        <f t="shared" si="7"/>
        <v>80.08</v>
      </c>
      <c r="AF34">
        <v>1.36</v>
      </c>
      <c r="AH34">
        <v>2.48</v>
      </c>
      <c r="AI34">
        <f t="shared" si="8"/>
        <v>67.599999999999994</v>
      </c>
      <c r="AJ34">
        <f>(AJ33+AJ35)/2</f>
        <v>2.9649999999999999</v>
      </c>
      <c r="AL34" s="12"/>
    </row>
    <row r="35" spans="1:40" x14ac:dyDescent="0.2">
      <c r="B35">
        <v>2.4</v>
      </c>
      <c r="C35">
        <f t="shared" si="0"/>
        <v>75.919999999999987</v>
      </c>
      <c r="D35">
        <v>2.8170000000000002</v>
      </c>
      <c r="F35">
        <v>2.34</v>
      </c>
      <c r="G35">
        <f t="shared" si="1"/>
        <v>81.12</v>
      </c>
      <c r="H35" s="13">
        <v>6.9420000000000002</v>
      </c>
      <c r="J35">
        <v>2.2799999999999998</v>
      </c>
      <c r="K35">
        <f t="shared" si="2"/>
        <v>87.360000000000014</v>
      </c>
      <c r="L35">
        <v>4.3280000000000003</v>
      </c>
      <c r="N35">
        <v>2.19</v>
      </c>
      <c r="O35">
        <f t="shared" si="3"/>
        <v>96.720000000000027</v>
      </c>
      <c r="P35">
        <v>0.14499999999999999</v>
      </c>
      <c r="AD35">
        <v>2.33</v>
      </c>
      <c r="AE35" s="5"/>
      <c r="AF35">
        <v>0.37</v>
      </c>
      <c r="AH35">
        <v>2.4500000000000002</v>
      </c>
      <c r="AI35">
        <f t="shared" si="8"/>
        <v>70.72</v>
      </c>
      <c r="AJ35">
        <v>2.9</v>
      </c>
      <c r="AL35" s="12"/>
    </row>
    <row r="36" spans="1:40" x14ac:dyDescent="0.2">
      <c r="B36">
        <v>2.37</v>
      </c>
      <c r="C36">
        <f t="shared" si="0"/>
        <v>79.039999999999992</v>
      </c>
      <c r="D36">
        <v>0.92600000000000005</v>
      </c>
      <c r="F36">
        <v>2.31</v>
      </c>
      <c r="G36">
        <f t="shared" si="1"/>
        <v>84.240000000000009</v>
      </c>
      <c r="H36" s="13">
        <v>5.0540000000000003</v>
      </c>
      <c r="J36">
        <v>2.25</v>
      </c>
      <c r="K36">
        <f t="shared" si="2"/>
        <v>90.480000000000018</v>
      </c>
      <c r="L36">
        <v>0.55900000000000005</v>
      </c>
      <c r="AE36" s="5"/>
      <c r="AH36">
        <v>2.42</v>
      </c>
      <c r="AI36">
        <f t="shared" si="8"/>
        <v>73.84</v>
      </c>
      <c r="AJ36">
        <f>(AJ35+AJ37)/2</f>
        <v>2.9649999999999999</v>
      </c>
      <c r="AL36" s="12"/>
    </row>
    <row r="37" spans="1:40" x14ac:dyDescent="0.2">
      <c r="B37">
        <v>2.34</v>
      </c>
      <c r="C37">
        <f t="shared" si="0"/>
        <v>82.16</v>
      </c>
      <c r="D37">
        <v>0.17899999999999999</v>
      </c>
      <c r="F37">
        <v>2.2799999999999998</v>
      </c>
      <c r="G37">
        <f t="shared" si="1"/>
        <v>87.360000000000014</v>
      </c>
      <c r="H37" s="13">
        <v>2.7090000000000001</v>
      </c>
      <c r="AE37" s="5"/>
      <c r="AH37">
        <v>2.39</v>
      </c>
      <c r="AI37">
        <f t="shared" si="8"/>
        <v>76.960000000000008</v>
      </c>
      <c r="AJ37">
        <v>3.03</v>
      </c>
      <c r="AL37" s="12"/>
    </row>
    <row r="38" spans="1:40" x14ac:dyDescent="0.2">
      <c r="F38">
        <v>2.25</v>
      </c>
      <c r="G38">
        <f t="shared" si="1"/>
        <v>90.480000000000018</v>
      </c>
      <c r="H38" s="13">
        <v>0.32100000000000001</v>
      </c>
      <c r="AE38" s="5"/>
      <c r="AH38">
        <v>2.36</v>
      </c>
      <c r="AI38">
        <f t="shared" si="8"/>
        <v>80.080000000000013</v>
      </c>
      <c r="AJ38">
        <f>(AJ37+AJ39)/2</f>
        <v>3.25</v>
      </c>
      <c r="AL38" s="12"/>
    </row>
    <row r="39" spans="1:40" x14ac:dyDescent="0.2">
      <c r="AE39" s="5"/>
      <c r="AH39">
        <v>2.33</v>
      </c>
      <c r="AI39">
        <f t="shared" si="8"/>
        <v>83.200000000000017</v>
      </c>
      <c r="AJ39">
        <v>3.47</v>
      </c>
      <c r="AL39" s="12"/>
    </row>
    <row r="40" spans="1:40" x14ac:dyDescent="0.2">
      <c r="AE40" s="5"/>
      <c r="AH40">
        <v>2.2999999999999998</v>
      </c>
      <c r="AI40">
        <f t="shared" si="8"/>
        <v>86.320000000000022</v>
      </c>
      <c r="AJ40">
        <f>(AJ39+AJ41)/2</f>
        <v>3.2250000000000001</v>
      </c>
      <c r="AL40" s="12"/>
    </row>
    <row r="41" spans="1:40" x14ac:dyDescent="0.2">
      <c r="AH41">
        <v>2.27</v>
      </c>
      <c r="AI41">
        <f t="shared" si="8"/>
        <v>89.440000000000026</v>
      </c>
      <c r="AJ41">
        <v>2.98</v>
      </c>
    </row>
    <row r="42" spans="1:40" x14ac:dyDescent="0.2">
      <c r="AH42">
        <v>2.2400000000000002</v>
      </c>
      <c r="AI42">
        <f t="shared" si="8"/>
        <v>92.560000000000031</v>
      </c>
      <c r="AJ42">
        <f>(AJ41+AJ43)/2</f>
        <v>2.2000000000000002</v>
      </c>
    </row>
    <row r="43" spans="1:40" x14ac:dyDescent="0.2">
      <c r="AH43">
        <v>2.21</v>
      </c>
      <c r="AI43">
        <f t="shared" si="8"/>
        <v>95.680000000000035</v>
      </c>
      <c r="AJ43">
        <v>1.42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309.26399999999995</v>
      </c>
      <c r="H48" s="9">
        <f>SUM(H12:H39)</f>
        <v>441.505</v>
      </c>
      <c r="L48" s="9">
        <f>SUM(L12:L39)</f>
        <v>406.92999999999995</v>
      </c>
      <c r="P48" s="9">
        <f>SUM(P12:P39)</f>
        <v>180.095</v>
      </c>
      <c r="T48" s="9">
        <f>SUM(T12:T39)</f>
        <v>46.850000000000009</v>
      </c>
      <c r="X48" s="9">
        <f>SUM(X12:X39)</f>
        <v>130.41999999999999</v>
      </c>
      <c r="AB48" s="9">
        <f>SUM(AB12:AB39)</f>
        <v>184.27</v>
      </c>
      <c r="AF48" s="9">
        <f>SUM(AF12:AF39)</f>
        <v>110.26600000000001</v>
      </c>
      <c r="AJ48" s="9">
        <f>SUM(AJ13:AJ43)</f>
        <v>83.155000000000001</v>
      </c>
      <c r="AN48" s="9">
        <f>SUM(AN13:AN33)</f>
        <v>45.98</v>
      </c>
    </row>
    <row r="49" spans="1:40" ht="19" x14ac:dyDescent="0.2">
      <c r="A49" s="2" t="s">
        <v>26</v>
      </c>
      <c r="D49" s="9">
        <f>D48*1.5</f>
        <v>463.89599999999996</v>
      </c>
      <c r="H49" s="9">
        <f>H48*1.5</f>
        <v>662.25749999999994</v>
      </c>
      <c r="L49" s="9">
        <f>L48*1.5</f>
        <v>610.39499999999998</v>
      </c>
      <c r="P49" s="9">
        <f>P48*1.5</f>
        <v>270.14249999999998</v>
      </c>
      <c r="T49" s="9">
        <f>T48*1.5</f>
        <v>70.275000000000006</v>
      </c>
      <c r="X49" s="9">
        <f>X48*1.5</f>
        <v>195.63</v>
      </c>
      <c r="AB49" s="9">
        <f>AB48*1.5</f>
        <v>276.40500000000003</v>
      </c>
      <c r="AF49" s="9">
        <f>AF48*1.5</f>
        <v>165.399</v>
      </c>
      <c r="AJ49" s="9">
        <f>AJ48*1.5</f>
        <v>124.7325</v>
      </c>
      <c r="AN49" s="9">
        <f>AN48*1.5</f>
        <v>68.97</v>
      </c>
    </row>
    <row r="50" spans="1:40" x14ac:dyDescent="0.2">
      <c r="A50" s="2" t="s">
        <v>24</v>
      </c>
      <c r="D50" s="9">
        <f>MAX(D12:D33)</f>
        <v>26.013999999999999</v>
      </c>
      <c r="H50" s="9">
        <f>MAX(H12:H38)</f>
        <v>30.760999999999999</v>
      </c>
      <c r="L50" s="9">
        <f>MAX(L12:L40)</f>
        <v>28.202000000000002</v>
      </c>
      <c r="P50" s="9">
        <f>MAX(P12:P35)</f>
        <v>13.488</v>
      </c>
      <c r="T50" s="9">
        <f>MAX(T12:T33)</f>
        <v>5.71</v>
      </c>
      <c r="X50" s="9">
        <f>MAX(X12:X33)</f>
        <v>13.5</v>
      </c>
      <c r="AB50" s="9">
        <f>MAX(AB12:AB33)</f>
        <v>17.14</v>
      </c>
      <c r="AF50" s="9">
        <f>MAX(AF12:AF33)</f>
        <v>8.5299999999999994</v>
      </c>
      <c r="AJ50" s="9">
        <f>MAX(AJ13:AJ43)</f>
        <v>3.47</v>
      </c>
      <c r="AN50" s="9">
        <f>MAX(AN13:AN36)</f>
        <v>3.68</v>
      </c>
    </row>
    <row r="51" spans="1:40" x14ac:dyDescent="0.2">
      <c r="A51" s="2" t="s">
        <v>25</v>
      </c>
      <c r="D51" s="9">
        <v>26</v>
      </c>
      <c r="H51" s="9">
        <v>49.92</v>
      </c>
      <c r="L51" s="9">
        <v>56.16</v>
      </c>
      <c r="P51" s="9">
        <v>65.52</v>
      </c>
      <c r="T51" s="9">
        <v>23.92</v>
      </c>
      <c r="X51" s="9">
        <v>39.520000000000003</v>
      </c>
      <c r="AB51" s="9">
        <v>27.04</v>
      </c>
      <c r="AF51" s="9">
        <v>55.12</v>
      </c>
      <c r="AJ51" s="9">
        <v>83.2</v>
      </c>
      <c r="AN51" s="9">
        <v>56.16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63.89599999999996</v>
      </c>
      <c r="D55" s="9">
        <f>D50</f>
        <v>26.013999999999999</v>
      </c>
      <c r="E55" s="9">
        <f>D51</f>
        <v>26</v>
      </c>
    </row>
    <row r="56" spans="1:40" x14ac:dyDescent="0.2">
      <c r="B56" s="2" t="s">
        <v>9</v>
      </c>
      <c r="C56" s="9">
        <f>H49</f>
        <v>662.25749999999994</v>
      </c>
      <c r="D56" s="9">
        <f>H50</f>
        <v>30.760999999999999</v>
      </c>
      <c r="E56" s="9">
        <f>H51</f>
        <v>49.92</v>
      </c>
    </row>
    <row r="57" spans="1:40" x14ac:dyDescent="0.2">
      <c r="B57" s="2" t="s">
        <v>10</v>
      </c>
      <c r="C57" s="9">
        <f>L49</f>
        <v>610.39499999999998</v>
      </c>
      <c r="D57" s="9">
        <f>L50</f>
        <v>28.202000000000002</v>
      </c>
      <c r="E57" s="9">
        <f>L51</f>
        <v>56.16</v>
      </c>
    </row>
    <row r="58" spans="1:40" x14ac:dyDescent="0.2">
      <c r="B58" s="2" t="s">
        <v>11</v>
      </c>
      <c r="C58" s="9">
        <f>P49</f>
        <v>270.14249999999998</v>
      </c>
      <c r="D58" s="9">
        <f>P50</f>
        <v>13.488</v>
      </c>
      <c r="E58" s="9">
        <f>P51</f>
        <v>65.52</v>
      </c>
    </row>
    <row r="59" spans="1:40" x14ac:dyDescent="0.2">
      <c r="B59" s="2" t="s">
        <v>13</v>
      </c>
      <c r="C59" s="9">
        <f>T49</f>
        <v>70.275000000000006</v>
      </c>
      <c r="D59" s="9">
        <f>T50</f>
        <v>5.71</v>
      </c>
      <c r="E59" s="9">
        <f>T51</f>
        <v>23.92</v>
      </c>
    </row>
    <row r="60" spans="1:40" x14ac:dyDescent="0.2">
      <c r="B60" s="2" t="s">
        <v>14</v>
      </c>
      <c r="C60" s="9">
        <f>X49</f>
        <v>195.63</v>
      </c>
      <c r="D60" s="9">
        <f>X50</f>
        <v>13.5</v>
      </c>
      <c r="E60" s="9">
        <f>X51</f>
        <v>39.520000000000003</v>
      </c>
    </row>
    <row r="61" spans="1:40" x14ac:dyDescent="0.2">
      <c r="B61" s="2" t="s">
        <v>15</v>
      </c>
      <c r="C61" s="9">
        <f>AB49</f>
        <v>276.40500000000003</v>
      </c>
      <c r="D61" s="9">
        <f>AB50</f>
        <v>17.14</v>
      </c>
      <c r="E61" s="9">
        <f>AB51</f>
        <v>27.04</v>
      </c>
    </row>
    <row r="62" spans="1:40" x14ac:dyDescent="0.2">
      <c r="B62" s="2" t="s">
        <v>16</v>
      </c>
      <c r="C62" s="9">
        <f>AF49</f>
        <v>165.399</v>
      </c>
      <c r="D62" s="9">
        <f>AF50</f>
        <v>8.5299999999999994</v>
      </c>
      <c r="E62" s="9">
        <f>AF51</f>
        <v>55.12</v>
      </c>
    </row>
    <row r="63" spans="1:40" x14ac:dyDescent="0.2">
      <c r="B63" s="2" t="s">
        <v>30</v>
      </c>
      <c r="C63" s="9">
        <f>AJ49</f>
        <v>124.7325</v>
      </c>
      <c r="D63" s="9">
        <f>AJ50</f>
        <v>3.47</v>
      </c>
      <c r="E63" s="9">
        <f>AJ51</f>
        <v>83.2</v>
      </c>
    </row>
    <row r="64" spans="1:40" x14ac:dyDescent="0.2">
      <c r="B64" s="2" t="s">
        <v>31</v>
      </c>
      <c r="C64" s="9">
        <f>AN49</f>
        <v>68.97</v>
      </c>
      <c r="D64" s="9">
        <f>AN50</f>
        <v>3.68</v>
      </c>
      <c r="E64" s="9">
        <f>AN51</f>
        <v>56.16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26" workbookViewId="0">
      <pane xSplit="1" topLeftCell="B1" activePane="topRight" state="frozen"/>
      <selection pane="topRight" activeCell="AA35" sqref="AA35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62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61</v>
      </c>
      <c r="C4">
        <v>58</v>
      </c>
    </row>
    <row r="5" spans="1:40" x14ac:dyDescent="0.2">
      <c r="A5" s="2" t="s">
        <v>2</v>
      </c>
      <c r="B5">
        <v>2.16</v>
      </c>
      <c r="C5">
        <f>52-16</f>
        <v>36</v>
      </c>
    </row>
    <row r="6" spans="1:40" x14ac:dyDescent="0.2">
      <c r="A6" s="2" t="s">
        <v>3</v>
      </c>
      <c r="B6" s="5" t="s">
        <v>71</v>
      </c>
      <c r="E6" s="1"/>
    </row>
    <row r="7" spans="1:40" x14ac:dyDescent="0.2">
      <c r="A7" s="2" t="s">
        <v>21</v>
      </c>
      <c r="B7">
        <f>C4+C5</f>
        <v>94</v>
      </c>
    </row>
    <row r="8" spans="1:40" x14ac:dyDescent="0.2">
      <c r="A8" s="2" t="s">
        <v>4</v>
      </c>
      <c r="B8">
        <v>47</v>
      </c>
      <c r="C8" t="s">
        <v>22</v>
      </c>
      <c r="D8">
        <v>1.06</v>
      </c>
      <c r="E8">
        <f>D8*3</f>
        <v>3.18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 s="14">
        <v>1.54</v>
      </c>
      <c r="C13">
        <f>7*D8</f>
        <v>7.42</v>
      </c>
      <c r="D13" s="14">
        <v>2.0720000000000001</v>
      </c>
      <c r="E13" s="14"/>
      <c r="F13" s="14">
        <v>1.5</v>
      </c>
      <c r="G13">
        <f>11*D8</f>
        <v>11.66</v>
      </c>
      <c r="H13" s="14">
        <v>1.5720000000000001</v>
      </c>
      <c r="J13" s="14">
        <v>1.44</v>
      </c>
      <c r="K13">
        <v>18.02</v>
      </c>
      <c r="L13" s="14">
        <v>0.30199999999999999</v>
      </c>
      <c r="N13" s="14">
        <v>1.38</v>
      </c>
      <c r="O13">
        <v>24.38</v>
      </c>
      <c r="P13" s="14">
        <v>0.04</v>
      </c>
      <c r="R13">
        <v>1.61</v>
      </c>
      <c r="S13">
        <v>0</v>
      </c>
      <c r="T13">
        <v>1.62</v>
      </c>
      <c r="V13">
        <v>1.52</v>
      </c>
      <c r="W13">
        <v>9.5399999999999991</v>
      </c>
      <c r="X13">
        <v>0.28000000000000003</v>
      </c>
      <c r="Z13">
        <v>1.58</v>
      </c>
      <c r="AA13">
        <v>3.18</v>
      </c>
      <c r="AB13">
        <v>0.4</v>
      </c>
      <c r="AD13">
        <v>1.52</v>
      </c>
      <c r="AE13" s="5">
        <v>9.5399999999999991</v>
      </c>
      <c r="AF13">
        <v>0.19</v>
      </c>
      <c r="AH13">
        <v>1.58</v>
      </c>
      <c r="AI13">
        <v>3.18</v>
      </c>
      <c r="AJ13" s="9">
        <v>0.2</v>
      </c>
      <c r="AL13" s="12">
        <v>1.52</v>
      </c>
      <c r="AM13" s="6">
        <v>9.5399999999999991</v>
      </c>
      <c r="AN13" s="19">
        <v>0.03</v>
      </c>
    </row>
    <row r="14" spans="1:40" x14ac:dyDescent="0.2">
      <c r="B14" s="14">
        <v>1.51</v>
      </c>
      <c r="C14">
        <f>C13+$E$8</f>
        <v>10.6</v>
      </c>
      <c r="D14" s="14">
        <v>8.5210000000000008</v>
      </c>
      <c r="E14" s="14"/>
      <c r="F14" s="14">
        <v>1.47</v>
      </c>
      <c r="G14">
        <f>G13+$E$8</f>
        <v>14.84</v>
      </c>
      <c r="H14" s="14">
        <v>5.8049999999999997</v>
      </c>
      <c r="J14" s="14">
        <v>1.41</v>
      </c>
      <c r="K14">
        <f>K13+$E$8</f>
        <v>21.2</v>
      </c>
      <c r="L14" s="14">
        <v>4.6689999999999996</v>
      </c>
      <c r="N14" s="14">
        <v>1.35</v>
      </c>
      <c r="O14">
        <f>O13+$E$8</f>
        <v>27.56</v>
      </c>
      <c r="P14" s="14">
        <v>1.0249999999999999</v>
      </c>
      <c r="R14">
        <v>1.58</v>
      </c>
      <c r="S14">
        <f>S13+$E$8</f>
        <v>3.18</v>
      </c>
      <c r="T14">
        <v>2.61</v>
      </c>
      <c r="V14">
        <v>1.49</v>
      </c>
      <c r="W14">
        <f>W13+$E$8</f>
        <v>12.719999999999999</v>
      </c>
      <c r="X14">
        <v>0.94</v>
      </c>
      <c r="Z14">
        <v>1.55</v>
      </c>
      <c r="AA14">
        <f>AA13+$E$8</f>
        <v>6.36</v>
      </c>
      <c r="AB14">
        <v>1.87</v>
      </c>
      <c r="AD14">
        <v>1.49</v>
      </c>
      <c r="AE14">
        <f>AE13+$E$8</f>
        <v>12.719999999999999</v>
      </c>
      <c r="AF14">
        <v>0.32</v>
      </c>
      <c r="AH14">
        <v>1.55</v>
      </c>
      <c r="AI14">
        <f>AI13+$E$8</f>
        <v>6.36</v>
      </c>
      <c r="AJ14" s="9">
        <f>(AJ13+AJ15)/2</f>
        <v>0.88500000000000001</v>
      </c>
      <c r="AL14" s="12">
        <v>1.49</v>
      </c>
      <c r="AM14">
        <f>AM13+$E$8</f>
        <v>12.719999999999999</v>
      </c>
      <c r="AN14" s="19">
        <v>7.0000000000000007E-2</v>
      </c>
    </row>
    <row r="15" spans="1:40" x14ac:dyDescent="0.2">
      <c r="B15" s="14">
        <v>1.48</v>
      </c>
      <c r="C15">
        <f t="shared" ref="C15:C37" si="0">C14+$E$8</f>
        <v>13.78</v>
      </c>
      <c r="D15" s="14">
        <v>14.851000000000001</v>
      </c>
      <c r="E15" s="14"/>
      <c r="F15" s="14">
        <v>1.44</v>
      </c>
      <c r="G15">
        <f t="shared" ref="G15:G39" si="1">G14+$E$8</f>
        <v>18.02</v>
      </c>
      <c r="H15" s="14">
        <v>10.141999999999999</v>
      </c>
      <c r="J15" s="14">
        <v>1.38</v>
      </c>
      <c r="K15">
        <f t="shared" ref="K15:K36" si="2">K14+$E$8</f>
        <v>24.38</v>
      </c>
      <c r="L15" s="14">
        <v>9.1150000000000002</v>
      </c>
      <c r="N15" s="14">
        <v>1.32</v>
      </c>
      <c r="O15">
        <f t="shared" ref="O15:O37" si="3">O14+$E$8</f>
        <v>30.74</v>
      </c>
      <c r="P15" s="14">
        <v>1.857</v>
      </c>
      <c r="R15">
        <v>1.55</v>
      </c>
      <c r="S15">
        <f t="shared" ref="S15:S37" si="4">S14+$E$8</f>
        <v>6.36</v>
      </c>
      <c r="T15">
        <v>3.76</v>
      </c>
      <c r="V15">
        <v>1.46</v>
      </c>
      <c r="W15">
        <f t="shared" ref="W15:W37" si="5">W14+$E$8</f>
        <v>15.899999999999999</v>
      </c>
      <c r="X15">
        <v>2.2000000000000002</v>
      </c>
      <c r="Z15">
        <v>1.52</v>
      </c>
      <c r="AA15">
        <f t="shared" ref="AA15:AA31" si="6">AA14+$E$8</f>
        <v>9.5400000000000009</v>
      </c>
      <c r="AB15">
        <v>5.85</v>
      </c>
      <c r="AD15">
        <v>1.46</v>
      </c>
      <c r="AE15">
        <f t="shared" ref="AE15:AE35" si="7">AE14+$E$8</f>
        <v>15.899999999999999</v>
      </c>
      <c r="AF15">
        <v>0.98</v>
      </c>
      <c r="AH15">
        <v>1.52</v>
      </c>
      <c r="AI15">
        <f t="shared" ref="AI15:AI45" si="8">AI14+$E$8</f>
        <v>9.5400000000000009</v>
      </c>
      <c r="AJ15" s="9">
        <v>1.57</v>
      </c>
      <c r="AL15" s="12">
        <v>1.46</v>
      </c>
      <c r="AM15">
        <f t="shared" ref="AM15:AM34" si="9">AM14+$E$8</f>
        <v>15.899999999999999</v>
      </c>
      <c r="AN15" s="19">
        <v>0.62</v>
      </c>
    </row>
    <row r="16" spans="1:40" x14ac:dyDescent="0.2">
      <c r="B16" s="14">
        <v>1.45</v>
      </c>
      <c r="C16">
        <f t="shared" si="0"/>
        <v>16.96</v>
      </c>
      <c r="D16" s="14">
        <v>19.521000000000001</v>
      </c>
      <c r="E16" s="14"/>
      <c r="F16" s="14">
        <v>1.41</v>
      </c>
      <c r="G16">
        <f t="shared" si="1"/>
        <v>21.2</v>
      </c>
      <c r="H16" s="14">
        <v>11.234</v>
      </c>
      <c r="J16" s="14">
        <v>1.35</v>
      </c>
      <c r="K16">
        <f t="shared" si="2"/>
        <v>27.56</v>
      </c>
      <c r="L16" s="14">
        <v>12.614000000000001</v>
      </c>
      <c r="N16" s="14">
        <v>1.29</v>
      </c>
      <c r="O16">
        <f t="shared" si="3"/>
        <v>33.92</v>
      </c>
      <c r="P16" s="14">
        <v>2.875</v>
      </c>
      <c r="R16">
        <v>1.52</v>
      </c>
      <c r="S16">
        <f t="shared" si="4"/>
        <v>9.5400000000000009</v>
      </c>
      <c r="T16">
        <v>5.85</v>
      </c>
      <c r="V16">
        <v>1.43</v>
      </c>
      <c r="W16">
        <f t="shared" si="5"/>
        <v>19.079999999999998</v>
      </c>
      <c r="X16">
        <v>3.6</v>
      </c>
      <c r="Z16">
        <v>1.49</v>
      </c>
      <c r="AA16">
        <f t="shared" si="6"/>
        <v>12.72</v>
      </c>
      <c r="AB16">
        <v>8.68</v>
      </c>
      <c r="AD16">
        <v>1.43</v>
      </c>
      <c r="AE16">
        <f t="shared" si="7"/>
        <v>19.079999999999998</v>
      </c>
      <c r="AF16">
        <v>2.46</v>
      </c>
      <c r="AH16">
        <v>1.49</v>
      </c>
      <c r="AI16">
        <f t="shared" si="8"/>
        <v>12.72</v>
      </c>
      <c r="AJ16" s="9">
        <f>(AJ15+AJ17)/2</f>
        <v>2.16</v>
      </c>
      <c r="AL16" s="12">
        <v>1.43</v>
      </c>
      <c r="AM16">
        <f t="shared" si="9"/>
        <v>19.079999999999998</v>
      </c>
      <c r="AN16" s="19">
        <v>1.22</v>
      </c>
    </row>
    <row r="17" spans="2:40" x14ac:dyDescent="0.2">
      <c r="B17" s="14">
        <v>1.42</v>
      </c>
      <c r="C17">
        <f t="shared" si="0"/>
        <v>20.14</v>
      </c>
      <c r="D17" s="14">
        <v>22.611999999999998</v>
      </c>
      <c r="E17" s="14"/>
      <c r="F17" s="14">
        <v>1.38</v>
      </c>
      <c r="G17">
        <f t="shared" si="1"/>
        <v>24.38</v>
      </c>
      <c r="H17" s="14">
        <v>11.526999999999999</v>
      </c>
      <c r="J17" s="14">
        <v>1.32</v>
      </c>
      <c r="K17">
        <f t="shared" si="2"/>
        <v>30.74</v>
      </c>
      <c r="L17" s="14">
        <v>15.449</v>
      </c>
      <c r="N17" s="14">
        <v>1.26</v>
      </c>
      <c r="O17">
        <f t="shared" si="3"/>
        <v>37.1</v>
      </c>
      <c r="P17" s="14">
        <v>4.181</v>
      </c>
      <c r="R17">
        <v>1.49</v>
      </c>
      <c r="S17">
        <f t="shared" si="4"/>
        <v>12.72</v>
      </c>
      <c r="T17">
        <v>7.08</v>
      </c>
      <c r="V17">
        <v>1.4</v>
      </c>
      <c r="W17">
        <f t="shared" si="5"/>
        <v>22.259999999999998</v>
      </c>
      <c r="X17">
        <v>4.9000000000000004</v>
      </c>
      <c r="Z17">
        <v>1.46</v>
      </c>
      <c r="AA17">
        <f t="shared" si="6"/>
        <v>15.9</v>
      </c>
      <c r="AB17">
        <v>9.8800000000000008</v>
      </c>
      <c r="AD17">
        <v>1.4</v>
      </c>
      <c r="AE17">
        <f t="shared" si="7"/>
        <v>22.259999999999998</v>
      </c>
      <c r="AF17">
        <v>3.48</v>
      </c>
      <c r="AH17">
        <v>1.46</v>
      </c>
      <c r="AI17">
        <f t="shared" si="8"/>
        <v>15.9</v>
      </c>
      <c r="AJ17" s="9">
        <v>2.75</v>
      </c>
      <c r="AL17" s="12">
        <v>1.4</v>
      </c>
      <c r="AM17">
        <f t="shared" si="9"/>
        <v>22.259999999999998</v>
      </c>
      <c r="AN17" s="19">
        <v>1.59</v>
      </c>
    </row>
    <row r="18" spans="2:40" x14ac:dyDescent="0.2">
      <c r="B18" s="14">
        <v>1.39</v>
      </c>
      <c r="C18">
        <f t="shared" si="0"/>
        <v>23.32</v>
      </c>
      <c r="D18" s="14">
        <v>24.335999999999999</v>
      </c>
      <c r="E18" s="14"/>
      <c r="F18" s="14">
        <v>1.35</v>
      </c>
      <c r="G18">
        <f t="shared" si="1"/>
        <v>27.56</v>
      </c>
      <c r="H18" s="14">
        <v>12.599</v>
      </c>
      <c r="J18" s="14">
        <v>1.29</v>
      </c>
      <c r="K18">
        <f t="shared" si="2"/>
        <v>33.92</v>
      </c>
      <c r="L18" s="14">
        <v>17.611000000000001</v>
      </c>
      <c r="N18" s="14">
        <v>1.23</v>
      </c>
      <c r="O18">
        <f t="shared" si="3"/>
        <v>40.28</v>
      </c>
      <c r="P18" s="14">
        <v>5.3860000000000001</v>
      </c>
      <c r="R18">
        <v>1.46</v>
      </c>
      <c r="S18">
        <f t="shared" si="4"/>
        <v>15.9</v>
      </c>
      <c r="T18">
        <v>7.77</v>
      </c>
      <c r="V18">
        <v>1.37</v>
      </c>
      <c r="W18">
        <f t="shared" si="5"/>
        <v>25.439999999999998</v>
      </c>
      <c r="X18">
        <v>6.86</v>
      </c>
      <c r="Z18">
        <v>1.43</v>
      </c>
      <c r="AA18">
        <f t="shared" si="6"/>
        <v>19.080000000000002</v>
      </c>
      <c r="AB18">
        <v>10.28</v>
      </c>
      <c r="AD18">
        <v>1.37</v>
      </c>
      <c r="AE18">
        <f t="shared" si="7"/>
        <v>25.439999999999998</v>
      </c>
      <c r="AF18">
        <v>4.57</v>
      </c>
      <c r="AH18">
        <v>1.43</v>
      </c>
      <c r="AI18">
        <f t="shared" si="8"/>
        <v>19.080000000000002</v>
      </c>
      <c r="AJ18" s="9">
        <f>(AJ17+AJ19)/2</f>
        <v>2.88</v>
      </c>
      <c r="AL18" s="12">
        <v>1.37</v>
      </c>
      <c r="AM18">
        <f t="shared" si="9"/>
        <v>25.439999999999998</v>
      </c>
      <c r="AN18" s="19">
        <v>2.15</v>
      </c>
    </row>
    <row r="19" spans="2:40" x14ac:dyDescent="0.2">
      <c r="B19" s="14">
        <v>1.36</v>
      </c>
      <c r="C19">
        <f t="shared" si="0"/>
        <v>26.5</v>
      </c>
      <c r="D19" s="14">
        <v>23.14</v>
      </c>
      <c r="E19" s="14"/>
      <c r="F19" s="14">
        <v>1.32</v>
      </c>
      <c r="G19">
        <f t="shared" si="1"/>
        <v>30.74</v>
      </c>
      <c r="H19" s="14">
        <v>13.961</v>
      </c>
      <c r="J19" s="14">
        <v>1.26</v>
      </c>
      <c r="K19">
        <f t="shared" si="2"/>
        <v>37.1</v>
      </c>
      <c r="L19" s="14">
        <v>19.062000000000001</v>
      </c>
      <c r="N19" s="14">
        <v>1.2</v>
      </c>
      <c r="O19">
        <f t="shared" si="3"/>
        <v>43.46</v>
      </c>
      <c r="P19" s="14">
        <v>6.2759999999999998</v>
      </c>
      <c r="R19">
        <v>1.43</v>
      </c>
      <c r="S19">
        <f t="shared" si="4"/>
        <v>19.080000000000002</v>
      </c>
      <c r="T19">
        <v>8.83</v>
      </c>
      <c r="V19">
        <v>1.34</v>
      </c>
      <c r="W19">
        <f t="shared" si="5"/>
        <v>28.619999999999997</v>
      </c>
      <c r="X19">
        <v>7.6</v>
      </c>
      <c r="Z19">
        <v>1.4</v>
      </c>
      <c r="AA19">
        <f t="shared" si="6"/>
        <v>22.26</v>
      </c>
      <c r="AB19">
        <v>10.26</v>
      </c>
      <c r="AD19">
        <v>1.34</v>
      </c>
      <c r="AE19">
        <f t="shared" si="7"/>
        <v>28.619999999999997</v>
      </c>
      <c r="AF19">
        <v>5.52</v>
      </c>
      <c r="AH19">
        <v>1.4</v>
      </c>
      <c r="AI19">
        <f t="shared" si="8"/>
        <v>22.26</v>
      </c>
      <c r="AJ19" s="9">
        <v>3.01</v>
      </c>
      <c r="AL19" s="12">
        <v>1.34</v>
      </c>
      <c r="AM19">
        <f t="shared" si="9"/>
        <v>28.619999999999997</v>
      </c>
      <c r="AN19" s="19">
        <v>2.56</v>
      </c>
    </row>
    <row r="20" spans="2:40" x14ac:dyDescent="0.2">
      <c r="B20" s="14">
        <v>1.33</v>
      </c>
      <c r="C20">
        <f t="shared" si="0"/>
        <v>29.68</v>
      </c>
      <c r="D20" s="14">
        <v>21.608000000000001</v>
      </c>
      <c r="E20" s="14"/>
      <c r="F20" s="14">
        <v>1.29</v>
      </c>
      <c r="G20">
        <f t="shared" si="1"/>
        <v>33.92</v>
      </c>
      <c r="H20" s="14">
        <v>15.823</v>
      </c>
      <c r="J20" s="14">
        <v>1.23</v>
      </c>
      <c r="K20">
        <f t="shared" si="2"/>
        <v>40.28</v>
      </c>
      <c r="L20" s="14">
        <v>20.491</v>
      </c>
      <c r="N20" s="14">
        <v>1.17</v>
      </c>
      <c r="O20">
        <f t="shared" si="3"/>
        <v>46.64</v>
      </c>
      <c r="P20" s="14">
        <v>7.1509999999999998</v>
      </c>
      <c r="R20">
        <v>1.4</v>
      </c>
      <c r="S20">
        <f t="shared" si="4"/>
        <v>22.26</v>
      </c>
      <c r="T20">
        <v>9.2799999999999994</v>
      </c>
      <c r="V20">
        <v>1.31</v>
      </c>
      <c r="W20">
        <f t="shared" si="5"/>
        <v>31.799999999999997</v>
      </c>
      <c r="X20">
        <v>8.4700000000000006</v>
      </c>
      <c r="Z20">
        <v>1.37</v>
      </c>
      <c r="AA20">
        <f t="shared" si="6"/>
        <v>25.44</v>
      </c>
      <c r="AB20">
        <v>10.220000000000001</v>
      </c>
      <c r="AD20">
        <v>1.31</v>
      </c>
      <c r="AE20">
        <f t="shared" si="7"/>
        <v>31.799999999999997</v>
      </c>
      <c r="AF20">
        <v>6.48</v>
      </c>
      <c r="AH20">
        <v>1.37</v>
      </c>
      <c r="AI20">
        <f t="shared" si="8"/>
        <v>25.44</v>
      </c>
      <c r="AJ20" s="9">
        <f>(AJ19+AJ21)/2</f>
        <v>3.105</v>
      </c>
      <c r="AL20" s="12">
        <v>1.31</v>
      </c>
      <c r="AM20">
        <f t="shared" si="9"/>
        <v>31.799999999999997</v>
      </c>
      <c r="AN20" s="19">
        <v>2.81</v>
      </c>
    </row>
    <row r="21" spans="2:40" x14ac:dyDescent="0.2">
      <c r="B21" s="14">
        <v>1.3</v>
      </c>
      <c r="C21">
        <f t="shared" si="0"/>
        <v>32.86</v>
      </c>
      <c r="D21" s="14">
        <v>19.096</v>
      </c>
      <c r="E21" s="14"/>
      <c r="F21" s="14">
        <v>1.26</v>
      </c>
      <c r="G21">
        <f t="shared" si="1"/>
        <v>37.1</v>
      </c>
      <c r="H21" s="14">
        <v>17.835000000000001</v>
      </c>
      <c r="J21" s="14">
        <v>1.2</v>
      </c>
      <c r="K21">
        <f t="shared" si="2"/>
        <v>43.46</v>
      </c>
      <c r="L21" s="14">
        <v>21.739000000000001</v>
      </c>
      <c r="N21" s="14">
        <v>1.1399999999999999</v>
      </c>
      <c r="O21">
        <f t="shared" si="3"/>
        <v>49.82</v>
      </c>
      <c r="P21" s="14">
        <v>7.9009999999999998</v>
      </c>
      <c r="R21">
        <v>1.37</v>
      </c>
      <c r="S21">
        <f t="shared" si="4"/>
        <v>25.44</v>
      </c>
      <c r="T21">
        <v>7.82</v>
      </c>
      <c r="V21">
        <v>1.28</v>
      </c>
      <c r="W21">
        <f t="shared" si="5"/>
        <v>34.979999999999997</v>
      </c>
      <c r="X21">
        <v>8.94</v>
      </c>
      <c r="Z21">
        <v>1.34</v>
      </c>
      <c r="AA21">
        <f t="shared" si="6"/>
        <v>28.62</v>
      </c>
      <c r="AB21">
        <v>9.7200000000000006</v>
      </c>
      <c r="AD21">
        <v>1.28</v>
      </c>
      <c r="AE21">
        <f t="shared" si="7"/>
        <v>34.979999999999997</v>
      </c>
      <c r="AF21">
        <v>6.74</v>
      </c>
      <c r="AH21">
        <v>1.34</v>
      </c>
      <c r="AI21">
        <f t="shared" si="8"/>
        <v>28.62</v>
      </c>
      <c r="AJ21" s="9">
        <v>3.2</v>
      </c>
      <c r="AL21" s="12">
        <v>1.28</v>
      </c>
      <c r="AM21">
        <f t="shared" si="9"/>
        <v>34.979999999999997</v>
      </c>
      <c r="AN21" s="19">
        <v>3.16</v>
      </c>
    </row>
    <row r="22" spans="2:40" x14ac:dyDescent="0.2">
      <c r="B22" s="14">
        <v>1.27</v>
      </c>
      <c r="C22">
        <f t="shared" si="0"/>
        <v>36.04</v>
      </c>
      <c r="D22" s="14">
        <v>17.347000000000001</v>
      </c>
      <c r="E22" s="14"/>
      <c r="F22" s="14">
        <v>1.23</v>
      </c>
      <c r="G22">
        <f t="shared" si="1"/>
        <v>40.28</v>
      </c>
      <c r="H22" s="14">
        <v>19.38</v>
      </c>
      <c r="J22" s="14">
        <v>1.17</v>
      </c>
      <c r="K22">
        <f t="shared" si="2"/>
        <v>46.64</v>
      </c>
      <c r="L22" s="14">
        <v>22.097999999999999</v>
      </c>
      <c r="N22" s="14">
        <v>1.1100000000000001</v>
      </c>
      <c r="O22">
        <f t="shared" si="3"/>
        <v>53</v>
      </c>
      <c r="P22" s="14">
        <v>8.6319999999999997</v>
      </c>
      <c r="R22">
        <v>1.34</v>
      </c>
      <c r="S22">
        <f t="shared" si="4"/>
        <v>28.62</v>
      </c>
      <c r="T22">
        <v>6.54</v>
      </c>
      <c r="V22">
        <v>1.25</v>
      </c>
      <c r="W22">
        <f t="shared" si="5"/>
        <v>38.159999999999997</v>
      </c>
      <c r="X22">
        <v>8.9600000000000009</v>
      </c>
      <c r="Z22">
        <v>1.31</v>
      </c>
      <c r="AA22">
        <f t="shared" si="6"/>
        <v>31.8</v>
      </c>
      <c r="AB22">
        <v>9.91</v>
      </c>
      <c r="AD22">
        <v>1.25</v>
      </c>
      <c r="AE22">
        <f t="shared" si="7"/>
        <v>38.159999999999997</v>
      </c>
      <c r="AF22">
        <v>6.99</v>
      </c>
      <c r="AH22">
        <v>1.31</v>
      </c>
      <c r="AI22">
        <f t="shared" si="8"/>
        <v>31.8</v>
      </c>
      <c r="AJ22" s="9">
        <f>(AJ21+AJ23)/2</f>
        <v>3.34</v>
      </c>
      <c r="AL22" s="12">
        <v>1.25</v>
      </c>
      <c r="AM22">
        <f t="shared" si="9"/>
        <v>38.159999999999997</v>
      </c>
      <c r="AN22" s="19">
        <v>3.52</v>
      </c>
    </row>
    <row r="23" spans="2:40" x14ac:dyDescent="0.2">
      <c r="B23" s="14">
        <v>1.24</v>
      </c>
      <c r="C23">
        <f t="shared" si="0"/>
        <v>39.22</v>
      </c>
      <c r="D23" s="14">
        <v>15.525</v>
      </c>
      <c r="E23" s="14"/>
      <c r="F23" s="14">
        <v>1.2</v>
      </c>
      <c r="G23">
        <f t="shared" si="1"/>
        <v>43.46</v>
      </c>
      <c r="H23" s="14">
        <v>21.173999999999999</v>
      </c>
      <c r="J23" s="14">
        <v>1.1399999999999999</v>
      </c>
      <c r="K23">
        <f t="shared" si="2"/>
        <v>49.82</v>
      </c>
      <c r="L23" s="14">
        <v>22.036000000000001</v>
      </c>
      <c r="N23" s="14">
        <v>1.08</v>
      </c>
      <c r="O23">
        <f t="shared" si="3"/>
        <v>56.18</v>
      </c>
      <c r="P23" s="14">
        <v>9.2870000000000008</v>
      </c>
      <c r="R23">
        <v>1.31</v>
      </c>
      <c r="S23">
        <f t="shared" si="4"/>
        <v>31.8</v>
      </c>
      <c r="T23">
        <v>5.98</v>
      </c>
      <c r="V23">
        <v>1.22</v>
      </c>
      <c r="W23">
        <f t="shared" si="5"/>
        <v>41.339999999999996</v>
      </c>
      <c r="X23">
        <v>8.4</v>
      </c>
      <c r="Z23">
        <v>1.28</v>
      </c>
      <c r="AA23">
        <f t="shared" si="6"/>
        <v>34.980000000000004</v>
      </c>
      <c r="AB23">
        <v>9.39</v>
      </c>
      <c r="AD23">
        <v>1.22</v>
      </c>
      <c r="AE23">
        <f t="shared" si="7"/>
        <v>41.339999999999996</v>
      </c>
      <c r="AF23">
        <v>7.05</v>
      </c>
      <c r="AH23">
        <v>1.28</v>
      </c>
      <c r="AI23">
        <f t="shared" si="8"/>
        <v>34.980000000000004</v>
      </c>
      <c r="AJ23" s="9">
        <v>3.48</v>
      </c>
      <c r="AL23" s="12">
        <v>1.22</v>
      </c>
      <c r="AM23">
        <f t="shared" si="9"/>
        <v>41.339999999999996</v>
      </c>
      <c r="AN23" s="19">
        <v>3.56</v>
      </c>
    </row>
    <row r="24" spans="2:40" x14ac:dyDescent="0.2">
      <c r="B24" s="14">
        <v>1.21</v>
      </c>
      <c r="C24">
        <f t="shared" si="0"/>
        <v>42.4</v>
      </c>
      <c r="D24" s="14">
        <v>13.393000000000001</v>
      </c>
      <c r="E24" s="14"/>
      <c r="F24" s="14">
        <v>1.17</v>
      </c>
      <c r="G24">
        <f t="shared" si="1"/>
        <v>46.64</v>
      </c>
      <c r="H24" s="14">
        <v>22.741</v>
      </c>
      <c r="J24" s="14">
        <v>1.1100000000000001</v>
      </c>
      <c r="K24">
        <f t="shared" si="2"/>
        <v>53</v>
      </c>
      <c r="L24" s="14">
        <v>23.152000000000001</v>
      </c>
      <c r="N24" s="14">
        <v>1.05</v>
      </c>
      <c r="O24">
        <f t="shared" si="3"/>
        <v>59.36</v>
      </c>
      <c r="P24" s="14">
        <v>10.356</v>
      </c>
      <c r="R24">
        <v>1.28</v>
      </c>
      <c r="S24">
        <f t="shared" si="4"/>
        <v>34.980000000000004</v>
      </c>
      <c r="T24">
        <v>4.4000000000000004</v>
      </c>
      <c r="V24">
        <v>1.19</v>
      </c>
      <c r="W24">
        <f t="shared" si="5"/>
        <v>44.519999999999996</v>
      </c>
      <c r="X24">
        <v>7.71</v>
      </c>
      <c r="Z24">
        <v>1.25</v>
      </c>
      <c r="AA24">
        <f t="shared" si="6"/>
        <v>38.160000000000004</v>
      </c>
      <c r="AB24">
        <v>8.9700000000000006</v>
      </c>
      <c r="AD24">
        <v>1.19</v>
      </c>
      <c r="AE24">
        <f t="shared" si="7"/>
        <v>44.519999999999996</v>
      </c>
      <c r="AF24">
        <v>6.4</v>
      </c>
      <c r="AH24">
        <v>1.25</v>
      </c>
      <c r="AI24">
        <f t="shared" si="8"/>
        <v>38.160000000000004</v>
      </c>
      <c r="AJ24" s="9">
        <f>(AJ23+AJ25)/2</f>
        <v>3.6150000000000002</v>
      </c>
      <c r="AL24" s="12">
        <v>1.19</v>
      </c>
      <c r="AM24">
        <f t="shared" si="9"/>
        <v>44.519999999999996</v>
      </c>
      <c r="AN24" s="19">
        <v>3.34</v>
      </c>
    </row>
    <row r="25" spans="2:40" x14ac:dyDescent="0.2">
      <c r="B25" s="14">
        <v>1.18</v>
      </c>
      <c r="C25">
        <f t="shared" si="0"/>
        <v>45.58</v>
      </c>
      <c r="D25" s="15">
        <v>11.316000000000001</v>
      </c>
      <c r="E25" s="14"/>
      <c r="F25" s="14">
        <v>1.1399999999999999</v>
      </c>
      <c r="G25">
        <f t="shared" si="1"/>
        <v>49.82</v>
      </c>
      <c r="H25" s="14">
        <v>23.565000000000001</v>
      </c>
      <c r="J25" s="14">
        <v>1.08</v>
      </c>
      <c r="K25">
        <f t="shared" si="2"/>
        <v>56.18</v>
      </c>
      <c r="L25" s="14">
        <v>22.952999999999999</v>
      </c>
      <c r="N25" s="14">
        <v>1.02</v>
      </c>
      <c r="O25">
        <f t="shared" si="3"/>
        <v>62.54</v>
      </c>
      <c r="P25" s="14">
        <v>10.769</v>
      </c>
      <c r="R25">
        <v>1.25</v>
      </c>
      <c r="S25">
        <f t="shared" si="4"/>
        <v>38.160000000000004</v>
      </c>
      <c r="T25">
        <v>4</v>
      </c>
      <c r="V25">
        <v>1.1599999999999999</v>
      </c>
      <c r="W25">
        <f t="shared" si="5"/>
        <v>47.699999999999996</v>
      </c>
      <c r="X25">
        <v>6.24</v>
      </c>
      <c r="Z25">
        <v>1.22</v>
      </c>
      <c r="AA25">
        <f t="shared" si="6"/>
        <v>41.34</v>
      </c>
      <c r="AB25">
        <v>7.68</v>
      </c>
      <c r="AD25">
        <v>1.1599999999999999</v>
      </c>
      <c r="AE25">
        <f t="shared" si="7"/>
        <v>47.699999999999996</v>
      </c>
      <c r="AF25">
        <v>6.55</v>
      </c>
      <c r="AH25">
        <v>1.22</v>
      </c>
      <c r="AI25">
        <f t="shared" si="8"/>
        <v>41.34</v>
      </c>
      <c r="AJ25" s="9">
        <v>3.75</v>
      </c>
      <c r="AL25" s="12">
        <v>1.1599999999999999</v>
      </c>
      <c r="AM25">
        <f t="shared" si="9"/>
        <v>47.699999999999996</v>
      </c>
      <c r="AN25" s="19">
        <v>3.12</v>
      </c>
    </row>
    <row r="26" spans="2:40" x14ac:dyDescent="0.2">
      <c r="B26" s="14">
        <v>1.1499999999999999</v>
      </c>
      <c r="C26">
        <f t="shared" si="0"/>
        <v>48.76</v>
      </c>
      <c r="D26" s="14">
        <v>9.8789999999999996</v>
      </c>
      <c r="E26" s="14"/>
      <c r="F26" s="14">
        <v>1.1100000000000001</v>
      </c>
      <c r="G26">
        <f t="shared" si="1"/>
        <v>53</v>
      </c>
      <c r="H26" s="14">
        <v>24.93</v>
      </c>
      <c r="J26" s="14">
        <v>1.05</v>
      </c>
      <c r="K26">
        <f t="shared" si="2"/>
        <v>59.36</v>
      </c>
      <c r="L26" s="14">
        <v>22.331</v>
      </c>
      <c r="N26" s="14">
        <v>2.48</v>
      </c>
      <c r="O26">
        <f t="shared" si="3"/>
        <v>65.72</v>
      </c>
      <c r="P26" s="14">
        <v>11.144</v>
      </c>
      <c r="R26">
        <v>1.22</v>
      </c>
      <c r="S26">
        <f t="shared" si="4"/>
        <v>41.34</v>
      </c>
      <c r="T26">
        <v>3.11</v>
      </c>
      <c r="V26">
        <v>1.1299999999999999</v>
      </c>
      <c r="W26">
        <f t="shared" si="5"/>
        <v>50.879999999999995</v>
      </c>
      <c r="X26">
        <v>5.81</v>
      </c>
      <c r="Z26">
        <v>1.19</v>
      </c>
      <c r="AA26">
        <f t="shared" si="6"/>
        <v>44.52</v>
      </c>
      <c r="AB26">
        <v>5.65</v>
      </c>
      <c r="AD26">
        <v>1.1299999999999999</v>
      </c>
      <c r="AE26">
        <f t="shared" si="7"/>
        <v>50.879999999999995</v>
      </c>
      <c r="AF26">
        <v>6.75</v>
      </c>
      <c r="AH26">
        <v>1.19</v>
      </c>
      <c r="AI26">
        <f t="shared" si="8"/>
        <v>44.52</v>
      </c>
      <c r="AJ26" s="9">
        <f>(AJ25+AJ27)/2</f>
        <v>3.59</v>
      </c>
      <c r="AL26" s="12">
        <v>1.1299999999999999</v>
      </c>
      <c r="AM26">
        <f t="shared" si="9"/>
        <v>50.879999999999995</v>
      </c>
      <c r="AN26" s="19">
        <v>2.93</v>
      </c>
    </row>
    <row r="27" spans="2:40" x14ac:dyDescent="0.2">
      <c r="B27" s="14">
        <v>1.1200000000000001</v>
      </c>
      <c r="C27">
        <f t="shared" si="0"/>
        <v>51.94</v>
      </c>
      <c r="D27" s="16">
        <v>8.4339999999999993</v>
      </c>
      <c r="E27" s="14"/>
      <c r="F27" s="14">
        <v>1.08</v>
      </c>
      <c r="G27">
        <f t="shared" si="1"/>
        <v>56.18</v>
      </c>
      <c r="H27" s="14">
        <v>24.530999999999999</v>
      </c>
      <c r="J27" s="14">
        <v>1.02</v>
      </c>
      <c r="K27">
        <f t="shared" si="2"/>
        <v>62.54</v>
      </c>
      <c r="L27" s="14">
        <v>23.407</v>
      </c>
      <c r="N27" s="14">
        <v>2.4500000000000002</v>
      </c>
      <c r="O27">
        <f t="shared" si="3"/>
        <v>68.900000000000006</v>
      </c>
      <c r="P27" s="14">
        <v>11.045</v>
      </c>
      <c r="R27">
        <v>1.19</v>
      </c>
      <c r="S27">
        <f t="shared" si="4"/>
        <v>44.52</v>
      </c>
      <c r="T27">
        <v>2.63</v>
      </c>
      <c r="V27">
        <v>1.1000000000000001</v>
      </c>
      <c r="W27">
        <f t="shared" si="5"/>
        <v>54.059999999999995</v>
      </c>
      <c r="X27">
        <v>5.6</v>
      </c>
      <c r="Z27">
        <v>1.1599999999999999</v>
      </c>
      <c r="AA27">
        <f t="shared" si="6"/>
        <v>47.7</v>
      </c>
      <c r="AB27">
        <v>5.09</v>
      </c>
      <c r="AD27">
        <v>1.1000000000000001</v>
      </c>
      <c r="AE27">
        <f t="shared" si="7"/>
        <v>54.059999999999995</v>
      </c>
      <c r="AF27">
        <v>6.25</v>
      </c>
      <c r="AH27">
        <v>1.1599999999999999</v>
      </c>
      <c r="AI27">
        <f t="shared" si="8"/>
        <v>47.7</v>
      </c>
      <c r="AJ27" s="9">
        <v>3.43</v>
      </c>
      <c r="AL27" s="12">
        <v>1.1000000000000001</v>
      </c>
      <c r="AM27">
        <f t="shared" si="9"/>
        <v>54.059999999999995</v>
      </c>
      <c r="AN27" s="19">
        <v>2.74</v>
      </c>
    </row>
    <row r="28" spans="2:40" x14ac:dyDescent="0.2">
      <c r="B28" s="14">
        <v>1.0900000000000001</v>
      </c>
      <c r="C28">
        <f t="shared" si="0"/>
        <v>55.12</v>
      </c>
      <c r="D28" s="14">
        <v>7.8280000000000003</v>
      </c>
      <c r="E28" s="14"/>
      <c r="F28" s="14">
        <v>1.05</v>
      </c>
      <c r="G28">
        <f t="shared" si="1"/>
        <v>59.36</v>
      </c>
      <c r="H28" s="14">
        <v>23.942</v>
      </c>
      <c r="J28" s="14">
        <v>2.48</v>
      </c>
      <c r="K28">
        <f t="shared" si="2"/>
        <v>65.72</v>
      </c>
      <c r="L28" s="14">
        <v>22.468</v>
      </c>
      <c r="N28" s="14">
        <v>2.42</v>
      </c>
      <c r="O28">
        <f t="shared" si="3"/>
        <v>72.080000000000013</v>
      </c>
      <c r="P28" s="14">
        <v>10.699</v>
      </c>
      <c r="R28">
        <v>1.1599999999999999</v>
      </c>
      <c r="S28">
        <f t="shared" si="4"/>
        <v>47.7</v>
      </c>
      <c r="T28">
        <v>1.5</v>
      </c>
      <c r="V28">
        <v>1.07</v>
      </c>
      <c r="W28">
        <f t="shared" si="5"/>
        <v>57.239999999999995</v>
      </c>
      <c r="X28">
        <v>4.6500000000000004</v>
      </c>
      <c r="Z28">
        <v>1.1299999999999999</v>
      </c>
      <c r="AA28">
        <f t="shared" si="6"/>
        <v>50.88</v>
      </c>
      <c r="AB28">
        <v>3.73</v>
      </c>
      <c r="AD28">
        <v>1.07</v>
      </c>
      <c r="AE28">
        <f t="shared" si="7"/>
        <v>57.239999999999995</v>
      </c>
      <c r="AF28">
        <v>6.01</v>
      </c>
      <c r="AH28">
        <v>1.1299999999999999</v>
      </c>
      <c r="AI28">
        <f t="shared" si="8"/>
        <v>50.88</v>
      </c>
      <c r="AJ28" s="9">
        <f>(AJ27+AJ29)/2</f>
        <v>3.3449999999999998</v>
      </c>
      <c r="AL28" s="12">
        <v>1.07</v>
      </c>
      <c r="AM28">
        <f t="shared" si="9"/>
        <v>57.239999999999995</v>
      </c>
      <c r="AN28" s="19">
        <v>2.85</v>
      </c>
    </row>
    <row r="29" spans="2:40" x14ac:dyDescent="0.2">
      <c r="B29" s="14">
        <v>1.06</v>
      </c>
      <c r="C29">
        <f t="shared" si="0"/>
        <v>58.3</v>
      </c>
      <c r="D29" s="14">
        <v>6.8940000000000001</v>
      </c>
      <c r="E29" s="14"/>
      <c r="F29" s="14">
        <v>1.02</v>
      </c>
      <c r="G29">
        <f t="shared" si="1"/>
        <v>62.54</v>
      </c>
      <c r="H29" s="14">
        <v>22.221</v>
      </c>
      <c r="J29" s="14">
        <v>2.4500000000000002</v>
      </c>
      <c r="K29">
        <f t="shared" si="2"/>
        <v>68.900000000000006</v>
      </c>
      <c r="L29" s="14">
        <v>21.632999999999999</v>
      </c>
      <c r="N29" s="14">
        <v>2.39</v>
      </c>
      <c r="O29">
        <f t="shared" si="3"/>
        <v>75.260000000000019</v>
      </c>
      <c r="P29" s="14">
        <v>10.074</v>
      </c>
      <c r="R29">
        <v>1.1299999999999999</v>
      </c>
      <c r="S29">
        <f t="shared" si="4"/>
        <v>50.88</v>
      </c>
      <c r="T29">
        <v>0.64</v>
      </c>
      <c r="V29">
        <v>1.04</v>
      </c>
      <c r="W29">
        <f t="shared" si="5"/>
        <v>60.419999999999995</v>
      </c>
      <c r="X29">
        <v>3.71</v>
      </c>
      <c r="Z29">
        <v>1.1000000000000001</v>
      </c>
      <c r="AA29">
        <f t="shared" si="6"/>
        <v>54.06</v>
      </c>
      <c r="AB29">
        <v>2.04</v>
      </c>
      <c r="AD29">
        <v>1.04</v>
      </c>
      <c r="AE29">
        <f t="shared" si="7"/>
        <v>60.419999999999995</v>
      </c>
      <c r="AF29">
        <v>5.86</v>
      </c>
      <c r="AH29">
        <v>1.1000000000000001</v>
      </c>
      <c r="AI29">
        <f t="shared" si="8"/>
        <v>54.06</v>
      </c>
      <c r="AJ29" s="9">
        <v>3.26</v>
      </c>
      <c r="AL29" s="12">
        <v>1.04</v>
      </c>
      <c r="AM29">
        <f t="shared" si="9"/>
        <v>60.419999999999995</v>
      </c>
      <c r="AN29" s="19">
        <v>3.07</v>
      </c>
    </row>
    <row r="30" spans="2:40" x14ac:dyDescent="0.2">
      <c r="B30" s="14">
        <v>1.03</v>
      </c>
      <c r="C30">
        <f t="shared" si="0"/>
        <v>61.48</v>
      </c>
      <c r="D30" s="14">
        <v>5.4939999999999998</v>
      </c>
      <c r="E30" s="14"/>
      <c r="F30" s="14">
        <v>2.48</v>
      </c>
      <c r="G30">
        <f t="shared" si="1"/>
        <v>65.72</v>
      </c>
      <c r="H30" s="14">
        <v>19.529</v>
      </c>
      <c r="J30" s="14">
        <v>2.42</v>
      </c>
      <c r="K30">
        <f t="shared" si="2"/>
        <v>72.080000000000013</v>
      </c>
      <c r="L30" s="14">
        <v>18.863</v>
      </c>
      <c r="N30" s="14">
        <v>2.36</v>
      </c>
      <c r="O30">
        <f t="shared" si="3"/>
        <v>78.440000000000026</v>
      </c>
      <c r="P30" s="14">
        <v>9.6240000000000006</v>
      </c>
      <c r="R30">
        <v>1.1000000000000001</v>
      </c>
      <c r="S30">
        <f t="shared" si="4"/>
        <v>54.06</v>
      </c>
      <c r="V30">
        <v>2.5</v>
      </c>
      <c r="W30">
        <f t="shared" si="5"/>
        <v>63.599999999999994</v>
      </c>
      <c r="X30">
        <v>2.31</v>
      </c>
      <c r="Z30">
        <v>1.07</v>
      </c>
      <c r="AA30">
        <f t="shared" si="6"/>
        <v>57.24</v>
      </c>
      <c r="AB30">
        <v>1.28</v>
      </c>
      <c r="AD30">
        <v>2.5</v>
      </c>
      <c r="AE30">
        <f t="shared" si="7"/>
        <v>63.599999999999994</v>
      </c>
      <c r="AF30">
        <v>5.43</v>
      </c>
      <c r="AH30">
        <v>1.07</v>
      </c>
      <c r="AI30">
        <f t="shared" si="8"/>
        <v>57.24</v>
      </c>
      <c r="AJ30" s="9">
        <f>(AJ29+AJ31)/2</f>
        <v>3.3149999999999999</v>
      </c>
      <c r="AL30" s="12">
        <v>2.5</v>
      </c>
      <c r="AM30">
        <f t="shared" si="9"/>
        <v>63.599999999999994</v>
      </c>
      <c r="AN30" s="19">
        <v>2.93</v>
      </c>
    </row>
    <row r="31" spans="2:40" x14ac:dyDescent="0.2">
      <c r="B31" s="14">
        <v>2.4900000000000002</v>
      </c>
      <c r="C31">
        <f t="shared" si="0"/>
        <v>64.66</v>
      </c>
      <c r="D31" s="14">
        <v>5.7110000000000003</v>
      </c>
      <c r="E31" s="14"/>
      <c r="F31" s="14">
        <v>2.4500000000000002</v>
      </c>
      <c r="G31">
        <f t="shared" si="1"/>
        <v>68.900000000000006</v>
      </c>
      <c r="H31" s="14">
        <v>17.318000000000001</v>
      </c>
      <c r="J31" s="14">
        <v>2.39</v>
      </c>
      <c r="K31">
        <f t="shared" si="2"/>
        <v>75.260000000000019</v>
      </c>
      <c r="L31" s="14">
        <v>15.086</v>
      </c>
      <c r="N31" s="14">
        <v>2.33</v>
      </c>
      <c r="O31">
        <f t="shared" si="3"/>
        <v>81.620000000000033</v>
      </c>
      <c r="P31" s="14">
        <v>8.5790000000000006</v>
      </c>
      <c r="R31">
        <v>1.07</v>
      </c>
      <c r="S31">
        <f t="shared" si="4"/>
        <v>57.24</v>
      </c>
      <c r="V31">
        <v>2.4700000000000002</v>
      </c>
      <c r="W31">
        <f t="shared" si="5"/>
        <v>66.78</v>
      </c>
      <c r="X31">
        <v>0.69</v>
      </c>
      <c r="Z31">
        <v>1.04</v>
      </c>
      <c r="AA31">
        <f t="shared" si="6"/>
        <v>60.42</v>
      </c>
      <c r="AB31">
        <v>0.2</v>
      </c>
      <c r="AD31">
        <v>2.4700000000000002</v>
      </c>
      <c r="AE31">
        <f t="shared" si="7"/>
        <v>66.78</v>
      </c>
      <c r="AF31">
        <v>4.67</v>
      </c>
      <c r="AH31">
        <v>1.04</v>
      </c>
      <c r="AI31">
        <f t="shared" si="8"/>
        <v>60.42</v>
      </c>
      <c r="AJ31" s="9">
        <v>3.37</v>
      </c>
      <c r="AL31" s="12">
        <v>2.4700000000000002</v>
      </c>
      <c r="AM31">
        <f t="shared" si="9"/>
        <v>66.78</v>
      </c>
      <c r="AN31" s="19">
        <v>2.99</v>
      </c>
    </row>
    <row r="32" spans="2:40" x14ac:dyDescent="0.2">
      <c r="B32" s="14">
        <v>2.46</v>
      </c>
      <c r="C32">
        <f t="shared" si="0"/>
        <v>67.84</v>
      </c>
      <c r="D32" s="14">
        <v>4.92</v>
      </c>
      <c r="E32" s="14"/>
      <c r="F32" s="14">
        <v>2.42</v>
      </c>
      <c r="G32">
        <f t="shared" si="1"/>
        <v>72.080000000000013</v>
      </c>
      <c r="H32" s="14">
        <v>17.117999999999999</v>
      </c>
      <c r="J32" s="14">
        <v>2.36</v>
      </c>
      <c r="K32">
        <f t="shared" si="2"/>
        <v>78.440000000000026</v>
      </c>
      <c r="L32" s="14">
        <v>15.057</v>
      </c>
      <c r="N32" s="14">
        <v>2.2999999999999998</v>
      </c>
      <c r="O32">
        <f t="shared" si="3"/>
        <v>84.80000000000004</v>
      </c>
      <c r="P32" s="14">
        <v>7.3140000000000001</v>
      </c>
      <c r="S32">
        <f t="shared" si="4"/>
        <v>60.42</v>
      </c>
      <c r="V32">
        <v>2.44</v>
      </c>
      <c r="W32">
        <f t="shared" si="5"/>
        <v>69.960000000000008</v>
      </c>
      <c r="X32">
        <v>0.2</v>
      </c>
      <c r="AD32">
        <v>2.44</v>
      </c>
      <c r="AE32">
        <f t="shared" si="7"/>
        <v>69.960000000000008</v>
      </c>
      <c r="AF32">
        <v>3.16</v>
      </c>
      <c r="AH32">
        <v>2.5</v>
      </c>
      <c r="AI32">
        <f t="shared" si="8"/>
        <v>63.6</v>
      </c>
      <c r="AJ32" s="9">
        <f>(AJ31+AJ33)/2</f>
        <v>3.25</v>
      </c>
      <c r="AL32" s="12">
        <v>2.44</v>
      </c>
      <c r="AM32">
        <f t="shared" si="9"/>
        <v>69.960000000000008</v>
      </c>
      <c r="AN32" s="19">
        <v>2.89</v>
      </c>
    </row>
    <row r="33" spans="1:40" x14ac:dyDescent="0.2">
      <c r="B33" s="14">
        <v>2.4300000000000002</v>
      </c>
      <c r="C33">
        <f t="shared" si="0"/>
        <v>71.02000000000001</v>
      </c>
      <c r="D33" s="14">
        <v>4.8940000000000001</v>
      </c>
      <c r="E33" s="14"/>
      <c r="F33" s="14">
        <v>2.39</v>
      </c>
      <c r="G33">
        <f t="shared" si="1"/>
        <v>75.260000000000019</v>
      </c>
      <c r="H33" s="14">
        <v>16.733000000000001</v>
      </c>
      <c r="J33" s="14">
        <v>2.33</v>
      </c>
      <c r="K33">
        <f t="shared" si="2"/>
        <v>81.620000000000033</v>
      </c>
      <c r="L33" s="14">
        <v>12.04</v>
      </c>
      <c r="N33" s="14">
        <v>2.27</v>
      </c>
      <c r="O33">
        <f t="shared" si="3"/>
        <v>87.980000000000047</v>
      </c>
      <c r="P33" s="14">
        <v>5.6109999999999998</v>
      </c>
      <c r="S33">
        <f t="shared" si="4"/>
        <v>63.6</v>
      </c>
      <c r="W33">
        <f t="shared" si="5"/>
        <v>73.140000000000015</v>
      </c>
      <c r="AD33">
        <v>2.41</v>
      </c>
      <c r="AE33">
        <f t="shared" si="7"/>
        <v>73.140000000000015</v>
      </c>
      <c r="AF33">
        <v>2.29</v>
      </c>
      <c r="AH33">
        <v>2.4700000000000002</v>
      </c>
      <c r="AI33">
        <f t="shared" si="8"/>
        <v>66.78</v>
      </c>
      <c r="AJ33" s="9">
        <v>3.13</v>
      </c>
      <c r="AL33" s="12">
        <v>2.41</v>
      </c>
      <c r="AM33">
        <f t="shared" si="9"/>
        <v>73.140000000000015</v>
      </c>
      <c r="AN33" s="19">
        <v>1.75</v>
      </c>
    </row>
    <row r="34" spans="1:40" x14ac:dyDescent="0.2">
      <c r="B34" s="14">
        <v>2.4</v>
      </c>
      <c r="C34">
        <f t="shared" si="0"/>
        <v>74.200000000000017</v>
      </c>
      <c r="D34" s="14">
        <v>4.0640000000000001</v>
      </c>
      <c r="E34" s="14"/>
      <c r="F34" s="14">
        <v>2.36</v>
      </c>
      <c r="G34">
        <f t="shared" si="1"/>
        <v>78.440000000000026</v>
      </c>
      <c r="H34" s="14">
        <v>12.863</v>
      </c>
      <c r="J34" s="14">
        <v>2.2999999999999998</v>
      </c>
      <c r="K34">
        <f t="shared" si="2"/>
        <v>84.80000000000004</v>
      </c>
      <c r="L34" s="14">
        <v>7.952</v>
      </c>
      <c r="N34" s="14">
        <v>2.2400000000000002</v>
      </c>
      <c r="O34">
        <f t="shared" si="3"/>
        <v>91.160000000000053</v>
      </c>
      <c r="P34" s="14">
        <v>3.6070000000000002</v>
      </c>
      <c r="S34">
        <f t="shared" si="4"/>
        <v>66.78</v>
      </c>
      <c r="W34">
        <f t="shared" si="5"/>
        <v>76.320000000000022</v>
      </c>
      <c r="AD34">
        <v>2.38</v>
      </c>
      <c r="AE34">
        <f t="shared" si="7"/>
        <v>76.320000000000022</v>
      </c>
      <c r="AF34">
        <v>1.2</v>
      </c>
      <c r="AH34">
        <v>2.44</v>
      </c>
      <c r="AI34">
        <f t="shared" si="8"/>
        <v>69.960000000000008</v>
      </c>
      <c r="AJ34" s="9">
        <f>(AJ33+AJ35)/2</f>
        <v>3.15</v>
      </c>
      <c r="AL34" s="12">
        <v>2.38</v>
      </c>
      <c r="AM34">
        <f t="shared" si="9"/>
        <v>76.320000000000022</v>
      </c>
      <c r="AN34" s="19">
        <v>0.51</v>
      </c>
    </row>
    <row r="35" spans="1:40" x14ac:dyDescent="0.2">
      <c r="B35" s="14">
        <v>2.37</v>
      </c>
      <c r="C35">
        <f t="shared" si="0"/>
        <v>77.380000000000024</v>
      </c>
      <c r="D35" s="14">
        <v>1.218</v>
      </c>
      <c r="E35" s="14"/>
      <c r="F35" s="14">
        <v>2.33</v>
      </c>
      <c r="G35">
        <f t="shared" si="1"/>
        <v>81.620000000000033</v>
      </c>
      <c r="H35" s="14">
        <v>12.863</v>
      </c>
      <c r="J35" s="14">
        <v>2.27</v>
      </c>
      <c r="K35">
        <f t="shared" si="2"/>
        <v>87.980000000000047</v>
      </c>
      <c r="L35" s="14">
        <v>4.2930000000000001</v>
      </c>
      <c r="N35" s="14">
        <v>2.21</v>
      </c>
      <c r="O35">
        <f t="shared" si="3"/>
        <v>94.34000000000006</v>
      </c>
      <c r="P35" s="14">
        <v>1.671</v>
      </c>
      <c r="S35">
        <f t="shared" si="4"/>
        <v>69.960000000000008</v>
      </c>
      <c r="W35">
        <f t="shared" si="5"/>
        <v>79.500000000000028</v>
      </c>
      <c r="AD35">
        <v>2.35</v>
      </c>
      <c r="AE35">
        <f t="shared" si="7"/>
        <v>79.500000000000028</v>
      </c>
      <c r="AF35">
        <v>0.41</v>
      </c>
      <c r="AH35">
        <v>2.41</v>
      </c>
      <c r="AI35">
        <f t="shared" si="8"/>
        <v>73.140000000000015</v>
      </c>
      <c r="AJ35" s="9">
        <v>3.17</v>
      </c>
      <c r="AL35" s="12"/>
      <c r="AN35" s="19"/>
    </row>
    <row r="36" spans="1:40" x14ac:dyDescent="0.2">
      <c r="B36" s="14">
        <v>2.34</v>
      </c>
      <c r="C36">
        <f t="shared" si="0"/>
        <v>80.560000000000031</v>
      </c>
      <c r="D36" s="14">
        <v>0.313</v>
      </c>
      <c r="E36" s="14"/>
      <c r="F36" s="14">
        <v>2.2999999999999998</v>
      </c>
      <c r="G36">
        <f t="shared" si="1"/>
        <v>84.80000000000004</v>
      </c>
      <c r="H36" s="14">
        <v>9.7059999999999995</v>
      </c>
      <c r="J36" s="14">
        <v>2.2400000000000002</v>
      </c>
      <c r="K36">
        <f t="shared" si="2"/>
        <v>91.160000000000053</v>
      </c>
      <c r="L36" s="14">
        <v>0.623</v>
      </c>
      <c r="N36" s="14">
        <v>2.1800000000000002</v>
      </c>
      <c r="O36">
        <f t="shared" si="3"/>
        <v>97.520000000000067</v>
      </c>
      <c r="P36" s="14">
        <v>0.05</v>
      </c>
      <c r="S36">
        <f t="shared" si="4"/>
        <v>73.140000000000015</v>
      </c>
      <c r="W36">
        <f t="shared" si="5"/>
        <v>82.680000000000035</v>
      </c>
      <c r="AH36">
        <v>2.38</v>
      </c>
      <c r="AI36">
        <f t="shared" si="8"/>
        <v>76.320000000000022</v>
      </c>
      <c r="AJ36" s="9">
        <f>(AJ35+AJ37)/2</f>
        <v>3.0949999999999998</v>
      </c>
      <c r="AL36" s="12"/>
    </row>
    <row r="37" spans="1:40" x14ac:dyDescent="0.2">
      <c r="B37" s="14"/>
      <c r="C37">
        <f t="shared" si="0"/>
        <v>83.740000000000038</v>
      </c>
      <c r="D37" s="14"/>
      <c r="E37" s="14"/>
      <c r="F37" s="14">
        <v>2.27</v>
      </c>
      <c r="G37">
        <f t="shared" si="1"/>
        <v>87.980000000000047</v>
      </c>
      <c r="H37" s="14">
        <v>7.327</v>
      </c>
      <c r="I37" s="14"/>
      <c r="J37" s="14"/>
      <c r="L37" s="14"/>
      <c r="M37" s="14"/>
      <c r="O37">
        <f t="shared" si="3"/>
        <v>100.70000000000007</v>
      </c>
      <c r="S37">
        <f t="shared" si="4"/>
        <v>76.320000000000022</v>
      </c>
      <c r="W37">
        <f t="shared" si="5"/>
        <v>85.860000000000042</v>
      </c>
      <c r="AH37">
        <v>2.35</v>
      </c>
      <c r="AI37">
        <f t="shared" si="8"/>
        <v>79.500000000000028</v>
      </c>
      <c r="AJ37" s="9">
        <v>3.02</v>
      </c>
      <c r="AL37" s="12"/>
    </row>
    <row r="38" spans="1:40" x14ac:dyDescent="0.2">
      <c r="B38" s="14"/>
      <c r="D38" s="14"/>
      <c r="E38" s="14"/>
      <c r="F38" s="14">
        <v>2.2400000000000002</v>
      </c>
      <c r="G38">
        <f t="shared" si="1"/>
        <v>91.160000000000053</v>
      </c>
      <c r="H38" s="14">
        <v>2.3769999999999998</v>
      </c>
      <c r="I38" s="14"/>
      <c r="J38" s="14"/>
      <c r="K38" s="14"/>
      <c r="L38" s="14"/>
      <c r="M38" s="14"/>
      <c r="AE38" s="5"/>
      <c r="AH38">
        <v>2.3199999999999998</v>
      </c>
      <c r="AI38">
        <f t="shared" si="8"/>
        <v>82.680000000000035</v>
      </c>
      <c r="AJ38" s="9">
        <f>(AJ37+AJ39)/2</f>
        <v>2.95</v>
      </c>
      <c r="AL38" s="12"/>
    </row>
    <row r="39" spans="1:40" x14ac:dyDescent="0.2">
      <c r="B39" s="14"/>
      <c r="D39" s="14"/>
      <c r="E39" s="14"/>
      <c r="F39" s="14">
        <v>2.21</v>
      </c>
      <c r="G39">
        <f t="shared" si="1"/>
        <v>94.34000000000006</v>
      </c>
      <c r="H39" s="14">
        <v>0.47699999999999998</v>
      </c>
      <c r="I39" s="14"/>
      <c r="J39" s="14"/>
      <c r="K39" s="14"/>
      <c r="L39" s="14"/>
      <c r="M39" s="14"/>
      <c r="AE39" s="5"/>
      <c r="AH39">
        <v>2.29</v>
      </c>
      <c r="AI39">
        <f t="shared" si="8"/>
        <v>85.860000000000042</v>
      </c>
      <c r="AJ39" s="9">
        <v>2.88</v>
      </c>
      <c r="AL39" s="12"/>
    </row>
    <row r="40" spans="1:40" x14ac:dyDescent="0.2">
      <c r="AE40" s="5"/>
      <c r="AH40">
        <v>2.2599999999999998</v>
      </c>
      <c r="AI40">
        <f t="shared" si="8"/>
        <v>89.040000000000049</v>
      </c>
      <c r="AJ40" s="9">
        <f>(AJ39+AJ41)/2</f>
        <v>2.91</v>
      </c>
      <c r="AL40" s="12"/>
    </row>
    <row r="41" spans="1:40" x14ac:dyDescent="0.2">
      <c r="AH41">
        <v>2.23</v>
      </c>
      <c r="AI41">
        <f t="shared" si="8"/>
        <v>92.220000000000056</v>
      </c>
      <c r="AJ41" s="9">
        <v>2.94</v>
      </c>
    </row>
    <row r="42" spans="1:40" x14ac:dyDescent="0.2">
      <c r="AH42">
        <v>2.2000000000000002</v>
      </c>
      <c r="AI42">
        <f t="shared" si="8"/>
        <v>95.400000000000063</v>
      </c>
      <c r="AJ42" s="9">
        <f>(AJ41+AJ43)/2</f>
        <v>2.4550000000000001</v>
      </c>
    </row>
    <row r="43" spans="1:40" x14ac:dyDescent="0.2">
      <c r="AH43">
        <v>2.17</v>
      </c>
      <c r="AI43">
        <f t="shared" si="8"/>
        <v>98.580000000000069</v>
      </c>
      <c r="AJ43" s="9">
        <v>1.97</v>
      </c>
    </row>
    <row r="44" spans="1:40" x14ac:dyDescent="0.2">
      <c r="AH44">
        <v>2.14</v>
      </c>
      <c r="AI44">
        <f t="shared" si="8"/>
        <v>101.76000000000008</v>
      </c>
      <c r="AJ44" s="9">
        <f>(AJ43+AJ45)/2</f>
        <v>1.2349999999999999</v>
      </c>
    </row>
    <row r="45" spans="1:40" x14ac:dyDescent="0.2">
      <c r="AH45">
        <v>2.11</v>
      </c>
      <c r="AI45">
        <f t="shared" si="8"/>
        <v>104.94000000000008</v>
      </c>
      <c r="AJ45" s="9">
        <v>0.5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72.98700000000008</v>
      </c>
      <c r="H48" s="9">
        <f>SUM(H12:H39)</f>
        <v>399.29300000000001</v>
      </c>
      <c r="L48" s="9">
        <f>SUM(L12:L39)</f>
        <v>375.04400000000004</v>
      </c>
      <c r="P48" s="9">
        <f>SUM(P12:P39)</f>
        <v>155.154</v>
      </c>
      <c r="T48" s="9">
        <f>SUM(T12:T39)</f>
        <v>83.42</v>
      </c>
      <c r="X48" s="9">
        <f>SUM(X12:X39)</f>
        <v>98.07</v>
      </c>
      <c r="AB48" s="9">
        <f>SUM(AB12:AB39)</f>
        <v>121.10000000000001</v>
      </c>
      <c r="AF48" s="9">
        <f>SUM(AF12:AF39)</f>
        <v>99.76</v>
      </c>
      <c r="AJ48" s="9">
        <f>SUM(AJ13:AJ41)</f>
        <v>84.749999999999972</v>
      </c>
      <c r="AN48" s="9">
        <f>SUM(AN13:AN34)</f>
        <v>50.410000000000004</v>
      </c>
    </row>
    <row r="49" spans="1:40" ht="19" x14ac:dyDescent="0.2">
      <c r="A49" s="2" t="s">
        <v>26</v>
      </c>
      <c r="D49" s="9">
        <f>D48*1.5</f>
        <v>409.48050000000012</v>
      </c>
      <c r="H49" s="9">
        <f>H48*1.5</f>
        <v>598.93949999999995</v>
      </c>
      <c r="L49" s="9">
        <f>L48*1.5</f>
        <v>562.56600000000003</v>
      </c>
      <c r="P49" s="9">
        <f>P48*1.5</f>
        <v>232.73099999999999</v>
      </c>
      <c r="T49" s="9">
        <f>T48*1.5</f>
        <v>125.13</v>
      </c>
      <c r="X49" s="9">
        <f>X48*1.5</f>
        <v>147.10499999999999</v>
      </c>
      <c r="AB49" s="9">
        <f>AB48*1.5</f>
        <v>181.65</v>
      </c>
      <c r="AF49" s="9">
        <f>AF48*1.5</f>
        <v>149.64000000000001</v>
      </c>
      <c r="AJ49" s="9">
        <f>AJ48*1.5</f>
        <v>127.12499999999996</v>
      </c>
      <c r="AN49" s="9">
        <f>AN48*1.5</f>
        <v>75.615000000000009</v>
      </c>
    </row>
    <row r="50" spans="1:40" x14ac:dyDescent="0.2">
      <c r="A50" s="2" t="s">
        <v>24</v>
      </c>
      <c r="D50" s="9">
        <f>MAX(D12:D33)</f>
        <v>24.335999999999999</v>
      </c>
      <c r="H50" s="9">
        <f>MAX(H12:H39)</f>
        <v>24.93</v>
      </c>
      <c r="L50" s="9">
        <f>MAX(L12:L40)</f>
        <v>23.407</v>
      </c>
      <c r="P50" s="9">
        <f>MAX(P12:P38)</f>
        <v>11.144</v>
      </c>
      <c r="T50" s="9">
        <f>MAX(T12:T33)</f>
        <v>9.2799999999999994</v>
      </c>
      <c r="X50" s="9">
        <f>MAX(X12:X33)</f>
        <v>8.9600000000000009</v>
      </c>
      <c r="AB50" s="9">
        <f>MAX(AB12:AB33)</f>
        <v>10.28</v>
      </c>
      <c r="AF50" s="9">
        <f>MAX(AF12:AF35)</f>
        <v>7.05</v>
      </c>
      <c r="AJ50" s="9">
        <f>MAX(AJ13:AJ45)</f>
        <v>3.75</v>
      </c>
      <c r="AN50" s="9">
        <f>MAX(AN13:AN36)</f>
        <v>3.56</v>
      </c>
    </row>
    <row r="51" spans="1:40" x14ac:dyDescent="0.2">
      <c r="A51" s="2" t="s">
        <v>25</v>
      </c>
      <c r="D51" s="9">
        <v>23.32</v>
      </c>
      <c r="H51" s="9">
        <v>53</v>
      </c>
      <c r="L51" s="9">
        <v>62.54</v>
      </c>
      <c r="P51" s="9">
        <v>65.72</v>
      </c>
      <c r="T51" s="9">
        <v>22.26</v>
      </c>
      <c r="X51" s="9">
        <v>38.159999999999997</v>
      </c>
      <c r="AB51" s="9">
        <v>19.079999999999998</v>
      </c>
      <c r="AF51" s="9">
        <v>41.34</v>
      </c>
      <c r="AJ51" s="9">
        <v>41.34</v>
      </c>
      <c r="AN51" s="9">
        <v>41.34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09.48050000000012</v>
      </c>
      <c r="D55" s="9">
        <f>D50</f>
        <v>24.335999999999999</v>
      </c>
      <c r="E55" s="9">
        <f>D51</f>
        <v>23.32</v>
      </c>
    </row>
    <row r="56" spans="1:40" x14ac:dyDescent="0.2">
      <c r="B56" s="2" t="s">
        <v>9</v>
      </c>
      <c r="C56" s="9">
        <f>H49</f>
        <v>598.93949999999995</v>
      </c>
      <c r="D56" s="9">
        <f>H50</f>
        <v>24.93</v>
      </c>
      <c r="E56" s="9">
        <f>H51</f>
        <v>53</v>
      </c>
    </row>
    <row r="57" spans="1:40" x14ac:dyDescent="0.2">
      <c r="B57" s="2" t="s">
        <v>10</v>
      </c>
      <c r="C57" s="9">
        <f>L49</f>
        <v>562.56600000000003</v>
      </c>
      <c r="D57" s="9">
        <f>L50</f>
        <v>23.407</v>
      </c>
      <c r="E57" s="9">
        <f>L51</f>
        <v>62.54</v>
      </c>
    </row>
    <row r="58" spans="1:40" x14ac:dyDescent="0.2">
      <c r="B58" s="2" t="s">
        <v>11</v>
      </c>
      <c r="C58" s="9">
        <f>P49</f>
        <v>232.73099999999999</v>
      </c>
      <c r="D58" s="9">
        <f>P50</f>
        <v>11.144</v>
      </c>
      <c r="E58" s="9">
        <f>P51</f>
        <v>65.72</v>
      </c>
    </row>
    <row r="59" spans="1:40" x14ac:dyDescent="0.2">
      <c r="B59" s="2" t="s">
        <v>13</v>
      </c>
      <c r="C59" s="9">
        <f>T49</f>
        <v>125.13</v>
      </c>
      <c r="D59" s="9">
        <f>T50</f>
        <v>9.2799999999999994</v>
      </c>
      <c r="E59" s="9">
        <f>T51</f>
        <v>22.26</v>
      </c>
    </row>
    <row r="60" spans="1:40" x14ac:dyDescent="0.2">
      <c r="B60" s="2" t="s">
        <v>14</v>
      </c>
      <c r="C60" s="9">
        <f>X49</f>
        <v>147.10499999999999</v>
      </c>
      <c r="D60" s="9">
        <f>X50</f>
        <v>8.9600000000000009</v>
      </c>
      <c r="E60" s="9">
        <f>X51</f>
        <v>38.159999999999997</v>
      </c>
    </row>
    <row r="61" spans="1:40" x14ac:dyDescent="0.2">
      <c r="B61" s="2" t="s">
        <v>15</v>
      </c>
      <c r="C61" s="9">
        <f>AB49</f>
        <v>181.65</v>
      </c>
      <c r="D61" s="9">
        <f>AB50</f>
        <v>10.28</v>
      </c>
      <c r="E61" s="9">
        <f>AB51</f>
        <v>19.079999999999998</v>
      </c>
    </row>
    <row r="62" spans="1:40" x14ac:dyDescent="0.2">
      <c r="B62" s="2" t="s">
        <v>16</v>
      </c>
      <c r="C62" s="9">
        <f>AF49</f>
        <v>149.64000000000001</v>
      </c>
      <c r="D62" s="9">
        <f>AF50</f>
        <v>7.05</v>
      </c>
      <c r="E62" s="9">
        <f>AF51</f>
        <v>41.34</v>
      </c>
    </row>
    <row r="63" spans="1:40" x14ac:dyDescent="0.2">
      <c r="B63" s="2" t="s">
        <v>30</v>
      </c>
      <c r="C63" s="9">
        <f>AJ49</f>
        <v>127.12499999999996</v>
      </c>
      <c r="D63" s="9">
        <f>AJ50</f>
        <v>3.75</v>
      </c>
      <c r="E63" s="9">
        <f>AJ51</f>
        <v>41.34</v>
      </c>
    </row>
    <row r="64" spans="1:40" x14ac:dyDescent="0.2">
      <c r="B64" s="2" t="s">
        <v>31</v>
      </c>
      <c r="C64" s="9">
        <f>AN49</f>
        <v>75.615000000000009</v>
      </c>
      <c r="D64" s="9">
        <f>AN50</f>
        <v>3.56</v>
      </c>
      <c r="E64" s="9">
        <f>AN51</f>
        <v>41.34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9" workbookViewId="0">
      <pane xSplit="1" topLeftCell="AA1" activePane="topRight" state="frozen"/>
      <selection pane="topRight" activeCell="C14" sqref="C14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34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65</v>
      </c>
      <c r="C4">
        <v>62</v>
      </c>
    </row>
    <row r="5" spans="1:40" x14ac:dyDescent="0.2">
      <c r="A5" s="2" t="s">
        <v>2</v>
      </c>
      <c r="B5">
        <v>2.1800000000000002</v>
      </c>
      <c r="C5">
        <f>52-18</f>
        <v>34</v>
      </c>
    </row>
    <row r="6" spans="1:40" x14ac:dyDescent="0.2">
      <c r="A6" s="2" t="s">
        <v>3</v>
      </c>
      <c r="B6" s="5" t="s">
        <v>71</v>
      </c>
      <c r="E6" s="1"/>
    </row>
    <row r="7" spans="1:40" x14ac:dyDescent="0.2">
      <c r="A7" s="2" t="s">
        <v>21</v>
      </c>
      <c r="B7">
        <v>96</v>
      </c>
      <c r="D7" t="s">
        <v>68</v>
      </c>
      <c r="E7" t="s">
        <v>70</v>
      </c>
    </row>
    <row r="8" spans="1:40" x14ac:dyDescent="0.2">
      <c r="A8" s="2" t="s">
        <v>4</v>
      </c>
      <c r="B8">
        <v>48</v>
      </c>
      <c r="C8" t="s">
        <v>22</v>
      </c>
      <c r="D8">
        <v>1.04</v>
      </c>
      <c r="E8">
        <f>D8*3</f>
        <v>3.1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</row>
    <row r="13" spans="1:40" x14ac:dyDescent="0.2">
      <c r="B13" s="14">
        <v>1.6</v>
      </c>
      <c r="C13">
        <f>5*1.04</f>
        <v>5.2</v>
      </c>
      <c r="D13" s="14">
        <v>8.2000000000000003E-2</v>
      </c>
      <c r="E13" s="14"/>
      <c r="F13" s="14">
        <v>1.55</v>
      </c>
      <c r="G13" s="14">
        <v>10.4</v>
      </c>
      <c r="H13" s="14">
        <v>0.77700000000000002</v>
      </c>
      <c r="J13" s="14">
        <v>1.5</v>
      </c>
      <c r="K13">
        <f>15*1.04</f>
        <v>15.600000000000001</v>
      </c>
      <c r="L13" s="14">
        <v>0.42299999999999999</v>
      </c>
      <c r="M13" s="14"/>
      <c r="N13" s="14">
        <v>1.35</v>
      </c>
      <c r="O13" s="14">
        <v>24.42</v>
      </c>
      <c r="P13" s="14">
        <v>0.47499999999999998</v>
      </c>
      <c r="R13">
        <v>1.63</v>
      </c>
      <c r="S13">
        <f>2*D8</f>
        <v>2.08</v>
      </c>
      <c r="T13">
        <v>0.46</v>
      </c>
      <c r="V13">
        <v>1.48</v>
      </c>
      <c r="W13">
        <v>17.68</v>
      </c>
      <c r="X13">
        <v>0.41</v>
      </c>
      <c r="Z13" s="19">
        <v>1.63</v>
      </c>
      <c r="AA13">
        <v>2.08</v>
      </c>
      <c r="AB13">
        <v>0.13</v>
      </c>
      <c r="AD13">
        <v>1.48</v>
      </c>
      <c r="AE13" s="5">
        <v>17.68</v>
      </c>
      <c r="AF13">
        <v>0.18</v>
      </c>
      <c r="AH13">
        <v>1.63</v>
      </c>
      <c r="AI13">
        <v>2.08</v>
      </c>
      <c r="AJ13">
        <v>0.28000000000000003</v>
      </c>
      <c r="AL13">
        <v>1.48</v>
      </c>
      <c r="AM13">
        <v>17.68</v>
      </c>
      <c r="AN13">
        <v>0.19</v>
      </c>
    </row>
    <row r="14" spans="1:40" x14ac:dyDescent="0.2">
      <c r="B14" s="14">
        <v>1.57</v>
      </c>
      <c r="C14">
        <f>C13+$E$8</f>
        <v>8.32</v>
      </c>
      <c r="D14" s="14">
        <v>3.617</v>
      </c>
      <c r="E14" s="14"/>
      <c r="F14" s="14">
        <v>1.52</v>
      </c>
      <c r="G14">
        <f>G13+$E$8</f>
        <v>13.52</v>
      </c>
      <c r="H14" s="14">
        <v>3.64</v>
      </c>
      <c r="J14" s="14">
        <v>1.47</v>
      </c>
      <c r="K14">
        <f>K13+$E$8</f>
        <v>18.720000000000002</v>
      </c>
      <c r="L14" s="14">
        <v>1.222</v>
      </c>
      <c r="M14" s="14"/>
      <c r="N14" s="14">
        <v>1.32</v>
      </c>
      <c r="O14">
        <f>O13+$E$8</f>
        <v>27.540000000000003</v>
      </c>
      <c r="P14" s="14">
        <v>1.2569999999999999</v>
      </c>
      <c r="R14">
        <v>1.6</v>
      </c>
      <c r="S14">
        <f>S13+$E$8</f>
        <v>5.2</v>
      </c>
      <c r="T14">
        <v>0.75</v>
      </c>
      <c r="V14">
        <v>1.45</v>
      </c>
      <c r="W14">
        <f>W13+$E$8</f>
        <v>20.8</v>
      </c>
      <c r="X14">
        <v>1.04</v>
      </c>
      <c r="Z14" s="19">
        <v>1.6</v>
      </c>
      <c r="AA14">
        <f>AA13+$E$8</f>
        <v>5.2</v>
      </c>
      <c r="AB14">
        <v>1.01</v>
      </c>
      <c r="AD14">
        <v>1.45</v>
      </c>
      <c r="AE14">
        <f>AE13+$E$8</f>
        <v>20.8</v>
      </c>
      <c r="AF14">
        <v>0.46</v>
      </c>
      <c r="AH14">
        <v>1.6</v>
      </c>
      <c r="AI14">
        <f>AI13+$E$8</f>
        <v>5.2</v>
      </c>
      <c r="AJ14">
        <v>0.41</v>
      </c>
      <c r="AL14" s="12">
        <v>1.45</v>
      </c>
      <c r="AM14" s="19">
        <v>8.32</v>
      </c>
      <c r="AN14">
        <v>0.55000000000000004</v>
      </c>
    </row>
    <row r="15" spans="1:40" x14ac:dyDescent="0.2">
      <c r="B15" s="14">
        <v>1.54</v>
      </c>
      <c r="C15">
        <f t="shared" ref="C15:C38" si="0">C14+$E$8</f>
        <v>11.440000000000001</v>
      </c>
      <c r="D15" s="14">
        <v>8.8930000000000007</v>
      </c>
      <c r="E15" s="14"/>
      <c r="F15" s="14">
        <v>1.49</v>
      </c>
      <c r="G15">
        <f t="shared" ref="G15:G38" si="1">G14+$E$8</f>
        <v>16.64</v>
      </c>
      <c r="H15" s="14">
        <v>7.1269999999999998</v>
      </c>
      <c r="J15" s="14">
        <v>1.44</v>
      </c>
      <c r="K15">
        <f t="shared" ref="K15:K38" si="2">K14+$E$8</f>
        <v>21.840000000000003</v>
      </c>
      <c r="L15" s="14">
        <v>1.796</v>
      </c>
      <c r="M15" s="14"/>
      <c r="N15" s="14">
        <v>1.29</v>
      </c>
      <c r="O15">
        <f t="shared" ref="O15:O38" si="3">O14+$E$8</f>
        <v>30.660000000000004</v>
      </c>
      <c r="P15" s="14">
        <v>2.2160000000000002</v>
      </c>
      <c r="R15">
        <v>1.57</v>
      </c>
      <c r="S15">
        <f t="shared" ref="S15:S38" si="4">S14+$E$8</f>
        <v>8.32</v>
      </c>
      <c r="T15">
        <v>1.55</v>
      </c>
      <c r="V15">
        <v>1.42</v>
      </c>
      <c r="W15">
        <f t="shared" ref="W15:W38" si="5">W14+$E$8</f>
        <v>23.92</v>
      </c>
      <c r="X15">
        <v>1.86</v>
      </c>
      <c r="Z15" s="19">
        <v>1.57</v>
      </c>
      <c r="AA15">
        <f t="shared" ref="AA15:AA38" si="6">AA14+$E$8</f>
        <v>8.32</v>
      </c>
      <c r="AB15">
        <v>4.1500000000000004</v>
      </c>
      <c r="AD15">
        <v>1.42</v>
      </c>
      <c r="AE15">
        <f t="shared" ref="AE15:AE38" si="7">AE14+$E$8</f>
        <v>23.92</v>
      </c>
      <c r="AF15">
        <v>1.1399999999999999</v>
      </c>
      <c r="AH15">
        <v>1.57</v>
      </c>
      <c r="AI15">
        <f t="shared" ref="AI15:AI46" si="8">AI14+$E$8</f>
        <v>8.32</v>
      </c>
      <c r="AJ15">
        <v>1.52</v>
      </c>
      <c r="AL15">
        <v>1.42</v>
      </c>
      <c r="AM15" s="19">
        <v>11.44</v>
      </c>
      <c r="AN15">
        <v>1.04</v>
      </c>
    </row>
    <row r="16" spans="1:40" x14ac:dyDescent="0.2">
      <c r="B16" s="14">
        <v>1.51</v>
      </c>
      <c r="C16">
        <f t="shared" si="0"/>
        <v>14.560000000000002</v>
      </c>
      <c r="D16" s="14">
        <v>13.411</v>
      </c>
      <c r="E16" s="14"/>
      <c r="F16" s="14">
        <v>1.46</v>
      </c>
      <c r="G16">
        <f t="shared" si="1"/>
        <v>19.760000000000002</v>
      </c>
      <c r="H16" s="14">
        <v>9.0050000000000008</v>
      </c>
      <c r="J16" s="14">
        <v>1.41</v>
      </c>
      <c r="K16">
        <f t="shared" si="2"/>
        <v>24.960000000000004</v>
      </c>
      <c r="L16" s="14">
        <v>1.849</v>
      </c>
      <c r="M16" s="14"/>
      <c r="N16" s="14">
        <v>1.26</v>
      </c>
      <c r="O16">
        <f t="shared" si="3"/>
        <v>33.78</v>
      </c>
      <c r="P16" s="14">
        <v>3.2010000000000001</v>
      </c>
      <c r="R16">
        <v>1.54</v>
      </c>
      <c r="S16">
        <f t="shared" si="4"/>
        <v>11.440000000000001</v>
      </c>
      <c r="T16">
        <v>2.57</v>
      </c>
      <c r="V16">
        <v>1.39</v>
      </c>
      <c r="W16">
        <f t="shared" si="5"/>
        <v>27.040000000000003</v>
      </c>
      <c r="X16">
        <v>3.82</v>
      </c>
      <c r="Z16" s="19">
        <v>1.54</v>
      </c>
      <c r="AA16">
        <f t="shared" si="6"/>
        <v>11.440000000000001</v>
      </c>
      <c r="AB16">
        <v>7.07</v>
      </c>
      <c r="AD16">
        <v>1.39</v>
      </c>
      <c r="AE16">
        <f t="shared" si="7"/>
        <v>27.040000000000003</v>
      </c>
      <c r="AF16">
        <v>2.08</v>
      </c>
      <c r="AH16">
        <v>1.54</v>
      </c>
      <c r="AI16">
        <f t="shared" si="8"/>
        <v>11.440000000000001</v>
      </c>
      <c r="AJ16">
        <v>2.23</v>
      </c>
      <c r="AL16" s="12">
        <v>1.39</v>
      </c>
      <c r="AM16" s="19">
        <v>14.56</v>
      </c>
      <c r="AN16">
        <v>1.73</v>
      </c>
    </row>
    <row r="17" spans="2:40" x14ac:dyDescent="0.2">
      <c r="B17" s="14">
        <v>1.48</v>
      </c>
      <c r="C17">
        <f t="shared" si="0"/>
        <v>17.680000000000003</v>
      </c>
      <c r="D17" s="14">
        <v>17.379000000000001</v>
      </c>
      <c r="E17" s="14"/>
      <c r="F17" s="14">
        <v>1.43</v>
      </c>
      <c r="G17">
        <f t="shared" si="1"/>
        <v>22.880000000000003</v>
      </c>
      <c r="H17" s="14">
        <v>10.885</v>
      </c>
      <c r="J17" s="14">
        <v>1.38</v>
      </c>
      <c r="K17">
        <f t="shared" si="2"/>
        <v>28.080000000000005</v>
      </c>
      <c r="L17" s="14">
        <v>4.4980000000000002</v>
      </c>
      <c r="M17" s="14"/>
      <c r="N17" s="14">
        <v>1.23</v>
      </c>
      <c r="O17">
        <f t="shared" si="3"/>
        <v>36.9</v>
      </c>
      <c r="P17" s="14">
        <v>4.0670000000000002</v>
      </c>
      <c r="R17">
        <v>1.51</v>
      </c>
      <c r="S17">
        <f t="shared" si="4"/>
        <v>14.560000000000002</v>
      </c>
      <c r="T17">
        <v>3.4</v>
      </c>
      <c r="V17">
        <v>1.36</v>
      </c>
      <c r="W17">
        <f t="shared" si="5"/>
        <v>30.160000000000004</v>
      </c>
      <c r="X17">
        <v>6.0229999999999997</v>
      </c>
      <c r="Z17" s="19">
        <v>1.51</v>
      </c>
      <c r="AA17">
        <f t="shared" si="6"/>
        <v>14.560000000000002</v>
      </c>
      <c r="AB17">
        <v>8.0299999999999994</v>
      </c>
      <c r="AD17">
        <v>1.36</v>
      </c>
      <c r="AE17">
        <f t="shared" si="7"/>
        <v>30.160000000000004</v>
      </c>
      <c r="AF17">
        <v>2.83</v>
      </c>
      <c r="AH17">
        <v>1.51</v>
      </c>
      <c r="AI17">
        <f t="shared" si="8"/>
        <v>14.560000000000002</v>
      </c>
      <c r="AJ17">
        <v>2.58</v>
      </c>
      <c r="AL17">
        <v>1.36</v>
      </c>
      <c r="AM17" s="19">
        <v>17.68</v>
      </c>
      <c r="AN17">
        <v>1.96</v>
      </c>
    </row>
    <row r="18" spans="2:40" x14ac:dyDescent="0.2">
      <c r="B18" s="14">
        <v>1.45</v>
      </c>
      <c r="C18">
        <f t="shared" si="0"/>
        <v>20.800000000000004</v>
      </c>
      <c r="D18" s="14">
        <v>20.364999999999998</v>
      </c>
      <c r="E18" s="14"/>
      <c r="F18" s="14">
        <v>1.4</v>
      </c>
      <c r="G18">
        <f t="shared" si="1"/>
        <v>26.000000000000004</v>
      </c>
      <c r="H18" s="14">
        <v>12.558999999999999</v>
      </c>
      <c r="J18" s="14">
        <v>1.35</v>
      </c>
      <c r="K18">
        <f t="shared" si="2"/>
        <v>31.200000000000006</v>
      </c>
      <c r="L18" s="14">
        <v>7.94</v>
      </c>
      <c r="M18" s="14"/>
      <c r="N18" s="14">
        <v>1.2</v>
      </c>
      <c r="O18">
        <f t="shared" si="3"/>
        <v>40.019999999999996</v>
      </c>
      <c r="P18" s="14">
        <v>4.9020000000000001</v>
      </c>
      <c r="R18">
        <v>1.48</v>
      </c>
      <c r="S18">
        <f t="shared" si="4"/>
        <v>17.680000000000003</v>
      </c>
      <c r="T18">
        <v>4.0199999999999996</v>
      </c>
      <c r="V18">
        <v>1.33</v>
      </c>
      <c r="W18">
        <f t="shared" si="5"/>
        <v>33.28</v>
      </c>
      <c r="X18">
        <v>7.63</v>
      </c>
      <c r="Z18" s="19">
        <v>1.48</v>
      </c>
      <c r="AA18">
        <f t="shared" si="6"/>
        <v>17.680000000000003</v>
      </c>
      <c r="AB18">
        <v>9.0299999999999994</v>
      </c>
      <c r="AD18">
        <v>1.33</v>
      </c>
      <c r="AE18">
        <f t="shared" si="7"/>
        <v>33.28</v>
      </c>
      <c r="AF18">
        <v>5.61</v>
      </c>
      <c r="AH18">
        <v>1.48</v>
      </c>
      <c r="AI18">
        <f t="shared" si="8"/>
        <v>17.680000000000003</v>
      </c>
      <c r="AJ18">
        <v>2.94</v>
      </c>
      <c r="AL18" s="12">
        <v>1.33</v>
      </c>
      <c r="AM18" s="19">
        <v>20.8</v>
      </c>
      <c r="AN18">
        <v>2.17</v>
      </c>
    </row>
    <row r="19" spans="2:40" x14ac:dyDescent="0.2">
      <c r="B19" s="14">
        <v>1.42</v>
      </c>
      <c r="C19">
        <f t="shared" si="0"/>
        <v>23.920000000000005</v>
      </c>
      <c r="D19" s="14">
        <v>22.099</v>
      </c>
      <c r="E19" s="14"/>
      <c r="F19" s="14">
        <v>1.37</v>
      </c>
      <c r="G19">
        <f t="shared" si="1"/>
        <v>29.120000000000005</v>
      </c>
      <c r="H19" s="14">
        <v>14.272</v>
      </c>
      <c r="J19" s="14">
        <v>1.32</v>
      </c>
      <c r="K19">
        <f t="shared" si="2"/>
        <v>34.320000000000007</v>
      </c>
      <c r="L19" s="14">
        <v>11.195</v>
      </c>
      <c r="M19" s="14"/>
      <c r="N19" s="14">
        <v>1.17</v>
      </c>
      <c r="O19">
        <f t="shared" si="3"/>
        <v>43.139999999999993</v>
      </c>
      <c r="P19" s="14">
        <v>5.6520000000000001</v>
      </c>
      <c r="R19">
        <v>1.45</v>
      </c>
      <c r="S19">
        <f t="shared" si="4"/>
        <v>20.800000000000004</v>
      </c>
      <c r="T19">
        <v>5.16</v>
      </c>
      <c r="V19">
        <v>1.3</v>
      </c>
      <c r="W19">
        <f t="shared" si="5"/>
        <v>36.4</v>
      </c>
      <c r="X19">
        <v>9.61</v>
      </c>
      <c r="Z19" s="19">
        <v>1.45</v>
      </c>
      <c r="AA19">
        <f t="shared" si="6"/>
        <v>20.800000000000004</v>
      </c>
      <c r="AB19">
        <v>9.2899999999999991</v>
      </c>
      <c r="AD19">
        <v>1.3</v>
      </c>
      <c r="AE19">
        <f t="shared" si="7"/>
        <v>36.4</v>
      </c>
      <c r="AF19">
        <v>5.76</v>
      </c>
      <c r="AH19">
        <v>1.45</v>
      </c>
      <c r="AI19">
        <f t="shared" si="8"/>
        <v>20.800000000000004</v>
      </c>
      <c r="AJ19">
        <v>2.87</v>
      </c>
      <c r="AL19">
        <v>1.3</v>
      </c>
      <c r="AM19" s="19">
        <v>23.92</v>
      </c>
      <c r="AN19">
        <v>2.5099999999999998</v>
      </c>
    </row>
    <row r="20" spans="2:40" x14ac:dyDescent="0.2">
      <c r="B20" s="14">
        <v>1.39</v>
      </c>
      <c r="C20">
        <f t="shared" si="0"/>
        <v>27.040000000000006</v>
      </c>
      <c r="D20" s="14">
        <v>22.571000000000002</v>
      </c>
      <c r="E20" s="14"/>
      <c r="F20" s="14">
        <v>1.34</v>
      </c>
      <c r="G20">
        <f t="shared" si="1"/>
        <v>32.24</v>
      </c>
      <c r="H20" s="14">
        <v>15.901</v>
      </c>
      <c r="J20" s="14">
        <v>1.29</v>
      </c>
      <c r="K20">
        <f t="shared" si="2"/>
        <v>37.440000000000005</v>
      </c>
      <c r="L20" s="14">
        <v>14.611000000000001</v>
      </c>
      <c r="M20" s="14"/>
      <c r="N20" s="14">
        <v>1.1399999999999999</v>
      </c>
      <c r="O20">
        <f t="shared" si="3"/>
        <v>46.259999999999991</v>
      </c>
      <c r="P20" s="14">
        <v>6.7830000000000004</v>
      </c>
      <c r="R20">
        <v>1.42</v>
      </c>
      <c r="S20">
        <f t="shared" si="4"/>
        <v>23.920000000000005</v>
      </c>
      <c r="T20">
        <v>5.85</v>
      </c>
      <c r="V20">
        <v>1.27</v>
      </c>
      <c r="W20">
        <f t="shared" si="5"/>
        <v>39.519999999999996</v>
      </c>
      <c r="X20">
        <v>10.199999999999999</v>
      </c>
      <c r="Z20" s="19">
        <v>1.42</v>
      </c>
      <c r="AA20">
        <f t="shared" si="6"/>
        <v>23.920000000000005</v>
      </c>
      <c r="AB20">
        <v>9.76</v>
      </c>
      <c r="AD20">
        <v>1.27</v>
      </c>
      <c r="AE20">
        <f t="shared" si="7"/>
        <v>39.519999999999996</v>
      </c>
      <c r="AF20">
        <v>7.26</v>
      </c>
      <c r="AH20">
        <v>1.42</v>
      </c>
      <c r="AI20">
        <f t="shared" si="8"/>
        <v>23.920000000000005</v>
      </c>
      <c r="AJ20">
        <v>3.01</v>
      </c>
      <c r="AL20" s="12">
        <v>1.27</v>
      </c>
      <c r="AM20" s="19">
        <v>27.04</v>
      </c>
      <c r="AN20">
        <v>3.21</v>
      </c>
    </row>
    <row r="21" spans="2:40" x14ac:dyDescent="0.2">
      <c r="B21" s="14">
        <v>1.36</v>
      </c>
      <c r="C21">
        <f t="shared" si="0"/>
        <v>30.160000000000007</v>
      </c>
      <c r="D21" s="14">
        <v>22.422000000000001</v>
      </c>
      <c r="E21" s="14"/>
      <c r="F21" s="14">
        <v>1.31</v>
      </c>
      <c r="G21">
        <f t="shared" si="1"/>
        <v>35.36</v>
      </c>
      <c r="H21" s="14">
        <v>16.937999999999999</v>
      </c>
      <c r="J21" s="14">
        <v>1.26</v>
      </c>
      <c r="K21">
        <f t="shared" si="2"/>
        <v>40.56</v>
      </c>
      <c r="L21" s="14">
        <v>17.55</v>
      </c>
      <c r="M21" s="14"/>
      <c r="N21" s="14">
        <v>1.1100000000000001</v>
      </c>
      <c r="O21">
        <f t="shared" si="3"/>
        <v>49.379999999999988</v>
      </c>
      <c r="P21" s="14">
        <v>7.8209999999999997</v>
      </c>
      <c r="R21">
        <v>1.39</v>
      </c>
      <c r="S21">
        <f t="shared" si="4"/>
        <v>27.040000000000006</v>
      </c>
      <c r="T21">
        <v>5.68</v>
      </c>
      <c r="V21">
        <v>1.24</v>
      </c>
      <c r="W21">
        <f t="shared" si="5"/>
        <v>42.639999999999993</v>
      </c>
      <c r="X21">
        <v>11.1</v>
      </c>
      <c r="Z21" s="19">
        <v>1.39</v>
      </c>
      <c r="AA21">
        <f t="shared" si="6"/>
        <v>27.040000000000006</v>
      </c>
      <c r="AB21">
        <v>10.1</v>
      </c>
      <c r="AD21">
        <v>1.24</v>
      </c>
      <c r="AE21">
        <f t="shared" si="7"/>
        <v>42.639999999999993</v>
      </c>
      <c r="AF21">
        <v>8.08</v>
      </c>
      <c r="AH21">
        <v>1.39</v>
      </c>
      <c r="AI21">
        <f t="shared" si="8"/>
        <v>27.040000000000006</v>
      </c>
      <c r="AJ21">
        <v>3.01</v>
      </c>
      <c r="AL21">
        <v>1.24</v>
      </c>
      <c r="AM21" s="19">
        <v>30.16</v>
      </c>
      <c r="AN21">
        <v>3.94</v>
      </c>
    </row>
    <row r="22" spans="2:40" x14ac:dyDescent="0.2">
      <c r="B22" s="14">
        <v>1.33</v>
      </c>
      <c r="C22">
        <f t="shared" si="0"/>
        <v>33.280000000000008</v>
      </c>
      <c r="D22" s="14">
        <v>21.481999999999999</v>
      </c>
      <c r="E22" s="14"/>
      <c r="F22" s="14">
        <v>1.28</v>
      </c>
      <c r="G22">
        <f t="shared" si="1"/>
        <v>38.479999999999997</v>
      </c>
      <c r="H22" s="14">
        <v>18.068999999999999</v>
      </c>
      <c r="J22" s="14">
        <v>1.23</v>
      </c>
      <c r="K22">
        <f t="shared" si="2"/>
        <v>43.68</v>
      </c>
      <c r="L22" s="14">
        <v>20.347000000000001</v>
      </c>
      <c r="M22" s="14"/>
      <c r="N22" s="14">
        <v>1.08</v>
      </c>
      <c r="O22">
        <f t="shared" si="3"/>
        <v>52.499999999999986</v>
      </c>
      <c r="P22" s="14">
        <v>9.19</v>
      </c>
      <c r="R22">
        <v>1.36</v>
      </c>
      <c r="S22">
        <f t="shared" si="4"/>
        <v>30.160000000000007</v>
      </c>
      <c r="T22">
        <v>6.13</v>
      </c>
      <c r="V22">
        <v>1.21</v>
      </c>
      <c r="W22">
        <f t="shared" si="5"/>
        <v>45.759999999999991</v>
      </c>
      <c r="X22">
        <v>11.35</v>
      </c>
      <c r="Z22" s="19">
        <v>1.36</v>
      </c>
      <c r="AA22">
        <f t="shared" si="6"/>
        <v>30.160000000000007</v>
      </c>
      <c r="AB22">
        <v>10.4</v>
      </c>
      <c r="AD22">
        <v>1.21</v>
      </c>
      <c r="AE22">
        <f t="shared" si="7"/>
        <v>45.759999999999991</v>
      </c>
      <c r="AF22">
        <v>8.18</v>
      </c>
      <c r="AH22">
        <v>1.36</v>
      </c>
      <c r="AI22">
        <f t="shared" si="8"/>
        <v>30.160000000000007</v>
      </c>
      <c r="AJ22">
        <v>3.21</v>
      </c>
      <c r="AL22" s="12">
        <v>1.21</v>
      </c>
      <c r="AM22" s="19">
        <v>33.28</v>
      </c>
      <c r="AN22">
        <v>4.95</v>
      </c>
    </row>
    <row r="23" spans="2:40" x14ac:dyDescent="0.2">
      <c r="B23" s="14">
        <v>1.3</v>
      </c>
      <c r="C23">
        <f t="shared" si="0"/>
        <v>36.400000000000006</v>
      </c>
      <c r="D23" s="14">
        <v>19.922000000000001</v>
      </c>
      <c r="E23" s="14"/>
      <c r="F23" s="14">
        <v>1.25</v>
      </c>
      <c r="G23">
        <f t="shared" si="1"/>
        <v>41.599999999999994</v>
      </c>
      <c r="H23" s="14">
        <v>19.257000000000001</v>
      </c>
      <c r="J23" s="14">
        <v>1.2</v>
      </c>
      <c r="K23">
        <f t="shared" si="2"/>
        <v>46.8</v>
      </c>
      <c r="L23" s="14">
        <v>22.013999999999999</v>
      </c>
      <c r="M23" s="14"/>
      <c r="N23" s="14">
        <v>1.05</v>
      </c>
      <c r="O23">
        <f t="shared" si="3"/>
        <v>55.619999999999983</v>
      </c>
      <c r="P23" s="14">
        <v>9.9019999999999992</v>
      </c>
      <c r="R23">
        <v>1.33</v>
      </c>
      <c r="S23">
        <f t="shared" si="4"/>
        <v>33.280000000000008</v>
      </c>
      <c r="T23">
        <v>5.48</v>
      </c>
      <c r="V23">
        <v>1.18</v>
      </c>
      <c r="W23">
        <f t="shared" si="5"/>
        <v>48.879999999999988</v>
      </c>
      <c r="X23">
        <v>10.050000000000001</v>
      </c>
      <c r="Z23" s="19">
        <v>1.33</v>
      </c>
      <c r="AA23">
        <f t="shared" si="6"/>
        <v>33.280000000000008</v>
      </c>
      <c r="AB23">
        <v>8.85</v>
      </c>
      <c r="AD23">
        <v>1.18</v>
      </c>
      <c r="AE23">
        <f t="shared" si="7"/>
        <v>48.879999999999988</v>
      </c>
      <c r="AF23">
        <v>9.3699999999999992</v>
      </c>
      <c r="AH23">
        <v>1.33</v>
      </c>
      <c r="AI23">
        <f t="shared" si="8"/>
        <v>33.280000000000008</v>
      </c>
      <c r="AJ23">
        <v>3.02</v>
      </c>
      <c r="AL23">
        <v>1.18</v>
      </c>
      <c r="AM23" s="19">
        <v>36.4</v>
      </c>
      <c r="AN23">
        <v>5.56</v>
      </c>
    </row>
    <row r="24" spans="2:40" x14ac:dyDescent="0.2">
      <c r="B24" s="14">
        <v>1.27</v>
      </c>
      <c r="C24">
        <f t="shared" si="0"/>
        <v>39.520000000000003</v>
      </c>
      <c r="D24" s="14">
        <v>18.210999999999999</v>
      </c>
      <c r="E24" s="14"/>
      <c r="F24" s="14">
        <v>1.22</v>
      </c>
      <c r="G24">
        <f t="shared" si="1"/>
        <v>44.719999999999992</v>
      </c>
      <c r="H24" s="14">
        <v>21.2</v>
      </c>
      <c r="J24" s="14">
        <v>1.17</v>
      </c>
      <c r="K24">
        <f t="shared" si="2"/>
        <v>49.919999999999995</v>
      </c>
      <c r="L24" s="14">
        <v>24.141999999999999</v>
      </c>
      <c r="M24" s="14"/>
      <c r="N24" s="14">
        <v>1.02</v>
      </c>
      <c r="O24">
        <f t="shared" si="3"/>
        <v>58.739999999999981</v>
      </c>
      <c r="P24" s="14">
        <v>10.468</v>
      </c>
      <c r="R24">
        <v>1.3</v>
      </c>
      <c r="S24">
        <f t="shared" si="4"/>
        <v>36.400000000000006</v>
      </c>
      <c r="T24">
        <v>4.78</v>
      </c>
      <c r="V24">
        <v>1.1499999999999999</v>
      </c>
      <c r="W24">
        <f t="shared" si="5"/>
        <v>51.999999999999986</v>
      </c>
      <c r="X24">
        <v>9.0299999999999994</v>
      </c>
      <c r="Z24" s="19">
        <v>1.3</v>
      </c>
      <c r="AA24">
        <f t="shared" si="6"/>
        <v>36.400000000000006</v>
      </c>
      <c r="AB24">
        <v>8.4600000000000009</v>
      </c>
      <c r="AD24">
        <v>1.1499999999999999</v>
      </c>
      <c r="AE24">
        <f t="shared" si="7"/>
        <v>51.999999999999986</v>
      </c>
      <c r="AF24">
        <v>9.7200000000000006</v>
      </c>
      <c r="AH24">
        <v>1.3</v>
      </c>
      <c r="AI24">
        <f t="shared" si="8"/>
        <v>36.400000000000006</v>
      </c>
      <c r="AJ24">
        <v>3.26</v>
      </c>
      <c r="AL24" s="12">
        <v>1.1499999999999999</v>
      </c>
      <c r="AM24" s="19">
        <v>39.520000000000003</v>
      </c>
      <c r="AN24">
        <v>5.46</v>
      </c>
    </row>
    <row r="25" spans="2:40" x14ac:dyDescent="0.2">
      <c r="B25" s="14">
        <v>1.24</v>
      </c>
      <c r="C25">
        <f t="shared" si="0"/>
        <v>42.64</v>
      </c>
      <c r="D25" s="15">
        <v>15.618</v>
      </c>
      <c r="E25" s="14"/>
      <c r="F25" s="14">
        <v>1.19</v>
      </c>
      <c r="G25">
        <f t="shared" si="1"/>
        <v>47.839999999999989</v>
      </c>
      <c r="H25" s="14">
        <v>22.084</v>
      </c>
      <c r="J25" s="14">
        <v>1.1399999999999999</v>
      </c>
      <c r="K25">
        <f t="shared" si="2"/>
        <v>53.039999999999992</v>
      </c>
      <c r="L25" s="14">
        <v>25.827000000000002</v>
      </c>
      <c r="M25" s="14"/>
      <c r="N25" s="14">
        <v>2.48</v>
      </c>
      <c r="O25">
        <f t="shared" si="3"/>
        <v>61.859999999999978</v>
      </c>
      <c r="P25" s="14">
        <v>10.936</v>
      </c>
      <c r="R25">
        <v>1.27</v>
      </c>
      <c r="S25">
        <f t="shared" si="4"/>
        <v>39.520000000000003</v>
      </c>
      <c r="T25">
        <v>4.25</v>
      </c>
      <c r="V25">
        <v>1.1200000000000001</v>
      </c>
      <c r="W25">
        <f t="shared" si="5"/>
        <v>55.119999999999983</v>
      </c>
      <c r="X25">
        <v>7.46</v>
      </c>
      <c r="Z25" s="19">
        <v>1.27</v>
      </c>
      <c r="AA25">
        <f t="shared" si="6"/>
        <v>39.520000000000003</v>
      </c>
      <c r="AB25">
        <v>7.87</v>
      </c>
      <c r="AD25">
        <v>1.1200000000000001</v>
      </c>
      <c r="AE25">
        <f t="shared" si="7"/>
        <v>55.119999999999983</v>
      </c>
      <c r="AF25">
        <v>9.7799999999999994</v>
      </c>
      <c r="AH25">
        <v>1.27</v>
      </c>
      <c r="AI25">
        <f t="shared" si="8"/>
        <v>39.520000000000003</v>
      </c>
      <c r="AJ25">
        <v>3.54</v>
      </c>
      <c r="AL25">
        <v>1.1200000000000001</v>
      </c>
      <c r="AM25" s="19">
        <v>42.64</v>
      </c>
      <c r="AN25">
        <v>5.87</v>
      </c>
    </row>
    <row r="26" spans="2:40" x14ac:dyDescent="0.2">
      <c r="B26" s="14">
        <v>1.21</v>
      </c>
      <c r="C26">
        <f t="shared" si="0"/>
        <v>45.76</v>
      </c>
      <c r="D26" s="14">
        <v>14.499000000000001</v>
      </c>
      <c r="E26" s="14"/>
      <c r="F26" s="14">
        <v>1.1599999999999999</v>
      </c>
      <c r="G26">
        <f t="shared" si="1"/>
        <v>50.959999999999987</v>
      </c>
      <c r="H26" s="14">
        <v>22.724</v>
      </c>
      <c r="J26" s="14">
        <v>1.1100000000000001</v>
      </c>
      <c r="K26">
        <f t="shared" si="2"/>
        <v>56.159999999999989</v>
      </c>
      <c r="L26" s="14">
        <v>26.172000000000001</v>
      </c>
      <c r="M26" s="14"/>
      <c r="N26" s="14">
        <v>2.4500000000000002</v>
      </c>
      <c r="O26">
        <f t="shared" si="3"/>
        <v>64.979999999999976</v>
      </c>
      <c r="P26" s="14">
        <v>11.180999999999999</v>
      </c>
      <c r="R26">
        <v>1.24</v>
      </c>
      <c r="S26">
        <f t="shared" si="4"/>
        <v>42.64</v>
      </c>
      <c r="T26">
        <v>3.17</v>
      </c>
      <c r="V26">
        <v>1.0900000000000001</v>
      </c>
      <c r="W26">
        <f t="shared" si="5"/>
        <v>58.239999999999981</v>
      </c>
      <c r="X26">
        <v>5.01</v>
      </c>
      <c r="Z26" s="19">
        <v>1.24</v>
      </c>
      <c r="AA26">
        <f t="shared" si="6"/>
        <v>42.64</v>
      </c>
      <c r="AB26">
        <v>7.38</v>
      </c>
      <c r="AD26">
        <v>1.0900000000000001</v>
      </c>
      <c r="AE26">
        <f t="shared" si="7"/>
        <v>58.239999999999981</v>
      </c>
      <c r="AF26">
        <v>10.47</v>
      </c>
      <c r="AH26">
        <v>1.24</v>
      </c>
      <c r="AI26">
        <f t="shared" si="8"/>
        <v>42.64</v>
      </c>
      <c r="AJ26">
        <v>3.72</v>
      </c>
      <c r="AL26" s="12">
        <v>1.0900000000000001</v>
      </c>
      <c r="AM26" s="19">
        <v>45.76</v>
      </c>
      <c r="AN26">
        <v>5.75</v>
      </c>
    </row>
    <row r="27" spans="2:40" x14ac:dyDescent="0.2">
      <c r="B27" s="14">
        <v>1.18</v>
      </c>
      <c r="C27">
        <f t="shared" si="0"/>
        <v>48.879999999999995</v>
      </c>
      <c r="D27" s="16">
        <v>12.885</v>
      </c>
      <c r="E27" s="14"/>
      <c r="F27" s="14">
        <v>1.1299999999999999</v>
      </c>
      <c r="G27">
        <f t="shared" si="1"/>
        <v>54.079999999999984</v>
      </c>
      <c r="H27" s="14">
        <v>22.425999999999998</v>
      </c>
      <c r="J27" s="14">
        <v>1.08</v>
      </c>
      <c r="K27">
        <f t="shared" si="2"/>
        <v>59.279999999999987</v>
      </c>
      <c r="L27" s="14">
        <v>27.655999999999999</v>
      </c>
      <c r="M27" s="14"/>
      <c r="N27" s="14">
        <v>2.42</v>
      </c>
      <c r="O27">
        <f t="shared" si="3"/>
        <v>68.09999999999998</v>
      </c>
      <c r="P27" s="14">
        <v>10.699</v>
      </c>
      <c r="R27">
        <v>1.21</v>
      </c>
      <c r="S27">
        <f t="shared" si="4"/>
        <v>45.76</v>
      </c>
      <c r="T27">
        <v>3.11</v>
      </c>
      <c r="V27">
        <v>1.06</v>
      </c>
      <c r="W27">
        <f t="shared" si="5"/>
        <v>61.359999999999978</v>
      </c>
      <c r="X27">
        <v>4.3099999999999996</v>
      </c>
      <c r="Z27" s="19">
        <v>1.21</v>
      </c>
      <c r="AA27">
        <f t="shared" si="6"/>
        <v>45.76</v>
      </c>
      <c r="AB27">
        <v>6.44</v>
      </c>
      <c r="AD27">
        <v>1.06</v>
      </c>
      <c r="AE27">
        <f t="shared" si="7"/>
        <v>61.359999999999978</v>
      </c>
      <c r="AF27">
        <v>10.039999999999999</v>
      </c>
      <c r="AH27">
        <v>1.21</v>
      </c>
      <c r="AI27">
        <f t="shared" si="8"/>
        <v>45.76</v>
      </c>
      <c r="AJ27">
        <v>3.56</v>
      </c>
      <c r="AL27">
        <v>1.06</v>
      </c>
      <c r="AM27" s="19">
        <v>48.88</v>
      </c>
      <c r="AN27">
        <v>5.84</v>
      </c>
    </row>
    <row r="28" spans="2:40" x14ac:dyDescent="0.2">
      <c r="B28" s="14">
        <v>1.1499999999999999</v>
      </c>
      <c r="C28">
        <f t="shared" si="0"/>
        <v>51.999999999999993</v>
      </c>
      <c r="D28" s="14">
        <v>10.173999999999999</v>
      </c>
      <c r="E28" s="14"/>
      <c r="F28" s="14">
        <v>1.1000000000000001</v>
      </c>
      <c r="G28">
        <f t="shared" si="1"/>
        <v>57.199999999999982</v>
      </c>
      <c r="H28" s="14">
        <v>22.646999999999998</v>
      </c>
      <c r="J28" s="14">
        <v>1.05</v>
      </c>
      <c r="K28">
        <f t="shared" si="2"/>
        <v>62.399999999999984</v>
      </c>
      <c r="L28" s="14">
        <v>26.707000000000001</v>
      </c>
      <c r="M28" s="14"/>
      <c r="N28" s="14">
        <v>2.39</v>
      </c>
      <c r="O28">
        <f t="shared" si="3"/>
        <v>71.219999999999985</v>
      </c>
      <c r="P28" s="14">
        <v>10.391999999999999</v>
      </c>
      <c r="R28">
        <v>1.18</v>
      </c>
      <c r="S28">
        <f t="shared" si="4"/>
        <v>48.879999999999995</v>
      </c>
      <c r="T28">
        <v>2.5499999999999998</v>
      </c>
      <c r="V28">
        <v>1.03</v>
      </c>
      <c r="W28">
        <f t="shared" si="5"/>
        <v>64.479999999999976</v>
      </c>
      <c r="X28">
        <v>2.54</v>
      </c>
      <c r="Z28" s="19">
        <v>1.18</v>
      </c>
      <c r="AA28">
        <f t="shared" si="6"/>
        <v>48.879999999999995</v>
      </c>
      <c r="AB28">
        <v>5.58</v>
      </c>
      <c r="AD28">
        <v>1.03</v>
      </c>
      <c r="AE28">
        <f t="shared" si="7"/>
        <v>64.479999999999976</v>
      </c>
      <c r="AF28">
        <v>8.75</v>
      </c>
      <c r="AH28">
        <v>1.18</v>
      </c>
      <c r="AI28">
        <f t="shared" si="8"/>
        <v>48.879999999999995</v>
      </c>
      <c r="AJ28">
        <v>3.5</v>
      </c>
      <c r="AL28" s="12">
        <v>1.03</v>
      </c>
      <c r="AM28" s="19">
        <v>52</v>
      </c>
      <c r="AN28">
        <v>5.86</v>
      </c>
    </row>
    <row r="29" spans="2:40" x14ac:dyDescent="0.2">
      <c r="B29" s="14">
        <v>1.1200000000000001</v>
      </c>
      <c r="C29">
        <f t="shared" si="0"/>
        <v>55.11999999999999</v>
      </c>
      <c r="D29" s="14">
        <v>8.5459999999999994</v>
      </c>
      <c r="E29" s="14"/>
      <c r="F29" s="14">
        <v>1.07</v>
      </c>
      <c r="G29">
        <f t="shared" si="1"/>
        <v>60.319999999999979</v>
      </c>
      <c r="H29" s="14">
        <v>20.827999999999999</v>
      </c>
      <c r="J29" s="14">
        <v>1.02</v>
      </c>
      <c r="K29">
        <f t="shared" si="2"/>
        <v>65.519999999999982</v>
      </c>
      <c r="L29" s="14">
        <v>25.337</v>
      </c>
      <c r="M29" s="14"/>
      <c r="N29" s="14">
        <v>2.36</v>
      </c>
      <c r="O29">
        <f t="shared" si="3"/>
        <v>74.339999999999989</v>
      </c>
      <c r="P29" s="14">
        <v>9.7170000000000005</v>
      </c>
      <c r="R29">
        <v>1.1499999999999999</v>
      </c>
      <c r="S29">
        <f t="shared" si="4"/>
        <v>51.999999999999993</v>
      </c>
      <c r="T29">
        <v>1.89</v>
      </c>
      <c r="V29">
        <v>2.4900000000000002</v>
      </c>
      <c r="W29">
        <f t="shared" si="5"/>
        <v>67.59999999999998</v>
      </c>
      <c r="X29">
        <v>1.28</v>
      </c>
      <c r="Z29" s="19">
        <v>1.1499999999999999</v>
      </c>
      <c r="AA29">
        <f t="shared" si="6"/>
        <v>51.999999999999993</v>
      </c>
      <c r="AB29">
        <v>5.07</v>
      </c>
      <c r="AD29">
        <v>2.4900000000000002</v>
      </c>
      <c r="AE29">
        <f t="shared" si="7"/>
        <v>67.59999999999998</v>
      </c>
      <c r="AF29">
        <v>6.47</v>
      </c>
      <c r="AH29">
        <v>1.1499999999999999</v>
      </c>
      <c r="AI29">
        <f t="shared" si="8"/>
        <v>51.999999999999993</v>
      </c>
      <c r="AJ29">
        <v>3.42</v>
      </c>
      <c r="AL29" s="12">
        <v>2.4900000000000002</v>
      </c>
      <c r="AM29" s="19">
        <v>55.12</v>
      </c>
      <c r="AN29">
        <v>5.54</v>
      </c>
    </row>
    <row r="30" spans="2:40" x14ac:dyDescent="0.2">
      <c r="B30" s="14">
        <v>1.0900000000000001</v>
      </c>
      <c r="C30">
        <f t="shared" si="0"/>
        <v>58.239999999999988</v>
      </c>
      <c r="D30" s="14">
        <v>6.6150000000000002</v>
      </c>
      <c r="E30" s="14"/>
      <c r="F30" s="14">
        <v>1.04</v>
      </c>
      <c r="G30">
        <f t="shared" si="1"/>
        <v>63.439999999999976</v>
      </c>
      <c r="H30" s="14">
        <v>19.277999999999999</v>
      </c>
      <c r="J30" s="14">
        <v>2.48</v>
      </c>
      <c r="K30">
        <f t="shared" si="2"/>
        <v>68.639999999999986</v>
      </c>
      <c r="L30" s="14">
        <v>23.797000000000001</v>
      </c>
      <c r="M30" s="14"/>
      <c r="N30" s="14">
        <v>2.33</v>
      </c>
      <c r="O30">
        <f t="shared" si="3"/>
        <v>77.459999999999994</v>
      </c>
      <c r="P30" s="14">
        <v>8.7919999999999998</v>
      </c>
      <c r="R30">
        <v>1.1200000000000001</v>
      </c>
      <c r="S30">
        <f t="shared" si="4"/>
        <v>55.11999999999999</v>
      </c>
      <c r="T30">
        <v>0.89</v>
      </c>
      <c r="V30">
        <v>2.46</v>
      </c>
      <c r="W30">
        <f t="shared" si="5"/>
        <v>70.719999999999985</v>
      </c>
      <c r="X30">
        <v>0.22</v>
      </c>
      <c r="Z30" s="19">
        <v>1.1200000000000001</v>
      </c>
      <c r="AA30">
        <f t="shared" si="6"/>
        <v>55.11999999999999</v>
      </c>
      <c r="AB30">
        <v>4.16</v>
      </c>
      <c r="AD30">
        <v>2.46</v>
      </c>
      <c r="AE30">
        <f t="shared" si="7"/>
        <v>70.719999999999985</v>
      </c>
      <c r="AF30">
        <v>4.82</v>
      </c>
      <c r="AH30">
        <v>1.1200000000000001</v>
      </c>
      <c r="AI30">
        <f t="shared" si="8"/>
        <v>55.11999999999999</v>
      </c>
      <c r="AJ30">
        <v>3.61</v>
      </c>
      <c r="AL30" s="12">
        <v>2.46</v>
      </c>
      <c r="AM30" s="19">
        <v>58.24</v>
      </c>
      <c r="AN30">
        <v>5.16</v>
      </c>
    </row>
    <row r="31" spans="2:40" x14ac:dyDescent="0.2">
      <c r="B31" s="14">
        <v>1.06</v>
      </c>
      <c r="C31">
        <f t="shared" si="0"/>
        <v>61.359999999999985</v>
      </c>
      <c r="D31" s="14">
        <v>6.601</v>
      </c>
      <c r="E31" s="14"/>
      <c r="F31" s="14">
        <v>1.01</v>
      </c>
      <c r="G31">
        <f t="shared" si="1"/>
        <v>66.559999999999974</v>
      </c>
      <c r="H31" s="14">
        <v>17.344999999999999</v>
      </c>
      <c r="J31" s="14">
        <v>2.4500000000000002</v>
      </c>
      <c r="K31">
        <f t="shared" si="2"/>
        <v>71.759999999999991</v>
      </c>
      <c r="L31" s="14">
        <v>22.199000000000002</v>
      </c>
      <c r="M31" s="14"/>
      <c r="N31" s="14">
        <v>2.2999999999999998</v>
      </c>
      <c r="O31">
        <f t="shared" si="3"/>
        <v>80.58</v>
      </c>
      <c r="P31" s="14">
        <v>8.0419999999999998</v>
      </c>
      <c r="S31">
        <f t="shared" si="4"/>
        <v>58.239999999999988</v>
      </c>
      <c r="W31">
        <f t="shared" si="5"/>
        <v>73.839999999999989</v>
      </c>
      <c r="Z31" s="19">
        <v>1.0900000000000001</v>
      </c>
      <c r="AA31">
        <f t="shared" si="6"/>
        <v>58.239999999999988</v>
      </c>
      <c r="AB31">
        <v>3.48</v>
      </c>
      <c r="AD31">
        <v>2.4300000000000002</v>
      </c>
      <c r="AE31">
        <f t="shared" si="7"/>
        <v>73.839999999999989</v>
      </c>
      <c r="AF31">
        <v>3.16</v>
      </c>
      <c r="AH31">
        <v>1.0900000000000001</v>
      </c>
      <c r="AI31">
        <f t="shared" si="8"/>
        <v>58.239999999999988</v>
      </c>
      <c r="AJ31">
        <v>3.54</v>
      </c>
      <c r="AL31" s="12">
        <v>2.4300000000000002</v>
      </c>
      <c r="AM31" s="19">
        <v>61.36</v>
      </c>
      <c r="AN31">
        <v>4.33</v>
      </c>
    </row>
    <row r="32" spans="2:40" x14ac:dyDescent="0.2">
      <c r="B32" s="14">
        <v>1.03</v>
      </c>
      <c r="C32">
        <f t="shared" si="0"/>
        <v>64.47999999999999</v>
      </c>
      <c r="D32" s="14">
        <v>6.181</v>
      </c>
      <c r="E32" s="14"/>
      <c r="F32" s="14">
        <v>2.4700000000000002</v>
      </c>
      <c r="G32">
        <f t="shared" si="1"/>
        <v>69.679999999999978</v>
      </c>
      <c r="H32" s="14">
        <v>16.440000000000001</v>
      </c>
      <c r="J32" s="14">
        <v>2.42</v>
      </c>
      <c r="K32">
        <f t="shared" si="2"/>
        <v>74.88</v>
      </c>
      <c r="L32" s="14">
        <v>20.038</v>
      </c>
      <c r="M32" s="14"/>
      <c r="N32" s="14">
        <v>2.27</v>
      </c>
      <c r="O32">
        <f t="shared" si="3"/>
        <v>83.7</v>
      </c>
      <c r="P32" s="14">
        <v>6.5419999999999998</v>
      </c>
      <c r="S32">
        <f t="shared" si="4"/>
        <v>61.359999999999985</v>
      </c>
      <c r="W32">
        <f t="shared" si="5"/>
        <v>76.959999999999994</v>
      </c>
      <c r="Z32" s="19">
        <v>1.06</v>
      </c>
      <c r="AA32">
        <f t="shared" si="6"/>
        <v>61.359999999999985</v>
      </c>
      <c r="AB32">
        <v>1.53</v>
      </c>
      <c r="AD32">
        <v>2.4</v>
      </c>
      <c r="AE32">
        <f t="shared" si="7"/>
        <v>76.959999999999994</v>
      </c>
      <c r="AF32">
        <v>1.59</v>
      </c>
      <c r="AH32">
        <v>1.06</v>
      </c>
      <c r="AI32">
        <f t="shared" si="8"/>
        <v>61.359999999999985</v>
      </c>
      <c r="AJ32">
        <v>3</v>
      </c>
      <c r="AL32" s="12">
        <v>2.4</v>
      </c>
      <c r="AM32" s="19">
        <v>64.48</v>
      </c>
      <c r="AN32">
        <v>2.76</v>
      </c>
    </row>
    <row r="33" spans="1:40" x14ac:dyDescent="0.2">
      <c r="B33" s="14">
        <v>2.4900000000000002</v>
      </c>
      <c r="C33">
        <f t="shared" si="0"/>
        <v>67.599999999999994</v>
      </c>
      <c r="D33" s="14">
        <v>6.2430000000000003</v>
      </c>
      <c r="E33" s="14"/>
      <c r="F33" s="14">
        <v>2.44</v>
      </c>
      <c r="G33">
        <f t="shared" si="1"/>
        <v>72.799999999999983</v>
      </c>
      <c r="H33" s="14">
        <v>13.962999999999999</v>
      </c>
      <c r="J33" s="14">
        <v>2.39</v>
      </c>
      <c r="K33">
        <f t="shared" si="2"/>
        <v>78</v>
      </c>
      <c r="L33" s="14">
        <v>17.544</v>
      </c>
      <c r="M33" s="14"/>
      <c r="N33" s="14">
        <v>2.2400000000000002</v>
      </c>
      <c r="O33">
        <f t="shared" si="3"/>
        <v>86.820000000000007</v>
      </c>
      <c r="P33" s="14">
        <v>4.4859999999999998</v>
      </c>
      <c r="S33">
        <f t="shared" si="4"/>
        <v>64.47999999999999</v>
      </c>
      <c r="W33">
        <f t="shared" si="5"/>
        <v>80.08</v>
      </c>
      <c r="Z33" s="19">
        <v>1.03</v>
      </c>
      <c r="AA33">
        <f t="shared" si="6"/>
        <v>64.47999999999999</v>
      </c>
      <c r="AB33">
        <v>0.56000000000000005</v>
      </c>
      <c r="AD33">
        <v>2.37</v>
      </c>
      <c r="AE33">
        <f t="shared" si="7"/>
        <v>80.08</v>
      </c>
      <c r="AF33">
        <v>0.26</v>
      </c>
      <c r="AH33">
        <v>1.03</v>
      </c>
      <c r="AI33">
        <f t="shared" si="8"/>
        <v>64.47999999999999</v>
      </c>
      <c r="AJ33">
        <v>2.97</v>
      </c>
      <c r="AL33" s="12">
        <v>2.37</v>
      </c>
      <c r="AM33" s="19">
        <v>67.599999999999994</v>
      </c>
      <c r="AN33">
        <v>1.1200000000000001</v>
      </c>
    </row>
    <row r="34" spans="1:40" x14ac:dyDescent="0.2">
      <c r="B34" s="14">
        <v>2.46</v>
      </c>
      <c r="C34">
        <f t="shared" si="0"/>
        <v>70.72</v>
      </c>
      <c r="D34" s="14">
        <v>5.7060000000000004</v>
      </c>
      <c r="E34" s="14"/>
      <c r="F34" s="14">
        <v>2.41</v>
      </c>
      <c r="G34">
        <f t="shared" si="1"/>
        <v>75.919999999999987</v>
      </c>
      <c r="H34" s="14">
        <v>11.114000000000001</v>
      </c>
      <c r="J34" s="14">
        <v>2.36</v>
      </c>
      <c r="K34">
        <f t="shared" si="2"/>
        <v>81.12</v>
      </c>
      <c r="L34" s="14">
        <v>14.808999999999999</v>
      </c>
      <c r="M34" s="14"/>
      <c r="N34" s="14">
        <v>2.21</v>
      </c>
      <c r="O34">
        <f t="shared" si="3"/>
        <v>89.940000000000012</v>
      </c>
      <c r="P34" s="14">
        <v>2.0219999999999998</v>
      </c>
      <c r="S34">
        <f t="shared" si="4"/>
        <v>67.599999999999994</v>
      </c>
      <c r="W34">
        <f t="shared" si="5"/>
        <v>83.2</v>
      </c>
      <c r="AA34">
        <f t="shared" si="6"/>
        <v>67.599999999999994</v>
      </c>
      <c r="AE34">
        <f t="shared" si="7"/>
        <v>83.2</v>
      </c>
      <c r="AH34">
        <v>2.4900000000000002</v>
      </c>
      <c r="AI34">
        <f t="shared" si="8"/>
        <v>67.599999999999994</v>
      </c>
      <c r="AJ34">
        <v>3.17</v>
      </c>
      <c r="AL34" s="12"/>
      <c r="AM34" s="19">
        <v>70.72</v>
      </c>
    </row>
    <row r="35" spans="1:40" x14ac:dyDescent="0.2">
      <c r="B35" s="14">
        <v>2.4300000000000002</v>
      </c>
      <c r="C35">
        <f t="shared" si="0"/>
        <v>73.84</v>
      </c>
      <c r="D35" s="14">
        <v>5.0830000000000002</v>
      </c>
      <c r="E35" s="14"/>
      <c r="F35" s="14">
        <v>2.38</v>
      </c>
      <c r="G35">
        <f t="shared" si="1"/>
        <v>79.039999999999992</v>
      </c>
      <c r="H35" s="14">
        <v>10.206</v>
      </c>
      <c r="J35" s="14">
        <v>2.33</v>
      </c>
      <c r="K35">
        <f t="shared" si="2"/>
        <v>84.240000000000009</v>
      </c>
      <c r="L35" s="14">
        <v>11.622</v>
      </c>
      <c r="M35" s="14"/>
      <c r="N35" s="14">
        <v>2.1800000000000002</v>
      </c>
      <c r="O35">
        <f t="shared" si="3"/>
        <v>93.060000000000016</v>
      </c>
      <c r="P35" s="14">
        <v>0.152</v>
      </c>
      <c r="S35">
        <f t="shared" si="4"/>
        <v>70.72</v>
      </c>
      <c r="W35">
        <f t="shared" si="5"/>
        <v>86.320000000000007</v>
      </c>
      <c r="AA35">
        <f t="shared" si="6"/>
        <v>70.72</v>
      </c>
      <c r="AE35">
        <f t="shared" si="7"/>
        <v>86.320000000000007</v>
      </c>
      <c r="AH35">
        <v>2.46</v>
      </c>
      <c r="AI35">
        <f t="shared" si="8"/>
        <v>70.72</v>
      </c>
      <c r="AJ35">
        <v>2.89</v>
      </c>
      <c r="AL35" s="12"/>
      <c r="AM35" s="19">
        <v>73.84</v>
      </c>
    </row>
    <row r="36" spans="1:40" x14ac:dyDescent="0.2">
      <c r="B36" s="14">
        <v>2.4</v>
      </c>
      <c r="C36">
        <f t="shared" si="0"/>
        <v>76.960000000000008</v>
      </c>
      <c r="D36" s="14">
        <v>4.8970000000000002</v>
      </c>
      <c r="E36" s="14"/>
      <c r="F36" s="14">
        <v>2.35</v>
      </c>
      <c r="G36">
        <f t="shared" si="1"/>
        <v>82.16</v>
      </c>
      <c r="H36" s="14">
        <v>8.4749999999999996</v>
      </c>
      <c r="J36" s="14">
        <v>2.2999999999999998</v>
      </c>
      <c r="K36">
        <f t="shared" si="2"/>
        <v>87.360000000000014</v>
      </c>
      <c r="L36" s="14">
        <v>6.0579999999999998</v>
      </c>
      <c r="M36" s="14"/>
      <c r="N36" s="14"/>
      <c r="O36">
        <f t="shared" si="3"/>
        <v>96.180000000000021</v>
      </c>
      <c r="S36">
        <f t="shared" si="4"/>
        <v>73.84</v>
      </c>
      <c r="W36">
        <f t="shared" si="5"/>
        <v>89.440000000000012</v>
      </c>
      <c r="AA36">
        <f t="shared" si="6"/>
        <v>73.84</v>
      </c>
      <c r="AE36">
        <f t="shared" si="7"/>
        <v>89.440000000000012</v>
      </c>
      <c r="AH36">
        <v>2.4300000000000002</v>
      </c>
      <c r="AI36">
        <f t="shared" si="8"/>
        <v>73.84</v>
      </c>
      <c r="AJ36">
        <v>2.98</v>
      </c>
      <c r="AL36" s="12"/>
      <c r="AM36" s="19">
        <v>76.959999999999994</v>
      </c>
    </row>
    <row r="37" spans="1:40" x14ac:dyDescent="0.2">
      <c r="B37" s="14">
        <v>2.37</v>
      </c>
      <c r="C37">
        <f t="shared" si="0"/>
        <v>80.080000000000013</v>
      </c>
      <c r="D37" s="14">
        <v>2.512</v>
      </c>
      <c r="E37" s="14"/>
      <c r="F37" s="14">
        <v>2.3199999999999998</v>
      </c>
      <c r="G37">
        <f t="shared" si="1"/>
        <v>85.28</v>
      </c>
      <c r="H37" s="14">
        <v>5.6479999999999997</v>
      </c>
      <c r="J37" s="14">
        <v>2.27</v>
      </c>
      <c r="K37">
        <f t="shared" si="2"/>
        <v>90.480000000000018</v>
      </c>
      <c r="L37" s="14">
        <v>2.4870000000000001</v>
      </c>
      <c r="M37" s="14"/>
      <c r="N37" s="14"/>
      <c r="O37">
        <f t="shared" si="3"/>
        <v>99.300000000000026</v>
      </c>
      <c r="S37">
        <f t="shared" si="4"/>
        <v>76.960000000000008</v>
      </c>
      <c r="W37">
        <f t="shared" si="5"/>
        <v>92.560000000000016</v>
      </c>
      <c r="AA37">
        <f t="shared" si="6"/>
        <v>76.960000000000008</v>
      </c>
      <c r="AE37">
        <f t="shared" si="7"/>
        <v>92.560000000000016</v>
      </c>
      <c r="AH37">
        <v>2.4</v>
      </c>
      <c r="AI37">
        <f t="shared" si="8"/>
        <v>76.960000000000008</v>
      </c>
      <c r="AJ37">
        <v>2.82</v>
      </c>
      <c r="AL37" s="12"/>
      <c r="AM37" s="19">
        <v>80.08</v>
      </c>
    </row>
    <row r="38" spans="1:40" x14ac:dyDescent="0.2">
      <c r="B38" s="14">
        <v>2.34</v>
      </c>
      <c r="C38">
        <f t="shared" si="0"/>
        <v>83.200000000000017</v>
      </c>
      <c r="D38" s="14">
        <v>0.311</v>
      </c>
      <c r="E38" s="14"/>
      <c r="F38" s="14">
        <v>2.29</v>
      </c>
      <c r="G38">
        <f t="shared" si="1"/>
        <v>88.4</v>
      </c>
      <c r="H38" s="14">
        <v>2.76</v>
      </c>
      <c r="I38" s="14"/>
      <c r="J38" s="14"/>
      <c r="K38">
        <f t="shared" si="2"/>
        <v>93.600000000000023</v>
      </c>
      <c r="L38" s="14"/>
      <c r="M38" s="14"/>
      <c r="O38">
        <f t="shared" si="3"/>
        <v>102.42000000000003</v>
      </c>
      <c r="S38">
        <f t="shared" si="4"/>
        <v>80.080000000000013</v>
      </c>
      <c r="W38">
        <f t="shared" si="5"/>
        <v>95.680000000000021</v>
      </c>
      <c r="AA38">
        <f t="shared" si="6"/>
        <v>80.080000000000013</v>
      </c>
      <c r="AE38">
        <f t="shared" si="7"/>
        <v>95.680000000000021</v>
      </c>
      <c r="AH38">
        <v>2.37</v>
      </c>
      <c r="AI38">
        <f t="shared" si="8"/>
        <v>80.080000000000013</v>
      </c>
      <c r="AJ38">
        <v>2.81</v>
      </c>
      <c r="AL38" s="12"/>
      <c r="AM38" s="19">
        <v>83.2</v>
      </c>
    </row>
    <row r="39" spans="1:40" x14ac:dyDescent="0.2">
      <c r="B39" s="14"/>
      <c r="D39" s="14"/>
      <c r="E39" s="14"/>
      <c r="F39" s="14">
        <v>2.2599999999999998</v>
      </c>
      <c r="G39" s="19">
        <v>94.35</v>
      </c>
      <c r="H39" s="14">
        <v>0.24199999999999999</v>
      </c>
      <c r="I39" s="14"/>
      <c r="J39" s="14"/>
      <c r="K39" s="14"/>
      <c r="L39" s="14"/>
      <c r="M39" s="14"/>
      <c r="AE39" s="5"/>
      <c r="AH39">
        <v>2.34</v>
      </c>
      <c r="AI39">
        <f>AI38+$E$8</f>
        <v>83.200000000000017</v>
      </c>
      <c r="AJ39">
        <v>3.06</v>
      </c>
      <c r="AL39" s="12"/>
    </row>
    <row r="40" spans="1:40" x14ac:dyDescent="0.2">
      <c r="AE40" s="5"/>
      <c r="AH40">
        <v>2.31</v>
      </c>
      <c r="AI40">
        <f t="shared" si="8"/>
        <v>86.320000000000022</v>
      </c>
      <c r="AJ40">
        <v>2.78</v>
      </c>
      <c r="AL40" s="12"/>
    </row>
    <row r="41" spans="1:40" x14ac:dyDescent="0.2">
      <c r="AH41">
        <v>2.2799999999999998</v>
      </c>
      <c r="AI41">
        <f t="shared" si="8"/>
        <v>89.440000000000026</v>
      </c>
      <c r="AJ41">
        <v>2.73</v>
      </c>
      <c r="AL41" s="12"/>
    </row>
    <row r="42" spans="1:40" x14ac:dyDescent="0.2">
      <c r="AH42">
        <v>2.25</v>
      </c>
      <c r="AI42">
        <f t="shared" si="8"/>
        <v>92.560000000000031</v>
      </c>
      <c r="AJ42">
        <v>2.66</v>
      </c>
    </row>
    <row r="43" spans="1:40" x14ac:dyDescent="0.2">
      <c r="AH43">
        <v>2.2200000000000002</v>
      </c>
      <c r="AI43">
        <f t="shared" si="8"/>
        <v>95.680000000000035</v>
      </c>
      <c r="AJ43">
        <v>2.6</v>
      </c>
    </row>
    <row r="44" spans="1:40" x14ac:dyDescent="0.2">
      <c r="AH44">
        <v>2.19</v>
      </c>
      <c r="AI44">
        <f t="shared" si="8"/>
        <v>98.80000000000004</v>
      </c>
      <c r="AJ44">
        <v>2.09</v>
      </c>
    </row>
    <row r="45" spans="1:40" x14ac:dyDescent="0.2">
      <c r="AH45">
        <v>2.16</v>
      </c>
      <c r="AI45">
        <f t="shared" si="8"/>
        <v>101.92000000000004</v>
      </c>
      <c r="AJ45">
        <v>1.56</v>
      </c>
    </row>
    <row r="46" spans="1:40" x14ac:dyDescent="0.2">
      <c r="AH46">
        <v>2.13</v>
      </c>
      <c r="AI46">
        <f t="shared" si="8"/>
        <v>105.04000000000005</v>
      </c>
      <c r="AJ46">
        <v>0.31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296.32499999999999</v>
      </c>
      <c r="H48" s="9">
        <f>SUM(H12:H39)</f>
        <v>365.81000000000006</v>
      </c>
      <c r="L48" s="9">
        <f>SUM(L12:L39)</f>
        <v>377.84000000000009</v>
      </c>
      <c r="P48" s="9">
        <f>SUM(P12:P39)</f>
        <v>148.89499999999995</v>
      </c>
      <c r="T48" s="9">
        <f>SUM(T12:T39)</f>
        <v>61.69</v>
      </c>
      <c r="X48" s="9">
        <f>SUM(X12:X39)</f>
        <v>102.94300000000001</v>
      </c>
      <c r="AB48" s="9">
        <f>SUM(AB12:AB39)</f>
        <v>128.35</v>
      </c>
      <c r="AF48" s="9">
        <f>SUM(AF12:AF39)</f>
        <v>116.00999999999998</v>
      </c>
      <c r="AJ48" s="9">
        <f>SUM(AJ14:AJ44)</f>
        <v>89.51</v>
      </c>
      <c r="AN48" s="9">
        <f>SUM(AN13:AN33)</f>
        <v>75.5</v>
      </c>
    </row>
    <row r="49" spans="1:40" ht="19" x14ac:dyDescent="0.2">
      <c r="A49" s="2" t="s">
        <v>26</v>
      </c>
      <c r="D49" s="9">
        <f>D48*1.5</f>
        <v>444.48749999999995</v>
      </c>
      <c r="H49" s="9">
        <f>H48*1.5</f>
        <v>548.71500000000015</v>
      </c>
      <c r="L49" s="9">
        <f>L48*1.5</f>
        <v>566.7600000000001</v>
      </c>
      <c r="P49" s="9">
        <f>P48*1.5</f>
        <v>223.34249999999992</v>
      </c>
      <c r="T49" s="9">
        <f>T48*1.5</f>
        <v>92.534999999999997</v>
      </c>
      <c r="X49" s="9">
        <f>X48*1.5</f>
        <v>154.41450000000003</v>
      </c>
      <c r="AB49" s="9">
        <f>AB48*1.5</f>
        <v>192.52499999999998</v>
      </c>
      <c r="AF49" s="9">
        <f>AF48*1.5</f>
        <v>174.01499999999996</v>
      </c>
      <c r="AJ49" s="9">
        <f>AJ48*1.5</f>
        <v>134.26500000000001</v>
      </c>
      <c r="AN49" s="9">
        <f>AN48*1.5</f>
        <v>113.25</v>
      </c>
    </row>
    <row r="50" spans="1:40" x14ac:dyDescent="0.2">
      <c r="A50" s="2" t="s">
        <v>24</v>
      </c>
      <c r="D50" s="9">
        <f>MAX(D12:D33)</f>
        <v>22.571000000000002</v>
      </c>
      <c r="H50" s="9">
        <f>MAX(H12:H39)</f>
        <v>22.724</v>
      </c>
      <c r="L50" s="9">
        <f>MAX(L12:L40)</f>
        <v>27.655999999999999</v>
      </c>
      <c r="P50" s="9">
        <f>MAX(P12:P35)</f>
        <v>11.180999999999999</v>
      </c>
      <c r="T50" s="9">
        <f>MAX(T12:T33)</f>
        <v>6.13</v>
      </c>
      <c r="X50" s="9">
        <f>MAX(X12:X33)</f>
        <v>11.35</v>
      </c>
      <c r="AB50" s="9">
        <f>MAX(AB12:AB33)</f>
        <v>10.4</v>
      </c>
      <c r="AF50" s="9">
        <f>MAX(AF12:AF33)</f>
        <v>10.47</v>
      </c>
      <c r="AJ50" s="9">
        <f>MAX(AJ14:AJ44)</f>
        <v>3.72</v>
      </c>
      <c r="AN50" s="9">
        <f>MAX(AN13:AN37)</f>
        <v>5.87</v>
      </c>
    </row>
    <row r="51" spans="1:40" x14ac:dyDescent="0.2">
      <c r="A51" s="2" t="s">
        <v>25</v>
      </c>
      <c r="D51" s="9">
        <v>27.04</v>
      </c>
      <c r="H51" s="9">
        <v>50.96</v>
      </c>
      <c r="L51" s="9">
        <v>59.28</v>
      </c>
      <c r="P51" s="9">
        <v>64.98</v>
      </c>
      <c r="T51" s="9">
        <v>30.16</v>
      </c>
      <c r="X51" s="9">
        <v>45.76</v>
      </c>
      <c r="AB51" s="9">
        <v>30.16</v>
      </c>
      <c r="AF51" s="9">
        <v>58.24</v>
      </c>
      <c r="AJ51" s="9">
        <v>42.64</v>
      </c>
      <c r="AN51" s="9">
        <v>42.64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44.48749999999995</v>
      </c>
      <c r="D55" s="9">
        <f>D50</f>
        <v>22.571000000000002</v>
      </c>
      <c r="E55" s="9">
        <f>D51</f>
        <v>27.04</v>
      </c>
    </row>
    <row r="56" spans="1:40" x14ac:dyDescent="0.2">
      <c r="B56" s="2" t="s">
        <v>9</v>
      </c>
      <c r="C56" s="9">
        <f>H49</f>
        <v>548.71500000000015</v>
      </c>
      <c r="D56" s="9">
        <f>H50</f>
        <v>22.724</v>
      </c>
      <c r="E56" s="9">
        <f>H51</f>
        <v>50.96</v>
      </c>
    </row>
    <row r="57" spans="1:40" x14ac:dyDescent="0.2">
      <c r="B57" s="2" t="s">
        <v>10</v>
      </c>
      <c r="C57" s="9">
        <f>L49</f>
        <v>566.7600000000001</v>
      </c>
      <c r="D57" s="9">
        <f>L50</f>
        <v>27.655999999999999</v>
      </c>
      <c r="E57" s="9">
        <f>L51</f>
        <v>59.28</v>
      </c>
    </row>
    <row r="58" spans="1:40" x14ac:dyDescent="0.2">
      <c r="B58" s="2" t="s">
        <v>11</v>
      </c>
      <c r="C58" s="9">
        <f>P49</f>
        <v>223.34249999999992</v>
      </c>
      <c r="D58" s="9">
        <f>P50</f>
        <v>11.180999999999999</v>
      </c>
      <c r="E58" s="9">
        <f>P51</f>
        <v>64.98</v>
      </c>
    </row>
    <row r="59" spans="1:40" x14ac:dyDescent="0.2">
      <c r="B59" s="2" t="s">
        <v>13</v>
      </c>
      <c r="C59" s="9">
        <f>T49</f>
        <v>92.534999999999997</v>
      </c>
      <c r="D59" s="9">
        <f>T50</f>
        <v>6.13</v>
      </c>
      <c r="E59" s="9">
        <f>T51</f>
        <v>30.16</v>
      </c>
    </row>
    <row r="60" spans="1:40" x14ac:dyDescent="0.2">
      <c r="B60" s="2" t="s">
        <v>14</v>
      </c>
      <c r="C60" s="9">
        <f>X49</f>
        <v>154.41450000000003</v>
      </c>
      <c r="D60" s="9">
        <f>X50</f>
        <v>11.35</v>
      </c>
      <c r="E60" s="9">
        <f>X51</f>
        <v>45.76</v>
      </c>
    </row>
    <row r="61" spans="1:40" x14ac:dyDescent="0.2">
      <c r="B61" s="2" t="s">
        <v>15</v>
      </c>
      <c r="C61" s="9">
        <f>AB49</f>
        <v>192.52499999999998</v>
      </c>
      <c r="D61" s="9">
        <f>AB50</f>
        <v>10.4</v>
      </c>
      <c r="E61" s="9">
        <f>AB51</f>
        <v>30.16</v>
      </c>
    </row>
    <row r="62" spans="1:40" x14ac:dyDescent="0.2">
      <c r="B62" s="2" t="s">
        <v>16</v>
      </c>
      <c r="C62" s="9">
        <f>AF49</f>
        <v>174.01499999999996</v>
      </c>
      <c r="D62" s="9">
        <f>AF50</f>
        <v>10.47</v>
      </c>
      <c r="E62" s="9">
        <f>AF51</f>
        <v>58.24</v>
      </c>
    </row>
    <row r="63" spans="1:40" x14ac:dyDescent="0.2">
      <c r="B63" s="2" t="s">
        <v>30</v>
      </c>
      <c r="C63" s="9">
        <f>AJ49</f>
        <v>134.26500000000001</v>
      </c>
      <c r="D63" s="9">
        <f>AJ50</f>
        <v>3.72</v>
      </c>
      <c r="E63" s="9">
        <f>AJ51</f>
        <v>42.64</v>
      </c>
    </row>
    <row r="64" spans="1:40" x14ac:dyDescent="0.2">
      <c r="B64" s="2" t="s">
        <v>31</v>
      </c>
      <c r="C64" s="9">
        <f>AN49</f>
        <v>113.25</v>
      </c>
      <c r="D64" s="9">
        <f>AN50</f>
        <v>5.87</v>
      </c>
      <c r="E64" s="9">
        <f>AN51</f>
        <v>42.64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5"/>
  <sheetViews>
    <sheetView topLeftCell="A17" workbookViewId="0">
      <pane xSplit="1" topLeftCell="AA1" activePane="topRight" state="frozen"/>
      <selection pane="topRight" activeCell="C14" sqref="C14:C38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35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63</v>
      </c>
      <c r="C4">
        <f>63-3</f>
        <v>60</v>
      </c>
    </row>
    <row r="5" spans="1:40" x14ac:dyDescent="0.2">
      <c r="A5" s="2" t="s">
        <v>2</v>
      </c>
      <c r="B5">
        <v>2.15</v>
      </c>
      <c r="C5">
        <f>60-15</f>
        <v>45</v>
      </c>
    </row>
    <row r="6" spans="1:40" x14ac:dyDescent="0.2">
      <c r="A6" s="2" t="s">
        <v>3</v>
      </c>
      <c r="B6" s="5" t="s">
        <v>65</v>
      </c>
      <c r="E6" s="1"/>
    </row>
    <row r="7" spans="1:40" x14ac:dyDescent="0.2">
      <c r="A7" s="2" t="s">
        <v>21</v>
      </c>
      <c r="B7">
        <v>105</v>
      </c>
      <c r="D7" t="s">
        <v>68</v>
      </c>
      <c r="E7" t="s">
        <v>72</v>
      </c>
    </row>
    <row r="8" spans="1:40" x14ac:dyDescent="0.2">
      <c r="A8" s="2" t="s">
        <v>4</v>
      </c>
      <c r="B8">
        <v>52.5</v>
      </c>
      <c r="C8" t="s">
        <v>22</v>
      </c>
      <c r="D8">
        <v>0.95</v>
      </c>
      <c r="E8">
        <f>D8*3</f>
        <v>2.8499999999999996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  <c r="AH12">
        <v>1.63</v>
      </c>
      <c r="AI12">
        <v>0</v>
      </c>
      <c r="AJ12">
        <v>0.1</v>
      </c>
      <c r="AL12">
        <v>1.48</v>
      </c>
      <c r="AM12" s="5">
        <v>14.25</v>
      </c>
      <c r="AN12">
        <v>0.1</v>
      </c>
    </row>
    <row r="13" spans="1:40" x14ac:dyDescent="0.2">
      <c r="B13">
        <v>1.54</v>
      </c>
      <c r="C13">
        <f>9*D8</f>
        <v>8.5499999999999989</v>
      </c>
      <c r="D13" s="3">
        <v>4.3449999999999998</v>
      </c>
      <c r="F13">
        <v>1.5</v>
      </c>
      <c r="G13">
        <f>13*D8</f>
        <v>12.35</v>
      </c>
      <c r="H13">
        <v>0.14599999999999999</v>
      </c>
      <c r="J13">
        <v>1.46</v>
      </c>
      <c r="K13">
        <f>G14-1.05</f>
        <v>14.149999999999999</v>
      </c>
      <c r="L13">
        <v>0.84899999999999998</v>
      </c>
      <c r="N13">
        <v>1.29</v>
      </c>
      <c r="O13">
        <v>32.299999999999997</v>
      </c>
      <c r="P13">
        <v>0.17399999999999999</v>
      </c>
      <c r="R13">
        <v>1.63</v>
      </c>
      <c r="S13">
        <v>0</v>
      </c>
      <c r="T13">
        <v>0.13</v>
      </c>
      <c r="V13">
        <v>1.51</v>
      </c>
      <c r="W13">
        <v>11.4</v>
      </c>
      <c r="X13">
        <v>0.1</v>
      </c>
      <c r="Z13">
        <v>1.6</v>
      </c>
      <c r="AA13">
        <v>2.85</v>
      </c>
      <c r="AB13">
        <v>0.13</v>
      </c>
      <c r="AD13">
        <v>1.36</v>
      </c>
      <c r="AE13" s="5">
        <v>25.65</v>
      </c>
      <c r="AF13">
        <v>0.64</v>
      </c>
      <c r="AH13">
        <v>1.6</v>
      </c>
      <c r="AI13">
        <f>AI12+$E$8</f>
        <v>2.8499999999999996</v>
      </c>
      <c r="AJ13">
        <v>0.14000000000000001</v>
      </c>
      <c r="AL13" s="12">
        <v>1.45</v>
      </c>
      <c r="AM13">
        <f>AM12+$E$8</f>
        <v>17.100000000000001</v>
      </c>
      <c r="AN13">
        <v>0.36</v>
      </c>
    </row>
    <row r="14" spans="1:40" x14ac:dyDescent="0.2">
      <c r="B14">
        <v>1.51</v>
      </c>
      <c r="C14">
        <f>C13+$E$8</f>
        <v>11.399999999999999</v>
      </c>
      <c r="D14">
        <v>10.614000000000001</v>
      </c>
      <c r="F14">
        <v>1.47</v>
      </c>
      <c r="G14">
        <f>G13+$E$8</f>
        <v>15.2</v>
      </c>
      <c r="H14">
        <v>3.5</v>
      </c>
      <c r="J14">
        <v>1.43</v>
      </c>
      <c r="K14">
        <f>K13+$E$8</f>
        <v>17</v>
      </c>
      <c r="L14">
        <v>1.476</v>
      </c>
      <c r="N14">
        <v>1.26</v>
      </c>
      <c r="O14">
        <f>O13+$E$8</f>
        <v>35.15</v>
      </c>
      <c r="P14">
        <v>1.54</v>
      </c>
      <c r="R14">
        <v>1.6</v>
      </c>
      <c r="S14">
        <f>S13+$E$8</f>
        <v>2.8499999999999996</v>
      </c>
      <c r="T14">
        <v>0.49</v>
      </c>
      <c r="V14">
        <v>1.48</v>
      </c>
      <c r="W14">
        <f>W13+$E$8</f>
        <v>14.25</v>
      </c>
      <c r="X14">
        <v>0.61</v>
      </c>
      <c r="Z14">
        <v>1.57</v>
      </c>
      <c r="AA14">
        <f>AA13+$E$8</f>
        <v>5.6999999999999993</v>
      </c>
      <c r="AB14">
        <v>1.25</v>
      </c>
      <c r="AD14">
        <v>1.33</v>
      </c>
      <c r="AE14">
        <f>AE13+$E$8</f>
        <v>28.5</v>
      </c>
      <c r="AF14">
        <v>2.11</v>
      </c>
      <c r="AH14">
        <v>1.57</v>
      </c>
      <c r="AI14">
        <f t="shared" ref="AI14:AI47" si="0">AI13+$E$8</f>
        <v>5.6999999999999993</v>
      </c>
      <c r="AJ14">
        <v>0.3</v>
      </c>
      <c r="AL14" s="12">
        <v>1.42</v>
      </c>
      <c r="AM14">
        <f t="shared" ref="AM14:AM34" si="1">AM13+$E$8</f>
        <v>19.950000000000003</v>
      </c>
      <c r="AN14">
        <v>0.94</v>
      </c>
    </row>
    <row r="15" spans="1:40" x14ac:dyDescent="0.2">
      <c r="B15">
        <v>1.48</v>
      </c>
      <c r="C15">
        <f t="shared" ref="C15:C38" si="2">C14+$E$8</f>
        <v>14.249999999999998</v>
      </c>
      <c r="D15">
        <v>17.459</v>
      </c>
      <c r="F15">
        <v>1.44</v>
      </c>
      <c r="G15">
        <f t="shared" ref="G15:G38" si="3">G14+$E$8</f>
        <v>18.049999999999997</v>
      </c>
      <c r="H15">
        <v>6.2270000000000003</v>
      </c>
      <c r="J15">
        <v>1.4</v>
      </c>
      <c r="K15">
        <f t="shared" ref="K15:K38" si="4">K14+$E$8</f>
        <v>19.850000000000001</v>
      </c>
      <c r="L15">
        <v>1.7470000000000001</v>
      </c>
      <c r="N15">
        <v>1.23</v>
      </c>
      <c r="O15">
        <f t="shared" ref="O15:O36" si="5">O14+$E$8</f>
        <v>38</v>
      </c>
      <c r="P15">
        <v>2.9769999999999999</v>
      </c>
      <c r="R15">
        <v>1.57</v>
      </c>
      <c r="S15">
        <f t="shared" ref="S15:S31" si="6">S14+$E$8</f>
        <v>5.6999999999999993</v>
      </c>
      <c r="T15">
        <v>1.27</v>
      </c>
      <c r="V15">
        <v>1.45</v>
      </c>
      <c r="W15">
        <f t="shared" ref="W15:W33" si="7">W14+$E$8</f>
        <v>17.100000000000001</v>
      </c>
      <c r="X15">
        <v>1.45</v>
      </c>
      <c r="Z15">
        <v>1.54</v>
      </c>
      <c r="AA15">
        <f t="shared" ref="AA15:AA31" si="8">AA14+$E$8</f>
        <v>8.5499999999999989</v>
      </c>
      <c r="AB15">
        <v>3.94</v>
      </c>
      <c r="AD15">
        <v>1.3</v>
      </c>
      <c r="AE15">
        <f t="shared" ref="AE15:AE34" si="9">AE14+$E$8</f>
        <v>31.35</v>
      </c>
      <c r="AF15">
        <v>3.81</v>
      </c>
      <c r="AH15">
        <v>1.54</v>
      </c>
      <c r="AI15">
        <f t="shared" si="0"/>
        <v>8.5499999999999989</v>
      </c>
      <c r="AJ15">
        <v>1.3</v>
      </c>
      <c r="AL15" s="12">
        <v>1.39</v>
      </c>
      <c r="AM15">
        <f t="shared" si="1"/>
        <v>22.800000000000004</v>
      </c>
      <c r="AN15">
        <v>1.37</v>
      </c>
    </row>
    <row r="16" spans="1:40" x14ac:dyDescent="0.2">
      <c r="B16">
        <v>1.45</v>
      </c>
      <c r="C16">
        <f t="shared" si="2"/>
        <v>17.099999999999998</v>
      </c>
      <c r="D16">
        <v>22.439</v>
      </c>
      <c r="F16">
        <v>1.41</v>
      </c>
      <c r="G16">
        <f t="shared" si="3"/>
        <v>20.9</v>
      </c>
      <c r="H16">
        <v>10.326000000000001</v>
      </c>
      <c r="J16">
        <v>1.37</v>
      </c>
      <c r="K16">
        <f t="shared" si="4"/>
        <v>22.700000000000003</v>
      </c>
      <c r="L16">
        <v>4.0839999999999996</v>
      </c>
      <c r="N16">
        <v>1.2</v>
      </c>
      <c r="O16">
        <f t="shared" si="5"/>
        <v>40.85</v>
      </c>
      <c r="P16">
        <v>4.1639999999999997</v>
      </c>
      <c r="R16">
        <v>1.54</v>
      </c>
      <c r="S16">
        <f t="shared" si="6"/>
        <v>8.5499999999999989</v>
      </c>
      <c r="T16">
        <v>2.86</v>
      </c>
      <c r="V16">
        <v>1.42</v>
      </c>
      <c r="W16">
        <f t="shared" si="7"/>
        <v>19.950000000000003</v>
      </c>
      <c r="X16">
        <v>2.91</v>
      </c>
      <c r="Z16">
        <v>1.51</v>
      </c>
      <c r="AA16">
        <f t="shared" si="8"/>
        <v>11.399999999999999</v>
      </c>
      <c r="AB16">
        <v>6.51</v>
      </c>
      <c r="AD16">
        <v>1.27</v>
      </c>
      <c r="AE16">
        <f t="shared" si="9"/>
        <v>34.200000000000003</v>
      </c>
      <c r="AF16">
        <v>6.11</v>
      </c>
      <c r="AH16">
        <v>1.51</v>
      </c>
      <c r="AI16">
        <f t="shared" si="0"/>
        <v>11.399999999999999</v>
      </c>
      <c r="AJ16">
        <v>2.33</v>
      </c>
      <c r="AL16" s="12">
        <v>1.36</v>
      </c>
      <c r="AM16">
        <f t="shared" si="1"/>
        <v>25.650000000000006</v>
      </c>
      <c r="AN16">
        <v>1.87</v>
      </c>
    </row>
    <row r="17" spans="2:40" x14ac:dyDescent="0.2">
      <c r="B17">
        <v>1.42</v>
      </c>
      <c r="C17">
        <f t="shared" si="2"/>
        <v>19.949999999999996</v>
      </c>
      <c r="D17">
        <v>26.134</v>
      </c>
      <c r="F17">
        <v>1.38</v>
      </c>
      <c r="G17">
        <f t="shared" si="3"/>
        <v>23.75</v>
      </c>
      <c r="H17">
        <v>14.273</v>
      </c>
      <c r="J17">
        <v>1.34</v>
      </c>
      <c r="K17">
        <f t="shared" si="4"/>
        <v>25.550000000000004</v>
      </c>
      <c r="L17">
        <v>6.7880000000000003</v>
      </c>
      <c r="N17">
        <v>1.17</v>
      </c>
      <c r="O17">
        <f t="shared" si="5"/>
        <v>43.7</v>
      </c>
      <c r="P17">
        <v>5.5369999999999999</v>
      </c>
      <c r="R17">
        <v>1.51</v>
      </c>
      <c r="S17">
        <f t="shared" si="6"/>
        <v>11.399999999999999</v>
      </c>
      <c r="T17">
        <v>3.57</v>
      </c>
      <c r="V17">
        <v>1.39</v>
      </c>
      <c r="W17">
        <f t="shared" si="7"/>
        <v>22.800000000000004</v>
      </c>
      <c r="X17">
        <v>5.09</v>
      </c>
      <c r="Z17">
        <v>1.48</v>
      </c>
      <c r="AA17">
        <f t="shared" si="8"/>
        <v>14.249999999999998</v>
      </c>
      <c r="AB17">
        <v>8.7200000000000006</v>
      </c>
      <c r="AD17">
        <v>1.24</v>
      </c>
      <c r="AE17">
        <f t="shared" si="9"/>
        <v>37.050000000000004</v>
      </c>
      <c r="AF17">
        <v>8.41</v>
      </c>
      <c r="AH17">
        <v>1.48</v>
      </c>
      <c r="AI17">
        <f t="shared" si="0"/>
        <v>14.249999999999998</v>
      </c>
      <c r="AJ17">
        <v>3.15</v>
      </c>
      <c r="AL17" s="12">
        <v>1.33</v>
      </c>
      <c r="AM17">
        <f t="shared" si="1"/>
        <v>28.500000000000007</v>
      </c>
      <c r="AN17">
        <v>2.29</v>
      </c>
    </row>
    <row r="18" spans="2:40" x14ac:dyDescent="0.2">
      <c r="B18">
        <v>1.39</v>
      </c>
      <c r="C18">
        <f t="shared" si="2"/>
        <v>22.799999999999997</v>
      </c>
      <c r="D18">
        <v>28.369</v>
      </c>
      <c r="F18">
        <v>1.35</v>
      </c>
      <c r="G18">
        <f t="shared" si="3"/>
        <v>26.6</v>
      </c>
      <c r="H18">
        <v>16.681000000000001</v>
      </c>
      <c r="J18">
        <v>1.31</v>
      </c>
      <c r="K18">
        <f t="shared" si="4"/>
        <v>28.400000000000006</v>
      </c>
      <c r="L18">
        <v>10.202</v>
      </c>
      <c r="N18">
        <v>1.1399999999999999</v>
      </c>
      <c r="O18">
        <f t="shared" si="5"/>
        <v>46.550000000000004</v>
      </c>
      <c r="P18">
        <v>6.8470000000000004</v>
      </c>
      <c r="R18">
        <v>1.48</v>
      </c>
      <c r="S18">
        <f t="shared" si="6"/>
        <v>14.249999999999998</v>
      </c>
      <c r="T18">
        <v>4.6100000000000003</v>
      </c>
      <c r="V18">
        <v>1.36</v>
      </c>
      <c r="W18">
        <f t="shared" si="7"/>
        <v>25.650000000000006</v>
      </c>
      <c r="X18">
        <v>7.82</v>
      </c>
      <c r="Z18">
        <v>1.45</v>
      </c>
      <c r="AA18">
        <f t="shared" si="8"/>
        <v>17.099999999999998</v>
      </c>
      <c r="AB18">
        <v>10.25</v>
      </c>
      <c r="AD18">
        <v>1.21</v>
      </c>
      <c r="AE18">
        <f t="shared" si="9"/>
        <v>39.900000000000006</v>
      </c>
      <c r="AF18">
        <v>9.7799999999999994</v>
      </c>
      <c r="AH18">
        <v>1.45</v>
      </c>
      <c r="AI18">
        <f t="shared" si="0"/>
        <v>17.099999999999998</v>
      </c>
      <c r="AJ18">
        <v>3.46</v>
      </c>
      <c r="AL18" s="12">
        <v>1.3</v>
      </c>
      <c r="AM18">
        <f t="shared" si="1"/>
        <v>31.350000000000009</v>
      </c>
      <c r="AN18">
        <v>3.02</v>
      </c>
    </row>
    <row r="19" spans="2:40" x14ac:dyDescent="0.2">
      <c r="B19">
        <v>1.36</v>
      </c>
      <c r="C19">
        <f t="shared" si="2"/>
        <v>25.65</v>
      </c>
      <c r="D19">
        <v>29.756</v>
      </c>
      <c r="F19">
        <v>1.32</v>
      </c>
      <c r="G19">
        <f t="shared" si="3"/>
        <v>29.450000000000003</v>
      </c>
      <c r="H19">
        <v>18.692</v>
      </c>
      <c r="J19">
        <v>1.28</v>
      </c>
      <c r="K19">
        <f t="shared" si="4"/>
        <v>31.250000000000007</v>
      </c>
      <c r="L19">
        <v>13.670999999999999</v>
      </c>
      <c r="N19">
        <v>1.1100000000000001</v>
      </c>
      <c r="O19">
        <f t="shared" si="5"/>
        <v>49.400000000000006</v>
      </c>
      <c r="P19">
        <v>8.1289999999999996</v>
      </c>
      <c r="R19">
        <v>1.45</v>
      </c>
      <c r="S19">
        <f t="shared" si="6"/>
        <v>17.099999999999998</v>
      </c>
      <c r="T19">
        <v>5.72</v>
      </c>
      <c r="V19">
        <v>1.33</v>
      </c>
      <c r="W19">
        <f t="shared" si="7"/>
        <v>28.500000000000007</v>
      </c>
      <c r="X19">
        <v>11.26</v>
      </c>
      <c r="Z19">
        <v>1.42</v>
      </c>
      <c r="AA19">
        <f t="shared" si="8"/>
        <v>19.949999999999996</v>
      </c>
      <c r="AB19">
        <v>11.49</v>
      </c>
      <c r="AD19">
        <v>1.18</v>
      </c>
      <c r="AE19">
        <f t="shared" si="9"/>
        <v>42.750000000000007</v>
      </c>
      <c r="AF19">
        <v>10.79</v>
      </c>
      <c r="AH19">
        <v>1.42</v>
      </c>
      <c r="AI19">
        <f t="shared" si="0"/>
        <v>19.949999999999996</v>
      </c>
      <c r="AJ19">
        <v>3.5</v>
      </c>
      <c r="AL19" s="12">
        <v>1.27</v>
      </c>
      <c r="AM19">
        <f t="shared" si="1"/>
        <v>34.20000000000001</v>
      </c>
      <c r="AN19">
        <v>3.52</v>
      </c>
    </row>
    <row r="20" spans="2:40" x14ac:dyDescent="0.2">
      <c r="B20">
        <v>1.33</v>
      </c>
      <c r="C20">
        <f t="shared" si="2"/>
        <v>28.5</v>
      </c>
      <c r="D20">
        <v>30.088999999999999</v>
      </c>
      <c r="F20">
        <v>1.29</v>
      </c>
      <c r="G20">
        <f t="shared" si="3"/>
        <v>32.300000000000004</v>
      </c>
      <c r="H20">
        <v>20.506</v>
      </c>
      <c r="J20">
        <v>1.25</v>
      </c>
      <c r="K20">
        <f t="shared" si="4"/>
        <v>34.100000000000009</v>
      </c>
      <c r="L20">
        <v>16.917999999999999</v>
      </c>
      <c r="N20">
        <v>1.08</v>
      </c>
      <c r="O20">
        <f t="shared" si="5"/>
        <v>52.250000000000007</v>
      </c>
      <c r="P20">
        <v>9.5830000000000002</v>
      </c>
      <c r="R20">
        <v>1.42</v>
      </c>
      <c r="S20">
        <f t="shared" si="6"/>
        <v>19.949999999999996</v>
      </c>
      <c r="T20">
        <v>6.75</v>
      </c>
      <c r="V20">
        <v>1.3</v>
      </c>
      <c r="W20">
        <f t="shared" si="7"/>
        <v>31.350000000000009</v>
      </c>
      <c r="X20">
        <v>13.78</v>
      </c>
      <c r="Z20">
        <v>1.39</v>
      </c>
      <c r="AA20">
        <f t="shared" si="8"/>
        <v>22.799999999999997</v>
      </c>
      <c r="AB20">
        <v>12.24</v>
      </c>
      <c r="AD20">
        <v>1.1499999999999999</v>
      </c>
      <c r="AE20">
        <f t="shared" si="9"/>
        <v>45.600000000000009</v>
      </c>
      <c r="AF20">
        <v>12.56</v>
      </c>
      <c r="AH20">
        <v>1.39</v>
      </c>
      <c r="AI20">
        <f t="shared" si="0"/>
        <v>22.799999999999997</v>
      </c>
      <c r="AJ20">
        <v>3.69</v>
      </c>
      <c r="AL20" s="12">
        <v>1.24</v>
      </c>
      <c r="AM20">
        <f t="shared" si="1"/>
        <v>37.050000000000011</v>
      </c>
      <c r="AN20">
        <v>4.24</v>
      </c>
    </row>
    <row r="21" spans="2:40" x14ac:dyDescent="0.2">
      <c r="B21">
        <v>1.3</v>
      </c>
      <c r="C21">
        <f t="shared" si="2"/>
        <v>31.35</v>
      </c>
      <c r="D21">
        <v>29.271000000000001</v>
      </c>
      <c r="F21">
        <v>1.26</v>
      </c>
      <c r="G21">
        <f t="shared" si="3"/>
        <v>35.150000000000006</v>
      </c>
      <c r="H21">
        <v>22.265000000000001</v>
      </c>
      <c r="J21">
        <v>1.22</v>
      </c>
      <c r="K21">
        <f t="shared" si="4"/>
        <v>36.95000000000001</v>
      </c>
      <c r="L21">
        <v>19.917999999999999</v>
      </c>
      <c r="N21">
        <v>1.05</v>
      </c>
      <c r="O21">
        <f t="shared" si="5"/>
        <v>55.100000000000009</v>
      </c>
      <c r="P21">
        <v>11.087</v>
      </c>
      <c r="R21">
        <v>1.39</v>
      </c>
      <c r="S21">
        <f t="shared" si="6"/>
        <v>22.799999999999997</v>
      </c>
      <c r="T21">
        <v>7.17</v>
      </c>
      <c r="V21">
        <v>1.27</v>
      </c>
      <c r="W21">
        <f t="shared" si="7"/>
        <v>34.20000000000001</v>
      </c>
      <c r="X21">
        <v>14.81</v>
      </c>
      <c r="Z21">
        <v>1.36</v>
      </c>
      <c r="AA21">
        <f t="shared" si="8"/>
        <v>25.65</v>
      </c>
      <c r="AB21">
        <v>12.58</v>
      </c>
      <c r="AD21">
        <v>1.1200000000000001</v>
      </c>
      <c r="AE21">
        <f t="shared" si="9"/>
        <v>48.45000000000001</v>
      </c>
      <c r="AF21">
        <v>12.77</v>
      </c>
      <c r="AH21">
        <v>1.36</v>
      </c>
      <c r="AI21">
        <f t="shared" si="0"/>
        <v>25.65</v>
      </c>
      <c r="AJ21">
        <v>3.67</v>
      </c>
      <c r="AL21" s="12">
        <v>1.21</v>
      </c>
      <c r="AM21">
        <f t="shared" si="1"/>
        <v>39.900000000000013</v>
      </c>
      <c r="AN21">
        <v>4.97</v>
      </c>
    </row>
    <row r="22" spans="2:40" x14ac:dyDescent="0.2">
      <c r="B22">
        <v>1.27</v>
      </c>
      <c r="C22">
        <f t="shared" si="2"/>
        <v>34.200000000000003</v>
      </c>
      <c r="D22">
        <v>28.146999999999998</v>
      </c>
      <c r="F22">
        <v>1.23</v>
      </c>
      <c r="G22">
        <f t="shared" si="3"/>
        <v>38.000000000000007</v>
      </c>
      <c r="H22">
        <v>24.346</v>
      </c>
      <c r="J22">
        <v>1.19</v>
      </c>
      <c r="K22">
        <f t="shared" si="4"/>
        <v>39.800000000000011</v>
      </c>
      <c r="L22">
        <v>22.236000000000001</v>
      </c>
      <c r="N22">
        <v>2.59</v>
      </c>
      <c r="O22">
        <f t="shared" si="5"/>
        <v>57.95000000000001</v>
      </c>
      <c r="P22">
        <v>12.897</v>
      </c>
      <c r="R22">
        <v>1.36</v>
      </c>
      <c r="S22">
        <f t="shared" si="6"/>
        <v>25.65</v>
      </c>
      <c r="T22">
        <v>6.07</v>
      </c>
      <c r="V22">
        <v>1.24</v>
      </c>
      <c r="W22">
        <f t="shared" si="7"/>
        <v>37.050000000000011</v>
      </c>
      <c r="X22">
        <v>15.24</v>
      </c>
      <c r="Z22">
        <v>1.33</v>
      </c>
      <c r="AA22">
        <f t="shared" si="8"/>
        <v>28.5</v>
      </c>
      <c r="AB22">
        <v>12.98</v>
      </c>
      <c r="AD22">
        <v>1.0900000000000001</v>
      </c>
      <c r="AE22">
        <f t="shared" si="9"/>
        <v>51.300000000000011</v>
      </c>
      <c r="AF22">
        <v>13.04</v>
      </c>
      <c r="AH22">
        <v>1.33</v>
      </c>
      <c r="AI22">
        <f t="shared" si="0"/>
        <v>28.5</v>
      </c>
      <c r="AJ22">
        <v>3.76</v>
      </c>
      <c r="AL22" s="12">
        <v>1.18</v>
      </c>
      <c r="AM22">
        <f t="shared" si="1"/>
        <v>42.750000000000014</v>
      </c>
      <c r="AN22">
        <v>6.08</v>
      </c>
    </row>
    <row r="23" spans="2:40" x14ac:dyDescent="0.2">
      <c r="B23">
        <v>1.24</v>
      </c>
      <c r="C23">
        <f t="shared" si="2"/>
        <v>37.050000000000004</v>
      </c>
      <c r="D23">
        <v>26.73</v>
      </c>
      <c r="F23">
        <v>1.2</v>
      </c>
      <c r="G23">
        <f t="shared" si="3"/>
        <v>40.850000000000009</v>
      </c>
      <c r="H23">
        <v>26.484999999999999</v>
      </c>
      <c r="J23">
        <v>1.1599999999999999</v>
      </c>
      <c r="K23">
        <f t="shared" si="4"/>
        <v>42.650000000000013</v>
      </c>
      <c r="L23">
        <v>24.530999999999999</v>
      </c>
      <c r="N23">
        <v>2.56</v>
      </c>
      <c r="O23">
        <f t="shared" si="5"/>
        <v>60.800000000000011</v>
      </c>
      <c r="P23">
        <v>14.026</v>
      </c>
      <c r="R23">
        <v>1.33</v>
      </c>
      <c r="S23">
        <f t="shared" si="6"/>
        <v>28.5</v>
      </c>
      <c r="T23">
        <v>6.22</v>
      </c>
      <c r="V23">
        <v>1.21</v>
      </c>
      <c r="W23">
        <f t="shared" si="7"/>
        <v>39.900000000000013</v>
      </c>
      <c r="X23">
        <v>15.69</v>
      </c>
      <c r="Z23">
        <v>1.3</v>
      </c>
      <c r="AA23">
        <f t="shared" si="8"/>
        <v>31.35</v>
      </c>
      <c r="AB23">
        <v>12.44</v>
      </c>
      <c r="AD23">
        <v>1.06</v>
      </c>
      <c r="AE23">
        <f t="shared" si="9"/>
        <v>54.150000000000013</v>
      </c>
      <c r="AF23">
        <v>12.6</v>
      </c>
      <c r="AH23">
        <v>1.3</v>
      </c>
      <c r="AI23">
        <f t="shared" si="0"/>
        <v>31.35</v>
      </c>
      <c r="AJ23">
        <v>3.99</v>
      </c>
      <c r="AL23" s="12">
        <v>1.1499999999999999</v>
      </c>
      <c r="AM23">
        <f t="shared" si="1"/>
        <v>45.600000000000016</v>
      </c>
      <c r="AN23">
        <v>6.81</v>
      </c>
    </row>
    <row r="24" spans="2:40" x14ac:dyDescent="0.2">
      <c r="B24">
        <v>1.21</v>
      </c>
      <c r="C24">
        <f t="shared" si="2"/>
        <v>39.900000000000006</v>
      </c>
      <c r="D24">
        <v>25.015000000000001</v>
      </c>
      <c r="F24">
        <v>1.17</v>
      </c>
      <c r="G24">
        <f t="shared" si="3"/>
        <v>43.70000000000001</v>
      </c>
      <c r="H24">
        <v>28.452999999999999</v>
      </c>
      <c r="J24">
        <v>1.1299999999999999</v>
      </c>
      <c r="K24">
        <f t="shared" si="4"/>
        <v>45.500000000000014</v>
      </c>
      <c r="L24">
        <v>27.411999999999999</v>
      </c>
      <c r="N24">
        <v>2.5299999999999998</v>
      </c>
      <c r="O24">
        <f t="shared" si="5"/>
        <v>63.650000000000013</v>
      </c>
      <c r="P24">
        <v>15.282</v>
      </c>
      <c r="R24">
        <v>1.3</v>
      </c>
      <c r="S24">
        <f t="shared" si="6"/>
        <v>31.35</v>
      </c>
      <c r="T24">
        <v>4.9000000000000004</v>
      </c>
      <c r="V24">
        <v>1.18</v>
      </c>
      <c r="W24">
        <f t="shared" si="7"/>
        <v>42.750000000000014</v>
      </c>
      <c r="X24">
        <v>16.3</v>
      </c>
      <c r="Z24">
        <v>1.27</v>
      </c>
      <c r="AA24">
        <f t="shared" si="8"/>
        <v>34.200000000000003</v>
      </c>
      <c r="AB24">
        <v>11.36</v>
      </c>
      <c r="AD24">
        <v>1.03</v>
      </c>
      <c r="AE24">
        <f t="shared" si="9"/>
        <v>57.000000000000014</v>
      </c>
      <c r="AF24">
        <v>13.05</v>
      </c>
      <c r="AH24">
        <v>1.27</v>
      </c>
      <c r="AI24">
        <f t="shared" si="0"/>
        <v>34.200000000000003</v>
      </c>
      <c r="AJ24">
        <v>4.09</v>
      </c>
      <c r="AL24" s="12">
        <v>1.1200000000000001</v>
      </c>
      <c r="AM24">
        <f t="shared" si="1"/>
        <v>48.450000000000017</v>
      </c>
      <c r="AN24">
        <v>7.44</v>
      </c>
    </row>
    <row r="25" spans="2:40" x14ac:dyDescent="0.2">
      <c r="B25">
        <v>1.18</v>
      </c>
      <c r="C25">
        <f t="shared" si="2"/>
        <v>42.750000000000007</v>
      </c>
      <c r="D25" s="3">
        <v>23.061</v>
      </c>
      <c r="F25">
        <v>1.1399999999999999</v>
      </c>
      <c r="G25">
        <f t="shared" si="3"/>
        <v>46.550000000000011</v>
      </c>
      <c r="H25">
        <v>30.986000000000001</v>
      </c>
      <c r="J25">
        <v>1.1000000000000001</v>
      </c>
      <c r="K25">
        <f t="shared" si="4"/>
        <v>48.350000000000016</v>
      </c>
      <c r="L25">
        <v>29.625</v>
      </c>
      <c r="N25">
        <v>2.5</v>
      </c>
      <c r="O25">
        <f t="shared" si="5"/>
        <v>66.500000000000014</v>
      </c>
      <c r="P25">
        <v>15.617000000000001</v>
      </c>
      <c r="R25">
        <v>1.27</v>
      </c>
      <c r="S25">
        <f t="shared" si="6"/>
        <v>34.200000000000003</v>
      </c>
      <c r="T25">
        <v>4.7300000000000004</v>
      </c>
      <c r="V25">
        <v>1.1499999999999999</v>
      </c>
      <c r="W25">
        <f t="shared" si="7"/>
        <v>45.600000000000016</v>
      </c>
      <c r="X25">
        <v>13.72</v>
      </c>
      <c r="Z25">
        <v>1.24</v>
      </c>
      <c r="AA25">
        <f t="shared" si="8"/>
        <v>37.050000000000004</v>
      </c>
      <c r="AB25">
        <v>10.6</v>
      </c>
      <c r="AD25" s="19">
        <v>2.57</v>
      </c>
      <c r="AE25">
        <f t="shared" si="9"/>
        <v>59.850000000000016</v>
      </c>
      <c r="AF25">
        <v>13.42</v>
      </c>
      <c r="AH25">
        <v>1.24</v>
      </c>
      <c r="AI25">
        <f t="shared" si="0"/>
        <v>37.050000000000004</v>
      </c>
      <c r="AJ25">
        <v>3.96</v>
      </c>
      <c r="AL25" s="12">
        <v>1.0900000000000001</v>
      </c>
      <c r="AM25">
        <f t="shared" si="1"/>
        <v>51.300000000000018</v>
      </c>
      <c r="AN25">
        <v>7.03</v>
      </c>
    </row>
    <row r="26" spans="2:40" x14ac:dyDescent="0.2">
      <c r="B26">
        <v>1.1499999999999999</v>
      </c>
      <c r="C26">
        <f t="shared" si="2"/>
        <v>45.600000000000009</v>
      </c>
      <c r="D26">
        <v>21.184000000000001</v>
      </c>
      <c r="F26">
        <v>1.1100000000000001</v>
      </c>
      <c r="G26">
        <f t="shared" si="3"/>
        <v>49.400000000000013</v>
      </c>
      <c r="H26">
        <v>32.401000000000003</v>
      </c>
      <c r="J26">
        <v>1.07</v>
      </c>
      <c r="K26">
        <f t="shared" si="4"/>
        <v>51.200000000000017</v>
      </c>
      <c r="L26">
        <v>33.823</v>
      </c>
      <c r="N26">
        <v>2.4700000000000002</v>
      </c>
      <c r="O26">
        <f t="shared" si="5"/>
        <v>69.350000000000009</v>
      </c>
      <c r="P26">
        <v>15.644</v>
      </c>
      <c r="R26">
        <v>1.24</v>
      </c>
      <c r="S26">
        <f t="shared" si="6"/>
        <v>37.050000000000004</v>
      </c>
      <c r="T26">
        <v>4.0999999999999996</v>
      </c>
      <c r="V26">
        <v>1.1200000000000001</v>
      </c>
      <c r="W26">
        <f t="shared" si="7"/>
        <v>48.450000000000017</v>
      </c>
      <c r="X26">
        <v>12.25</v>
      </c>
      <c r="Z26">
        <v>1.21</v>
      </c>
      <c r="AA26">
        <f t="shared" si="8"/>
        <v>39.900000000000006</v>
      </c>
      <c r="AB26">
        <v>8.77</v>
      </c>
      <c r="AD26" s="19">
        <v>2.54</v>
      </c>
      <c r="AE26">
        <f t="shared" si="9"/>
        <v>62.700000000000017</v>
      </c>
      <c r="AF26">
        <v>14.72</v>
      </c>
      <c r="AH26">
        <v>1.21</v>
      </c>
      <c r="AI26">
        <f t="shared" si="0"/>
        <v>39.900000000000006</v>
      </c>
      <c r="AJ26">
        <v>3.96</v>
      </c>
      <c r="AL26" s="12">
        <v>1.06</v>
      </c>
      <c r="AM26">
        <f t="shared" si="1"/>
        <v>54.15000000000002</v>
      </c>
      <c r="AN26">
        <v>7.4</v>
      </c>
    </row>
    <row r="27" spans="2:40" x14ac:dyDescent="0.2">
      <c r="B27">
        <v>1.1200000000000001</v>
      </c>
      <c r="C27">
        <f t="shared" si="2"/>
        <v>48.45000000000001</v>
      </c>
      <c r="D27" s="4">
        <v>18.634</v>
      </c>
      <c r="F27">
        <v>1.08</v>
      </c>
      <c r="G27">
        <f t="shared" si="3"/>
        <v>52.250000000000014</v>
      </c>
      <c r="H27">
        <v>34.067</v>
      </c>
      <c r="J27">
        <v>1.04</v>
      </c>
      <c r="K27">
        <f t="shared" si="4"/>
        <v>54.050000000000018</v>
      </c>
      <c r="L27">
        <v>37.359000000000002</v>
      </c>
      <c r="N27">
        <v>2.44</v>
      </c>
      <c r="O27">
        <f t="shared" si="5"/>
        <v>72.2</v>
      </c>
      <c r="P27">
        <v>14.523</v>
      </c>
      <c r="R27">
        <v>1.21</v>
      </c>
      <c r="S27">
        <f t="shared" si="6"/>
        <v>39.900000000000006</v>
      </c>
      <c r="T27">
        <v>3.44</v>
      </c>
      <c r="V27">
        <v>1.0900000000000001</v>
      </c>
      <c r="W27">
        <f t="shared" si="7"/>
        <v>51.300000000000018</v>
      </c>
      <c r="X27">
        <v>10.66</v>
      </c>
      <c r="Z27">
        <v>1.18</v>
      </c>
      <c r="AA27">
        <f t="shared" si="8"/>
        <v>42.750000000000007</v>
      </c>
      <c r="AB27">
        <v>7.42</v>
      </c>
      <c r="AD27" s="19">
        <v>2.5099999999999998</v>
      </c>
      <c r="AE27">
        <f t="shared" si="9"/>
        <v>65.550000000000011</v>
      </c>
      <c r="AF27">
        <v>12.77</v>
      </c>
      <c r="AH27">
        <v>1.18</v>
      </c>
      <c r="AI27">
        <f t="shared" si="0"/>
        <v>42.750000000000007</v>
      </c>
      <c r="AJ27">
        <v>4.3099999999999996</v>
      </c>
      <c r="AL27" s="12">
        <v>1.03</v>
      </c>
      <c r="AM27">
        <f t="shared" si="1"/>
        <v>57.000000000000021</v>
      </c>
      <c r="AN27">
        <v>7.79</v>
      </c>
    </row>
    <row r="28" spans="2:40" x14ac:dyDescent="0.2">
      <c r="B28">
        <v>1.0900000000000001</v>
      </c>
      <c r="C28">
        <f t="shared" si="2"/>
        <v>51.300000000000011</v>
      </c>
      <c r="D28">
        <v>16.094000000000001</v>
      </c>
      <c r="F28">
        <v>1.05</v>
      </c>
      <c r="G28">
        <f t="shared" si="3"/>
        <v>55.100000000000016</v>
      </c>
      <c r="H28">
        <v>33.334000000000003</v>
      </c>
      <c r="J28">
        <v>2.58</v>
      </c>
      <c r="K28">
        <f t="shared" si="4"/>
        <v>56.90000000000002</v>
      </c>
      <c r="L28">
        <v>38.301000000000002</v>
      </c>
      <c r="N28">
        <v>2.41</v>
      </c>
      <c r="O28">
        <f t="shared" si="5"/>
        <v>75.05</v>
      </c>
      <c r="P28">
        <v>14.566000000000001</v>
      </c>
      <c r="R28">
        <v>1.18</v>
      </c>
      <c r="S28">
        <f t="shared" si="6"/>
        <v>42.750000000000007</v>
      </c>
      <c r="T28">
        <v>2.23</v>
      </c>
      <c r="V28">
        <v>1.06</v>
      </c>
      <c r="W28">
        <f t="shared" si="7"/>
        <v>54.15000000000002</v>
      </c>
      <c r="X28">
        <v>8.34</v>
      </c>
      <c r="Z28">
        <v>1.1499999999999999</v>
      </c>
      <c r="AA28">
        <f t="shared" si="8"/>
        <v>45.600000000000009</v>
      </c>
      <c r="AB28">
        <v>6.41</v>
      </c>
      <c r="AD28" s="19">
        <v>2.48</v>
      </c>
      <c r="AE28">
        <f t="shared" si="9"/>
        <v>68.400000000000006</v>
      </c>
      <c r="AF28">
        <v>11.62</v>
      </c>
      <c r="AH28">
        <v>1.1499999999999999</v>
      </c>
      <c r="AI28">
        <f t="shared" si="0"/>
        <v>45.600000000000009</v>
      </c>
      <c r="AJ28">
        <v>4.28</v>
      </c>
      <c r="AL28" s="12">
        <v>2.57</v>
      </c>
      <c r="AM28">
        <f t="shared" si="1"/>
        <v>59.850000000000023</v>
      </c>
      <c r="AN28">
        <v>7.55</v>
      </c>
    </row>
    <row r="29" spans="2:40" x14ac:dyDescent="0.2">
      <c r="B29">
        <v>1.06</v>
      </c>
      <c r="C29">
        <f t="shared" si="2"/>
        <v>54.150000000000013</v>
      </c>
      <c r="D29">
        <v>14.28</v>
      </c>
      <c r="F29">
        <v>2.6</v>
      </c>
      <c r="G29">
        <f t="shared" si="3"/>
        <v>57.950000000000017</v>
      </c>
      <c r="H29">
        <v>31.684999999999999</v>
      </c>
      <c r="J29">
        <v>2.5499999999999998</v>
      </c>
      <c r="K29">
        <f t="shared" si="4"/>
        <v>59.750000000000021</v>
      </c>
      <c r="L29">
        <v>35.689</v>
      </c>
      <c r="N29">
        <v>2.38</v>
      </c>
      <c r="O29">
        <f t="shared" si="5"/>
        <v>77.899999999999991</v>
      </c>
      <c r="P29">
        <v>13.699</v>
      </c>
      <c r="R29">
        <v>1.1499999999999999</v>
      </c>
      <c r="S29">
        <f t="shared" si="6"/>
        <v>45.600000000000009</v>
      </c>
      <c r="T29">
        <v>1.68</v>
      </c>
      <c r="V29">
        <v>1.03</v>
      </c>
      <c r="W29">
        <f t="shared" si="7"/>
        <v>57.000000000000021</v>
      </c>
      <c r="X29">
        <v>4.7</v>
      </c>
      <c r="Z29">
        <v>1.1200000000000001</v>
      </c>
      <c r="AA29">
        <f t="shared" si="8"/>
        <v>48.45000000000001</v>
      </c>
      <c r="AB29">
        <v>5.2</v>
      </c>
      <c r="AD29" s="19">
        <v>2.4500000000000002</v>
      </c>
      <c r="AE29">
        <f t="shared" si="9"/>
        <v>71.25</v>
      </c>
      <c r="AF29">
        <v>10.050000000000001</v>
      </c>
      <c r="AH29">
        <v>1.1200000000000001</v>
      </c>
      <c r="AI29">
        <f t="shared" si="0"/>
        <v>48.45000000000001</v>
      </c>
      <c r="AJ29">
        <v>4.04</v>
      </c>
      <c r="AL29">
        <v>2.54</v>
      </c>
      <c r="AM29">
        <f t="shared" si="1"/>
        <v>62.700000000000024</v>
      </c>
      <c r="AN29">
        <v>7.37</v>
      </c>
    </row>
    <row r="30" spans="2:40" x14ac:dyDescent="0.2">
      <c r="B30">
        <v>1.03</v>
      </c>
      <c r="C30">
        <f t="shared" si="2"/>
        <v>57.000000000000014</v>
      </c>
      <c r="D30">
        <v>12.071</v>
      </c>
      <c r="F30">
        <v>2.57</v>
      </c>
      <c r="G30">
        <f t="shared" si="3"/>
        <v>60.800000000000018</v>
      </c>
      <c r="H30">
        <v>30.402999999999999</v>
      </c>
      <c r="J30">
        <v>2.52</v>
      </c>
      <c r="K30">
        <f t="shared" si="4"/>
        <v>62.600000000000023</v>
      </c>
      <c r="L30">
        <v>33.064</v>
      </c>
      <c r="N30">
        <v>2.35</v>
      </c>
      <c r="O30">
        <f t="shared" si="5"/>
        <v>80.749999999999986</v>
      </c>
      <c r="P30">
        <v>12.786</v>
      </c>
      <c r="R30">
        <v>1.1200000000000001</v>
      </c>
      <c r="S30">
        <f t="shared" si="6"/>
        <v>48.45000000000001</v>
      </c>
      <c r="T30">
        <v>1.1200000000000001</v>
      </c>
      <c r="V30" s="19">
        <v>2.57</v>
      </c>
      <c r="W30">
        <f t="shared" si="7"/>
        <v>59.850000000000023</v>
      </c>
      <c r="X30">
        <v>4.17</v>
      </c>
      <c r="Z30">
        <v>1.0900000000000001</v>
      </c>
      <c r="AA30">
        <f t="shared" si="8"/>
        <v>51.300000000000011</v>
      </c>
      <c r="AB30">
        <v>1.81</v>
      </c>
      <c r="AD30" s="19">
        <v>2.42</v>
      </c>
      <c r="AE30">
        <f t="shared" si="9"/>
        <v>74.099999999999994</v>
      </c>
      <c r="AF30">
        <v>7.89</v>
      </c>
      <c r="AH30">
        <v>1.0900000000000001</v>
      </c>
      <c r="AI30">
        <f t="shared" si="0"/>
        <v>51.300000000000011</v>
      </c>
      <c r="AJ30">
        <v>4.2300000000000004</v>
      </c>
      <c r="AL30">
        <v>2.5099999999999998</v>
      </c>
      <c r="AM30">
        <f t="shared" si="1"/>
        <v>65.550000000000026</v>
      </c>
      <c r="AN30">
        <v>7.18</v>
      </c>
    </row>
    <row r="31" spans="2:40" x14ac:dyDescent="0.2">
      <c r="B31">
        <v>2.57</v>
      </c>
      <c r="C31">
        <f t="shared" si="2"/>
        <v>59.850000000000016</v>
      </c>
      <c r="D31">
        <v>10.624000000000001</v>
      </c>
      <c r="F31">
        <v>2.54</v>
      </c>
      <c r="G31">
        <f t="shared" si="3"/>
        <v>63.65000000000002</v>
      </c>
      <c r="H31">
        <v>27.018000000000001</v>
      </c>
      <c r="J31">
        <v>2.4900000000000002</v>
      </c>
      <c r="K31">
        <f t="shared" si="4"/>
        <v>65.450000000000017</v>
      </c>
      <c r="L31">
        <v>31.657</v>
      </c>
      <c r="N31">
        <v>2.3199999999999998</v>
      </c>
      <c r="O31">
        <f t="shared" si="5"/>
        <v>83.59999999999998</v>
      </c>
      <c r="P31">
        <v>12.712</v>
      </c>
      <c r="R31">
        <v>1.0900000000000001</v>
      </c>
      <c r="S31">
        <f t="shared" si="6"/>
        <v>51.300000000000011</v>
      </c>
      <c r="T31">
        <v>0.27</v>
      </c>
      <c r="V31" s="19">
        <v>2.54</v>
      </c>
      <c r="W31">
        <f t="shared" si="7"/>
        <v>62.700000000000024</v>
      </c>
      <c r="X31">
        <v>2.27</v>
      </c>
      <c r="Z31">
        <v>1.06</v>
      </c>
      <c r="AA31">
        <f t="shared" si="8"/>
        <v>54.150000000000013</v>
      </c>
      <c r="AB31">
        <v>0.79</v>
      </c>
      <c r="AD31" s="19">
        <v>2.39</v>
      </c>
      <c r="AE31">
        <f t="shared" si="9"/>
        <v>76.949999999999989</v>
      </c>
      <c r="AF31">
        <v>6.06</v>
      </c>
      <c r="AH31">
        <v>1.06</v>
      </c>
      <c r="AI31">
        <f t="shared" si="0"/>
        <v>54.150000000000013</v>
      </c>
      <c r="AJ31">
        <v>4.1100000000000003</v>
      </c>
      <c r="AL31">
        <v>2.48</v>
      </c>
      <c r="AM31">
        <f t="shared" si="1"/>
        <v>68.40000000000002</v>
      </c>
      <c r="AN31">
        <v>7.27</v>
      </c>
    </row>
    <row r="32" spans="2:40" x14ac:dyDescent="0.2">
      <c r="B32">
        <v>2.54</v>
      </c>
      <c r="C32">
        <f t="shared" si="2"/>
        <v>62.700000000000017</v>
      </c>
      <c r="D32">
        <v>9.4580000000000002</v>
      </c>
      <c r="F32">
        <v>2.5099999999999998</v>
      </c>
      <c r="G32">
        <f t="shared" si="3"/>
        <v>66.500000000000014</v>
      </c>
      <c r="H32">
        <v>25.625</v>
      </c>
      <c r="J32">
        <v>2.46</v>
      </c>
      <c r="K32">
        <f t="shared" si="4"/>
        <v>68.300000000000011</v>
      </c>
      <c r="L32">
        <v>28.327999999999999</v>
      </c>
      <c r="N32">
        <v>2.29</v>
      </c>
      <c r="O32">
        <f t="shared" si="5"/>
        <v>86.449999999999974</v>
      </c>
      <c r="P32">
        <v>11.813000000000001</v>
      </c>
      <c r="V32" s="19">
        <v>2.5099999999999998</v>
      </c>
      <c r="W32">
        <f t="shared" si="7"/>
        <v>65.550000000000026</v>
      </c>
      <c r="X32">
        <v>1.01</v>
      </c>
      <c r="AD32" s="19">
        <v>2.36</v>
      </c>
      <c r="AE32">
        <f t="shared" si="9"/>
        <v>79.799999999999983</v>
      </c>
      <c r="AF32">
        <v>3.43</v>
      </c>
      <c r="AH32">
        <v>1.03</v>
      </c>
      <c r="AI32">
        <f t="shared" si="0"/>
        <v>57.000000000000014</v>
      </c>
      <c r="AJ32">
        <v>4.3099999999999996</v>
      </c>
      <c r="AL32">
        <v>2.4500000000000002</v>
      </c>
      <c r="AM32">
        <f t="shared" si="1"/>
        <v>71.250000000000014</v>
      </c>
      <c r="AN32">
        <v>7.23</v>
      </c>
    </row>
    <row r="33" spans="2:40" x14ac:dyDescent="0.2">
      <c r="B33">
        <v>2.5099999999999998</v>
      </c>
      <c r="C33">
        <f t="shared" si="2"/>
        <v>65.550000000000011</v>
      </c>
      <c r="D33">
        <v>7.6289999999999996</v>
      </c>
      <c r="F33">
        <v>2.48</v>
      </c>
      <c r="G33">
        <f t="shared" si="3"/>
        <v>69.350000000000009</v>
      </c>
      <c r="H33">
        <v>22.786999999999999</v>
      </c>
      <c r="J33">
        <v>2.4300000000000002</v>
      </c>
      <c r="K33">
        <f t="shared" si="4"/>
        <v>71.150000000000006</v>
      </c>
      <c r="L33">
        <v>26.062999999999999</v>
      </c>
      <c r="N33">
        <v>2.2599999999999998</v>
      </c>
      <c r="O33">
        <f t="shared" si="5"/>
        <v>89.299999999999969</v>
      </c>
      <c r="P33">
        <v>8.8569999999999993</v>
      </c>
      <c r="V33" s="19">
        <v>2.48</v>
      </c>
      <c r="W33">
        <f t="shared" si="7"/>
        <v>68.40000000000002</v>
      </c>
      <c r="X33">
        <v>0.4</v>
      </c>
      <c r="Z33" s="19"/>
      <c r="AD33" s="19">
        <v>2.33</v>
      </c>
      <c r="AE33">
        <f t="shared" si="9"/>
        <v>82.649999999999977</v>
      </c>
      <c r="AF33">
        <v>1.98</v>
      </c>
      <c r="AH33">
        <v>2.57</v>
      </c>
      <c r="AI33">
        <f t="shared" si="0"/>
        <v>59.850000000000016</v>
      </c>
      <c r="AJ33">
        <v>4.45</v>
      </c>
      <c r="AL33">
        <v>2.42</v>
      </c>
      <c r="AM33">
        <f t="shared" si="1"/>
        <v>74.100000000000009</v>
      </c>
      <c r="AN33">
        <v>5.67</v>
      </c>
    </row>
    <row r="34" spans="2:40" x14ac:dyDescent="0.2">
      <c r="B34">
        <v>2.48</v>
      </c>
      <c r="C34">
        <f t="shared" si="2"/>
        <v>68.400000000000006</v>
      </c>
      <c r="D34">
        <v>6.0750000000000002</v>
      </c>
      <c r="F34">
        <v>2.4500000000000002</v>
      </c>
      <c r="G34">
        <f t="shared" si="3"/>
        <v>72.2</v>
      </c>
      <c r="H34">
        <v>21.385000000000002</v>
      </c>
      <c r="J34">
        <v>2.4</v>
      </c>
      <c r="K34">
        <f t="shared" si="4"/>
        <v>74</v>
      </c>
      <c r="L34">
        <v>26.83</v>
      </c>
      <c r="N34">
        <v>2.23</v>
      </c>
      <c r="O34">
        <f t="shared" si="5"/>
        <v>92.149999999999963</v>
      </c>
      <c r="P34">
        <v>4.2610000000000001</v>
      </c>
      <c r="V34" s="19"/>
      <c r="Z34" s="19"/>
      <c r="AD34" s="19">
        <v>2.2999999999999998</v>
      </c>
      <c r="AE34">
        <f t="shared" si="9"/>
        <v>85.499999999999972</v>
      </c>
      <c r="AF34">
        <v>0.62</v>
      </c>
      <c r="AH34">
        <v>2.54</v>
      </c>
      <c r="AI34">
        <f t="shared" si="0"/>
        <v>62.700000000000017</v>
      </c>
      <c r="AJ34">
        <v>4.53</v>
      </c>
      <c r="AL34">
        <v>2.39</v>
      </c>
      <c r="AM34">
        <f t="shared" si="1"/>
        <v>76.95</v>
      </c>
      <c r="AN34">
        <v>2.29</v>
      </c>
    </row>
    <row r="35" spans="2:40" x14ac:dyDescent="0.2">
      <c r="B35">
        <v>2.4500000000000002</v>
      </c>
      <c r="C35">
        <f t="shared" si="2"/>
        <v>71.25</v>
      </c>
      <c r="D35">
        <v>4.3890000000000002</v>
      </c>
      <c r="F35">
        <v>2.42</v>
      </c>
      <c r="G35">
        <f t="shared" si="3"/>
        <v>75.05</v>
      </c>
      <c r="H35">
        <v>19.257999999999999</v>
      </c>
      <c r="J35">
        <v>2.37</v>
      </c>
      <c r="K35">
        <f t="shared" si="4"/>
        <v>76.849999999999994</v>
      </c>
      <c r="L35">
        <v>24.640999999999998</v>
      </c>
      <c r="N35">
        <v>2.2000000000000002</v>
      </c>
      <c r="O35">
        <f t="shared" si="5"/>
        <v>94.999999999999957</v>
      </c>
      <c r="P35">
        <v>2.347</v>
      </c>
      <c r="V35" s="19"/>
      <c r="Z35" s="19"/>
      <c r="AH35">
        <v>2.5099999999999998</v>
      </c>
      <c r="AI35">
        <f t="shared" si="0"/>
        <v>65.550000000000011</v>
      </c>
      <c r="AJ35">
        <v>4.0199999999999996</v>
      </c>
      <c r="AL35" s="12"/>
      <c r="AM35" s="19"/>
    </row>
    <row r="36" spans="2:40" x14ac:dyDescent="0.2">
      <c r="B36">
        <v>2.42</v>
      </c>
      <c r="C36">
        <f t="shared" si="2"/>
        <v>74.099999999999994</v>
      </c>
      <c r="D36">
        <v>3.508</v>
      </c>
      <c r="F36">
        <v>2.39</v>
      </c>
      <c r="G36">
        <f t="shared" si="3"/>
        <v>77.899999999999991</v>
      </c>
      <c r="H36" s="13">
        <v>11.211</v>
      </c>
      <c r="J36">
        <v>2.34</v>
      </c>
      <c r="K36">
        <f t="shared" si="4"/>
        <v>79.699999999999989</v>
      </c>
      <c r="L36">
        <v>20.835999999999999</v>
      </c>
      <c r="N36">
        <v>2.17</v>
      </c>
      <c r="O36">
        <f t="shared" si="5"/>
        <v>97.849999999999952</v>
      </c>
      <c r="P36">
        <v>0.33300000000000002</v>
      </c>
      <c r="V36" s="19"/>
      <c r="Z36" s="19"/>
      <c r="AH36">
        <v>2.48</v>
      </c>
      <c r="AI36">
        <f t="shared" si="0"/>
        <v>68.400000000000006</v>
      </c>
      <c r="AJ36">
        <v>4.34</v>
      </c>
      <c r="AL36" s="12"/>
      <c r="AM36" s="19"/>
    </row>
    <row r="37" spans="2:40" x14ac:dyDescent="0.2">
      <c r="B37">
        <v>2.39</v>
      </c>
      <c r="C37">
        <f t="shared" si="2"/>
        <v>76.949999999999989</v>
      </c>
      <c r="D37">
        <v>1.1919999999999999</v>
      </c>
      <c r="F37">
        <v>2.36</v>
      </c>
      <c r="G37">
        <f t="shared" si="3"/>
        <v>80.749999999999986</v>
      </c>
      <c r="H37" s="13">
        <v>7.194</v>
      </c>
      <c r="J37">
        <v>2.31</v>
      </c>
      <c r="K37">
        <f t="shared" si="4"/>
        <v>82.549999999999983</v>
      </c>
      <c r="L37">
        <v>13.169</v>
      </c>
      <c r="V37" s="19"/>
      <c r="Z37" s="19"/>
      <c r="AH37">
        <v>2.4500000000000002</v>
      </c>
      <c r="AI37">
        <f t="shared" si="0"/>
        <v>71.25</v>
      </c>
      <c r="AJ37">
        <v>3.31</v>
      </c>
      <c r="AL37" s="12"/>
      <c r="AM37" s="19"/>
    </row>
    <row r="38" spans="2:40" x14ac:dyDescent="0.2">
      <c r="B38">
        <v>2.36</v>
      </c>
      <c r="C38">
        <f t="shared" si="2"/>
        <v>79.799999999999983</v>
      </c>
      <c r="D38">
        <v>0.35299999999999998</v>
      </c>
      <c r="F38">
        <v>2.33</v>
      </c>
      <c r="G38">
        <f t="shared" si="3"/>
        <v>83.59999999999998</v>
      </c>
      <c r="H38" s="13">
        <v>4.3650000000000002</v>
      </c>
      <c r="J38">
        <v>2.2799999999999998</v>
      </c>
      <c r="K38">
        <f t="shared" si="4"/>
        <v>85.399999999999977</v>
      </c>
      <c r="L38">
        <v>6.3170000000000002</v>
      </c>
      <c r="Z38" s="19"/>
      <c r="AH38">
        <v>2.42</v>
      </c>
      <c r="AI38">
        <f>AI37+$E$8</f>
        <v>74.099999999999994</v>
      </c>
      <c r="AJ38">
        <v>4</v>
      </c>
      <c r="AL38" s="12"/>
    </row>
    <row r="39" spans="2:40" x14ac:dyDescent="0.2">
      <c r="F39">
        <v>2.2999999999999998</v>
      </c>
      <c r="G39">
        <f t="shared" ref="G39" si="10">G38+3.15</f>
        <v>86.749999999999986</v>
      </c>
      <c r="H39" s="13">
        <v>0.22900000000000001</v>
      </c>
      <c r="J39">
        <v>2.25</v>
      </c>
      <c r="K39">
        <f t="shared" ref="K39" si="11">K38+3.15</f>
        <v>88.549999999999983</v>
      </c>
      <c r="L39">
        <v>1.843</v>
      </c>
      <c r="Z39" s="19"/>
      <c r="AE39" s="5"/>
      <c r="AH39">
        <v>2.39</v>
      </c>
      <c r="AI39">
        <f t="shared" si="0"/>
        <v>76.949999999999989</v>
      </c>
      <c r="AJ39">
        <v>4.1500000000000004</v>
      </c>
      <c r="AL39" s="12"/>
    </row>
    <row r="40" spans="2:40" x14ac:dyDescent="0.2">
      <c r="Z40" s="19"/>
      <c r="AE40" s="5"/>
      <c r="AH40">
        <v>2.36</v>
      </c>
      <c r="AI40">
        <f t="shared" si="0"/>
        <v>79.799999999999983</v>
      </c>
      <c r="AJ40">
        <v>3.84</v>
      </c>
      <c r="AL40" s="12"/>
    </row>
    <row r="41" spans="2:40" x14ac:dyDescent="0.2">
      <c r="AH41">
        <v>2.33</v>
      </c>
      <c r="AI41">
        <f t="shared" si="0"/>
        <v>82.649999999999977</v>
      </c>
      <c r="AJ41">
        <v>3.92</v>
      </c>
    </row>
    <row r="42" spans="2:40" x14ac:dyDescent="0.2">
      <c r="AH42">
        <v>2.2999999999999998</v>
      </c>
      <c r="AI42">
        <f t="shared" si="0"/>
        <v>85.499999999999972</v>
      </c>
      <c r="AJ42">
        <v>4.05</v>
      </c>
    </row>
    <row r="43" spans="2:40" x14ac:dyDescent="0.2">
      <c r="AH43">
        <v>2.27</v>
      </c>
      <c r="AI43">
        <f t="shared" si="0"/>
        <v>88.349999999999966</v>
      </c>
      <c r="AJ43">
        <v>3.78</v>
      </c>
    </row>
    <row r="44" spans="2:40" x14ac:dyDescent="0.2">
      <c r="AH44">
        <v>2.2400000000000002</v>
      </c>
      <c r="AI44">
        <f t="shared" si="0"/>
        <v>91.19999999999996</v>
      </c>
      <c r="AJ44">
        <v>3.61</v>
      </c>
    </row>
    <row r="45" spans="2:40" x14ac:dyDescent="0.2">
      <c r="AH45">
        <v>2.21</v>
      </c>
      <c r="AI45">
        <f t="shared" si="0"/>
        <v>94.049999999999955</v>
      </c>
      <c r="AJ45">
        <v>2.62</v>
      </c>
    </row>
    <row r="46" spans="2:40" x14ac:dyDescent="0.2">
      <c r="AH46">
        <v>2.1800000000000002</v>
      </c>
      <c r="AI46">
        <f t="shared" si="0"/>
        <v>96.899999999999949</v>
      </c>
      <c r="AJ46">
        <v>0.96</v>
      </c>
    </row>
    <row r="47" spans="2:40" x14ac:dyDescent="0.2">
      <c r="AH47">
        <v>2.15</v>
      </c>
      <c r="AI47">
        <f t="shared" si="0"/>
        <v>99.749999999999943</v>
      </c>
      <c r="AJ47">
        <v>0.39</v>
      </c>
    </row>
    <row r="48" spans="2:40" x14ac:dyDescent="0.2">
      <c r="B48" s="24" t="s">
        <v>6</v>
      </c>
      <c r="C48" s="24"/>
      <c r="D48" s="24"/>
      <c r="F48" s="20" t="s">
        <v>9</v>
      </c>
      <c r="G48" s="20"/>
      <c r="H48" s="20"/>
      <c r="J48" s="20" t="s">
        <v>10</v>
      </c>
      <c r="K48" s="20"/>
      <c r="L48" s="20"/>
      <c r="N48" s="20" t="s">
        <v>11</v>
      </c>
      <c r="O48" s="20"/>
      <c r="P48" s="20"/>
      <c r="R48" s="21" t="s">
        <v>13</v>
      </c>
      <c r="S48" s="21"/>
      <c r="T48" s="21"/>
      <c r="V48" s="21" t="s">
        <v>14</v>
      </c>
      <c r="W48" s="21"/>
      <c r="X48" s="21"/>
      <c r="Z48" s="21" t="s">
        <v>15</v>
      </c>
      <c r="AA48" s="21"/>
      <c r="AB48" s="21"/>
      <c r="AD48" s="21" t="s">
        <v>16</v>
      </c>
      <c r="AE48" s="21"/>
      <c r="AF48" s="21"/>
      <c r="AH48" s="21" t="s">
        <v>17</v>
      </c>
      <c r="AI48" s="21"/>
      <c r="AJ48" s="21"/>
      <c r="AL48" s="21" t="s">
        <v>18</v>
      </c>
      <c r="AM48" s="21"/>
      <c r="AN48" s="21"/>
    </row>
    <row r="49" spans="1:40" x14ac:dyDescent="0.2">
      <c r="A49" s="2" t="s">
        <v>23</v>
      </c>
      <c r="D49" s="9">
        <f>SUM(D12:D39)</f>
        <v>426.92000000000007</v>
      </c>
      <c r="H49" s="9">
        <f>SUM(H12:H39)</f>
        <v>523.84799999999996</v>
      </c>
      <c r="L49" s="9">
        <f>SUM(L12:L39)</f>
        <v>537.37699999999995</v>
      </c>
      <c r="P49" s="9">
        <f>SUM(P12:P39)</f>
        <v>219.40100000000001</v>
      </c>
      <c r="T49" s="9">
        <f>SUM(T12:T39)</f>
        <v>67.33</v>
      </c>
      <c r="X49" s="9">
        <f>SUM(X12:X39)</f>
        <v>162.57999999999998</v>
      </c>
      <c r="AB49" s="9">
        <f>SUM(AB12:AB39)</f>
        <v>144.88999999999996</v>
      </c>
      <c r="AF49" s="9">
        <f>SUM(AF12:AF39)</f>
        <v>188.23000000000002</v>
      </c>
      <c r="AJ49" s="9">
        <f>SUM(AJ12:AJ47)</f>
        <v>118.65000000000002</v>
      </c>
      <c r="AN49" s="9">
        <f>SUM(AN12:AN34)</f>
        <v>109.79000000000002</v>
      </c>
    </row>
    <row r="50" spans="1:40" ht="19" x14ac:dyDescent="0.2">
      <c r="A50" s="2" t="s">
        <v>26</v>
      </c>
      <c r="D50" s="9">
        <f>D49*1.5</f>
        <v>640.38000000000011</v>
      </c>
      <c r="H50" s="9">
        <f>H49*1.5</f>
        <v>785.77199999999993</v>
      </c>
      <c r="L50" s="9">
        <f>L49*1.5</f>
        <v>806.06549999999993</v>
      </c>
      <c r="P50" s="9">
        <f>P49*1.5</f>
        <v>329.10149999999999</v>
      </c>
      <c r="T50" s="9">
        <f>T49*1.5</f>
        <v>100.995</v>
      </c>
      <c r="X50" s="9">
        <f>X49*1.5</f>
        <v>243.86999999999998</v>
      </c>
      <c r="AB50" s="9">
        <f>AB49*1.5</f>
        <v>217.33499999999992</v>
      </c>
      <c r="AF50" s="9">
        <f>AF49*1.5</f>
        <v>282.34500000000003</v>
      </c>
      <c r="AJ50" s="9">
        <f>AJ49*1.5</f>
        <v>177.97500000000002</v>
      </c>
      <c r="AN50" s="9">
        <f>AN49*1.5</f>
        <v>164.68500000000003</v>
      </c>
    </row>
    <row r="51" spans="1:40" x14ac:dyDescent="0.2">
      <c r="A51" s="2" t="s">
        <v>24</v>
      </c>
      <c r="D51" s="9">
        <f>MAX(D12:D33)</f>
        <v>30.088999999999999</v>
      </c>
      <c r="H51" s="9">
        <f>MAX(H12:H40)</f>
        <v>34.067</v>
      </c>
      <c r="L51" s="9">
        <f>MAX(L12:L40)</f>
        <v>38.301000000000002</v>
      </c>
      <c r="P51" s="9">
        <f>MAX(P12:P36)</f>
        <v>15.644</v>
      </c>
      <c r="T51" s="9">
        <f>MAX(T12:T33)</f>
        <v>7.17</v>
      </c>
      <c r="X51" s="9">
        <f>MAX(X12:X33)</f>
        <v>16.3</v>
      </c>
      <c r="AB51" s="9">
        <f>MAX(AB12:AB33)</f>
        <v>12.98</v>
      </c>
      <c r="AF51" s="9">
        <f>MAX(AF12:AF33)</f>
        <v>14.72</v>
      </c>
      <c r="AJ51" s="9">
        <f>MAX(AJ12:AJ47)</f>
        <v>4.53</v>
      </c>
      <c r="AN51" s="9">
        <f>MAX(AN12:AN36)</f>
        <v>7.79</v>
      </c>
    </row>
    <row r="52" spans="1:40" x14ac:dyDescent="0.2">
      <c r="A52" s="2" t="s">
        <v>25</v>
      </c>
      <c r="D52" s="9">
        <v>28.5</v>
      </c>
      <c r="H52" s="9">
        <v>52.25</v>
      </c>
      <c r="L52" s="9">
        <v>56.9</v>
      </c>
      <c r="P52" s="9">
        <v>69.349999999999994</v>
      </c>
      <c r="T52" s="9">
        <v>22.8</v>
      </c>
      <c r="X52" s="9">
        <v>42.75</v>
      </c>
      <c r="AB52" s="9">
        <v>28.5</v>
      </c>
      <c r="AF52" s="9">
        <v>62.7</v>
      </c>
      <c r="AJ52" s="9">
        <v>62.7</v>
      </c>
      <c r="AN52" s="9">
        <v>57</v>
      </c>
    </row>
    <row r="55" spans="1:40" x14ac:dyDescent="0.2">
      <c r="C55" s="2" t="s">
        <v>28</v>
      </c>
      <c r="D55" s="2" t="s">
        <v>24</v>
      </c>
      <c r="E55" s="2" t="s">
        <v>29</v>
      </c>
    </row>
    <row r="56" spans="1:40" x14ac:dyDescent="0.2">
      <c r="B56" s="2" t="s">
        <v>6</v>
      </c>
      <c r="C56" s="9">
        <f>D50</f>
        <v>640.38000000000011</v>
      </c>
      <c r="D56" s="9">
        <f>D51</f>
        <v>30.088999999999999</v>
      </c>
      <c r="E56" s="9">
        <f>D52</f>
        <v>28.5</v>
      </c>
    </row>
    <row r="57" spans="1:40" x14ac:dyDescent="0.2">
      <c r="B57" s="2" t="s">
        <v>9</v>
      </c>
      <c r="C57" s="9">
        <f>H50</f>
        <v>785.77199999999993</v>
      </c>
      <c r="D57" s="9">
        <f>H51</f>
        <v>34.067</v>
      </c>
      <c r="E57" s="9">
        <f>H52</f>
        <v>52.25</v>
      </c>
    </row>
    <row r="58" spans="1:40" x14ac:dyDescent="0.2">
      <c r="B58" s="2" t="s">
        <v>10</v>
      </c>
      <c r="C58" s="9">
        <f>L50</f>
        <v>806.06549999999993</v>
      </c>
      <c r="D58" s="9">
        <f>L51</f>
        <v>38.301000000000002</v>
      </c>
      <c r="E58" s="9">
        <f>L52</f>
        <v>56.9</v>
      </c>
    </row>
    <row r="59" spans="1:40" x14ac:dyDescent="0.2">
      <c r="B59" s="2" t="s">
        <v>11</v>
      </c>
      <c r="C59" s="9">
        <f>P50</f>
        <v>329.10149999999999</v>
      </c>
      <c r="D59" s="9">
        <f>P51</f>
        <v>15.644</v>
      </c>
      <c r="E59" s="9">
        <f>P52</f>
        <v>69.349999999999994</v>
      </c>
    </row>
    <row r="60" spans="1:40" x14ac:dyDescent="0.2">
      <c r="B60" s="2" t="s">
        <v>13</v>
      </c>
      <c r="C60" s="9">
        <f>T50</f>
        <v>100.995</v>
      </c>
      <c r="D60" s="9">
        <f>T51</f>
        <v>7.17</v>
      </c>
      <c r="E60" s="9">
        <f>T52</f>
        <v>22.8</v>
      </c>
    </row>
    <row r="61" spans="1:40" x14ac:dyDescent="0.2">
      <c r="B61" s="2" t="s">
        <v>14</v>
      </c>
      <c r="C61" s="9">
        <f>X50</f>
        <v>243.86999999999998</v>
      </c>
      <c r="D61" s="9">
        <f>X51</f>
        <v>16.3</v>
      </c>
      <c r="E61" s="9">
        <f>X52</f>
        <v>42.75</v>
      </c>
    </row>
    <row r="62" spans="1:40" x14ac:dyDescent="0.2">
      <c r="B62" s="2" t="s">
        <v>15</v>
      </c>
      <c r="C62" s="9">
        <f>AB50</f>
        <v>217.33499999999992</v>
      </c>
      <c r="D62" s="9">
        <f>AB51</f>
        <v>12.98</v>
      </c>
      <c r="E62" s="9">
        <f>AB52</f>
        <v>28.5</v>
      </c>
    </row>
    <row r="63" spans="1:40" x14ac:dyDescent="0.2">
      <c r="B63" s="2" t="s">
        <v>16</v>
      </c>
      <c r="C63" s="9">
        <f>AF50</f>
        <v>282.34500000000003</v>
      </c>
      <c r="D63" s="9">
        <f>AF51</f>
        <v>14.72</v>
      </c>
      <c r="E63" s="9">
        <f>AF52</f>
        <v>62.7</v>
      </c>
    </row>
    <row r="64" spans="1:40" x14ac:dyDescent="0.2">
      <c r="B64" s="2" t="s">
        <v>30</v>
      </c>
      <c r="C64" s="9">
        <f>AJ50</f>
        <v>177.97500000000002</v>
      </c>
      <c r="D64" s="9">
        <f>AJ51</f>
        <v>4.53</v>
      </c>
      <c r="E64" s="9">
        <f>AJ52</f>
        <v>62.7</v>
      </c>
    </row>
    <row r="65" spans="2:5" x14ac:dyDescent="0.2">
      <c r="B65" s="2" t="s">
        <v>31</v>
      </c>
      <c r="C65" s="9">
        <f>AN50</f>
        <v>164.68500000000003</v>
      </c>
      <c r="D65" s="9">
        <f>AN51</f>
        <v>7.79</v>
      </c>
      <c r="E65" s="9">
        <f>AN52</f>
        <v>57</v>
      </c>
    </row>
  </sheetData>
  <mergeCells count="21">
    <mergeCell ref="R10:T10"/>
    <mergeCell ref="A1:A2"/>
    <mergeCell ref="B10:D10"/>
    <mergeCell ref="F10:H10"/>
    <mergeCell ref="J10:L10"/>
    <mergeCell ref="N10:P10"/>
    <mergeCell ref="B48:D48"/>
    <mergeCell ref="F48:H48"/>
    <mergeCell ref="J48:L48"/>
    <mergeCell ref="N48:P48"/>
    <mergeCell ref="R48:T48"/>
    <mergeCell ref="V10:X10"/>
    <mergeCell ref="Z10:AB10"/>
    <mergeCell ref="AD10:AF10"/>
    <mergeCell ref="AH10:AJ10"/>
    <mergeCell ref="AL10:AN10"/>
    <mergeCell ref="V48:X48"/>
    <mergeCell ref="Z48:AB48"/>
    <mergeCell ref="AD48:AF48"/>
    <mergeCell ref="AH48:AJ48"/>
    <mergeCell ref="AL48:AN48"/>
  </mergeCells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0"/>
  <sheetViews>
    <sheetView topLeftCell="A20" workbookViewId="0">
      <pane xSplit="1" topLeftCell="AA1" activePane="topRight" state="frozen"/>
      <selection pane="topRight" activeCell="C14" sqref="C14:C36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36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62</v>
      </c>
      <c r="C4">
        <v>58</v>
      </c>
    </row>
    <row r="5" spans="1:40" x14ac:dyDescent="0.2">
      <c r="A5" s="2" t="s">
        <v>2</v>
      </c>
      <c r="B5">
        <v>2.1800000000000002</v>
      </c>
      <c r="C5">
        <f>59-18</f>
        <v>41</v>
      </c>
    </row>
    <row r="6" spans="1:40" x14ac:dyDescent="0.2">
      <c r="A6" s="2" t="s">
        <v>3</v>
      </c>
      <c r="B6" s="5" t="s">
        <v>66</v>
      </c>
      <c r="C6">
        <f>C5+C4</f>
        <v>99</v>
      </c>
      <c r="E6" s="1"/>
    </row>
    <row r="7" spans="1:40" x14ac:dyDescent="0.2">
      <c r="A7" s="2" t="s">
        <v>21</v>
      </c>
      <c r="B7">
        <v>99</v>
      </c>
      <c r="D7" t="s">
        <v>68</v>
      </c>
      <c r="E7" t="s">
        <v>72</v>
      </c>
    </row>
    <row r="8" spans="1:40" x14ac:dyDescent="0.2">
      <c r="A8" s="2" t="s">
        <v>4</v>
      </c>
      <c r="B8">
        <v>49.5</v>
      </c>
      <c r="C8" t="s">
        <v>22</v>
      </c>
      <c r="D8">
        <v>1.01</v>
      </c>
      <c r="E8">
        <f>D8*3</f>
        <v>3.030000000000000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  <c r="AL12">
        <v>1.48</v>
      </c>
      <c r="AM12">
        <f>14*1.01</f>
        <v>14.14</v>
      </c>
      <c r="AN12">
        <v>0.08</v>
      </c>
    </row>
    <row r="13" spans="1:40" x14ac:dyDescent="0.2">
      <c r="B13" s="14">
        <v>1.53</v>
      </c>
      <c r="C13">
        <f>9*D8</f>
        <v>9.09</v>
      </c>
      <c r="D13" s="14">
        <v>1.6240000000000001</v>
      </c>
      <c r="F13" s="14">
        <v>1.5</v>
      </c>
      <c r="G13">
        <v>12.12</v>
      </c>
      <c r="H13" s="14">
        <v>0.53</v>
      </c>
      <c r="J13" s="14">
        <v>1.38</v>
      </c>
      <c r="K13">
        <v>24.24</v>
      </c>
      <c r="L13" s="14">
        <v>2.3319999999999999</v>
      </c>
      <c r="N13" s="14">
        <v>1.27</v>
      </c>
      <c r="O13">
        <f>36.36-1.01</f>
        <v>35.35</v>
      </c>
      <c r="P13" s="14">
        <v>0.218</v>
      </c>
      <c r="R13">
        <v>1.58</v>
      </c>
      <c r="S13">
        <f>4*D8</f>
        <v>4.04</v>
      </c>
      <c r="T13">
        <v>0.15</v>
      </c>
      <c r="V13">
        <v>1.4</v>
      </c>
      <c r="W13">
        <v>22.22</v>
      </c>
      <c r="X13">
        <v>0.15</v>
      </c>
      <c r="Z13">
        <v>1.58</v>
      </c>
      <c r="AA13">
        <v>4.04</v>
      </c>
      <c r="AB13">
        <v>0.2</v>
      </c>
      <c r="AD13">
        <v>1.4</v>
      </c>
      <c r="AE13" s="5">
        <v>22.22</v>
      </c>
      <c r="AF13">
        <v>0.16</v>
      </c>
      <c r="AH13">
        <v>1.55</v>
      </c>
      <c r="AI13">
        <v>7.07</v>
      </c>
      <c r="AJ13">
        <v>0.12</v>
      </c>
      <c r="AL13" s="12">
        <v>1.45</v>
      </c>
      <c r="AM13">
        <f>AM12+$E$8</f>
        <v>17.170000000000002</v>
      </c>
      <c r="AN13">
        <v>0.11</v>
      </c>
    </row>
    <row r="14" spans="1:40" x14ac:dyDescent="0.2">
      <c r="B14" s="14">
        <v>1.5</v>
      </c>
      <c r="C14">
        <f>C13+$E$8</f>
        <v>12.120000000000001</v>
      </c>
      <c r="D14" s="14">
        <v>6.9020000000000001</v>
      </c>
      <c r="F14" s="14">
        <v>1.47</v>
      </c>
      <c r="G14">
        <f>G13+$E$8</f>
        <v>15.149999999999999</v>
      </c>
      <c r="H14" s="14">
        <v>1.718</v>
      </c>
      <c r="J14" s="14">
        <v>1.35</v>
      </c>
      <c r="K14">
        <f>K13+$E$8</f>
        <v>27.27</v>
      </c>
      <c r="L14" s="14">
        <v>4.4000000000000004</v>
      </c>
      <c r="N14" s="14">
        <v>1.24</v>
      </c>
      <c r="O14">
        <f>O13+$E$8</f>
        <v>38.380000000000003</v>
      </c>
      <c r="P14" s="14">
        <v>0.86599999999999999</v>
      </c>
      <c r="R14">
        <v>1.55</v>
      </c>
      <c r="S14">
        <f>S13+$E$8</f>
        <v>7.07</v>
      </c>
      <c r="T14">
        <v>0.88</v>
      </c>
      <c r="V14">
        <v>1.37</v>
      </c>
      <c r="W14">
        <f>W13+$E$8</f>
        <v>25.25</v>
      </c>
      <c r="X14">
        <v>0.94</v>
      </c>
      <c r="Z14">
        <v>1.55</v>
      </c>
      <c r="AA14">
        <f>AA13+$E$8</f>
        <v>7.07</v>
      </c>
      <c r="AB14">
        <v>2.57</v>
      </c>
      <c r="AD14">
        <v>1.37</v>
      </c>
      <c r="AE14">
        <f>AE13+$E$8</f>
        <v>25.25</v>
      </c>
      <c r="AF14">
        <v>0.6</v>
      </c>
      <c r="AH14">
        <v>1.52</v>
      </c>
      <c r="AI14">
        <f>AI13+$E$8</f>
        <v>10.100000000000001</v>
      </c>
      <c r="AJ14">
        <v>0.53</v>
      </c>
      <c r="AL14">
        <v>1.42</v>
      </c>
      <c r="AM14">
        <f t="shared" ref="AM14:AM35" si="0">AM13+$E$8</f>
        <v>20.200000000000003</v>
      </c>
      <c r="AN14">
        <v>0.47</v>
      </c>
    </row>
    <row r="15" spans="1:40" x14ac:dyDescent="0.2">
      <c r="B15" s="14">
        <v>1.47</v>
      </c>
      <c r="C15">
        <f t="shared" ref="C15:C36" si="1">C14+$E$8</f>
        <v>15.150000000000002</v>
      </c>
      <c r="D15" s="14">
        <v>11.765000000000001</v>
      </c>
      <c r="F15" s="14">
        <v>1.44</v>
      </c>
      <c r="G15">
        <f t="shared" ref="G15:G39" si="2">G14+$E$8</f>
        <v>18.18</v>
      </c>
      <c r="H15" s="14">
        <v>1.68</v>
      </c>
      <c r="J15" s="14">
        <v>1.32</v>
      </c>
      <c r="K15">
        <f t="shared" ref="K15:K35" si="3">K14+$E$8</f>
        <v>30.3</v>
      </c>
      <c r="L15" s="14">
        <v>6.6020000000000003</v>
      </c>
      <c r="N15" s="14">
        <v>1.21</v>
      </c>
      <c r="O15">
        <f t="shared" ref="O15:O34" si="4">O14+$E$8</f>
        <v>41.410000000000004</v>
      </c>
      <c r="P15" s="14">
        <v>1.552</v>
      </c>
      <c r="R15">
        <v>1.52</v>
      </c>
      <c r="S15">
        <f t="shared" ref="S15:S28" si="5">S14+$E$8</f>
        <v>10.100000000000001</v>
      </c>
      <c r="T15">
        <v>2.0099999999999998</v>
      </c>
      <c r="V15">
        <v>1.34</v>
      </c>
      <c r="W15">
        <f t="shared" ref="W15:W30" si="6">W14+$E$8</f>
        <v>28.28</v>
      </c>
      <c r="X15">
        <v>2.4</v>
      </c>
      <c r="Z15">
        <v>1.52</v>
      </c>
      <c r="AA15">
        <f t="shared" ref="AA15:AA35" si="7">AA14+$E$8</f>
        <v>10.100000000000001</v>
      </c>
      <c r="AB15">
        <v>5.04</v>
      </c>
      <c r="AD15">
        <v>1.34</v>
      </c>
      <c r="AE15">
        <f t="shared" ref="AE15:AE33" si="8">AE14+$E$8</f>
        <v>28.28</v>
      </c>
      <c r="AF15">
        <v>1.87</v>
      </c>
      <c r="AH15">
        <v>1.49</v>
      </c>
      <c r="AI15">
        <f t="shared" ref="AI15:AI47" si="9">AI14+$E$8</f>
        <v>13.130000000000003</v>
      </c>
      <c r="AJ15">
        <v>0.75</v>
      </c>
      <c r="AL15" s="12">
        <v>1.39</v>
      </c>
      <c r="AM15">
        <f t="shared" si="0"/>
        <v>23.230000000000004</v>
      </c>
      <c r="AN15">
        <v>0.94</v>
      </c>
    </row>
    <row r="16" spans="1:40" x14ac:dyDescent="0.2">
      <c r="B16" s="14">
        <v>1.44</v>
      </c>
      <c r="C16">
        <f t="shared" si="1"/>
        <v>18.180000000000003</v>
      </c>
      <c r="D16" s="14">
        <v>15.111000000000001</v>
      </c>
      <c r="F16" s="14">
        <v>1.41</v>
      </c>
      <c r="G16">
        <f t="shared" si="2"/>
        <v>21.21</v>
      </c>
      <c r="H16" s="14">
        <v>6.5060000000000002</v>
      </c>
      <c r="J16" s="14">
        <v>1.29</v>
      </c>
      <c r="K16">
        <f t="shared" si="3"/>
        <v>33.33</v>
      </c>
      <c r="L16" s="14">
        <v>9.0920000000000005</v>
      </c>
      <c r="N16" s="14">
        <v>1.18</v>
      </c>
      <c r="O16">
        <f t="shared" si="4"/>
        <v>44.440000000000005</v>
      </c>
      <c r="P16" s="14">
        <v>2.5569999999999999</v>
      </c>
      <c r="R16">
        <v>1.49</v>
      </c>
      <c r="S16">
        <f t="shared" si="5"/>
        <v>13.130000000000003</v>
      </c>
      <c r="T16">
        <v>3.27</v>
      </c>
      <c r="V16">
        <v>1.31</v>
      </c>
      <c r="W16">
        <f t="shared" si="6"/>
        <v>31.310000000000002</v>
      </c>
      <c r="X16">
        <v>4.62</v>
      </c>
      <c r="Z16">
        <v>1.49</v>
      </c>
      <c r="AA16">
        <f t="shared" si="7"/>
        <v>13.130000000000003</v>
      </c>
      <c r="AB16">
        <v>6.77</v>
      </c>
      <c r="AD16">
        <v>1.31</v>
      </c>
      <c r="AE16">
        <f t="shared" si="8"/>
        <v>31.310000000000002</v>
      </c>
      <c r="AF16">
        <v>2.86</v>
      </c>
      <c r="AH16">
        <v>1.46</v>
      </c>
      <c r="AI16">
        <f t="shared" si="9"/>
        <v>16.160000000000004</v>
      </c>
      <c r="AJ16">
        <v>1.8</v>
      </c>
      <c r="AL16">
        <v>1.36</v>
      </c>
      <c r="AM16">
        <f t="shared" si="0"/>
        <v>26.260000000000005</v>
      </c>
      <c r="AN16">
        <v>1.27</v>
      </c>
    </row>
    <row r="17" spans="2:40" x14ac:dyDescent="0.2">
      <c r="B17" s="14">
        <v>1.41</v>
      </c>
      <c r="C17">
        <f t="shared" si="1"/>
        <v>21.210000000000004</v>
      </c>
      <c r="D17" s="14">
        <v>17.649000000000001</v>
      </c>
      <c r="F17" s="14">
        <v>1.38</v>
      </c>
      <c r="G17">
        <f t="shared" si="2"/>
        <v>24.240000000000002</v>
      </c>
      <c r="H17" s="14">
        <v>6.3849999999999998</v>
      </c>
      <c r="J17" s="14">
        <v>1.26</v>
      </c>
      <c r="K17">
        <f t="shared" si="3"/>
        <v>36.36</v>
      </c>
      <c r="L17" s="14">
        <v>11.922000000000001</v>
      </c>
      <c r="N17" s="14">
        <v>1.1499999999999999</v>
      </c>
      <c r="O17">
        <f t="shared" si="4"/>
        <v>47.470000000000006</v>
      </c>
      <c r="P17" s="14">
        <v>3.5339999999999998</v>
      </c>
      <c r="R17">
        <v>1.46</v>
      </c>
      <c r="S17">
        <f t="shared" si="5"/>
        <v>16.160000000000004</v>
      </c>
      <c r="T17">
        <v>4.12</v>
      </c>
      <c r="V17">
        <v>1.28</v>
      </c>
      <c r="W17">
        <f t="shared" si="6"/>
        <v>34.340000000000003</v>
      </c>
      <c r="X17">
        <v>7.57</v>
      </c>
      <c r="Z17">
        <v>1.46</v>
      </c>
      <c r="AA17">
        <f t="shared" si="7"/>
        <v>16.160000000000004</v>
      </c>
      <c r="AB17">
        <v>7.83</v>
      </c>
      <c r="AD17">
        <v>1.28</v>
      </c>
      <c r="AE17">
        <f t="shared" si="8"/>
        <v>34.340000000000003</v>
      </c>
      <c r="AF17">
        <v>3.59</v>
      </c>
      <c r="AH17">
        <v>1.43</v>
      </c>
      <c r="AI17">
        <f t="shared" si="9"/>
        <v>19.190000000000005</v>
      </c>
      <c r="AJ17">
        <v>2.46</v>
      </c>
      <c r="AL17" s="12">
        <v>1.33</v>
      </c>
      <c r="AM17">
        <f t="shared" si="0"/>
        <v>29.290000000000006</v>
      </c>
      <c r="AN17">
        <v>1.6</v>
      </c>
    </row>
    <row r="18" spans="2:40" x14ac:dyDescent="0.2">
      <c r="B18" s="14">
        <v>1.38</v>
      </c>
      <c r="C18">
        <f t="shared" si="1"/>
        <v>24.240000000000006</v>
      </c>
      <c r="D18" s="14">
        <v>19.189</v>
      </c>
      <c r="F18" s="14">
        <v>1.35</v>
      </c>
      <c r="G18">
        <f t="shared" si="2"/>
        <v>27.270000000000003</v>
      </c>
      <c r="H18" s="14">
        <v>8.3650000000000002</v>
      </c>
      <c r="J18" s="14">
        <v>1.23</v>
      </c>
      <c r="K18">
        <f t="shared" si="3"/>
        <v>39.39</v>
      </c>
      <c r="L18" s="14">
        <v>13.621</v>
      </c>
      <c r="N18" s="14">
        <v>1.1200000000000001</v>
      </c>
      <c r="O18">
        <f t="shared" si="4"/>
        <v>50.500000000000007</v>
      </c>
      <c r="P18" s="14">
        <v>4.76</v>
      </c>
      <c r="R18">
        <v>1.43</v>
      </c>
      <c r="S18">
        <f t="shared" si="5"/>
        <v>19.190000000000005</v>
      </c>
      <c r="T18">
        <v>5.23</v>
      </c>
      <c r="V18">
        <v>1.25</v>
      </c>
      <c r="W18">
        <f t="shared" si="6"/>
        <v>37.370000000000005</v>
      </c>
      <c r="X18">
        <v>9.7100000000000009</v>
      </c>
      <c r="Z18">
        <v>1.43</v>
      </c>
      <c r="AA18">
        <f t="shared" si="7"/>
        <v>19.190000000000005</v>
      </c>
      <c r="AB18">
        <v>8.6999999999999993</v>
      </c>
      <c r="AD18">
        <v>1.25</v>
      </c>
      <c r="AE18">
        <f t="shared" si="8"/>
        <v>37.370000000000005</v>
      </c>
      <c r="AF18">
        <v>5.16</v>
      </c>
      <c r="AH18">
        <v>1.4</v>
      </c>
      <c r="AI18">
        <f t="shared" si="9"/>
        <v>22.220000000000006</v>
      </c>
      <c r="AJ18">
        <v>2.9</v>
      </c>
      <c r="AL18">
        <v>1.3</v>
      </c>
      <c r="AM18">
        <f t="shared" si="0"/>
        <v>32.320000000000007</v>
      </c>
      <c r="AN18">
        <v>1.86</v>
      </c>
    </row>
    <row r="19" spans="2:40" x14ac:dyDescent="0.2">
      <c r="B19" s="14">
        <v>1.35</v>
      </c>
      <c r="C19">
        <f t="shared" si="1"/>
        <v>27.270000000000007</v>
      </c>
      <c r="D19" s="14">
        <v>19.481999999999999</v>
      </c>
      <c r="F19" s="14">
        <v>1.32</v>
      </c>
      <c r="G19">
        <f t="shared" si="2"/>
        <v>30.300000000000004</v>
      </c>
      <c r="H19" s="14">
        <v>10.039</v>
      </c>
      <c r="J19" s="14">
        <v>1.2</v>
      </c>
      <c r="K19">
        <f t="shared" si="3"/>
        <v>42.42</v>
      </c>
      <c r="L19" s="14">
        <v>15.147</v>
      </c>
      <c r="N19" s="14">
        <v>1.0900000000000001</v>
      </c>
      <c r="O19">
        <f t="shared" si="4"/>
        <v>53.530000000000008</v>
      </c>
      <c r="P19" s="14">
        <v>5.8890000000000002</v>
      </c>
      <c r="R19">
        <v>1.4</v>
      </c>
      <c r="S19">
        <f t="shared" si="5"/>
        <v>22.220000000000006</v>
      </c>
      <c r="T19">
        <v>5.52</v>
      </c>
      <c r="V19">
        <v>1.22</v>
      </c>
      <c r="W19">
        <f t="shared" si="6"/>
        <v>40.400000000000006</v>
      </c>
      <c r="X19">
        <v>10.35</v>
      </c>
      <c r="Z19">
        <v>1.4</v>
      </c>
      <c r="AA19">
        <f t="shared" si="7"/>
        <v>22.220000000000006</v>
      </c>
      <c r="AB19">
        <v>9.26</v>
      </c>
      <c r="AD19">
        <v>1.22</v>
      </c>
      <c r="AE19">
        <f t="shared" si="8"/>
        <v>40.400000000000006</v>
      </c>
      <c r="AF19">
        <v>5.51</v>
      </c>
      <c r="AH19">
        <v>1.37</v>
      </c>
      <c r="AI19">
        <f t="shared" si="9"/>
        <v>25.250000000000007</v>
      </c>
      <c r="AJ19">
        <v>3.37</v>
      </c>
      <c r="AL19" s="12">
        <v>1.27</v>
      </c>
      <c r="AM19">
        <f t="shared" si="0"/>
        <v>35.350000000000009</v>
      </c>
      <c r="AN19">
        <v>2.0699999999999998</v>
      </c>
    </row>
    <row r="20" spans="2:40" x14ac:dyDescent="0.2">
      <c r="B20" s="14">
        <v>1.32</v>
      </c>
      <c r="C20">
        <f t="shared" si="1"/>
        <v>30.300000000000008</v>
      </c>
      <c r="D20" s="14">
        <v>19.196999999999999</v>
      </c>
      <c r="F20" s="14">
        <v>1.29</v>
      </c>
      <c r="G20">
        <f t="shared" si="2"/>
        <v>33.330000000000005</v>
      </c>
      <c r="H20" s="14">
        <v>11.269</v>
      </c>
      <c r="J20" s="14">
        <v>1.17</v>
      </c>
      <c r="K20">
        <f t="shared" si="3"/>
        <v>45.45</v>
      </c>
      <c r="L20" s="14">
        <v>17.207999999999998</v>
      </c>
      <c r="N20" s="14">
        <v>1.06</v>
      </c>
      <c r="O20">
        <f t="shared" si="4"/>
        <v>56.560000000000009</v>
      </c>
      <c r="P20" s="14">
        <v>6.5579999999999998</v>
      </c>
      <c r="R20">
        <v>1.37</v>
      </c>
      <c r="S20">
        <f t="shared" si="5"/>
        <v>25.250000000000007</v>
      </c>
      <c r="T20">
        <v>6.31</v>
      </c>
      <c r="V20">
        <v>1.19</v>
      </c>
      <c r="W20">
        <f t="shared" si="6"/>
        <v>43.430000000000007</v>
      </c>
      <c r="X20">
        <v>10.39</v>
      </c>
      <c r="Z20">
        <v>1.37</v>
      </c>
      <c r="AA20">
        <f t="shared" si="7"/>
        <v>25.250000000000007</v>
      </c>
      <c r="AB20">
        <v>9.15</v>
      </c>
      <c r="AD20">
        <v>1.19</v>
      </c>
      <c r="AE20">
        <f t="shared" si="8"/>
        <v>43.430000000000007</v>
      </c>
      <c r="AF20">
        <v>5.38</v>
      </c>
      <c r="AH20">
        <v>1.34</v>
      </c>
      <c r="AI20">
        <f t="shared" si="9"/>
        <v>28.280000000000008</v>
      </c>
      <c r="AJ20">
        <v>3.25</v>
      </c>
      <c r="AL20">
        <v>1.24</v>
      </c>
      <c r="AM20">
        <f t="shared" si="0"/>
        <v>38.38000000000001</v>
      </c>
      <c r="AN20">
        <v>2.66</v>
      </c>
    </row>
    <row r="21" spans="2:40" x14ac:dyDescent="0.2">
      <c r="B21" s="14">
        <v>1.29</v>
      </c>
      <c r="C21">
        <f t="shared" si="1"/>
        <v>33.330000000000005</v>
      </c>
      <c r="D21" s="14">
        <v>17.510999999999999</v>
      </c>
      <c r="F21" s="14">
        <v>1.26</v>
      </c>
      <c r="G21">
        <f t="shared" si="2"/>
        <v>36.360000000000007</v>
      </c>
      <c r="H21" s="14">
        <v>11.726000000000001</v>
      </c>
      <c r="J21" s="14">
        <v>1.1399999999999999</v>
      </c>
      <c r="K21">
        <f t="shared" si="3"/>
        <v>48.480000000000004</v>
      </c>
      <c r="L21" s="14">
        <v>18.734999999999999</v>
      </c>
      <c r="N21" s="14">
        <v>2.58</v>
      </c>
      <c r="O21">
        <f t="shared" si="4"/>
        <v>59.590000000000011</v>
      </c>
      <c r="P21" s="14">
        <v>7.3949999999999996</v>
      </c>
      <c r="R21">
        <v>1.34</v>
      </c>
      <c r="S21">
        <f t="shared" si="5"/>
        <v>28.280000000000008</v>
      </c>
      <c r="T21">
        <v>6.58</v>
      </c>
      <c r="V21">
        <v>1.1599999999999999</v>
      </c>
      <c r="W21">
        <f t="shared" si="6"/>
        <v>46.460000000000008</v>
      </c>
      <c r="X21">
        <v>10.130000000000001</v>
      </c>
      <c r="Z21">
        <v>1.34</v>
      </c>
      <c r="AA21">
        <f t="shared" si="7"/>
        <v>28.280000000000008</v>
      </c>
      <c r="AB21">
        <v>8.61</v>
      </c>
      <c r="AD21">
        <v>1.1599999999999999</v>
      </c>
      <c r="AE21">
        <f t="shared" si="8"/>
        <v>46.460000000000008</v>
      </c>
      <c r="AF21">
        <v>4.8600000000000003</v>
      </c>
      <c r="AH21">
        <v>1.31</v>
      </c>
      <c r="AI21">
        <f t="shared" si="9"/>
        <v>31.310000000000009</v>
      </c>
      <c r="AJ21">
        <v>3.16</v>
      </c>
      <c r="AL21" s="12">
        <v>1.21</v>
      </c>
      <c r="AM21">
        <f t="shared" si="0"/>
        <v>41.410000000000011</v>
      </c>
      <c r="AN21">
        <v>2.94</v>
      </c>
    </row>
    <row r="22" spans="2:40" x14ac:dyDescent="0.2">
      <c r="B22" s="14">
        <v>1.26</v>
      </c>
      <c r="C22">
        <f t="shared" si="1"/>
        <v>36.360000000000007</v>
      </c>
      <c r="D22" s="14">
        <v>18.837</v>
      </c>
      <c r="F22" s="14">
        <v>1.23</v>
      </c>
      <c r="G22">
        <f t="shared" si="2"/>
        <v>39.390000000000008</v>
      </c>
      <c r="H22" s="14">
        <v>13.242000000000001</v>
      </c>
      <c r="J22" s="14">
        <v>1.1100000000000001</v>
      </c>
      <c r="K22">
        <f t="shared" si="3"/>
        <v>51.510000000000005</v>
      </c>
      <c r="L22" s="14">
        <v>20.364000000000001</v>
      </c>
      <c r="N22" s="14">
        <v>2.5499999999999998</v>
      </c>
      <c r="O22">
        <f t="shared" si="4"/>
        <v>62.620000000000012</v>
      </c>
      <c r="P22" s="14">
        <v>8.3369999999999997</v>
      </c>
      <c r="R22">
        <v>1.31</v>
      </c>
      <c r="S22">
        <f t="shared" si="5"/>
        <v>31.310000000000009</v>
      </c>
      <c r="T22">
        <v>6.51</v>
      </c>
      <c r="V22">
        <v>1.1299999999999999</v>
      </c>
      <c r="W22">
        <f t="shared" si="6"/>
        <v>49.490000000000009</v>
      </c>
      <c r="X22">
        <v>10.46</v>
      </c>
      <c r="Z22">
        <v>1.31</v>
      </c>
      <c r="AA22">
        <f t="shared" si="7"/>
        <v>31.310000000000009</v>
      </c>
      <c r="AB22">
        <v>7.99</v>
      </c>
      <c r="AD22">
        <v>1.1299999999999999</v>
      </c>
      <c r="AE22">
        <f t="shared" si="8"/>
        <v>49.490000000000009</v>
      </c>
      <c r="AF22">
        <v>5.45</v>
      </c>
      <c r="AH22">
        <v>1.28</v>
      </c>
      <c r="AI22">
        <f t="shared" si="9"/>
        <v>34.340000000000011</v>
      </c>
      <c r="AJ22">
        <v>3.46</v>
      </c>
      <c r="AL22">
        <v>1.18</v>
      </c>
      <c r="AM22">
        <f t="shared" si="0"/>
        <v>44.440000000000012</v>
      </c>
      <c r="AN22">
        <v>3.41</v>
      </c>
    </row>
    <row r="23" spans="2:40" x14ac:dyDescent="0.2">
      <c r="B23" s="14">
        <v>1.23</v>
      </c>
      <c r="C23">
        <f t="shared" si="1"/>
        <v>39.390000000000008</v>
      </c>
      <c r="D23" s="14">
        <v>18.547999999999998</v>
      </c>
      <c r="F23" s="14">
        <v>1.2</v>
      </c>
      <c r="G23">
        <f t="shared" si="2"/>
        <v>42.420000000000009</v>
      </c>
      <c r="H23" s="14">
        <v>14.163</v>
      </c>
      <c r="J23" s="14">
        <v>1.08</v>
      </c>
      <c r="K23">
        <f t="shared" si="3"/>
        <v>54.540000000000006</v>
      </c>
      <c r="L23" s="14">
        <v>21.856000000000002</v>
      </c>
      <c r="N23" s="14">
        <v>2.52</v>
      </c>
      <c r="O23">
        <f t="shared" si="4"/>
        <v>65.650000000000006</v>
      </c>
      <c r="P23" s="14">
        <v>8.9510000000000005</v>
      </c>
      <c r="R23">
        <v>1.28</v>
      </c>
      <c r="S23">
        <f t="shared" si="5"/>
        <v>34.340000000000011</v>
      </c>
      <c r="T23">
        <v>4.67</v>
      </c>
      <c r="V23">
        <v>1.1000000000000001</v>
      </c>
      <c r="W23">
        <f t="shared" si="6"/>
        <v>52.52000000000001</v>
      </c>
      <c r="X23">
        <v>9.2799999999999994</v>
      </c>
      <c r="Z23">
        <v>1.28</v>
      </c>
      <c r="AA23">
        <f t="shared" si="7"/>
        <v>34.340000000000011</v>
      </c>
      <c r="AB23">
        <v>7.73</v>
      </c>
      <c r="AD23">
        <v>1.1000000000000001</v>
      </c>
      <c r="AE23">
        <f t="shared" si="8"/>
        <v>52.52000000000001</v>
      </c>
      <c r="AF23">
        <v>5.68</v>
      </c>
      <c r="AH23">
        <v>1.25</v>
      </c>
      <c r="AI23">
        <f t="shared" si="9"/>
        <v>37.370000000000012</v>
      </c>
      <c r="AJ23">
        <v>3.58</v>
      </c>
      <c r="AL23" s="12">
        <v>1.1499999999999999</v>
      </c>
      <c r="AM23">
        <f t="shared" si="0"/>
        <v>47.470000000000013</v>
      </c>
      <c r="AN23">
        <v>3.95</v>
      </c>
    </row>
    <row r="24" spans="2:40" x14ac:dyDescent="0.2">
      <c r="B24" s="14">
        <v>1.2</v>
      </c>
      <c r="C24">
        <f t="shared" si="1"/>
        <v>42.420000000000009</v>
      </c>
      <c r="D24" s="14">
        <v>17.524999999999999</v>
      </c>
      <c r="F24" s="14">
        <v>1.17</v>
      </c>
      <c r="G24">
        <f t="shared" si="2"/>
        <v>45.45000000000001</v>
      </c>
      <c r="H24" s="14">
        <v>15.234999999999999</v>
      </c>
      <c r="J24" s="14">
        <v>1.05</v>
      </c>
      <c r="K24">
        <f t="shared" si="3"/>
        <v>57.570000000000007</v>
      </c>
      <c r="L24" s="14">
        <v>24.097000000000001</v>
      </c>
      <c r="N24" s="14">
        <v>2.4900000000000002</v>
      </c>
      <c r="O24">
        <f t="shared" si="4"/>
        <v>68.680000000000007</v>
      </c>
      <c r="P24" s="14">
        <v>9.0960000000000001</v>
      </c>
      <c r="R24">
        <v>1.25</v>
      </c>
      <c r="S24">
        <f t="shared" si="5"/>
        <v>37.370000000000012</v>
      </c>
      <c r="T24">
        <v>3.67</v>
      </c>
      <c r="V24">
        <v>1.07</v>
      </c>
      <c r="W24">
        <f t="shared" si="6"/>
        <v>55.550000000000011</v>
      </c>
      <c r="X24">
        <v>8.4600000000000009</v>
      </c>
      <c r="Z24">
        <v>1.25</v>
      </c>
      <c r="AA24">
        <f t="shared" si="7"/>
        <v>37.370000000000012</v>
      </c>
      <c r="AB24">
        <v>7.97</v>
      </c>
      <c r="AD24">
        <v>1.07</v>
      </c>
      <c r="AE24">
        <f t="shared" si="8"/>
        <v>55.550000000000011</v>
      </c>
      <c r="AF24">
        <v>6.26</v>
      </c>
      <c r="AH24">
        <v>1.22</v>
      </c>
      <c r="AI24">
        <f t="shared" si="9"/>
        <v>40.400000000000013</v>
      </c>
      <c r="AJ24">
        <v>3.53</v>
      </c>
      <c r="AL24">
        <v>1.1200000000000001</v>
      </c>
      <c r="AM24">
        <f t="shared" si="0"/>
        <v>50.500000000000014</v>
      </c>
      <c r="AN24">
        <v>4.12</v>
      </c>
    </row>
    <row r="25" spans="2:40" x14ac:dyDescent="0.2">
      <c r="B25" s="14">
        <v>1.17</v>
      </c>
      <c r="C25">
        <f t="shared" si="1"/>
        <v>45.45000000000001</v>
      </c>
      <c r="D25" s="15">
        <v>15.167999999999999</v>
      </c>
      <c r="F25" s="14">
        <v>1.1399999999999999</v>
      </c>
      <c r="G25">
        <f t="shared" si="2"/>
        <v>48.480000000000011</v>
      </c>
      <c r="H25" s="14">
        <v>17.760000000000002</v>
      </c>
      <c r="J25" s="14">
        <v>2.57</v>
      </c>
      <c r="K25">
        <f t="shared" si="3"/>
        <v>60.600000000000009</v>
      </c>
      <c r="L25" s="14">
        <v>25.001000000000001</v>
      </c>
      <c r="N25" s="14">
        <v>2.46</v>
      </c>
      <c r="O25">
        <f t="shared" si="4"/>
        <v>71.710000000000008</v>
      </c>
      <c r="P25" s="14">
        <v>8.7560000000000002</v>
      </c>
      <c r="R25">
        <v>1.22</v>
      </c>
      <c r="S25">
        <f t="shared" si="5"/>
        <v>40.400000000000013</v>
      </c>
      <c r="T25">
        <v>2.96</v>
      </c>
      <c r="V25">
        <v>1.04</v>
      </c>
      <c r="W25">
        <f t="shared" si="6"/>
        <v>58.580000000000013</v>
      </c>
      <c r="X25">
        <v>6.75</v>
      </c>
      <c r="Z25">
        <v>1.22</v>
      </c>
      <c r="AA25">
        <f t="shared" si="7"/>
        <v>40.400000000000013</v>
      </c>
      <c r="AB25">
        <v>7.01</v>
      </c>
      <c r="AD25">
        <v>1.04</v>
      </c>
      <c r="AE25">
        <f t="shared" si="8"/>
        <v>58.580000000000013</v>
      </c>
      <c r="AF25">
        <v>5.84</v>
      </c>
      <c r="AH25">
        <v>1.19</v>
      </c>
      <c r="AI25">
        <f t="shared" si="9"/>
        <v>43.430000000000014</v>
      </c>
      <c r="AJ25">
        <v>3.48</v>
      </c>
      <c r="AL25" s="12">
        <v>1.0900000000000001</v>
      </c>
      <c r="AM25">
        <f t="shared" si="0"/>
        <v>53.530000000000015</v>
      </c>
      <c r="AN25">
        <v>3.9</v>
      </c>
    </row>
    <row r="26" spans="2:40" x14ac:dyDescent="0.2">
      <c r="B26" s="14">
        <v>1.1399999999999999</v>
      </c>
      <c r="C26">
        <f t="shared" si="1"/>
        <v>48.480000000000011</v>
      </c>
      <c r="D26" s="14">
        <v>14.779</v>
      </c>
      <c r="F26" s="14">
        <v>1.1100000000000001</v>
      </c>
      <c r="G26">
        <f t="shared" si="2"/>
        <v>51.510000000000012</v>
      </c>
      <c r="H26" s="14">
        <v>18.37</v>
      </c>
      <c r="J26" s="14">
        <v>2.54</v>
      </c>
      <c r="K26">
        <f t="shared" si="3"/>
        <v>63.63000000000001</v>
      </c>
      <c r="L26" s="14">
        <v>22.83</v>
      </c>
      <c r="N26" s="14">
        <v>2.4300000000000002</v>
      </c>
      <c r="O26">
        <f t="shared" si="4"/>
        <v>74.740000000000009</v>
      </c>
      <c r="P26" s="14">
        <v>8.0429999999999993</v>
      </c>
      <c r="R26">
        <v>1.19</v>
      </c>
      <c r="S26">
        <f t="shared" si="5"/>
        <v>43.430000000000014</v>
      </c>
      <c r="T26">
        <v>2</v>
      </c>
      <c r="V26">
        <v>2.56</v>
      </c>
      <c r="W26">
        <f t="shared" si="6"/>
        <v>61.610000000000014</v>
      </c>
      <c r="X26">
        <v>5.37</v>
      </c>
      <c r="Z26">
        <v>1.19</v>
      </c>
      <c r="AA26">
        <f t="shared" si="7"/>
        <v>43.430000000000014</v>
      </c>
      <c r="AB26">
        <v>7</v>
      </c>
      <c r="AD26">
        <v>2.56</v>
      </c>
      <c r="AE26">
        <f t="shared" si="8"/>
        <v>61.610000000000014</v>
      </c>
      <c r="AF26">
        <v>6.03</v>
      </c>
      <c r="AH26">
        <v>1.1599999999999999</v>
      </c>
      <c r="AI26">
        <f t="shared" si="9"/>
        <v>46.460000000000015</v>
      </c>
      <c r="AJ26">
        <v>3.5</v>
      </c>
      <c r="AL26">
        <v>1.06</v>
      </c>
      <c r="AM26">
        <f t="shared" si="0"/>
        <v>56.560000000000016</v>
      </c>
      <c r="AN26">
        <v>3.64</v>
      </c>
    </row>
    <row r="27" spans="2:40" x14ac:dyDescent="0.2">
      <c r="B27" s="14">
        <v>1.1100000000000001</v>
      </c>
      <c r="C27">
        <f t="shared" si="1"/>
        <v>51.510000000000012</v>
      </c>
      <c r="D27" s="16">
        <v>13.29</v>
      </c>
      <c r="F27" s="14">
        <v>1.08</v>
      </c>
      <c r="G27">
        <f t="shared" si="2"/>
        <v>54.540000000000013</v>
      </c>
      <c r="H27" s="14">
        <v>20.047000000000001</v>
      </c>
      <c r="J27" s="14">
        <v>2.5099999999999998</v>
      </c>
      <c r="K27">
        <f t="shared" si="3"/>
        <v>66.660000000000011</v>
      </c>
      <c r="L27" s="14">
        <v>21.373000000000001</v>
      </c>
      <c r="N27" s="14">
        <v>2.4</v>
      </c>
      <c r="O27">
        <f t="shared" si="4"/>
        <v>77.77000000000001</v>
      </c>
      <c r="P27" s="14">
        <v>7.7939999999999996</v>
      </c>
      <c r="R27">
        <v>1.1599999999999999</v>
      </c>
      <c r="S27">
        <f t="shared" si="5"/>
        <v>46.460000000000015</v>
      </c>
      <c r="T27">
        <v>1.4</v>
      </c>
      <c r="V27">
        <v>2.5299999999999998</v>
      </c>
      <c r="W27">
        <f t="shared" si="6"/>
        <v>64.640000000000015</v>
      </c>
      <c r="X27">
        <v>3.85</v>
      </c>
      <c r="Z27">
        <v>1.1599999999999999</v>
      </c>
      <c r="AA27">
        <f t="shared" si="7"/>
        <v>46.460000000000015</v>
      </c>
      <c r="AB27">
        <v>6.31</v>
      </c>
      <c r="AD27">
        <v>2.5299999999999998</v>
      </c>
      <c r="AE27">
        <f t="shared" si="8"/>
        <v>64.640000000000015</v>
      </c>
      <c r="AF27">
        <v>5.54</v>
      </c>
      <c r="AH27">
        <v>1.1299999999999999</v>
      </c>
      <c r="AI27">
        <f t="shared" si="9"/>
        <v>49.490000000000016</v>
      </c>
      <c r="AJ27">
        <v>3.55</v>
      </c>
      <c r="AL27" s="12">
        <v>1.03</v>
      </c>
      <c r="AM27">
        <f t="shared" si="0"/>
        <v>59.590000000000018</v>
      </c>
      <c r="AN27">
        <v>3.35</v>
      </c>
    </row>
    <row r="28" spans="2:40" x14ac:dyDescent="0.2">
      <c r="B28" s="14">
        <v>1.08</v>
      </c>
      <c r="C28">
        <f t="shared" si="1"/>
        <v>54.540000000000013</v>
      </c>
      <c r="D28" s="14">
        <v>11.3</v>
      </c>
      <c r="F28" s="14">
        <v>1.05</v>
      </c>
      <c r="G28">
        <f t="shared" si="2"/>
        <v>57.570000000000014</v>
      </c>
      <c r="H28" s="14">
        <v>21.425000000000001</v>
      </c>
      <c r="J28" s="14">
        <v>2.48</v>
      </c>
      <c r="K28">
        <f t="shared" si="3"/>
        <v>69.690000000000012</v>
      </c>
      <c r="L28" s="14">
        <v>19.475999999999999</v>
      </c>
      <c r="N28" s="14">
        <v>2.37</v>
      </c>
      <c r="O28">
        <f t="shared" si="4"/>
        <v>80.800000000000011</v>
      </c>
      <c r="P28" s="14">
        <v>7.8239999999999998</v>
      </c>
      <c r="R28">
        <v>1.1299999999999999</v>
      </c>
      <c r="S28">
        <f t="shared" si="5"/>
        <v>49.490000000000016</v>
      </c>
      <c r="T28">
        <v>0.9</v>
      </c>
      <c r="V28">
        <v>2.5</v>
      </c>
      <c r="W28">
        <f t="shared" si="6"/>
        <v>67.670000000000016</v>
      </c>
      <c r="X28">
        <v>2.08</v>
      </c>
      <c r="Z28">
        <v>1.1299999999999999</v>
      </c>
      <c r="AA28">
        <f t="shared" si="7"/>
        <v>49.490000000000016</v>
      </c>
      <c r="AB28">
        <v>4.91</v>
      </c>
      <c r="AD28">
        <v>2.5</v>
      </c>
      <c r="AE28">
        <f t="shared" si="8"/>
        <v>67.670000000000016</v>
      </c>
      <c r="AF28">
        <v>4.83</v>
      </c>
      <c r="AH28">
        <v>1.1000000000000001</v>
      </c>
      <c r="AI28">
        <f t="shared" si="9"/>
        <v>52.520000000000017</v>
      </c>
      <c r="AJ28">
        <v>3.4</v>
      </c>
      <c r="AL28" s="12">
        <v>2.57</v>
      </c>
      <c r="AM28">
        <f t="shared" si="0"/>
        <v>62.620000000000019</v>
      </c>
      <c r="AN28">
        <v>3.8</v>
      </c>
    </row>
    <row r="29" spans="2:40" x14ac:dyDescent="0.2">
      <c r="B29" s="14">
        <v>1.05</v>
      </c>
      <c r="C29">
        <f t="shared" si="1"/>
        <v>57.570000000000014</v>
      </c>
      <c r="D29" s="14">
        <v>9.391</v>
      </c>
      <c r="F29" s="14">
        <v>2.57</v>
      </c>
      <c r="G29">
        <f t="shared" si="2"/>
        <v>60.600000000000016</v>
      </c>
      <c r="H29" s="14">
        <v>21.001000000000001</v>
      </c>
      <c r="J29" s="14">
        <v>2.4500000000000002</v>
      </c>
      <c r="K29">
        <f t="shared" si="3"/>
        <v>72.720000000000013</v>
      </c>
      <c r="L29" s="14">
        <v>17.888999999999999</v>
      </c>
      <c r="N29" s="14">
        <v>2.34</v>
      </c>
      <c r="O29">
        <f t="shared" si="4"/>
        <v>83.830000000000013</v>
      </c>
      <c r="P29" s="14">
        <v>8.1159999999999997</v>
      </c>
      <c r="V29">
        <v>2.4700000000000002</v>
      </c>
      <c r="W29">
        <f t="shared" si="6"/>
        <v>70.700000000000017</v>
      </c>
      <c r="X29">
        <v>0.63</v>
      </c>
      <c r="Z29">
        <v>1.1000000000000001</v>
      </c>
      <c r="AA29">
        <f t="shared" si="7"/>
        <v>52.520000000000017</v>
      </c>
      <c r="AB29">
        <v>4.3099999999999996</v>
      </c>
      <c r="AD29">
        <v>2.4700000000000002</v>
      </c>
      <c r="AE29">
        <f t="shared" si="8"/>
        <v>70.700000000000017</v>
      </c>
      <c r="AF29">
        <v>4.3600000000000003</v>
      </c>
      <c r="AH29">
        <v>1.07</v>
      </c>
      <c r="AI29">
        <f t="shared" si="9"/>
        <v>55.550000000000018</v>
      </c>
      <c r="AJ29">
        <v>3.31</v>
      </c>
      <c r="AL29" s="12">
        <v>2.54</v>
      </c>
      <c r="AM29">
        <f t="shared" si="0"/>
        <v>65.65000000000002</v>
      </c>
      <c r="AN29">
        <v>4.03</v>
      </c>
    </row>
    <row r="30" spans="2:40" x14ac:dyDescent="0.2">
      <c r="B30" s="14">
        <v>2.57</v>
      </c>
      <c r="C30">
        <f t="shared" si="1"/>
        <v>60.600000000000016</v>
      </c>
      <c r="D30" s="14">
        <v>8.9570000000000007</v>
      </c>
      <c r="F30" s="14">
        <v>2.54</v>
      </c>
      <c r="G30">
        <f t="shared" si="2"/>
        <v>63.630000000000017</v>
      </c>
      <c r="H30" s="14">
        <v>20.678000000000001</v>
      </c>
      <c r="J30" s="14">
        <v>2.42</v>
      </c>
      <c r="K30">
        <f t="shared" si="3"/>
        <v>75.750000000000014</v>
      </c>
      <c r="L30" s="14">
        <v>18.771999999999998</v>
      </c>
      <c r="N30" s="14">
        <v>2.31</v>
      </c>
      <c r="O30">
        <f t="shared" si="4"/>
        <v>86.860000000000014</v>
      </c>
      <c r="P30" s="14">
        <v>7.4089999999999998</v>
      </c>
      <c r="V30">
        <v>2.44</v>
      </c>
      <c r="W30">
        <f t="shared" si="6"/>
        <v>73.730000000000018</v>
      </c>
      <c r="X30">
        <v>0.21</v>
      </c>
      <c r="Z30">
        <v>1.07</v>
      </c>
      <c r="AA30">
        <f t="shared" si="7"/>
        <v>55.550000000000018</v>
      </c>
      <c r="AB30">
        <v>3.29</v>
      </c>
      <c r="AD30">
        <v>2.44</v>
      </c>
      <c r="AE30">
        <f t="shared" si="8"/>
        <v>73.730000000000018</v>
      </c>
      <c r="AF30">
        <v>2.91</v>
      </c>
      <c r="AH30">
        <v>1.04</v>
      </c>
      <c r="AI30">
        <f t="shared" si="9"/>
        <v>58.58000000000002</v>
      </c>
      <c r="AJ30">
        <v>3.54</v>
      </c>
      <c r="AL30" s="12">
        <v>2.5099999999999998</v>
      </c>
      <c r="AM30">
        <f t="shared" si="0"/>
        <v>68.680000000000021</v>
      </c>
      <c r="AN30">
        <v>3.41</v>
      </c>
    </row>
    <row r="31" spans="2:40" x14ac:dyDescent="0.2">
      <c r="B31" s="14">
        <v>2.54</v>
      </c>
      <c r="C31">
        <f t="shared" si="1"/>
        <v>63.630000000000017</v>
      </c>
      <c r="D31" s="14">
        <v>7.6840000000000002</v>
      </c>
      <c r="F31" s="14">
        <v>2.5099999999999998</v>
      </c>
      <c r="G31">
        <f t="shared" si="2"/>
        <v>66.660000000000011</v>
      </c>
      <c r="H31" s="14">
        <v>19.329999999999998</v>
      </c>
      <c r="J31" s="14">
        <v>2.39</v>
      </c>
      <c r="K31">
        <f t="shared" si="3"/>
        <v>78.780000000000015</v>
      </c>
      <c r="L31" s="14">
        <v>18.798999999999999</v>
      </c>
      <c r="N31" s="14">
        <v>2.2799999999999998</v>
      </c>
      <c r="O31">
        <f t="shared" si="4"/>
        <v>89.890000000000015</v>
      </c>
      <c r="P31" s="14">
        <v>5.9710000000000001</v>
      </c>
      <c r="Z31">
        <v>1.04</v>
      </c>
      <c r="AA31">
        <f t="shared" si="7"/>
        <v>58.58000000000002</v>
      </c>
      <c r="AB31">
        <v>2.62</v>
      </c>
      <c r="AD31">
        <v>2.41</v>
      </c>
      <c r="AE31">
        <f t="shared" si="8"/>
        <v>76.760000000000019</v>
      </c>
      <c r="AF31">
        <v>1.75</v>
      </c>
      <c r="AH31">
        <v>2.56</v>
      </c>
      <c r="AI31">
        <f t="shared" si="9"/>
        <v>61.610000000000021</v>
      </c>
      <c r="AJ31">
        <v>3.77</v>
      </c>
      <c r="AL31" s="12">
        <v>2.48</v>
      </c>
      <c r="AM31">
        <f t="shared" si="0"/>
        <v>71.710000000000022</v>
      </c>
      <c r="AN31">
        <v>3.22</v>
      </c>
    </row>
    <row r="32" spans="2:40" x14ac:dyDescent="0.2">
      <c r="B32" s="14">
        <v>2.5099999999999998</v>
      </c>
      <c r="C32">
        <f t="shared" si="1"/>
        <v>66.660000000000011</v>
      </c>
      <c r="D32" s="14">
        <v>7.1189999999999998</v>
      </c>
      <c r="F32" s="14">
        <v>2.48</v>
      </c>
      <c r="G32">
        <f t="shared" si="2"/>
        <v>69.690000000000012</v>
      </c>
      <c r="H32" s="14">
        <v>18.779</v>
      </c>
      <c r="J32" s="14">
        <v>2.36</v>
      </c>
      <c r="K32">
        <f t="shared" si="3"/>
        <v>81.810000000000016</v>
      </c>
      <c r="L32" s="14">
        <v>16.439</v>
      </c>
      <c r="N32" s="14">
        <v>2.25</v>
      </c>
      <c r="O32">
        <f t="shared" si="4"/>
        <v>92.920000000000016</v>
      </c>
      <c r="P32" s="15">
        <v>3.7109999999999999</v>
      </c>
      <c r="Z32">
        <v>2.56</v>
      </c>
      <c r="AA32">
        <f t="shared" si="7"/>
        <v>61.610000000000021</v>
      </c>
      <c r="AB32">
        <v>2.06</v>
      </c>
      <c r="AD32">
        <v>2.38</v>
      </c>
      <c r="AE32">
        <f t="shared" si="8"/>
        <v>79.79000000000002</v>
      </c>
      <c r="AF32">
        <v>1.1200000000000001</v>
      </c>
      <c r="AH32">
        <v>2.5299999999999998</v>
      </c>
      <c r="AI32">
        <f t="shared" si="9"/>
        <v>64.640000000000015</v>
      </c>
      <c r="AJ32">
        <v>3.75</v>
      </c>
      <c r="AL32" s="12">
        <v>2.4500000000000002</v>
      </c>
      <c r="AM32">
        <f t="shared" si="0"/>
        <v>74.740000000000023</v>
      </c>
      <c r="AN32">
        <v>3.13</v>
      </c>
    </row>
    <row r="33" spans="2:40" x14ac:dyDescent="0.2">
      <c r="B33" s="14">
        <v>2.48</v>
      </c>
      <c r="C33">
        <f t="shared" si="1"/>
        <v>69.690000000000012</v>
      </c>
      <c r="D33" s="14">
        <v>5.9160000000000004</v>
      </c>
      <c r="F33" s="14">
        <v>2.4500000000000002</v>
      </c>
      <c r="G33">
        <f t="shared" si="2"/>
        <v>72.720000000000013</v>
      </c>
      <c r="H33" s="14">
        <v>18.456</v>
      </c>
      <c r="J33" s="14">
        <v>2.33</v>
      </c>
      <c r="K33">
        <f t="shared" si="3"/>
        <v>84.840000000000018</v>
      </c>
      <c r="L33" s="14">
        <v>10.906000000000001</v>
      </c>
      <c r="N33" s="14">
        <v>2.2200000000000002</v>
      </c>
      <c r="O33">
        <f t="shared" si="4"/>
        <v>95.950000000000017</v>
      </c>
      <c r="P33" s="14">
        <v>1.5760000000000001</v>
      </c>
      <c r="Z33">
        <v>2.5299999999999998</v>
      </c>
      <c r="AA33">
        <f t="shared" si="7"/>
        <v>64.640000000000015</v>
      </c>
      <c r="AB33">
        <v>1.25</v>
      </c>
      <c r="AD33">
        <v>2.35</v>
      </c>
      <c r="AE33">
        <f t="shared" si="8"/>
        <v>82.820000000000022</v>
      </c>
      <c r="AF33">
        <v>0.35</v>
      </c>
      <c r="AH33">
        <v>2.5</v>
      </c>
      <c r="AI33">
        <f t="shared" si="9"/>
        <v>67.670000000000016</v>
      </c>
      <c r="AJ33">
        <v>3.3</v>
      </c>
      <c r="AL33" s="12">
        <v>2.42</v>
      </c>
      <c r="AM33">
        <f t="shared" si="0"/>
        <v>77.770000000000024</v>
      </c>
      <c r="AN33">
        <v>2.8</v>
      </c>
    </row>
    <row r="34" spans="2:40" x14ac:dyDescent="0.2">
      <c r="B34" s="14">
        <v>2.4500000000000002</v>
      </c>
      <c r="C34">
        <f t="shared" si="1"/>
        <v>72.720000000000013</v>
      </c>
      <c r="D34" s="14">
        <v>3.0939999999999999</v>
      </c>
      <c r="F34" s="14">
        <v>2.42</v>
      </c>
      <c r="G34">
        <f t="shared" si="2"/>
        <v>75.750000000000014</v>
      </c>
      <c r="H34" s="14">
        <v>14.334</v>
      </c>
      <c r="J34" s="14">
        <v>2.2999999999999998</v>
      </c>
      <c r="K34">
        <f t="shared" si="3"/>
        <v>87.870000000000019</v>
      </c>
      <c r="L34" s="14">
        <v>5.4119999999999999</v>
      </c>
      <c r="N34" s="14">
        <v>2.19</v>
      </c>
      <c r="O34">
        <f t="shared" si="4"/>
        <v>98.980000000000018</v>
      </c>
      <c r="P34" s="14">
        <v>0.34799999999999998</v>
      </c>
      <c r="Z34">
        <v>2.5</v>
      </c>
      <c r="AA34">
        <f t="shared" si="7"/>
        <v>67.670000000000016</v>
      </c>
      <c r="AB34">
        <v>0.38</v>
      </c>
      <c r="AH34">
        <v>2.4700000000000002</v>
      </c>
      <c r="AI34">
        <f t="shared" si="9"/>
        <v>70.700000000000017</v>
      </c>
      <c r="AJ34">
        <v>3.32</v>
      </c>
      <c r="AL34" s="12">
        <v>2.39</v>
      </c>
      <c r="AM34">
        <f t="shared" si="0"/>
        <v>80.800000000000026</v>
      </c>
      <c r="AN34">
        <v>1.7</v>
      </c>
    </row>
    <row r="35" spans="2:40" x14ac:dyDescent="0.2">
      <c r="B35" s="14">
        <v>2.42</v>
      </c>
      <c r="C35">
        <f t="shared" si="1"/>
        <v>75.750000000000014</v>
      </c>
      <c r="D35" s="14">
        <v>0.85699999999999998</v>
      </c>
      <c r="F35" s="14">
        <v>2.39</v>
      </c>
      <c r="G35">
        <f t="shared" si="2"/>
        <v>78.780000000000015</v>
      </c>
      <c r="H35" s="14">
        <v>8.6660000000000004</v>
      </c>
      <c r="J35" s="14">
        <v>2.27</v>
      </c>
      <c r="K35">
        <f t="shared" si="3"/>
        <v>90.90000000000002</v>
      </c>
      <c r="L35" s="14">
        <v>1.3069999999999999</v>
      </c>
      <c r="M35" s="14"/>
      <c r="N35" s="14"/>
      <c r="Z35">
        <v>2.4700000000000002</v>
      </c>
      <c r="AA35">
        <f t="shared" si="7"/>
        <v>70.700000000000017</v>
      </c>
      <c r="AB35">
        <v>0.15</v>
      </c>
      <c r="AH35">
        <v>2.44</v>
      </c>
      <c r="AI35">
        <f t="shared" si="9"/>
        <v>73.730000000000018</v>
      </c>
      <c r="AJ35">
        <v>3.35</v>
      </c>
      <c r="AL35" s="12">
        <v>2.36</v>
      </c>
      <c r="AM35">
        <f t="shared" si="0"/>
        <v>83.830000000000027</v>
      </c>
      <c r="AN35">
        <v>0.36</v>
      </c>
    </row>
    <row r="36" spans="2:40" x14ac:dyDescent="0.2">
      <c r="B36" s="14">
        <v>2.39</v>
      </c>
      <c r="C36">
        <f t="shared" si="1"/>
        <v>78.780000000000015</v>
      </c>
      <c r="D36" s="14">
        <v>0.24</v>
      </c>
      <c r="F36" s="14">
        <v>2.36</v>
      </c>
      <c r="G36">
        <f t="shared" si="2"/>
        <v>81.810000000000016</v>
      </c>
      <c r="H36" s="14">
        <v>3.923</v>
      </c>
      <c r="I36" s="14"/>
      <c r="J36" s="14"/>
      <c r="L36" s="14"/>
      <c r="AH36">
        <v>2.41</v>
      </c>
      <c r="AI36">
        <f t="shared" si="9"/>
        <v>76.760000000000019</v>
      </c>
      <c r="AJ36">
        <v>3.15</v>
      </c>
      <c r="AL36" s="12"/>
    </row>
    <row r="37" spans="2:40" x14ac:dyDescent="0.2">
      <c r="B37" s="14"/>
      <c r="D37" s="14"/>
      <c r="F37" s="14">
        <v>2.33</v>
      </c>
      <c r="G37">
        <f t="shared" si="2"/>
        <v>84.840000000000018</v>
      </c>
      <c r="H37" s="14">
        <v>1.6910000000000001</v>
      </c>
      <c r="I37" s="14"/>
      <c r="J37" s="14"/>
      <c r="L37" s="14"/>
      <c r="AH37">
        <v>2.38</v>
      </c>
      <c r="AI37">
        <f t="shared" si="9"/>
        <v>79.79000000000002</v>
      </c>
      <c r="AJ37">
        <v>3.01</v>
      </c>
      <c r="AL37" s="12"/>
    </row>
    <row r="38" spans="2:40" x14ac:dyDescent="0.2">
      <c r="B38" s="14"/>
      <c r="D38" s="14"/>
      <c r="F38" s="14">
        <v>2.2999999999999998</v>
      </c>
      <c r="G38">
        <f t="shared" si="2"/>
        <v>87.870000000000019</v>
      </c>
      <c r="H38" s="14">
        <v>1.129</v>
      </c>
      <c r="I38" s="14"/>
      <c r="J38" s="14"/>
      <c r="L38" s="14"/>
      <c r="AH38">
        <v>2.35</v>
      </c>
      <c r="AI38">
        <f t="shared" si="9"/>
        <v>82.820000000000022</v>
      </c>
      <c r="AJ38">
        <v>2.73</v>
      </c>
      <c r="AL38" s="12"/>
    </row>
    <row r="39" spans="2:40" x14ac:dyDescent="0.2">
      <c r="B39" s="14"/>
      <c r="C39" s="14"/>
      <c r="D39" s="14"/>
      <c r="F39" s="14">
        <v>2.27</v>
      </c>
      <c r="G39">
        <f t="shared" si="2"/>
        <v>90.90000000000002</v>
      </c>
      <c r="H39" s="14">
        <v>0.128</v>
      </c>
      <c r="I39" s="14"/>
      <c r="J39" s="14"/>
      <c r="K39" s="14"/>
      <c r="L39" s="14"/>
      <c r="AE39" s="5"/>
      <c r="AH39">
        <v>2.3199999999999998</v>
      </c>
      <c r="AI39">
        <f t="shared" si="9"/>
        <v>85.850000000000023</v>
      </c>
      <c r="AJ39">
        <v>2.46</v>
      </c>
      <c r="AL39" s="12"/>
    </row>
    <row r="40" spans="2:40" x14ac:dyDescent="0.2"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AE40" s="5"/>
      <c r="AH40">
        <v>2.29</v>
      </c>
      <c r="AI40">
        <f t="shared" si="9"/>
        <v>88.880000000000024</v>
      </c>
      <c r="AJ40">
        <v>2.69</v>
      </c>
      <c r="AL40" s="12"/>
    </row>
    <row r="41" spans="2:40" x14ac:dyDescent="0.2">
      <c r="AH41">
        <v>2.2599999999999998</v>
      </c>
      <c r="AI41">
        <f t="shared" si="9"/>
        <v>91.910000000000025</v>
      </c>
      <c r="AJ41">
        <v>2.97</v>
      </c>
    </row>
    <row r="42" spans="2:40" x14ac:dyDescent="0.2">
      <c r="AH42">
        <v>2.23</v>
      </c>
      <c r="AI42">
        <f t="shared" si="9"/>
        <v>94.940000000000026</v>
      </c>
      <c r="AJ42">
        <v>2.82</v>
      </c>
    </row>
    <row r="43" spans="2:40" x14ac:dyDescent="0.2">
      <c r="AH43">
        <v>2.2000000000000002</v>
      </c>
      <c r="AI43">
        <f t="shared" si="9"/>
        <v>97.970000000000027</v>
      </c>
      <c r="AJ43">
        <v>2.67</v>
      </c>
    </row>
    <row r="44" spans="2:40" x14ac:dyDescent="0.2">
      <c r="AH44">
        <v>2.17</v>
      </c>
      <c r="AI44">
        <f t="shared" si="9"/>
        <v>101.00000000000003</v>
      </c>
      <c r="AJ44">
        <v>1.85</v>
      </c>
    </row>
    <row r="45" spans="2:40" x14ac:dyDescent="0.2">
      <c r="AH45">
        <v>2.14</v>
      </c>
      <c r="AI45">
        <f t="shared" si="9"/>
        <v>104.03000000000003</v>
      </c>
      <c r="AJ45">
        <v>1.32</v>
      </c>
    </row>
    <row r="46" spans="2:40" x14ac:dyDescent="0.2">
      <c r="AH46">
        <v>2.11</v>
      </c>
      <c r="AI46">
        <f t="shared" si="9"/>
        <v>107.06000000000003</v>
      </c>
      <c r="AJ46">
        <v>0.5</v>
      </c>
    </row>
    <row r="47" spans="2:40" x14ac:dyDescent="0.2">
      <c r="AH47">
        <v>2.08</v>
      </c>
      <c r="AI47">
        <f t="shared" si="9"/>
        <v>110.09000000000003</v>
      </c>
      <c r="AJ47">
        <v>0.16</v>
      </c>
    </row>
    <row r="53" spans="1:40" x14ac:dyDescent="0.2">
      <c r="B53" s="24" t="s">
        <v>6</v>
      </c>
      <c r="C53" s="24"/>
      <c r="D53" s="24"/>
      <c r="F53" s="20" t="s">
        <v>9</v>
      </c>
      <c r="G53" s="20"/>
      <c r="H53" s="20"/>
      <c r="J53" s="20" t="s">
        <v>10</v>
      </c>
      <c r="K53" s="20"/>
      <c r="L53" s="20"/>
      <c r="N53" s="20" t="s">
        <v>11</v>
      </c>
      <c r="O53" s="20"/>
      <c r="P53" s="20"/>
      <c r="R53" s="21" t="s">
        <v>13</v>
      </c>
      <c r="S53" s="21"/>
      <c r="T53" s="21"/>
      <c r="V53" s="21" t="s">
        <v>14</v>
      </c>
      <c r="W53" s="21"/>
      <c r="X53" s="21"/>
      <c r="Z53" s="21" t="s">
        <v>15</v>
      </c>
      <c r="AA53" s="21"/>
      <c r="AB53" s="21"/>
      <c r="AD53" s="21" t="s">
        <v>16</v>
      </c>
      <c r="AE53" s="21"/>
      <c r="AF53" s="21"/>
      <c r="AH53" s="21" t="s">
        <v>17</v>
      </c>
      <c r="AI53" s="21"/>
      <c r="AJ53" s="21"/>
      <c r="AL53" s="21" t="s">
        <v>18</v>
      </c>
      <c r="AM53" s="21"/>
      <c r="AN53" s="21"/>
    </row>
    <row r="54" spans="1:40" x14ac:dyDescent="0.2">
      <c r="A54" s="2" t="s">
        <v>23</v>
      </c>
      <c r="D54" s="9">
        <f>SUM(D12:D39)</f>
        <v>281.13500000000005</v>
      </c>
      <c r="H54" s="9">
        <f>SUM(H12:H39)</f>
        <v>306.57499999999999</v>
      </c>
      <c r="L54" s="9">
        <f>SUM(L12:L39)</f>
        <v>343.58</v>
      </c>
      <c r="P54" s="9">
        <f>SUM(P12:P39)</f>
        <v>119.261</v>
      </c>
      <c r="T54" s="9">
        <f>SUM(T12:T39)</f>
        <v>56.18</v>
      </c>
      <c r="X54" s="9">
        <f>SUM(X12:X39)</f>
        <v>103.35</v>
      </c>
      <c r="AB54" s="9">
        <f>SUM(AB12:AB39)</f>
        <v>121.11000000000001</v>
      </c>
      <c r="AF54" s="9">
        <f>SUM(AF12:AF39)</f>
        <v>80.11</v>
      </c>
      <c r="AJ54" s="9">
        <f>SUM(AJ13:AJ47)</f>
        <v>93.509999999999977</v>
      </c>
      <c r="AN54" s="9">
        <f>SUM(AN12:AN36)</f>
        <v>58.82</v>
      </c>
    </row>
    <row r="55" spans="1:40" ht="19" x14ac:dyDescent="0.2">
      <c r="A55" s="2" t="s">
        <v>26</v>
      </c>
      <c r="D55" s="9">
        <f>D54*1.5</f>
        <v>421.7025000000001</v>
      </c>
      <c r="H55" s="9">
        <f>H54*1.5</f>
        <v>459.86249999999995</v>
      </c>
      <c r="L55" s="9">
        <f>L54*1.5</f>
        <v>515.37</v>
      </c>
      <c r="P55" s="9">
        <f>P54*1.5</f>
        <v>178.89150000000001</v>
      </c>
      <c r="T55" s="9">
        <f>T54*1.5</f>
        <v>84.27</v>
      </c>
      <c r="X55" s="9">
        <f>X54*1.5</f>
        <v>155.02499999999998</v>
      </c>
      <c r="AB55" s="9">
        <f>AB54*1.5</f>
        <v>181.66500000000002</v>
      </c>
      <c r="AF55" s="9">
        <f>AF54*1.5</f>
        <v>120.16499999999999</v>
      </c>
      <c r="AJ55" s="9">
        <f>AJ54*1.5</f>
        <v>140.26499999999996</v>
      </c>
      <c r="AN55" s="9">
        <f>AN54*1.5</f>
        <v>88.23</v>
      </c>
    </row>
    <row r="56" spans="1:40" x14ac:dyDescent="0.2">
      <c r="A56" s="2" t="s">
        <v>24</v>
      </c>
      <c r="D56" s="9">
        <f>MAX(D12:D37)</f>
        <v>19.481999999999999</v>
      </c>
      <c r="H56" s="9">
        <f>MAX(H12:H39)</f>
        <v>21.425000000000001</v>
      </c>
      <c r="L56" s="9">
        <f>MAX(L12:L40)</f>
        <v>25.001000000000001</v>
      </c>
      <c r="P56" s="9">
        <f>MAX(P12:P35)</f>
        <v>9.0960000000000001</v>
      </c>
      <c r="T56" s="9">
        <f>MAX(T12:T33)</f>
        <v>6.58</v>
      </c>
      <c r="X56" s="9">
        <f>MAX(X12:X33)</f>
        <v>10.46</v>
      </c>
      <c r="AB56" s="9">
        <f>MAX(AB12:AB33)</f>
        <v>9.26</v>
      </c>
      <c r="AF56" s="9">
        <f>MAX(AF12:AF33)</f>
        <v>6.26</v>
      </c>
      <c r="AJ56" s="9">
        <f>MAX(AJ13:AJ47)</f>
        <v>3.77</v>
      </c>
      <c r="AN56" s="9">
        <f>MAX(AN11:AN36)</f>
        <v>4.12</v>
      </c>
    </row>
    <row r="57" spans="1:40" x14ac:dyDescent="0.2">
      <c r="A57" s="2" t="s">
        <v>25</v>
      </c>
      <c r="D57" s="9">
        <v>27.27</v>
      </c>
      <c r="H57" s="9">
        <v>57.57</v>
      </c>
      <c r="L57" s="9">
        <v>60.6</v>
      </c>
      <c r="P57" s="9">
        <v>68.680000000000007</v>
      </c>
      <c r="T57" s="9">
        <v>28.28</v>
      </c>
      <c r="X57" s="9">
        <v>49.49</v>
      </c>
      <c r="AB57" s="9">
        <v>22.22</v>
      </c>
      <c r="AF57" s="9">
        <v>55.55</v>
      </c>
      <c r="AJ57" s="9">
        <v>61.61</v>
      </c>
      <c r="AN57" s="9">
        <v>50.5</v>
      </c>
    </row>
    <row r="60" spans="1:40" x14ac:dyDescent="0.2">
      <c r="C60" s="2" t="s">
        <v>28</v>
      </c>
      <c r="D60" s="2" t="s">
        <v>24</v>
      </c>
      <c r="E60" s="2" t="s">
        <v>29</v>
      </c>
    </row>
    <row r="61" spans="1:40" x14ac:dyDescent="0.2">
      <c r="B61" s="2" t="s">
        <v>6</v>
      </c>
      <c r="C61" s="9">
        <f>D55</f>
        <v>421.7025000000001</v>
      </c>
      <c r="D61" s="9">
        <f>D56</f>
        <v>19.481999999999999</v>
      </c>
      <c r="E61" s="9">
        <f>D57</f>
        <v>27.27</v>
      </c>
    </row>
    <row r="62" spans="1:40" x14ac:dyDescent="0.2">
      <c r="B62" s="2" t="s">
        <v>9</v>
      </c>
      <c r="C62" s="9">
        <f>H55</f>
        <v>459.86249999999995</v>
      </c>
      <c r="D62" s="9">
        <f>H56</f>
        <v>21.425000000000001</v>
      </c>
      <c r="E62" s="9">
        <f>H57</f>
        <v>57.57</v>
      </c>
    </row>
    <row r="63" spans="1:40" x14ac:dyDescent="0.2">
      <c r="B63" s="2" t="s">
        <v>10</v>
      </c>
      <c r="C63" s="9">
        <f>L55</f>
        <v>515.37</v>
      </c>
      <c r="D63" s="9">
        <f>L56</f>
        <v>25.001000000000001</v>
      </c>
      <c r="E63" s="9">
        <f>L57</f>
        <v>60.6</v>
      </c>
    </row>
    <row r="64" spans="1:40" x14ac:dyDescent="0.2">
      <c r="B64" s="2" t="s">
        <v>11</v>
      </c>
      <c r="C64" s="9">
        <f>P55</f>
        <v>178.89150000000001</v>
      </c>
      <c r="D64" s="9">
        <f>P56</f>
        <v>9.0960000000000001</v>
      </c>
      <c r="E64" s="9">
        <f>P57</f>
        <v>68.680000000000007</v>
      </c>
    </row>
    <row r="65" spans="2:5" x14ac:dyDescent="0.2">
      <c r="B65" s="2" t="s">
        <v>13</v>
      </c>
      <c r="C65" s="9">
        <f>T55</f>
        <v>84.27</v>
      </c>
      <c r="D65" s="9">
        <f>T56</f>
        <v>6.58</v>
      </c>
      <c r="E65" s="9">
        <f>T57</f>
        <v>28.28</v>
      </c>
    </row>
    <row r="66" spans="2:5" x14ac:dyDescent="0.2">
      <c r="B66" s="2" t="s">
        <v>14</v>
      </c>
      <c r="C66" s="9">
        <f>X55</f>
        <v>155.02499999999998</v>
      </c>
      <c r="D66" s="9">
        <f>X56</f>
        <v>10.46</v>
      </c>
      <c r="E66" s="9">
        <f>X57</f>
        <v>49.49</v>
      </c>
    </row>
    <row r="67" spans="2:5" x14ac:dyDescent="0.2">
      <c r="B67" s="2" t="s">
        <v>15</v>
      </c>
      <c r="C67" s="9">
        <f>AB55</f>
        <v>181.66500000000002</v>
      </c>
      <c r="D67" s="9">
        <f>AB56</f>
        <v>9.26</v>
      </c>
      <c r="E67" s="9">
        <f>AB57</f>
        <v>22.22</v>
      </c>
    </row>
    <row r="68" spans="2:5" x14ac:dyDescent="0.2">
      <c r="B68" s="2" t="s">
        <v>16</v>
      </c>
      <c r="C68" s="9">
        <f>AF55</f>
        <v>120.16499999999999</v>
      </c>
      <c r="D68" s="9">
        <f>AF56</f>
        <v>6.26</v>
      </c>
      <c r="E68" s="9">
        <f>AF57</f>
        <v>55.55</v>
      </c>
    </row>
    <row r="69" spans="2:5" x14ac:dyDescent="0.2">
      <c r="B69" s="2" t="s">
        <v>30</v>
      </c>
      <c r="C69" s="9">
        <f>AJ55</f>
        <v>140.26499999999996</v>
      </c>
      <c r="D69" s="9">
        <f>AJ56</f>
        <v>3.77</v>
      </c>
      <c r="E69" s="9">
        <f>AJ57</f>
        <v>61.61</v>
      </c>
    </row>
    <row r="70" spans="2:5" x14ac:dyDescent="0.2">
      <c r="B70" s="2" t="s">
        <v>31</v>
      </c>
      <c r="C70" s="9">
        <f>AN55</f>
        <v>88.23</v>
      </c>
      <c r="D70" s="9">
        <f>AN56</f>
        <v>4.12</v>
      </c>
      <c r="E70" s="9">
        <f>AN57</f>
        <v>50.5</v>
      </c>
    </row>
  </sheetData>
  <mergeCells count="21">
    <mergeCell ref="R10:T10"/>
    <mergeCell ref="A1:A2"/>
    <mergeCell ref="B10:D10"/>
    <mergeCell ref="F10:H10"/>
    <mergeCell ref="J10:L10"/>
    <mergeCell ref="N10:P10"/>
    <mergeCell ref="B53:D53"/>
    <mergeCell ref="F53:H53"/>
    <mergeCell ref="J53:L53"/>
    <mergeCell ref="N53:P53"/>
    <mergeCell ref="R53:T53"/>
    <mergeCell ref="V10:X10"/>
    <mergeCell ref="Z10:AB10"/>
    <mergeCell ref="AD10:AF10"/>
    <mergeCell ref="AH10:AJ10"/>
    <mergeCell ref="AL10:AN10"/>
    <mergeCell ref="V53:X53"/>
    <mergeCell ref="Z53:AB53"/>
    <mergeCell ref="AD53:AF53"/>
    <mergeCell ref="AH53:AJ53"/>
    <mergeCell ref="AL53:AN53"/>
  </mergeCells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6"/>
  <sheetViews>
    <sheetView topLeftCell="A23" workbookViewId="0">
      <pane xSplit="1" topLeftCell="AB1" activePane="topRight" state="frozen"/>
      <selection pane="topRight" activeCell="AP35" sqref="AP35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1" ht="15" customHeight="1" x14ac:dyDescent="0.2">
      <c r="A1" s="22" t="s">
        <v>37</v>
      </c>
      <c r="B1" s="10"/>
      <c r="C1" s="10"/>
    </row>
    <row r="2" spans="1:41" ht="15" customHeight="1" x14ac:dyDescent="0.2">
      <c r="A2" s="22"/>
      <c r="B2" s="10"/>
      <c r="C2" s="10"/>
    </row>
    <row r="4" spans="1:41" x14ac:dyDescent="0.2">
      <c r="A4" s="2" t="s">
        <v>1</v>
      </c>
      <c r="B4" s="9">
        <v>1.58</v>
      </c>
      <c r="C4">
        <v>55</v>
      </c>
    </row>
    <row r="5" spans="1:41" x14ac:dyDescent="0.2">
      <c r="A5" s="2" t="s">
        <v>2</v>
      </c>
      <c r="B5">
        <v>2.1800000000000002</v>
      </c>
      <c r="C5">
        <f>58-18</f>
        <v>40</v>
      </c>
    </row>
    <row r="6" spans="1:41" x14ac:dyDescent="0.2">
      <c r="A6" s="2" t="s">
        <v>3</v>
      </c>
      <c r="B6" s="5" t="s">
        <v>67</v>
      </c>
      <c r="E6" s="1"/>
    </row>
    <row r="7" spans="1:41" x14ac:dyDescent="0.2">
      <c r="A7" s="2" t="s">
        <v>21</v>
      </c>
      <c r="B7">
        <v>95</v>
      </c>
      <c r="D7" t="s">
        <v>68</v>
      </c>
      <c r="E7" t="s">
        <v>72</v>
      </c>
    </row>
    <row r="8" spans="1:41" x14ac:dyDescent="0.2">
      <c r="A8" s="2" t="s">
        <v>4</v>
      </c>
      <c r="B8">
        <v>47.5</v>
      </c>
      <c r="C8" t="s">
        <v>22</v>
      </c>
      <c r="D8">
        <v>1.05</v>
      </c>
      <c r="E8">
        <f>D8*3</f>
        <v>3.1500000000000004</v>
      </c>
    </row>
    <row r="10" spans="1:41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1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  <c r="AO11">
        <v>48</v>
      </c>
    </row>
    <row r="12" spans="1:41" x14ac:dyDescent="0.2">
      <c r="G12" s="5"/>
      <c r="S12" s="6"/>
      <c r="AE12" s="5"/>
      <c r="AL12">
        <v>1.48</v>
      </c>
      <c r="AM12">
        <f>11.55-1.05</f>
        <v>10.5</v>
      </c>
      <c r="AN12">
        <v>0.03</v>
      </c>
    </row>
    <row r="13" spans="1:41" x14ac:dyDescent="0.2">
      <c r="B13">
        <v>1.51</v>
      </c>
      <c r="C13">
        <f>7*D8</f>
        <v>7.3500000000000005</v>
      </c>
      <c r="D13">
        <v>2.4420000000000002</v>
      </c>
      <c r="F13">
        <v>1.45</v>
      </c>
      <c r="G13">
        <v>13.65</v>
      </c>
      <c r="H13">
        <v>1.492</v>
      </c>
      <c r="J13">
        <v>1.39</v>
      </c>
      <c r="K13">
        <v>19.95</v>
      </c>
      <c r="L13">
        <v>0.60699999999999998</v>
      </c>
      <c r="N13">
        <v>1.31</v>
      </c>
      <c r="O13">
        <f>29.4-1.05</f>
        <v>28.349999999999998</v>
      </c>
      <c r="P13">
        <v>1.0029999999999999</v>
      </c>
      <c r="R13">
        <v>1.53</v>
      </c>
      <c r="S13">
        <f>5*1.05</f>
        <v>5.25</v>
      </c>
      <c r="T13">
        <v>0.64</v>
      </c>
      <c r="V13">
        <v>1.44</v>
      </c>
      <c r="W13">
        <v>14.7</v>
      </c>
      <c r="X13">
        <v>0.48</v>
      </c>
      <c r="Z13">
        <v>1.53</v>
      </c>
      <c r="AA13">
        <v>5.25</v>
      </c>
      <c r="AB13">
        <v>0.49</v>
      </c>
      <c r="AD13">
        <v>1.44</v>
      </c>
      <c r="AE13" s="5">
        <v>14.7</v>
      </c>
      <c r="AF13">
        <v>0.39</v>
      </c>
      <c r="AH13">
        <v>1.53</v>
      </c>
      <c r="AI13">
        <v>5.25</v>
      </c>
      <c r="AJ13">
        <v>0.56999999999999995</v>
      </c>
      <c r="AL13" s="12">
        <v>1.45</v>
      </c>
      <c r="AM13">
        <f>AM12+$E$8</f>
        <v>13.65</v>
      </c>
      <c r="AN13">
        <v>0.32</v>
      </c>
    </row>
    <row r="14" spans="1:41" x14ac:dyDescent="0.2">
      <c r="B14">
        <v>1.48</v>
      </c>
      <c r="C14">
        <f>C13+$E$8</f>
        <v>10.5</v>
      </c>
      <c r="D14">
        <v>7.1580000000000004</v>
      </c>
      <c r="F14">
        <v>1.42</v>
      </c>
      <c r="G14">
        <f>G13+$E$8</f>
        <v>16.8</v>
      </c>
      <c r="H14">
        <v>3.9</v>
      </c>
      <c r="J14">
        <v>1.36</v>
      </c>
      <c r="K14">
        <f>K13+$E$8</f>
        <v>23.1</v>
      </c>
      <c r="L14">
        <v>5.569</v>
      </c>
      <c r="N14">
        <v>1.28</v>
      </c>
      <c r="O14">
        <f>O13+$E$8</f>
        <v>31.5</v>
      </c>
      <c r="P14">
        <v>2.629</v>
      </c>
      <c r="R14">
        <v>1.5</v>
      </c>
      <c r="S14">
        <f>S13+$E$8</f>
        <v>8.4</v>
      </c>
      <c r="T14">
        <v>2.15</v>
      </c>
      <c r="V14">
        <v>1.41</v>
      </c>
      <c r="W14">
        <f>W13+$E$8</f>
        <v>17.850000000000001</v>
      </c>
      <c r="X14">
        <v>1.35</v>
      </c>
      <c r="Z14">
        <v>1.5</v>
      </c>
      <c r="AA14">
        <f>AA13+$E$8</f>
        <v>8.4</v>
      </c>
      <c r="AB14">
        <v>4.2</v>
      </c>
      <c r="AD14">
        <v>1.41</v>
      </c>
      <c r="AE14">
        <f>AE13+$E$8</f>
        <v>17.850000000000001</v>
      </c>
      <c r="AF14">
        <v>0.66</v>
      </c>
      <c r="AH14">
        <v>1.5</v>
      </c>
      <c r="AI14">
        <f>AI13+$E$8</f>
        <v>8.4</v>
      </c>
      <c r="AJ14">
        <v>1.65</v>
      </c>
      <c r="AL14">
        <v>1.42</v>
      </c>
      <c r="AM14">
        <f t="shared" ref="AM14:AM32" si="0">AM13+$E$8</f>
        <v>16.8</v>
      </c>
      <c r="AN14">
        <v>0.79</v>
      </c>
    </row>
    <row r="15" spans="1:41" x14ac:dyDescent="0.2">
      <c r="B15">
        <v>1.45</v>
      </c>
      <c r="C15">
        <f t="shared" ref="C15:C36" si="1">C14+$E$8</f>
        <v>13.65</v>
      </c>
      <c r="D15">
        <v>12.256</v>
      </c>
      <c r="F15">
        <v>1.39</v>
      </c>
      <c r="G15">
        <f t="shared" ref="G15:G36" si="2">G14+$E$8</f>
        <v>19.950000000000003</v>
      </c>
      <c r="H15">
        <v>7.0519999999999996</v>
      </c>
      <c r="J15">
        <v>1.33</v>
      </c>
      <c r="K15">
        <f t="shared" ref="K15:K36" si="3">K14+$E$8</f>
        <v>26.25</v>
      </c>
      <c r="L15">
        <v>8.9120000000000008</v>
      </c>
      <c r="N15">
        <v>1.25</v>
      </c>
      <c r="O15">
        <f t="shared" ref="O15:O36" si="4">O14+$E$8</f>
        <v>34.65</v>
      </c>
      <c r="P15">
        <v>4.3940000000000001</v>
      </c>
      <c r="R15">
        <v>1.47</v>
      </c>
      <c r="S15">
        <f t="shared" ref="S15:S28" si="5">S14+$E$8</f>
        <v>11.55</v>
      </c>
      <c r="T15">
        <v>4.16</v>
      </c>
      <c r="V15">
        <v>1.38</v>
      </c>
      <c r="W15">
        <f t="shared" ref="W15:W32" si="6">W14+$E$8</f>
        <v>21</v>
      </c>
      <c r="X15">
        <v>2.83</v>
      </c>
      <c r="Z15">
        <v>1.47</v>
      </c>
      <c r="AA15">
        <f t="shared" ref="AA15:AA31" si="7">AA14+$E$8</f>
        <v>11.55</v>
      </c>
      <c r="AB15">
        <v>9.68</v>
      </c>
      <c r="AD15">
        <v>1.38</v>
      </c>
      <c r="AE15">
        <f t="shared" ref="AE15:AE34" si="8">AE14+$E$8</f>
        <v>21</v>
      </c>
      <c r="AF15">
        <v>1.49</v>
      </c>
      <c r="AH15">
        <v>1.47</v>
      </c>
      <c r="AI15">
        <f t="shared" ref="AI15:AI46" si="9">AI14+$E$8</f>
        <v>11.55</v>
      </c>
      <c r="AJ15">
        <v>2.57</v>
      </c>
      <c r="AL15" s="12">
        <v>1.39</v>
      </c>
      <c r="AM15">
        <f t="shared" si="0"/>
        <v>19.950000000000003</v>
      </c>
      <c r="AN15">
        <v>1.19</v>
      </c>
    </row>
    <row r="16" spans="1:41" x14ac:dyDescent="0.2">
      <c r="B16">
        <v>1.42</v>
      </c>
      <c r="C16">
        <f t="shared" si="1"/>
        <v>16.8</v>
      </c>
      <c r="D16">
        <v>16.895</v>
      </c>
      <c r="F16">
        <v>1.36</v>
      </c>
      <c r="G16">
        <f t="shared" si="2"/>
        <v>23.1</v>
      </c>
      <c r="H16">
        <v>8.5950000000000006</v>
      </c>
      <c r="J16">
        <v>1.3</v>
      </c>
      <c r="K16">
        <f t="shared" si="3"/>
        <v>29.4</v>
      </c>
      <c r="L16">
        <v>12.930999999999999</v>
      </c>
      <c r="N16">
        <v>1.22</v>
      </c>
      <c r="O16">
        <f t="shared" si="4"/>
        <v>37.799999999999997</v>
      </c>
      <c r="P16">
        <v>5.9729999999999999</v>
      </c>
      <c r="R16">
        <v>1.44</v>
      </c>
      <c r="S16">
        <f t="shared" si="5"/>
        <v>14.700000000000001</v>
      </c>
      <c r="T16">
        <v>5.56</v>
      </c>
      <c r="V16">
        <v>1.35</v>
      </c>
      <c r="W16">
        <f t="shared" si="6"/>
        <v>24.15</v>
      </c>
      <c r="X16">
        <v>4.32</v>
      </c>
      <c r="Z16">
        <v>1.44</v>
      </c>
      <c r="AA16">
        <f t="shared" si="7"/>
        <v>14.700000000000001</v>
      </c>
      <c r="AB16">
        <v>13.61</v>
      </c>
      <c r="AD16">
        <v>1.35</v>
      </c>
      <c r="AE16">
        <f t="shared" si="8"/>
        <v>24.15</v>
      </c>
      <c r="AF16">
        <v>2.2999999999999998</v>
      </c>
      <c r="AH16">
        <v>1.44</v>
      </c>
      <c r="AI16">
        <f t="shared" si="9"/>
        <v>14.700000000000001</v>
      </c>
      <c r="AJ16">
        <v>2.84</v>
      </c>
      <c r="AL16">
        <v>1.36</v>
      </c>
      <c r="AM16">
        <f t="shared" si="0"/>
        <v>23.1</v>
      </c>
      <c r="AN16">
        <v>1.66</v>
      </c>
    </row>
    <row r="17" spans="2:40" x14ac:dyDescent="0.2">
      <c r="B17">
        <v>1.39</v>
      </c>
      <c r="C17">
        <f t="shared" si="1"/>
        <v>19.950000000000003</v>
      </c>
      <c r="D17">
        <v>20.196999999999999</v>
      </c>
      <c r="F17">
        <v>1.33</v>
      </c>
      <c r="G17">
        <f t="shared" si="2"/>
        <v>26.25</v>
      </c>
      <c r="H17">
        <v>11.012</v>
      </c>
      <c r="J17">
        <v>1.27</v>
      </c>
      <c r="K17">
        <f t="shared" si="3"/>
        <v>32.549999999999997</v>
      </c>
      <c r="L17">
        <v>16.219000000000001</v>
      </c>
      <c r="N17">
        <v>1.19</v>
      </c>
      <c r="O17">
        <f t="shared" si="4"/>
        <v>40.949999999999996</v>
      </c>
      <c r="P17">
        <v>7.35</v>
      </c>
      <c r="R17">
        <v>1.41</v>
      </c>
      <c r="S17">
        <f t="shared" si="5"/>
        <v>17.850000000000001</v>
      </c>
      <c r="T17">
        <v>6.94</v>
      </c>
      <c r="V17">
        <v>1.32</v>
      </c>
      <c r="W17">
        <f t="shared" si="6"/>
        <v>27.299999999999997</v>
      </c>
      <c r="X17">
        <v>7.16</v>
      </c>
      <c r="Z17">
        <v>1.41</v>
      </c>
      <c r="AA17">
        <f t="shared" si="7"/>
        <v>17.850000000000001</v>
      </c>
      <c r="AB17">
        <v>16.46</v>
      </c>
      <c r="AD17">
        <v>1.32</v>
      </c>
      <c r="AE17">
        <f t="shared" si="8"/>
        <v>27.299999999999997</v>
      </c>
      <c r="AF17">
        <v>3.99</v>
      </c>
      <c r="AH17">
        <v>1.41</v>
      </c>
      <c r="AI17">
        <f t="shared" si="9"/>
        <v>17.850000000000001</v>
      </c>
      <c r="AJ17">
        <v>3.26</v>
      </c>
      <c r="AL17" s="12">
        <v>1.33</v>
      </c>
      <c r="AM17">
        <f t="shared" si="0"/>
        <v>26.25</v>
      </c>
      <c r="AN17">
        <v>2.02</v>
      </c>
    </row>
    <row r="18" spans="2:40" x14ac:dyDescent="0.2">
      <c r="B18">
        <v>1.36</v>
      </c>
      <c r="C18">
        <f t="shared" si="1"/>
        <v>23.1</v>
      </c>
      <c r="D18">
        <v>22.106999999999999</v>
      </c>
      <c r="F18">
        <v>1.3</v>
      </c>
      <c r="G18">
        <f t="shared" si="2"/>
        <v>29.4</v>
      </c>
      <c r="H18">
        <v>11.532</v>
      </c>
      <c r="J18">
        <v>1.24</v>
      </c>
      <c r="K18">
        <f t="shared" si="3"/>
        <v>35.699999999999996</v>
      </c>
      <c r="L18">
        <v>18.882000000000001</v>
      </c>
      <c r="N18">
        <v>1.1599999999999999</v>
      </c>
      <c r="O18">
        <f t="shared" si="4"/>
        <v>44.099999999999994</v>
      </c>
      <c r="P18">
        <v>8.2110000000000003</v>
      </c>
      <c r="R18">
        <v>1.38</v>
      </c>
      <c r="S18">
        <f t="shared" si="5"/>
        <v>21</v>
      </c>
      <c r="T18">
        <v>7.9</v>
      </c>
      <c r="V18">
        <v>1.29</v>
      </c>
      <c r="W18">
        <f t="shared" si="6"/>
        <v>30.449999999999996</v>
      </c>
      <c r="X18">
        <v>9.76</v>
      </c>
      <c r="Z18">
        <v>1.38</v>
      </c>
      <c r="AA18">
        <f t="shared" si="7"/>
        <v>21</v>
      </c>
      <c r="AB18">
        <v>18.03</v>
      </c>
      <c r="AD18">
        <v>1.29</v>
      </c>
      <c r="AE18">
        <f t="shared" si="8"/>
        <v>30.449999999999996</v>
      </c>
      <c r="AF18">
        <v>5.34</v>
      </c>
      <c r="AH18">
        <v>1.38</v>
      </c>
      <c r="AI18">
        <f t="shared" si="9"/>
        <v>21</v>
      </c>
      <c r="AJ18">
        <v>3.34</v>
      </c>
      <c r="AL18">
        <v>1.3</v>
      </c>
      <c r="AM18">
        <f t="shared" si="0"/>
        <v>29.4</v>
      </c>
      <c r="AN18">
        <v>2.52</v>
      </c>
    </row>
    <row r="19" spans="2:40" x14ac:dyDescent="0.2">
      <c r="B19">
        <v>1.33</v>
      </c>
      <c r="C19">
        <f t="shared" si="1"/>
        <v>26.25</v>
      </c>
      <c r="D19">
        <v>23.614999999999998</v>
      </c>
      <c r="F19">
        <v>1.27</v>
      </c>
      <c r="G19">
        <f t="shared" si="2"/>
        <v>32.549999999999997</v>
      </c>
      <c r="H19">
        <v>12.381</v>
      </c>
      <c r="J19">
        <v>1.21</v>
      </c>
      <c r="K19">
        <f t="shared" si="3"/>
        <v>38.849999999999994</v>
      </c>
      <c r="L19">
        <v>20.847999999999999</v>
      </c>
      <c r="N19">
        <v>1.1299999999999999</v>
      </c>
      <c r="O19">
        <f t="shared" si="4"/>
        <v>47.249999999999993</v>
      </c>
      <c r="P19">
        <v>9.0839999999999996</v>
      </c>
      <c r="R19">
        <v>1.35</v>
      </c>
      <c r="S19">
        <f t="shared" si="5"/>
        <v>24.15</v>
      </c>
      <c r="T19">
        <v>8.84</v>
      </c>
      <c r="V19">
        <v>1.26</v>
      </c>
      <c r="W19">
        <f t="shared" si="6"/>
        <v>33.599999999999994</v>
      </c>
      <c r="X19">
        <v>12.58</v>
      </c>
      <c r="Z19">
        <v>1.35</v>
      </c>
      <c r="AA19">
        <f t="shared" si="7"/>
        <v>24.15</v>
      </c>
      <c r="AB19">
        <v>18.22</v>
      </c>
      <c r="AD19">
        <v>1.26</v>
      </c>
      <c r="AE19">
        <f t="shared" si="8"/>
        <v>33.599999999999994</v>
      </c>
      <c r="AF19">
        <v>7.52</v>
      </c>
      <c r="AH19">
        <v>1.35</v>
      </c>
      <c r="AI19">
        <f t="shared" si="9"/>
        <v>24.15</v>
      </c>
      <c r="AJ19">
        <v>3.39</v>
      </c>
      <c r="AL19" s="12">
        <v>1.27</v>
      </c>
      <c r="AM19">
        <f t="shared" si="0"/>
        <v>32.549999999999997</v>
      </c>
      <c r="AN19">
        <v>3.07</v>
      </c>
    </row>
    <row r="20" spans="2:40" x14ac:dyDescent="0.2">
      <c r="B20">
        <v>1.3</v>
      </c>
      <c r="C20">
        <f t="shared" si="1"/>
        <v>29.4</v>
      </c>
      <c r="D20">
        <v>23.407</v>
      </c>
      <c r="F20">
        <v>1.24</v>
      </c>
      <c r="G20">
        <f t="shared" si="2"/>
        <v>35.699999999999996</v>
      </c>
      <c r="H20">
        <v>13.423</v>
      </c>
      <c r="J20">
        <v>1.18</v>
      </c>
      <c r="K20">
        <f t="shared" si="3"/>
        <v>41.999999999999993</v>
      </c>
      <c r="L20">
        <v>22.724</v>
      </c>
      <c r="N20">
        <v>1.1000000000000001</v>
      </c>
      <c r="O20">
        <f t="shared" si="4"/>
        <v>50.399999999999991</v>
      </c>
      <c r="P20">
        <v>10.321</v>
      </c>
      <c r="R20">
        <v>1.32</v>
      </c>
      <c r="S20">
        <f t="shared" si="5"/>
        <v>27.299999999999997</v>
      </c>
      <c r="T20">
        <v>8.9499999999999993</v>
      </c>
      <c r="V20">
        <v>1.23</v>
      </c>
      <c r="W20">
        <f t="shared" si="6"/>
        <v>36.749999999999993</v>
      </c>
      <c r="X20">
        <v>14.72</v>
      </c>
      <c r="Z20">
        <v>1.32</v>
      </c>
      <c r="AA20">
        <f t="shared" si="7"/>
        <v>27.299999999999997</v>
      </c>
      <c r="AB20">
        <v>17.989999999999998</v>
      </c>
      <c r="AD20">
        <v>1.23</v>
      </c>
      <c r="AE20">
        <f t="shared" si="8"/>
        <v>36.749999999999993</v>
      </c>
      <c r="AF20">
        <v>8.94</v>
      </c>
      <c r="AH20">
        <v>1.32</v>
      </c>
      <c r="AI20">
        <f t="shared" si="9"/>
        <v>27.299999999999997</v>
      </c>
      <c r="AJ20">
        <v>4.4000000000000004</v>
      </c>
      <c r="AL20">
        <v>1.24</v>
      </c>
      <c r="AM20">
        <f t="shared" si="0"/>
        <v>35.699999999999996</v>
      </c>
      <c r="AN20">
        <v>3.69</v>
      </c>
    </row>
    <row r="21" spans="2:40" x14ac:dyDescent="0.2">
      <c r="B21">
        <v>1.27</v>
      </c>
      <c r="C21">
        <f t="shared" si="1"/>
        <v>32.549999999999997</v>
      </c>
      <c r="D21">
        <v>21.986000000000001</v>
      </c>
      <c r="F21">
        <v>1.21</v>
      </c>
      <c r="G21">
        <f t="shared" si="2"/>
        <v>38.849999999999994</v>
      </c>
      <c r="H21">
        <v>14.516</v>
      </c>
      <c r="J21">
        <v>1.1499999999999999</v>
      </c>
      <c r="K21">
        <f t="shared" si="3"/>
        <v>45.149999999999991</v>
      </c>
      <c r="L21">
        <v>24.027999999999999</v>
      </c>
      <c r="N21">
        <v>1.07</v>
      </c>
      <c r="O21">
        <f t="shared" si="4"/>
        <v>53.54999999999999</v>
      </c>
      <c r="P21">
        <v>11.473000000000001</v>
      </c>
      <c r="R21">
        <v>1.29</v>
      </c>
      <c r="S21">
        <f t="shared" si="5"/>
        <v>30.449999999999996</v>
      </c>
      <c r="T21">
        <v>8.08</v>
      </c>
      <c r="V21">
        <v>1.2</v>
      </c>
      <c r="W21">
        <f t="shared" si="6"/>
        <v>39.899999999999991</v>
      </c>
      <c r="X21">
        <v>15.43</v>
      </c>
      <c r="Z21">
        <v>1.29</v>
      </c>
      <c r="AA21">
        <f t="shared" si="7"/>
        <v>30.449999999999996</v>
      </c>
      <c r="AB21">
        <v>18.100000000000001</v>
      </c>
      <c r="AD21">
        <v>1.2</v>
      </c>
      <c r="AE21">
        <f t="shared" si="8"/>
        <v>39.899999999999991</v>
      </c>
      <c r="AF21">
        <v>9.7799999999999994</v>
      </c>
      <c r="AH21">
        <v>1.29</v>
      </c>
      <c r="AI21">
        <f t="shared" si="9"/>
        <v>30.449999999999996</v>
      </c>
      <c r="AJ21">
        <v>4.9800000000000004</v>
      </c>
      <c r="AL21" s="12">
        <v>1.21</v>
      </c>
      <c r="AM21">
        <f t="shared" si="0"/>
        <v>38.849999999999994</v>
      </c>
      <c r="AN21">
        <v>4.26</v>
      </c>
    </row>
    <row r="22" spans="2:40" x14ac:dyDescent="0.2">
      <c r="B22">
        <v>1.24</v>
      </c>
      <c r="C22">
        <f t="shared" si="1"/>
        <v>35.699999999999996</v>
      </c>
      <c r="D22">
        <v>21.027000000000001</v>
      </c>
      <c r="F22">
        <v>1.18</v>
      </c>
      <c r="G22">
        <f t="shared" si="2"/>
        <v>41.999999999999993</v>
      </c>
      <c r="H22">
        <v>16.635999999999999</v>
      </c>
      <c r="J22">
        <v>1.1200000000000001</v>
      </c>
      <c r="K22">
        <f t="shared" si="3"/>
        <v>48.29999999999999</v>
      </c>
      <c r="L22">
        <v>24.968</v>
      </c>
      <c r="N22">
        <v>1.04</v>
      </c>
      <c r="O22">
        <f t="shared" si="4"/>
        <v>56.699999999999989</v>
      </c>
      <c r="P22">
        <v>12.602</v>
      </c>
      <c r="R22">
        <v>1.26</v>
      </c>
      <c r="S22">
        <f t="shared" si="5"/>
        <v>33.599999999999994</v>
      </c>
      <c r="T22">
        <v>6.51</v>
      </c>
      <c r="V22">
        <v>1.17</v>
      </c>
      <c r="W22">
        <f t="shared" si="6"/>
        <v>43.04999999999999</v>
      </c>
      <c r="X22">
        <v>15.96</v>
      </c>
      <c r="Z22">
        <v>1.26</v>
      </c>
      <c r="AA22">
        <f t="shared" si="7"/>
        <v>33.599999999999994</v>
      </c>
      <c r="AB22">
        <v>17.82</v>
      </c>
      <c r="AD22">
        <v>1.17</v>
      </c>
      <c r="AE22">
        <f t="shared" si="8"/>
        <v>43.04999999999999</v>
      </c>
      <c r="AF22">
        <v>12.43</v>
      </c>
      <c r="AH22">
        <v>1.26</v>
      </c>
      <c r="AI22">
        <f t="shared" si="9"/>
        <v>33.599999999999994</v>
      </c>
      <c r="AJ22">
        <v>4.75</v>
      </c>
      <c r="AL22" s="12">
        <v>1.18</v>
      </c>
      <c r="AM22">
        <f t="shared" si="0"/>
        <v>41.999999999999993</v>
      </c>
      <c r="AN22">
        <v>4.5199999999999996</v>
      </c>
    </row>
    <row r="23" spans="2:40" x14ac:dyDescent="0.2">
      <c r="B23">
        <v>1.21</v>
      </c>
      <c r="C23">
        <f t="shared" si="1"/>
        <v>38.849999999999994</v>
      </c>
      <c r="D23">
        <v>19.763000000000002</v>
      </c>
      <c r="F23">
        <v>1.1499999999999999</v>
      </c>
      <c r="G23">
        <f t="shared" si="2"/>
        <v>45.149999999999991</v>
      </c>
      <c r="H23">
        <v>18.123999999999999</v>
      </c>
      <c r="J23">
        <v>1.0900000000000001</v>
      </c>
      <c r="K23">
        <f t="shared" si="3"/>
        <v>51.449999999999989</v>
      </c>
      <c r="L23">
        <v>26.821999999999999</v>
      </c>
      <c r="N23">
        <v>1.01</v>
      </c>
      <c r="O23">
        <f t="shared" si="4"/>
        <v>59.849999999999987</v>
      </c>
      <c r="P23">
        <v>13.7</v>
      </c>
      <c r="R23">
        <v>1.23</v>
      </c>
      <c r="S23">
        <f t="shared" si="5"/>
        <v>36.749999999999993</v>
      </c>
      <c r="T23">
        <v>5.3</v>
      </c>
      <c r="V23">
        <v>1.1399999999999999</v>
      </c>
      <c r="W23">
        <f t="shared" si="6"/>
        <v>46.199999999999989</v>
      </c>
      <c r="X23">
        <v>15.6</v>
      </c>
      <c r="Z23">
        <v>1.23</v>
      </c>
      <c r="AA23">
        <f t="shared" si="7"/>
        <v>36.749999999999993</v>
      </c>
      <c r="AB23">
        <v>17.54</v>
      </c>
      <c r="AD23">
        <v>1.1399999999999999</v>
      </c>
      <c r="AE23">
        <f t="shared" si="8"/>
        <v>46.199999999999989</v>
      </c>
      <c r="AF23">
        <v>13.44</v>
      </c>
      <c r="AH23">
        <v>1.23</v>
      </c>
      <c r="AI23">
        <f t="shared" si="9"/>
        <v>36.749999999999993</v>
      </c>
      <c r="AJ23">
        <v>4.53</v>
      </c>
      <c r="AL23">
        <v>1.1499999999999999</v>
      </c>
      <c r="AM23">
        <f t="shared" si="0"/>
        <v>45.149999999999991</v>
      </c>
      <c r="AN23">
        <v>5.0199999999999996</v>
      </c>
    </row>
    <row r="24" spans="2:40" x14ac:dyDescent="0.2">
      <c r="B24">
        <v>1.18</v>
      </c>
      <c r="C24">
        <f t="shared" si="1"/>
        <v>41.999999999999993</v>
      </c>
      <c r="D24">
        <v>17.795000000000002</v>
      </c>
      <c r="F24">
        <v>1.1200000000000001</v>
      </c>
      <c r="G24">
        <f t="shared" si="2"/>
        <v>48.29999999999999</v>
      </c>
      <c r="H24">
        <v>20.265999999999998</v>
      </c>
      <c r="J24">
        <v>1.06</v>
      </c>
      <c r="K24">
        <f t="shared" si="3"/>
        <v>54.599999999999987</v>
      </c>
      <c r="L24">
        <v>30.236999999999998</v>
      </c>
      <c r="N24">
        <v>2.5299999999999998</v>
      </c>
      <c r="O24">
        <f t="shared" si="4"/>
        <v>62.999999999999986</v>
      </c>
      <c r="P24">
        <v>14.725</v>
      </c>
      <c r="R24">
        <v>1.2</v>
      </c>
      <c r="S24">
        <f t="shared" si="5"/>
        <v>39.899999999999991</v>
      </c>
      <c r="T24">
        <v>3.92</v>
      </c>
      <c r="V24">
        <v>1.1100000000000001</v>
      </c>
      <c r="W24">
        <f t="shared" si="6"/>
        <v>49.349999999999987</v>
      </c>
      <c r="X24">
        <v>16.05</v>
      </c>
      <c r="Z24">
        <v>1.2</v>
      </c>
      <c r="AA24">
        <f t="shared" si="7"/>
        <v>39.899999999999991</v>
      </c>
      <c r="AB24">
        <v>17.2</v>
      </c>
      <c r="AD24">
        <v>1.1100000000000001</v>
      </c>
      <c r="AE24">
        <f t="shared" si="8"/>
        <v>49.349999999999987</v>
      </c>
      <c r="AF24">
        <v>12.74</v>
      </c>
      <c r="AH24">
        <v>1.2</v>
      </c>
      <c r="AI24">
        <f t="shared" si="9"/>
        <v>39.899999999999991</v>
      </c>
      <c r="AJ24">
        <v>4.63</v>
      </c>
      <c r="AL24" s="12">
        <v>1.1200000000000001</v>
      </c>
      <c r="AM24">
        <f t="shared" si="0"/>
        <v>48.29999999999999</v>
      </c>
      <c r="AN24">
        <v>4.88</v>
      </c>
    </row>
    <row r="25" spans="2:40" x14ac:dyDescent="0.2">
      <c r="B25">
        <v>1.1499999999999999</v>
      </c>
      <c r="C25">
        <f t="shared" si="1"/>
        <v>45.149999999999991</v>
      </c>
      <c r="D25" s="3">
        <v>16.606999999999999</v>
      </c>
      <c r="F25">
        <v>1.0900000000000001</v>
      </c>
      <c r="G25">
        <f t="shared" si="2"/>
        <v>51.449999999999989</v>
      </c>
      <c r="H25">
        <v>22.1</v>
      </c>
      <c r="J25">
        <v>1.03</v>
      </c>
      <c r="K25">
        <f t="shared" si="3"/>
        <v>57.749999999999986</v>
      </c>
      <c r="L25">
        <v>30.219000000000001</v>
      </c>
      <c r="N25">
        <v>2.5</v>
      </c>
      <c r="O25">
        <f t="shared" si="4"/>
        <v>66.149999999999991</v>
      </c>
      <c r="P25">
        <v>15.023</v>
      </c>
      <c r="R25">
        <v>1.17</v>
      </c>
      <c r="S25">
        <f t="shared" si="5"/>
        <v>43.04999999999999</v>
      </c>
      <c r="T25">
        <v>3.09</v>
      </c>
      <c r="V25">
        <v>1.08</v>
      </c>
      <c r="W25">
        <f t="shared" si="6"/>
        <v>52.499999999999986</v>
      </c>
      <c r="X25">
        <v>15.6</v>
      </c>
      <c r="Z25">
        <v>1.17</v>
      </c>
      <c r="AA25">
        <f t="shared" si="7"/>
        <v>43.04999999999999</v>
      </c>
      <c r="AB25">
        <v>13.9</v>
      </c>
      <c r="AD25">
        <v>1.08</v>
      </c>
      <c r="AE25">
        <f t="shared" si="8"/>
        <v>52.499999999999986</v>
      </c>
      <c r="AF25">
        <v>12.8</v>
      </c>
      <c r="AH25">
        <v>1.17</v>
      </c>
      <c r="AI25">
        <f t="shared" si="9"/>
        <v>43.04999999999999</v>
      </c>
      <c r="AJ25">
        <v>4.78</v>
      </c>
      <c r="AL25" s="12">
        <v>1.0900000000000001</v>
      </c>
      <c r="AM25">
        <f t="shared" si="0"/>
        <v>51.449999999999989</v>
      </c>
      <c r="AN25">
        <v>4.5</v>
      </c>
    </row>
    <row r="26" spans="2:40" x14ac:dyDescent="0.2">
      <c r="B26">
        <v>1.1200000000000001</v>
      </c>
      <c r="C26">
        <f t="shared" si="1"/>
        <v>48.29999999999999</v>
      </c>
      <c r="D26">
        <v>15.452999999999999</v>
      </c>
      <c r="F26">
        <v>1.06</v>
      </c>
      <c r="G26">
        <f t="shared" si="2"/>
        <v>54.599999999999987</v>
      </c>
      <c r="H26">
        <v>22.902000000000001</v>
      </c>
      <c r="J26">
        <v>2.5499999999999998</v>
      </c>
      <c r="K26">
        <f t="shared" si="3"/>
        <v>60.899999999999984</v>
      </c>
      <c r="L26">
        <v>29.305</v>
      </c>
      <c r="N26">
        <v>2.4700000000000002</v>
      </c>
      <c r="O26">
        <f t="shared" si="4"/>
        <v>69.3</v>
      </c>
      <c r="P26">
        <v>14.71</v>
      </c>
      <c r="R26">
        <v>1.1399999999999999</v>
      </c>
      <c r="S26">
        <f t="shared" si="5"/>
        <v>46.199999999999989</v>
      </c>
      <c r="T26">
        <v>2.29</v>
      </c>
      <c r="V26">
        <v>1.05</v>
      </c>
      <c r="W26">
        <f t="shared" si="6"/>
        <v>55.649999999999984</v>
      </c>
      <c r="X26">
        <v>13.5</v>
      </c>
      <c r="Z26">
        <v>1.1399999999999999</v>
      </c>
      <c r="AA26">
        <f t="shared" si="7"/>
        <v>46.199999999999989</v>
      </c>
      <c r="AB26">
        <v>10.91</v>
      </c>
      <c r="AD26">
        <v>1.05</v>
      </c>
      <c r="AE26">
        <f t="shared" si="8"/>
        <v>55.649999999999984</v>
      </c>
      <c r="AF26">
        <v>13.07</v>
      </c>
      <c r="AH26">
        <v>1.1399999999999999</v>
      </c>
      <c r="AI26">
        <f t="shared" si="9"/>
        <v>46.199999999999989</v>
      </c>
      <c r="AJ26">
        <v>4.5199999999999996</v>
      </c>
      <c r="AL26">
        <v>1.06</v>
      </c>
      <c r="AM26">
        <f t="shared" si="0"/>
        <v>54.599999999999987</v>
      </c>
      <c r="AN26">
        <v>4.13</v>
      </c>
    </row>
    <row r="27" spans="2:40" x14ac:dyDescent="0.2">
      <c r="B27">
        <v>1.0900000000000001</v>
      </c>
      <c r="C27">
        <f t="shared" si="1"/>
        <v>51.449999999999989</v>
      </c>
      <c r="D27" s="4">
        <v>13.484</v>
      </c>
      <c r="F27">
        <v>1.03</v>
      </c>
      <c r="G27">
        <f t="shared" si="2"/>
        <v>57.749999999999986</v>
      </c>
      <c r="H27">
        <v>23.881</v>
      </c>
      <c r="J27">
        <v>2.52</v>
      </c>
      <c r="K27">
        <f t="shared" si="3"/>
        <v>64.049999999999983</v>
      </c>
      <c r="L27">
        <v>28.146999999999998</v>
      </c>
      <c r="N27">
        <v>2.44</v>
      </c>
      <c r="O27">
        <f t="shared" si="4"/>
        <v>72.45</v>
      </c>
      <c r="P27">
        <v>14.864000000000001</v>
      </c>
      <c r="R27">
        <v>1.1100000000000001</v>
      </c>
      <c r="S27">
        <f t="shared" si="5"/>
        <v>49.349999999999987</v>
      </c>
      <c r="T27">
        <v>1.4</v>
      </c>
      <c r="V27">
        <v>1.02</v>
      </c>
      <c r="W27">
        <f t="shared" si="6"/>
        <v>58.799999999999983</v>
      </c>
      <c r="X27">
        <v>11.9</v>
      </c>
      <c r="Z27">
        <v>1.1100000000000001</v>
      </c>
      <c r="AA27">
        <f t="shared" si="7"/>
        <v>49.349999999999987</v>
      </c>
      <c r="AB27">
        <v>8.4499999999999993</v>
      </c>
      <c r="AD27">
        <v>1.02</v>
      </c>
      <c r="AE27">
        <f t="shared" si="8"/>
        <v>58.799999999999983</v>
      </c>
      <c r="AF27">
        <v>12.09</v>
      </c>
      <c r="AH27">
        <v>1.1100000000000001</v>
      </c>
      <c r="AI27">
        <f t="shared" si="9"/>
        <v>49.349999999999987</v>
      </c>
      <c r="AJ27">
        <v>4.32</v>
      </c>
      <c r="AL27" s="12">
        <v>1.03</v>
      </c>
      <c r="AM27">
        <f t="shared" si="0"/>
        <v>57.749999999999986</v>
      </c>
      <c r="AN27">
        <v>3.67</v>
      </c>
    </row>
    <row r="28" spans="2:40" x14ac:dyDescent="0.2">
      <c r="B28">
        <v>1.06</v>
      </c>
      <c r="C28">
        <f t="shared" si="1"/>
        <v>54.599999999999987</v>
      </c>
      <c r="D28">
        <v>11.682</v>
      </c>
      <c r="F28">
        <v>2.5499999999999998</v>
      </c>
      <c r="G28">
        <f t="shared" si="2"/>
        <v>60.899999999999984</v>
      </c>
      <c r="H28">
        <v>23.986000000000001</v>
      </c>
      <c r="J28">
        <v>2.4900000000000002</v>
      </c>
      <c r="K28">
        <f t="shared" si="3"/>
        <v>67.199999999999989</v>
      </c>
      <c r="L28">
        <v>27.355</v>
      </c>
      <c r="N28">
        <v>2.41</v>
      </c>
      <c r="O28">
        <f t="shared" si="4"/>
        <v>75.600000000000009</v>
      </c>
      <c r="P28">
        <v>14.842000000000001</v>
      </c>
      <c r="R28">
        <v>1.08</v>
      </c>
      <c r="S28">
        <f t="shared" si="5"/>
        <v>52.499999999999986</v>
      </c>
      <c r="T28">
        <v>0.65</v>
      </c>
      <c r="V28">
        <v>2.54</v>
      </c>
      <c r="W28">
        <f t="shared" si="6"/>
        <v>61.949999999999982</v>
      </c>
      <c r="X28">
        <v>8.35</v>
      </c>
      <c r="Z28">
        <v>1.08</v>
      </c>
      <c r="AA28">
        <f t="shared" si="7"/>
        <v>52.499999999999986</v>
      </c>
      <c r="AB28">
        <v>5.85</v>
      </c>
      <c r="AD28">
        <v>2.54</v>
      </c>
      <c r="AE28">
        <f t="shared" si="8"/>
        <v>61.949999999999982</v>
      </c>
      <c r="AF28">
        <v>11.95</v>
      </c>
      <c r="AH28">
        <v>1.08</v>
      </c>
      <c r="AI28">
        <f t="shared" si="9"/>
        <v>52.499999999999986</v>
      </c>
      <c r="AJ28">
        <v>4.12</v>
      </c>
      <c r="AL28" s="12">
        <v>2.5499999999999998</v>
      </c>
      <c r="AM28">
        <f t="shared" si="0"/>
        <v>60.899999999999984</v>
      </c>
      <c r="AN28">
        <v>3.72</v>
      </c>
    </row>
    <row r="29" spans="2:40" x14ac:dyDescent="0.2">
      <c r="B29">
        <v>1.03</v>
      </c>
      <c r="C29">
        <f t="shared" si="1"/>
        <v>57.749999999999986</v>
      </c>
      <c r="D29">
        <v>10.539</v>
      </c>
      <c r="F29">
        <v>2.52</v>
      </c>
      <c r="G29">
        <f t="shared" si="2"/>
        <v>64.049999999999983</v>
      </c>
      <c r="H29">
        <v>22.236000000000001</v>
      </c>
      <c r="J29">
        <v>2.46</v>
      </c>
      <c r="K29">
        <f t="shared" si="3"/>
        <v>70.349999999999994</v>
      </c>
      <c r="L29">
        <v>25.344000000000001</v>
      </c>
      <c r="N29">
        <v>2.38</v>
      </c>
      <c r="O29">
        <f t="shared" si="4"/>
        <v>78.750000000000014</v>
      </c>
      <c r="P29">
        <v>14.771000000000001</v>
      </c>
      <c r="V29">
        <v>2.5099999999999998</v>
      </c>
      <c r="W29">
        <f t="shared" si="6"/>
        <v>65.09999999999998</v>
      </c>
      <c r="X29">
        <v>4.03</v>
      </c>
      <c r="Z29">
        <v>1.05</v>
      </c>
      <c r="AA29">
        <f t="shared" si="7"/>
        <v>55.649999999999984</v>
      </c>
      <c r="AB29">
        <v>3.35</v>
      </c>
      <c r="AD29">
        <v>2.5099999999999998</v>
      </c>
      <c r="AE29">
        <f t="shared" si="8"/>
        <v>65.09999999999998</v>
      </c>
      <c r="AF29">
        <v>11.08</v>
      </c>
      <c r="AH29">
        <v>1.05</v>
      </c>
      <c r="AI29">
        <f t="shared" si="9"/>
        <v>55.649999999999984</v>
      </c>
      <c r="AJ29">
        <v>3.93</v>
      </c>
      <c r="AL29" s="12">
        <v>2.52</v>
      </c>
      <c r="AM29">
        <f t="shared" si="0"/>
        <v>64.049999999999983</v>
      </c>
      <c r="AN29">
        <v>3.49</v>
      </c>
    </row>
    <row r="30" spans="2:40" x14ac:dyDescent="0.2">
      <c r="B30">
        <v>2.5499999999999998</v>
      </c>
      <c r="C30">
        <f t="shared" si="1"/>
        <v>60.899999999999984</v>
      </c>
      <c r="D30">
        <v>9.43</v>
      </c>
      <c r="F30">
        <v>2.4900000000000002</v>
      </c>
      <c r="G30">
        <f t="shared" si="2"/>
        <v>67.199999999999989</v>
      </c>
      <c r="H30">
        <v>20.300999999999998</v>
      </c>
      <c r="J30">
        <v>2.4300000000000002</v>
      </c>
      <c r="K30">
        <f t="shared" si="3"/>
        <v>73.5</v>
      </c>
      <c r="L30">
        <v>22.978000000000002</v>
      </c>
      <c r="N30">
        <v>2.35</v>
      </c>
      <c r="O30">
        <f t="shared" si="4"/>
        <v>81.90000000000002</v>
      </c>
      <c r="P30">
        <v>13.798999999999999</v>
      </c>
      <c r="V30">
        <v>2.48</v>
      </c>
      <c r="W30">
        <f t="shared" si="6"/>
        <v>68.249999999999986</v>
      </c>
      <c r="X30">
        <v>2.14</v>
      </c>
      <c r="Z30">
        <v>1.02</v>
      </c>
      <c r="AA30">
        <f t="shared" si="7"/>
        <v>58.799999999999983</v>
      </c>
      <c r="AB30">
        <v>1.94</v>
      </c>
      <c r="AD30">
        <v>2.48</v>
      </c>
      <c r="AE30">
        <f t="shared" si="8"/>
        <v>68.249999999999986</v>
      </c>
      <c r="AF30">
        <v>9.4499999999999993</v>
      </c>
      <c r="AH30">
        <v>1.02</v>
      </c>
      <c r="AI30">
        <f t="shared" si="9"/>
        <v>58.799999999999983</v>
      </c>
      <c r="AJ30">
        <v>3.9</v>
      </c>
      <c r="AL30" s="12">
        <v>2.4900000000000002</v>
      </c>
      <c r="AM30">
        <f t="shared" si="0"/>
        <v>67.199999999999989</v>
      </c>
      <c r="AN30">
        <v>3.88</v>
      </c>
    </row>
    <row r="31" spans="2:40" x14ac:dyDescent="0.2">
      <c r="B31">
        <v>2.52</v>
      </c>
      <c r="C31">
        <f t="shared" si="1"/>
        <v>64.049999999999983</v>
      </c>
      <c r="D31">
        <v>8.2070000000000007</v>
      </c>
      <c r="F31">
        <v>2.46</v>
      </c>
      <c r="G31">
        <f t="shared" si="2"/>
        <v>70.349999999999994</v>
      </c>
      <c r="H31">
        <v>18.282</v>
      </c>
      <c r="J31">
        <v>2.4</v>
      </c>
      <c r="K31">
        <f t="shared" si="3"/>
        <v>76.650000000000006</v>
      </c>
      <c r="L31">
        <v>20.73</v>
      </c>
      <c r="N31">
        <v>2.3199999999999998</v>
      </c>
      <c r="O31">
        <f t="shared" si="4"/>
        <v>85.050000000000026</v>
      </c>
      <c r="P31">
        <v>10.611000000000001</v>
      </c>
      <c r="V31">
        <v>2.4500000000000002</v>
      </c>
      <c r="W31">
        <f t="shared" si="6"/>
        <v>71.399999999999991</v>
      </c>
      <c r="X31">
        <v>1.32</v>
      </c>
      <c r="Z31">
        <v>2.54</v>
      </c>
      <c r="AA31">
        <f t="shared" si="7"/>
        <v>61.949999999999982</v>
      </c>
      <c r="AB31">
        <v>0.44</v>
      </c>
      <c r="AD31">
        <v>2.4500000000000002</v>
      </c>
      <c r="AE31">
        <f t="shared" si="8"/>
        <v>71.399999999999991</v>
      </c>
      <c r="AF31">
        <v>7.56</v>
      </c>
      <c r="AH31">
        <v>2.56</v>
      </c>
      <c r="AI31">
        <f t="shared" si="9"/>
        <v>61.949999999999982</v>
      </c>
      <c r="AJ31">
        <v>3.94</v>
      </c>
      <c r="AL31" s="12">
        <v>2.46</v>
      </c>
      <c r="AM31">
        <f t="shared" si="0"/>
        <v>70.349999999999994</v>
      </c>
      <c r="AN31">
        <v>3.48</v>
      </c>
    </row>
    <row r="32" spans="2:40" x14ac:dyDescent="0.2">
      <c r="B32">
        <v>2.4900000000000002</v>
      </c>
      <c r="C32">
        <f t="shared" si="1"/>
        <v>67.199999999999989</v>
      </c>
      <c r="D32">
        <v>7.2859999999999996</v>
      </c>
      <c r="F32">
        <v>2.4300000000000002</v>
      </c>
      <c r="G32">
        <f t="shared" si="2"/>
        <v>73.5</v>
      </c>
      <c r="H32">
        <v>16.39</v>
      </c>
      <c r="J32">
        <v>2.37</v>
      </c>
      <c r="K32">
        <f t="shared" si="3"/>
        <v>79.800000000000011</v>
      </c>
      <c r="L32">
        <v>18.038</v>
      </c>
      <c r="N32">
        <v>2.29</v>
      </c>
      <c r="O32">
        <f t="shared" si="4"/>
        <v>88.200000000000031</v>
      </c>
      <c r="P32">
        <v>5.8529999999999998</v>
      </c>
      <c r="V32">
        <v>2.42</v>
      </c>
      <c r="W32">
        <f t="shared" si="6"/>
        <v>74.55</v>
      </c>
      <c r="X32">
        <v>0.63</v>
      </c>
      <c r="AD32">
        <v>2.42</v>
      </c>
      <c r="AE32">
        <f t="shared" si="8"/>
        <v>74.55</v>
      </c>
      <c r="AF32">
        <v>5.65</v>
      </c>
      <c r="AH32">
        <v>2.5299999999999998</v>
      </c>
      <c r="AI32">
        <f t="shared" si="9"/>
        <v>65.09999999999998</v>
      </c>
      <c r="AJ32">
        <v>3.62</v>
      </c>
      <c r="AL32" s="12">
        <v>2.4300000000000002</v>
      </c>
      <c r="AM32">
        <f t="shared" si="0"/>
        <v>73.5</v>
      </c>
      <c r="AN32">
        <v>2.69</v>
      </c>
    </row>
    <row r="33" spans="2:38" x14ac:dyDescent="0.2">
      <c r="B33">
        <v>2.46</v>
      </c>
      <c r="C33">
        <f t="shared" si="1"/>
        <v>70.349999999999994</v>
      </c>
      <c r="D33">
        <v>6.1539999999999999</v>
      </c>
      <c r="F33">
        <v>2.4</v>
      </c>
      <c r="G33">
        <f t="shared" si="2"/>
        <v>76.650000000000006</v>
      </c>
      <c r="H33">
        <v>14.566000000000001</v>
      </c>
      <c r="J33">
        <v>2.34</v>
      </c>
      <c r="K33">
        <f t="shared" si="3"/>
        <v>82.950000000000017</v>
      </c>
      <c r="L33">
        <v>13.358000000000001</v>
      </c>
      <c r="N33">
        <v>2.2599999999999998</v>
      </c>
      <c r="O33">
        <f t="shared" si="4"/>
        <v>91.350000000000037</v>
      </c>
      <c r="P33">
        <v>3.4769999999999999</v>
      </c>
      <c r="AD33">
        <v>2.39</v>
      </c>
      <c r="AE33">
        <f t="shared" si="8"/>
        <v>77.7</v>
      </c>
      <c r="AF33">
        <v>4.0599999999999996</v>
      </c>
      <c r="AH33">
        <v>2.5</v>
      </c>
      <c r="AI33">
        <f t="shared" si="9"/>
        <v>68.249999999999986</v>
      </c>
      <c r="AJ33">
        <v>3.31</v>
      </c>
      <c r="AL33" s="12"/>
    </row>
    <row r="34" spans="2:38" x14ac:dyDescent="0.2">
      <c r="B34">
        <v>2.4300000000000002</v>
      </c>
      <c r="C34">
        <f t="shared" si="1"/>
        <v>73.5</v>
      </c>
      <c r="D34">
        <v>5.1379999999999999</v>
      </c>
      <c r="F34">
        <v>2.37</v>
      </c>
      <c r="G34">
        <f t="shared" si="2"/>
        <v>79.800000000000011</v>
      </c>
      <c r="H34">
        <v>11.207000000000001</v>
      </c>
      <c r="J34">
        <v>2.31</v>
      </c>
      <c r="K34">
        <f t="shared" si="3"/>
        <v>86.100000000000023</v>
      </c>
      <c r="L34">
        <v>7.2110000000000003</v>
      </c>
      <c r="N34">
        <v>2.23</v>
      </c>
      <c r="O34">
        <f t="shared" si="4"/>
        <v>94.500000000000043</v>
      </c>
      <c r="P34">
        <v>1.2450000000000001</v>
      </c>
      <c r="AD34">
        <v>2.36</v>
      </c>
      <c r="AE34">
        <f t="shared" si="8"/>
        <v>80.850000000000009</v>
      </c>
      <c r="AF34">
        <v>2.41</v>
      </c>
      <c r="AH34">
        <v>2.4700000000000002</v>
      </c>
      <c r="AI34">
        <f t="shared" si="9"/>
        <v>71.399999999999991</v>
      </c>
      <c r="AJ34">
        <v>3.39</v>
      </c>
      <c r="AL34" s="12"/>
    </row>
    <row r="35" spans="2:38" x14ac:dyDescent="0.2">
      <c r="B35">
        <v>2.4</v>
      </c>
      <c r="C35">
        <f t="shared" si="1"/>
        <v>76.650000000000006</v>
      </c>
      <c r="D35">
        <v>1.327</v>
      </c>
      <c r="F35">
        <v>2.34</v>
      </c>
      <c r="G35">
        <f t="shared" si="2"/>
        <v>82.950000000000017</v>
      </c>
      <c r="H35" s="13">
        <v>7.1230000000000002</v>
      </c>
      <c r="J35">
        <v>2.2799999999999998</v>
      </c>
      <c r="K35">
        <f t="shared" si="3"/>
        <v>89.250000000000028</v>
      </c>
      <c r="L35">
        <v>2.427</v>
      </c>
      <c r="N35">
        <v>2.2000000000000002</v>
      </c>
      <c r="O35">
        <f t="shared" si="4"/>
        <v>97.650000000000048</v>
      </c>
      <c r="P35">
        <v>0.124</v>
      </c>
      <c r="AH35">
        <v>2.44</v>
      </c>
      <c r="AI35">
        <f t="shared" si="9"/>
        <v>74.55</v>
      </c>
      <c r="AJ35">
        <v>3.45</v>
      </c>
      <c r="AL35" s="12"/>
    </row>
    <row r="36" spans="2:38" x14ac:dyDescent="0.2">
      <c r="B36">
        <v>2.37</v>
      </c>
      <c r="C36">
        <f t="shared" si="1"/>
        <v>79.800000000000011</v>
      </c>
      <c r="D36">
        <v>7.2999999999999995E-2</v>
      </c>
      <c r="F36">
        <v>2.31</v>
      </c>
      <c r="G36">
        <f t="shared" si="2"/>
        <v>86.100000000000023</v>
      </c>
      <c r="H36" s="13">
        <v>4.5389999999999997</v>
      </c>
      <c r="J36">
        <v>2.25</v>
      </c>
      <c r="K36">
        <f t="shared" si="3"/>
        <v>92.400000000000034</v>
      </c>
      <c r="L36">
        <v>0.245</v>
      </c>
      <c r="O36">
        <f t="shared" si="4"/>
        <v>100.80000000000005</v>
      </c>
      <c r="AH36">
        <v>2.41</v>
      </c>
      <c r="AI36">
        <f t="shared" si="9"/>
        <v>77.7</v>
      </c>
      <c r="AJ36">
        <v>3.33</v>
      </c>
      <c r="AL36" s="12"/>
    </row>
    <row r="37" spans="2:38" x14ac:dyDescent="0.2">
      <c r="F37">
        <v>2.2799999999999998</v>
      </c>
      <c r="H37" s="13">
        <v>2.2120000000000002</v>
      </c>
      <c r="AE37" s="5"/>
      <c r="AH37">
        <v>2.38</v>
      </c>
      <c r="AI37">
        <f t="shared" si="9"/>
        <v>80.850000000000009</v>
      </c>
      <c r="AJ37">
        <v>3.23</v>
      </c>
      <c r="AL37" s="12"/>
    </row>
    <row r="38" spans="2:38" x14ac:dyDescent="0.2">
      <c r="F38">
        <v>2.25</v>
      </c>
      <c r="H38" s="13">
        <v>0.23599999999999999</v>
      </c>
      <c r="AE38" s="5"/>
      <c r="AH38">
        <v>2.35</v>
      </c>
      <c r="AI38">
        <f t="shared" si="9"/>
        <v>84.000000000000014</v>
      </c>
      <c r="AJ38">
        <v>3.15</v>
      </c>
      <c r="AL38" s="12"/>
    </row>
    <row r="39" spans="2:38" x14ac:dyDescent="0.2">
      <c r="AE39" s="5"/>
      <c r="AH39">
        <v>2.3199999999999998</v>
      </c>
      <c r="AI39">
        <f t="shared" si="9"/>
        <v>87.15000000000002</v>
      </c>
      <c r="AJ39">
        <v>3.11</v>
      </c>
      <c r="AL39" s="12"/>
    </row>
    <row r="40" spans="2:38" x14ac:dyDescent="0.2">
      <c r="AE40" s="5"/>
      <c r="AH40">
        <v>2.29</v>
      </c>
      <c r="AI40">
        <f t="shared" si="9"/>
        <v>90.300000000000026</v>
      </c>
      <c r="AJ40">
        <v>3.1</v>
      </c>
      <c r="AL40" s="12"/>
    </row>
    <row r="41" spans="2:38" x14ac:dyDescent="0.2">
      <c r="AE41" s="5"/>
      <c r="AH41">
        <v>2.2599999999999998</v>
      </c>
      <c r="AI41">
        <f t="shared" si="9"/>
        <v>93.450000000000031</v>
      </c>
      <c r="AJ41">
        <v>3.13</v>
      </c>
      <c r="AL41" s="12"/>
    </row>
    <row r="42" spans="2:38" x14ac:dyDescent="0.2">
      <c r="AE42" s="5"/>
      <c r="AH42">
        <v>2.23</v>
      </c>
      <c r="AI42">
        <f t="shared" si="9"/>
        <v>96.600000000000037</v>
      </c>
      <c r="AJ42">
        <v>3.05</v>
      </c>
      <c r="AL42" s="12"/>
    </row>
    <row r="43" spans="2:38" x14ac:dyDescent="0.2">
      <c r="AE43" s="5"/>
      <c r="AH43">
        <v>2.2000000000000002</v>
      </c>
      <c r="AI43">
        <f t="shared" si="9"/>
        <v>99.750000000000043</v>
      </c>
      <c r="AJ43">
        <v>2.97</v>
      </c>
      <c r="AL43" s="12"/>
    </row>
    <row r="44" spans="2:38" x14ac:dyDescent="0.2">
      <c r="AE44" s="5"/>
      <c r="AH44">
        <v>2.17</v>
      </c>
      <c r="AI44">
        <f t="shared" si="9"/>
        <v>102.90000000000005</v>
      </c>
      <c r="AJ44">
        <v>2.48</v>
      </c>
      <c r="AL44" s="12"/>
    </row>
    <row r="45" spans="2:38" x14ac:dyDescent="0.2">
      <c r="AE45" s="5"/>
      <c r="AH45">
        <v>2.14</v>
      </c>
      <c r="AI45">
        <f t="shared" si="9"/>
        <v>106.05000000000005</v>
      </c>
      <c r="AJ45">
        <v>1.89</v>
      </c>
      <c r="AL45" s="12"/>
    </row>
    <row r="46" spans="2:38" x14ac:dyDescent="0.2">
      <c r="AE46" s="5"/>
      <c r="AH46">
        <v>2.11</v>
      </c>
      <c r="AI46">
        <f t="shared" si="9"/>
        <v>109.20000000000006</v>
      </c>
      <c r="AJ46">
        <v>0.7</v>
      </c>
      <c r="AL46" s="12"/>
    </row>
    <row r="49" spans="1:40" x14ac:dyDescent="0.2">
      <c r="B49" s="24" t="s">
        <v>6</v>
      </c>
      <c r="C49" s="24"/>
      <c r="D49" s="24"/>
      <c r="F49" s="20" t="s">
        <v>9</v>
      </c>
      <c r="G49" s="20"/>
      <c r="H49" s="20"/>
      <c r="J49" s="20" t="s">
        <v>10</v>
      </c>
      <c r="K49" s="20"/>
      <c r="L49" s="20"/>
      <c r="N49" s="20" t="s">
        <v>11</v>
      </c>
      <c r="O49" s="20"/>
      <c r="P49" s="20"/>
      <c r="R49" s="21" t="s">
        <v>13</v>
      </c>
      <c r="S49" s="21"/>
      <c r="T49" s="21"/>
      <c r="V49" s="21" t="s">
        <v>14</v>
      </c>
      <c r="W49" s="21"/>
      <c r="X49" s="21"/>
      <c r="Z49" s="21" t="s">
        <v>15</v>
      </c>
      <c r="AA49" s="21"/>
      <c r="AB49" s="21"/>
      <c r="AD49" s="21" t="s">
        <v>16</v>
      </c>
      <c r="AE49" s="21"/>
      <c r="AF49" s="21"/>
      <c r="AH49" s="21" t="s">
        <v>17</v>
      </c>
      <c r="AI49" s="21"/>
      <c r="AJ49" s="21"/>
      <c r="AL49" s="21" t="s">
        <v>18</v>
      </c>
      <c r="AM49" s="21"/>
      <c r="AN49" s="21"/>
    </row>
    <row r="50" spans="1:40" x14ac:dyDescent="0.2">
      <c r="A50" s="2" t="s">
        <v>23</v>
      </c>
      <c r="D50" s="9">
        <f>SUM(D13:D37)</f>
        <v>314.02799999999991</v>
      </c>
      <c r="H50" s="9">
        <f>SUM(H12:H39)</f>
        <v>348.88999999999987</v>
      </c>
      <c r="L50" s="9">
        <f>SUM(L12:L39)</f>
        <v>438.10400000000004</v>
      </c>
      <c r="P50" s="9">
        <f>SUM(P12:P39)</f>
        <v>210.78400000000002</v>
      </c>
      <c r="T50" s="9">
        <f>SUM(T12:T39)</f>
        <v>76.380000000000024</v>
      </c>
      <c r="X50" s="9">
        <f>SUM(X12:X39)</f>
        <v>173.70999999999998</v>
      </c>
      <c r="AB50" s="9">
        <f>SUM(AB12:AB39)</f>
        <v>214.17999999999995</v>
      </c>
      <c r="AF50" s="9">
        <f>SUM(AF12:AF39)</f>
        <v>169.14</v>
      </c>
      <c r="AJ50" s="9">
        <f>SUM(AJ15:AJ46)</f>
        <v>112.11000000000001</v>
      </c>
      <c r="AN50" s="9">
        <f>SUM(AN12:AN33)</f>
        <v>63.53</v>
      </c>
    </row>
    <row r="51" spans="1:40" ht="19" x14ac:dyDescent="0.2">
      <c r="A51" s="2" t="s">
        <v>26</v>
      </c>
      <c r="D51" s="9">
        <f>D50*1.5</f>
        <v>471.04199999999986</v>
      </c>
      <c r="H51" s="9">
        <f>H50*1.5</f>
        <v>523.33499999999981</v>
      </c>
      <c r="L51" s="9">
        <f>L50*1.5</f>
        <v>657.15600000000006</v>
      </c>
      <c r="P51" s="9">
        <f>P50*1.5</f>
        <v>316.17600000000004</v>
      </c>
      <c r="T51" s="9">
        <f>T50*1.5</f>
        <v>114.57000000000004</v>
      </c>
      <c r="X51" s="9">
        <f>X50*1.5</f>
        <v>260.56499999999994</v>
      </c>
      <c r="AB51" s="9">
        <f>AB50*1.5</f>
        <v>321.26999999999992</v>
      </c>
      <c r="AF51" s="9">
        <f>AF50*1.5</f>
        <v>253.70999999999998</v>
      </c>
      <c r="AJ51" s="9">
        <f>AJ50*1.5</f>
        <v>168.16500000000002</v>
      </c>
      <c r="AN51" s="9">
        <f>AN50*1.5</f>
        <v>95.295000000000002</v>
      </c>
    </row>
    <row r="52" spans="1:40" x14ac:dyDescent="0.2">
      <c r="A52" s="2" t="s">
        <v>24</v>
      </c>
      <c r="D52" s="9">
        <f>MAX(D13:D31)</f>
        <v>23.614999999999998</v>
      </c>
      <c r="H52" s="9">
        <f>MAX(H12:H37)</f>
        <v>23.986000000000001</v>
      </c>
      <c r="L52" s="9">
        <f>MAX(L12:L46)</f>
        <v>30.236999999999998</v>
      </c>
      <c r="P52" s="9">
        <f>MAX(P12:P35)</f>
        <v>15.023</v>
      </c>
      <c r="T52" s="9">
        <f>MAX(T12:T33)</f>
        <v>8.9499999999999993</v>
      </c>
      <c r="X52" s="9">
        <f>MAX(X12:X33)</f>
        <v>16.05</v>
      </c>
      <c r="AB52" s="9">
        <f>MAX(AB12:AB33)</f>
        <v>18.22</v>
      </c>
      <c r="AF52" s="9">
        <f>MAX(AF12:AF33)</f>
        <v>13.44</v>
      </c>
      <c r="AJ52" s="9">
        <f>MAX(AJ15:AJ45)</f>
        <v>4.9800000000000004</v>
      </c>
      <c r="AN52" s="9">
        <f>MAX(AN12:AN36)</f>
        <v>5.0199999999999996</v>
      </c>
    </row>
    <row r="53" spans="1:40" x14ac:dyDescent="0.2">
      <c r="A53" s="2" t="s">
        <v>25</v>
      </c>
      <c r="D53" s="9">
        <v>26.25</v>
      </c>
      <c r="H53" s="9">
        <v>60.9</v>
      </c>
      <c r="L53" s="9">
        <v>54.6</v>
      </c>
      <c r="P53" s="9">
        <v>66.150000000000006</v>
      </c>
      <c r="T53" s="9">
        <v>27.3</v>
      </c>
      <c r="X53" s="9">
        <v>49.35</v>
      </c>
      <c r="AB53" s="9">
        <v>24.15</v>
      </c>
      <c r="AF53" s="9">
        <v>46.2</v>
      </c>
      <c r="AJ53" s="9">
        <v>30.45</v>
      </c>
      <c r="AN53" s="9">
        <v>45.15</v>
      </c>
    </row>
    <row r="56" spans="1:40" x14ac:dyDescent="0.2">
      <c r="C56" s="2" t="s">
        <v>28</v>
      </c>
      <c r="D56" s="2" t="s">
        <v>24</v>
      </c>
      <c r="E56" s="2" t="s">
        <v>29</v>
      </c>
    </row>
    <row r="57" spans="1:40" x14ac:dyDescent="0.2">
      <c r="B57" s="2" t="s">
        <v>6</v>
      </c>
      <c r="C57" s="9">
        <f>D51</f>
        <v>471.04199999999986</v>
      </c>
      <c r="D57" s="9">
        <f>D52</f>
        <v>23.614999999999998</v>
      </c>
      <c r="E57" s="9">
        <f>D53</f>
        <v>26.25</v>
      </c>
    </row>
    <row r="58" spans="1:40" x14ac:dyDescent="0.2">
      <c r="B58" s="2" t="s">
        <v>9</v>
      </c>
      <c r="C58" s="9">
        <f>H51</f>
        <v>523.33499999999981</v>
      </c>
      <c r="D58" s="9">
        <f>H52</f>
        <v>23.986000000000001</v>
      </c>
      <c r="E58" s="9">
        <f>H53</f>
        <v>60.9</v>
      </c>
    </row>
    <row r="59" spans="1:40" x14ac:dyDescent="0.2">
      <c r="B59" s="2" t="s">
        <v>10</v>
      </c>
      <c r="C59" s="9">
        <f>L51</f>
        <v>657.15600000000006</v>
      </c>
      <c r="D59" s="9">
        <f>L52</f>
        <v>30.236999999999998</v>
      </c>
      <c r="E59" s="9">
        <f>L53</f>
        <v>54.6</v>
      </c>
    </row>
    <row r="60" spans="1:40" x14ac:dyDescent="0.2">
      <c r="B60" s="2" t="s">
        <v>11</v>
      </c>
      <c r="C60" s="9">
        <f>P51</f>
        <v>316.17600000000004</v>
      </c>
      <c r="D60" s="9">
        <f>P52</f>
        <v>15.023</v>
      </c>
      <c r="E60" s="9">
        <f>P53</f>
        <v>66.150000000000006</v>
      </c>
    </row>
    <row r="61" spans="1:40" x14ac:dyDescent="0.2">
      <c r="B61" s="2" t="s">
        <v>13</v>
      </c>
      <c r="C61" s="9">
        <f>T51</f>
        <v>114.57000000000004</v>
      </c>
      <c r="D61" s="9">
        <f>T52</f>
        <v>8.9499999999999993</v>
      </c>
      <c r="E61" s="9">
        <f>T53</f>
        <v>27.3</v>
      </c>
    </row>
    <row r="62" spans="1:40" x14ac:dyDescent="0.2">
      <c r="B62" s="2" t="s">
        <v>14</v>
      </c>
      <c r="C62" s="9">
        <f>X51</f>
        <v>260.56499999999994</v>
      </c>
      <c r="D62" s="9">
        <f>X52</f>
        <v>16.05</v>
      </c>
      <c r="E62" s="9">
        <f>X53</f>
        <v>49.35</v>
      </c>
    </row>
    <row r="63" spans="1:40" x14ac:dyDescent="0.2">
      <c r="B63" s="2" t="s">
        <v>15</v>
      </c>
      <c r="C63" s="9">
        <f>AB51</f>
        <v>321.26999999999992</v>
      </c>
      <c r="D63" s="9">
        <f>AB52</f>
        <v>18.22</v>
      </c>
      <c r="E63" s="9">
        <f>AB53</f>
        <v>24.15</v>
      </c>
    </row>
    <row r="64" spans="1:40" x14ac:dyDescent="0.2">
      <c r="B64" s="2" t="s">
        <v>16</v>
      </c>
      <c r="C64" s="9">
        <f>AF51</f>
        <v>253.70999999999998</v>
      </c>
      <c r="D64" s="9">
        <f>AF52</f>
        <v>13.44</v>
      </c>
      <c r="E64" s="9">
        <f>AF53</f>
        <v>46.2</v>
      </c>
    </row>
    <row r="65" spans="2:5" x14ac:dyDescent="0.2">
      <c r="B65" s="2" t="s">
        <v>30</v>
      </c>
      <c r="C65" s="9">
        <f>AJ51</f>
        <v>168.16500000000002</v>
      </c>
      <c r="D65" s="9">
        <f>AJ52</f>
        <v>4.9800000000000004</v>
      </c>
      <c r="E65" s="9">
        <f>AJ53</f>
        <v>30.45</v>
      </c>
    </row>
    <row r="66" spans="2:5" x14ac:dyDescent="0.2">
      <c r="B66" s="2" t="s">
        <v>31</v>
      </c>
      <c r="C66" s="9">
        <f>AN51</f>
        <v>95.295000000000002</v>
      </c>
      <c r="D66" s="9">
        <f>AN52</f>
        <v>5.0199999999999996</v>
      </c>
      <c r="E66" s="9">
        <f>AN53</f>
        <v>45.15</v>
      </c>
    </row>
  </sheetData>
  <mergeCells count="21">
    <mergeCell ref="R10:T10"/>
    <mergeCell ref="A1:A2"/>
    <mergeCell ref="B10:D10"/>
    <mergeCell ref="F10:H10"/>
    <mergeCell ref="J10:L10"/>
    <mergeCell ref="N10:P10"/>
    <mergeCell ref="B49:D49"/>
    <mergeCell ref="F49:H49"/>
    <mergeCell ref="J49:L49"/>
    <mergeCell ref="N49:P49"/>
    <mergeCell ref="R49:T49"/>
    <mergeCell ref="V10:X10"/>
    <mergeCell ref="Z10:AB10"/>
    <mergeCell ref="AD10:AF10"/>
    <mergeCell ref="AH10:AJ10"/>
    <mergeCell ref="AL10:AN10"/>
    <mergeCell ref="V49:X49"/>
    <mergeCell ref="Z49:AB49"/>
    <mergeCell ref="AD49:AF49"/>
    <mergeCell ref="AH49:AJ49"/>
    <mergeCell ref="AL49:AN49"/>
  </mergeCells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9" workbookViewId="0">
      <pane xSplit="1" topLeftCell="AB1" activePane="topRight" state="frozen"/>
      <selection pane="topRight" activeCell="AD39" sqref="AD39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38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64</v>
      </c>
      <c r="C4">
        <v>64</v>
      </c>
    </row>
    <row r="5" spans="1:40" x14ac:dyDescent="0.2">
      <c r="A5" s="2" t="s">
        <v>2</v>
      </c>
      <c r="B5">
        <v>2.13</v>
      </c>
      <c r="C5">
        <f>55-13</f>
        <v>42</v>
      </c>
    </row>
    <row r="6" spans="1:40" x14ac:dyDescent="0.2">
      <c r="A6" s="2" t="s">
        <v>3</v>
      </c>
      <c r="B6" s="5" t="s">
        <v>73</v>
      </c>
      <c r="C6">
        <f>C5+C4</f>
        <v>106</v>
      </c>
      <c r="E6" s="1"/>
    </row>
    <row r="7" spans="1:40" x14ac:dyDescent="0.2">
      <c r="A7" s="2" t="s">
        <v>21</v>
      </c>
      <c r="B7">
        <v>106</v>
      </c>
    </row>
    <row r="8" spans="1:40" x14ac:dyDescent="0.2">
      <c r="A8" s="2" t="s">
        <v>4</v>
      </c>
      <c r="B8">
        <v>53</v>
      </c>
      <c r="C8" t="s">
        <v>22</v>
      </c>
      <c r="D8">
        <v>0.94</v>
      </c>
      <c r="E8">
        <f>D8*3</f>
        <v>2.82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S12" s="6"/>
      <c r="AE12" s="5"/>
      <c r="AH12">
        <v>1.63</v>
      </c>
      <c r="AI12">
        <v>0.94</v>
      </c>
      <c r="AJ12">
        <v>0.14000000000000001</v>
      </c>
      <c r="AL12">
        <v>1.54</v>
      </c>
      <c r="AM12">
        <v>9.4</v>
      </c>
      <c r="AN12" s="19">
        <v>0.05</v>
      </c>
    </row>
    <row r="13" spans="1:40" x14ac:dyDescent="0.2">
      <c r="B13">
        <v>1.55</v>
      </c>
      <c r="C13">
        <f>9*D8</f>
        <v>8.4599999999999991</v>
      </c>
      <c r="D13">
        <v>3.714</v>
      </c>
      <c r="F13">
        <v>1.55</v>
      </c>
      <c r="G13">
        <v>8.4600000000000009</v>
      </c>
      <c r="H13">
        <v>0.156</v>
      </c>
      <c r="J13">
        <v>1.53</v>
      </c>
      <c r="K13">
        <f>11*0.94</f>
        <v>10.34</v>
      </c>
      <c r="L13">
        <v>1.542</v>
      </c>
      <c r="N13">
        <v>1.36</v>
      </c>
      <c r="O13">
        <f>18*0.94</f>
        <v>16.919999999999998</v>
      </c>
      <c r="P13">
        <v>0.34899999999999998</v>
      </c>
      <c r="R13">
        <v>1.63</v>
      </c>
      <c r="S13">
        <v>0.94</v>
      </c>
      <c r="T13">
        <v>0.61</v>
      </c>
      <c r="V13">
        <v>1.48</v>
      </c>
      <c r="W13">
        <v>15.04</v>
      </c>
      <c r="X13">
        <v>0.31</v>
      </c>
      <c r="Z13">
        <v>1.6</v>
      </c>
      <c r="AA13">
        <v>3.76</v>
      </c>
      <c r="AB13">
        <v>1.07</v>
      </c>
      <c r="AD13">
        <v>1.51</v>
      </c>
      <c r="AE13" s="5">
        <v>12.22</v>
      </c>
      <c r="AF13">
        <v>0.17</v>
      </c>
      <c r="AH13">
        <v>1.6</v>
      </c>
      <c r="AI13">
        <f>AI12+$E$8</f>
        <v>3.76</v>
      </c>
      <c r="AJ13">
        <v>1.04</v>
      </c>
      <c r="AL13" s="12">
        <v>1.51</v>
      </c>
      <c r="AM13">
        <f>AM12+$E$8</f>
        <v>12.22</v>
      </c>
      <c r="AN13" s="19">
        <v>0.99</v>
      </c>
    </row>
    <row r="14" spans="1:40" x14ac:dyDescent="0.2">
      <c r="B14">
        <v>1.52</v>
      </c>
      <c r="C14">
        <f>C13+$E$8</f>
        <v>11.28</v>
      </c>
      <c r="D14">
        <v>13.411</v>
      </c>
      <c r="F14">
        <v>1.52</v>
      </c>
      <c r="G14">
        <f>G13+$E$8</f>
        <v>11.280000000000001</v>
      </c>
      <c r="H14">
        <v>1.744</v>
      </c>
      <c r="J14">
        <v>1.5</v>
      </c>
      <c r="K14">
        <f>K13+$E$8</f>
        <v>13.16</v>
      </c>
      <c r="L14">
        <v>2.4540000000000002</v>
      </c>
      <c r="N14">
        <v>1.33</v>
      </c>
      <c r="O14">
        <f>O13+$E$8</f>
        <v>19.739999999999998</v>
      </c>
      <c r="P14">
        <v>1.339</v>
      </c>
      <c r="R14">
        <v>1.6</v>
      </c>
      <c r="S14">
        <f>S13+$E$8</f>
        <v>3.76</v>
      </c>
      <c r="T14">
        <v>1.7</v>
      </c>
      <c r="V14">
        <v>1.45</v>
      </c>
      <c r="W14">
        <f>W13+$E$8</f>
        <v>17.86</v>
      </c>
      <c r="X14">
        <v>1.33</v>
      </c>
      <c r="Z14">
        <v>1.57</v>
      </c>
      <c r="AA14">
        <f>AA13+$E$8</f>
        <v>6.58</v>
      </c>
      <c r="AB14">
        <v>3.55</v>
      </c>
      <c r="AD14">
        <v>1.48</v>
      </c>
      <c r="AE14">
        <f>AE13+$E$8</f>
        <v>15.040000000000001</v>
      </c>
      <c r="AF14">
        <v>0.55000000000000004</v>
      </c>
      <c r="AH14">
        <v>1.57</v>
      </c>
      <c r="AI14">
        <f t="shared" ref="AI14:AI47" si="0">AI13+$E$8</f>
        <v>6.58</v>
      </c>
      <c r="AJ14">
        <v>2.31</v>
      </c>
      <c r="AL14">
        <v>1.48</v>
      </c>
      <c r="AM14">
        <f t="shared" ref="AM14:AM35" si="1">AM13+$E$8</f>
        <v>15.040000000000001</v>
      </c>
      <c r="AN14" s="19">
        <v>1.94</v>
      </c>
    </row>
    <row r="15" spans="1:40" x14ac:dyDescent="0.2">
      <c r="B15">
        <v>1.49</v>
      </c>
      <c r="C15">
        <f t="shared" ref="C15:C38" si="2">C14+$E$8</f>
        <v>14.1</v>
      </c>
      <c r="D15">
        <v>21.9</v>
      </c>
      <c r="F15">
        <v>1.49</v>
      </c>
      <c r="G15">
        <f t="shared" ref="G15:G41" si="3">G14+$E$8</f>
        <v>14.100000000000001</v>
      </c>
      <c r="H15">
        <v>5.1580000000000004</v>
      </c>
      <c r="J15">
        <v>1.47</v>
      </c>
      <c r="K15">
        <f t="shared" ref="K15:K41" si="4">K14+$E$8</f>
        <v>15.98</v>
      </c>
      <c r="L15">
        <v>3.339</v>
      </c>
      <c r="N15">
        <v>1.3</v>
      </c>
      <c r="O15">
        <f t="shared" ref="O15:O37" si="5">O14+$E$8</f>
        <v>22.56</v>
      </c>
      <c r="P15">
        <v>2.2370000000000001</v>
      </c>
      <c r="R15">
        <v>1.57</v>
      </c>
      <c r="S15">
        <f t="shared" ref="S15:S30" si="6">S14+$E$8</f>
        <v>6.58</v>
      </c>
      <c r="T15">
        <v>2.89</v>
      </c>
      <c r="V15">
        <v>1.42</v>
      </c>
      <c r="W15">
        <f t="shared" ref="W15:W35" si="7">W14+$E$8</f>
        <v>20.68</v>
      </c>
      <c r="X15">
        <v>2.5299999999999998</v>
      </c>
      <c r="Z15">
        <v>1.54</v>
      </c>
      <c r="AA15">
        <f t="shared" ref="AA15:AA33" si="8">AA14+$E$8</f>
        <v>9.4</v>
      </c>
      <c r="AB15">
        <v>7.42</v>
      </c>
      <c r="AD15">
        <v>1.45</v>
      </c>
      <c r="AE15">
        <f t="shared" ref="AE15:AE37" si="9">AE14+$E$8</f>
        <v>17.86</v>
      </c>
      <c r="AF15">
        <v>1.1399999999999999</v>
      </c>
      <c r="AH15">
        <v>1.54</v>
      </c>
      <c r="AI15">
        <f t="shared" si="0"/>
        <v>9.4</v>
      </c>
      <c r="AJ15">
        <v>3.13</v>
      </c>
      <c r="AL15">
        <v>1.45</v>
      </c>
      <c r="AM15">
        <f t="shared" si="1"/>
        <v>17.86</v>
      </c>
      <c r="AN15" s="19">
        <v>1.99</v>
      </c>
    </row>
    <row r="16" spans="1:40" x14ac:dyDescent="0.2">
      <c r="B16">
        <v>1.46</v>
      </c>
      <c r="C16">
        <f t="shared" si="2"/>
        <v>16.919999999999998</v>
      </c>
      <c r="D16">
        <v>29.077000000000002</v>
      </c>
      <c r="F16">
        <v>1.46</v>
      </c>
      <c r="G16">
        <f t="shared" si="3"/>
        <v>16.920000000000002</v>
      </c>
      <c r="H16">
        <v>8.359</v>
      </c>
      <c r="J16">
        <v>1.44</v>
      </c>
      <c r="K16">
        <f t="shared" si="4"/>
        <v>18.8</v>
      </c>
      <c r="L16">
        <v>8.7330000000000005</v>
      </c>
      <c r="N16">
        <v>1.27</v>
      </c>
      <c r="O16">
        <f t="shared" si="5"/>
        <v>25.38</v>
      </c>
      <c r="P16">
        <v>3.3820000000000001</v>
      </c>
      <c r="R16">
        <v>1.54</v>
      </c>
      <c r="S16">
        <f t="shared" si="6"/>
        <v>9.4</v>
      </c>
      <c r="T16">
        <v>4.8099999999999996</v>
      </c>
      <c r="V16">
        <v>1.39</v>
      </c>
      <c r="W16">
        <f t="shared" si="7"/>
        <v>23.5</v>
      </c>
      <c r="X16">
        <v>4.71</v>
      </c>
      <c r="Z16">
        <v>1.51</v>
      </c>
      <c r="AA16">
        <f t="shared" si="8"/>
        <v>12.22</v>
      </c>
      <c r="AB16">
        <v>10.43</v>
      </c>
      <c r="AD16">
        <v>1.42</v>
      </c>
      <c r="AE16">
        <f t="shared" si="9"/>
        <v>20.68</v>
      </c>
      <c r="AF16">
        <v>1.67</v>
      </c>
      <c r="AH16">
        <v>1.51</v>
      </c>
      <c r="AI16">
        <f t="shared" si="0"/>
        <v>12.22</v>
      </c>
      <c r="AJ16">
        <v>3.6</v>
      </c>
      <c r="AL16">
        <v>1.42</v>
      </c>
      <c r="AM16">
        <f t="shared" si="1"/>
        <v>20.68</v>
      </c>
      <c r="AN16" s="19">
        <v>2.48</v>
      </c>
    </row>
    <row r="17" spans="2:40" x14ac:dyDescent="0.2">
      <c r="B17">
        <v>1.43</v>
      </c>
      <c r="C17">
        <f t="shared" si="2"/>
        <v>19.739999999999998</v>
      </c>
      <c r="D17">
        <v>33.494999999999997</v>
      </c>
      <c r="F17">
        <v>1.43</v>
      </c>
      <c r="G17">
        <f t="shared" si="3"/>
        <v>19.740000000000002</v>
      </c>
      <c r="H17">
        <v>12.037000000000001</v>
      </c>
      <c r="J17">
        <v>1.41</v>
      </c>
      <c r="K17">
        <f t="shared" si="4"/>
        <v>21.62</v>
      </c>
      <c r="L17">
        <v>12.038</v>
      </c>
      <c r="N17">
        <v>1.24</v>
      </c>
      <c r="O17">
        <f t="shared" si="5"/>
        <v>28.2</v>
      </c>
      <c r="P17">
        <v>4.4669999999999996</v>
      </c>
      <c r="R17">
        <v>1.51</v>
      </c>
      <c r="S17">
        <f t="shared" si="6"/>
        <v>12.22</v>
      </c>
      <c r="T17">
        <v>7.14</v>
      </c>
      <c r="V17">
        <v>1.36</v>
      </c>
      <c r="W17">
        <f t="shared" si="7"/>
        <v>26.32</v>
      </c>
      <c r="X17">
        <v>6.76</v>
      </c>
      <c r="Z17">
        <v>1.48</v>
      </c>
      <c r="AA17">
        <f t="shared" si="8"/>
        <v>15.040000000000001</v>
      </c>
      <c r="AB17">
        <v>11.78</v>
      </c>
      <c r="AD17">
        <v>1.39</v>
      </c>
      <c r="AE17">
        <f t="shared" si="9"/>
        <v>23.5</v>
      </c>
      <c r="AF17">
        <v>2.98</v>
      </c>
      <c r="AH17">
        <v>1.48</v>
      </c>
      <c r="AI17">
        <f t="shared" si="0"/>
        <v>15.040000000000001</v>
      </c>
      <c r="AJ17">
        <v>3.59</v>
      </c>
      <c r="AL17">
        <v>1.39</v>
      </c>
      <c r="AM17">
        <f t="shared" si="1"/>
        <v>23.5</v>
      </c>
      <c r="AN17" s="19">
        <v>2.35</v>
      </c>
    </row>
    <row r="18" spans="2:40" x14ac:dyDescent="0.2">
      <c r="B18">
        <v>1.4</v>
      </c>
      <c r="C18">
        <f t="shared" si="2"/>
        <v>22.56</v>
      </c>
      <c r="D18">
        <v>34.445999999999998</v>
      </c>
      <c r="F18">
        <v>1.4</v>
      </c>
      <c r="G18">
        <f t="shared" si="3"/>
        <v>22.560000000000002</v>
      </c>
      <c r="H18">
        <v>12.648</v>
      </c>
      <c r="J18">
        <v>1.38</v>
      </c>
      <c r="K18">
        <f t="shared" si="4"/>
        <v>24.44</v>
      </c>
      <c r="L18">
        <v>15.475</v>
      </c>
      <c r="N18">
        <v>1.21</v>
      </c>
      <c r="O18">
        <f t="shared" si="5"/>
        <v>31.02</v>
      </c>
      <c r="P18">
        <v>4.9450000000000003</v>
      </c>
      <c r="R18">
        <v>1.48</v>
      </c>
      <c r="S18">
        <f t="shared" si="6"/>
        <v>15.040000000000001</v>
      </c>
      <c r="T18">
        <v>7.99</v>
      </c>
      <c r="V18">
        <v>1.33</v>
      </c>
      <c r="W18">
        <f t="shared" si="7"/>
        <v>29.14</v>
      </c>
      <c r="X18">
        <v>9.17</v>
      </c>
      <c r="Z18">
        <v>1.45</v>
      </c>
      <c r="AA18">
        <f t="shared" si="8"/>
        <v>17.86</v>
      </c>
      <c r="AB18">
        <v>12.3</v>
      </c>
      <c r="AD18">
        <v>1.36</v>
      </c>
      <c r="AE18">
        <f t="shared" si="9"/>
        <v>26.32</v>
      </c>
      <c r="AF18">
        <v>4.59</v>
      </c>
      <c r="AH18">
        <v>1.45</v>
      </c>
      <c r="AI18">
        <f t="shared" si="0"/>
        <v>17.86</v>
      </c>
      <c r="AJ18">
        <v>3.83</v>
      </c>
      <c r="AL18">
        <v>1.36</v>
      </c>
      <c r="AM18">
        <f t="shared" si="1"/>
        <v>26.32</v>
      </c>
      <c r="AN18" s="19">
        <v>2.71</v>
      </c>
    </row>
    <row r="19" spans="2:40" x14ac:dyDescent="0.2">
      <c r="B19">
        <v>1.37</v>
      </c>
      <c r="C19">
        <f t="shared" si="2"/>
        <v>25.38</v>
      </c>
      <c r="D19">
        <v>34.896000000000001</v>
      </c>
      <c r="F19">
        <v>1.37</v>
      </c>
      <c r="G19">
        <f t="shared" si="3"/>
        <v>25.380000000000003</v>
      </c>
      <c r="H19">
        <v>13.625999999999999</v>
      </c>
      <c r="J19">
        <v>1.35</v>
      </c>
      <c r="K19">
        <f t="shared" si="4"/>
        <v>27.26</v>
      </c>
      <c r="L19">
        <v>17.866</v>
      </c>
      <c r="N19">
        <v>1.18</v>
      </c>
      <c r="O19">
        <f t="shared" si="5"/>
        <v>33.839999999999996</v>
      </c>
      <c r="P19">
        <v>5.7939999999999996</v>
      </c>
      <c r="R19">
        <v>1.45</v>
      </c>
      <c r="S19">
        <f t="shared" si="6"/>
        <v>17.86</v>
      </c>
      <c r="T19">
        <v>8.7799999999999994</v>
      </c>
      <c r="V19">
        <v>1.3</v>
      </c>
      <c r="W19">
        <f t="shared" si="7"/>
        <v>31.96</v>
      </c>
      <c r="X19">
        <v>10.97</v>
      </c>
      <c r="Z19">
        <v>1.42</v>
      </c>
      <c r="AA19">
        <f t="shared" si="8"/>
        <v>20.68</v>
      </c>
      <c r="AB19">
        <v>12.52</v>
      </c>
      <c r="AD19">
        <v>1.33</v>
      </c>
      <c r="AE19">
        <f t="shared" si="9"/>
        <v>29.14</v>
      </c>
      <c r="AF19">
        <v>6.02</v>
      </c>
      <c r="AH19">
        <v>1.42</v>
      </c>
      <c r="AI19">
        <f t="shared" si="0"/>
        <v>20.68</v>
      </c>
      <c r="AJ19">
        <v>3.64</v>
      </c>
      <c r="AL19">
        <v>1.33</v>
      </c>
      <c r="AM19">
        <f t="shared" si="1"/>
        <v>29.14</v>
      </c>
      <c r="AN19" s="19">
        <v>2.99</v>
      </c>
    </row>
    <row r="20" spans="2:40" x14ac:dyDescent="0.2">
      <c r="B20">
        <v>1.34</v>
      </c>
      <c r="C20">
        <f t="shared" si="2"/>
        <v>28.2</v>
      </c>
      <c r="D20">
        <v>34.170999999999999</v>
      </c>
      <c r="F20">
        <v>1.34</v>
      </c>
      <c r="G20">
        <f t="shared" si="3"/>
        <v>28.200000000000003</v>
      </c>
      <c r="H20">
        <v>14.622</v>
      </c>
      <c r="J20">
        <v>1.32</v>
      </c>
      <c r="K20">
        <f t="shared" si="4"/>
        <v>30.080000000000002</v>
      </c>
      <c r="L20">
        <v>20.193000000000001</v>
      </c>
      <c r="N20">
        <v>1.1499999999999999</v>
      </c>
      <c r="O20">
        <f t="shared" si="5"/>
        <v>36.659999999999997</v>
      </c>
      <c r="P20">
        <v>6.4530000000000003</v>
      </c>
      <c r="R20">
        <v>1.42</v>
      </c>
      <c r="S20">
        <f t="shared" si="6"/>
        <v>20.68</v>
      </c>
      <c r="T20">
        <v>9.06</v>
      </c>
      <c r="V20">
        <v>1.27</v>
      </c>
      <c r="W20">
        <f t="shared" si="7"/>
        <v>34.78</v>
      </c>
      <c r="X20">
        <v>12.45</v>
      </c>
      <c r="Z20">
        <v>1.39</v>
      </c>
      <c r="AA20">
        <f t="shared" si="8"/>
        <v>23.5</v>
      </c>
      <c r="AB20">
        <v>12.04</v>
      </c>
      <c r="AD20">
        <v>1.3</v>
      </c>
      <c r="AE20">
        <f t="shared" si="9"/>
        <v>31.96</v>
      </c>
      <c r="AF20">
        <v>7.32</v>
      </c>
      <c r="AH20">
        <v>1.39</v>
      </c>
      <c r="AI20">
        <f t="shared" si="0"/>
        <v>23.5</v>
      </c>
      <c r="AJ20">
        <v>4.38</v>
      </c>
      <c r="AL20">
        <v>1.3</v>
      </c>
      <c r="AM20">
        <f t="shared" si="1"/>
        <v>31.96</v>
      </c>
      <c r="AN20" s="19">
        <v>3.43</v>
      </c>
    </row>
    <row r="21" spans="2:40" x14ac:dyDescent="0.2">
      <c r="B21">
        <v>1.31</v>
      </c>
      <c r="C21">
        <f t="shared" si="2"/>
        <v>31.02</v>
      </c>
      <c r="D21">
        <v>31.183</v>
      </c>
      <c r="F21">
        <v>1.31</v>
      </c>
      <c r="G21">
        <f t="shared" si="3"/>
        <v>31.020000000000003</v>
      </c>
      <c r="H21">
        <v>16.186</v>
      </c>
      <c r="J21">
        <v>1.29</v>
      </c>
      <c r="K21">
        <f t="shared" si="4"/>
        <v>32.9</v>
      </c>
      <c r="L21">
        <v>22.699000000000002</v>
      </c>
      <c r="N21">
        <v>1.1200000000000001</v>
      </c>
      <c r="O21">
        <f t="shared" si="5"/>
        <v>39.479999999999997</v>
      </c>
      <c r="P21">
        <v>7.27</v>
      </c>
      <c r="R21">
        <v>1.39</v>
      </c>
      <c r="S21">
        <f t="shared" si="6"/>
        <v>23.5</v>
      </c>
      <c r="T21">
        <v>8.7899999999999991</v>
      </c>
      <c r="V21">
        <v>1.24</v>
      </c>
      <c r="W21">
        <f t="shared" si="7"/>
        <v>37.6</v>
      </c>
      <c r="X21">
        <v>12.52</v>
      </c>
      <c r="Z21">
        <v>1.36</v>
      </c>
      <c r="AA21">
        <f t="shared" si="8"/>
        <v>26.32</v>
      </c>
      <c r="AB21">
        <v>11.93</v>
      </c>
      <c r="AD21">
        <v>1.27</v>
      </c>
      <c r="AE21">
        <f t="shared" si="9"/>
        <v>34.78</v>
      </c>
      <c r="AF21">
        <v>8.9</v>
      </c>
      <c r="AH21">
        <v>1.36</v>
      </c>
      <c r="AI21">
        <f t="shared" si="0"/>
        <v>26.32</v>
      </c>
      <c r="AJ21">
        <v>4.5599999999999996</v>
      </c>
      <c r="AL21">
        <v>1.27</v>
      </c>
      <c r="AM21">
        <f t="shared" si="1"/>
        <v>34.78</v>
      </c>
      <c r="AN21" s="19">
        <v>3.68</v>
      </c>
    </row>
    <row r="22" spans="2:40" x14ac:dyDescent="0.2">
      <c r="B22">
        <v>1.28</v>
      </c>
      <c r="C22">
        <f t="shared" si="2"/>
        <v>33.839999999999996</v>
      </c>
      <c r="D22">
        <v>28.242000000000001</v>
      </c>
      <c r="F22">
        <v>1.28</v>
      </c>
      <c r="G22">
        <f t="shared" si="3"/>
        <v>33.840000000000003</v>
      </c>
      <c r="H22">
        <v>18.056000000000001</v>
      </c>
      <c r="J22">
        <v>1.26</v>
      </c>
      <c r="K22">
        <f t="shared" si="4"/>
        <v>35.72</v>
      </c>
      <c r="L22">
        <v>24.722999999999999</v>
      </c>
      <c r="N22">
        <v>1.0900000000000001</v>
      </c>
      <c r="O22">
        <f t="shared" si="5"/>
        <v>42.3</v>
      </c>
      <c r="P22">
        <v>8.15</v>
      </c>
      <c r="R22">
        <v>1.36</v>
      </c>
      <c r="S22">
        <f t="shared" si="6"/>
        <v>26.32</v>
      </c>
      <c r="T22">
        <v>8.1</v>
      </c>
      <c r="V22">
        <v>1.21</v>
      </c>
      <c r="W22">
        <f t="shared" si="7"/>
        <v>40.42</v>
      </c>
      <c r="X22">
        <v>12.49</v>
      </c>
      <c r="Z22">
        <v>1.33</v>
      </c>
      <c r="AA22">
        <f t="shared" si="8"/>
        <v>29.14</v>
      </c>
      <c r="AB22">
        <v>12.57</v>
      </c>
      <c r="AD22">
        <v>1.24</v>
      </c>
      <c r="AE22">
        <f t="shared" si="9"/>
        <v>37.6</v>
      </c>
      <c r="AF22">
        <v>8.73</v>
      </c>
      <c r="AH22">
        <v>1.33</v>
      </c>
      <c r="AI22">
        <f t="shared" si="0"/>
        <v>29.14</v>
      </c>
      <c r="AJ22">
        <v>4.7300000000000004</v>
      </c>
      <c r="AL22">
        <v>1.24</v>
      </c>
      <c r="AM22">
        <f t="shared" si="1"/>
        <v>37.6</v>
      </c>
      <c r="AN22" s="19">
        <v>3.97</v>
      </c>
    </row>
    <row r="23" spans="2:40" x14ac:dyDescent="0.2">
      <c r="B23">
        <v>1.25</v>
      </c>
      <c r="C23">
        <f t="shared" si="2"/>
        <v>36.659999999999997</v>
      </c>
      <c r="D23">
        <v>24.885000000000002</v>
      </c>
      <c r="F23">
        <v>1.25</v>
      </c>
      <c r="G23">
        <f t="shared" si="3"/>
        <v>36.660000000000004</v>
      </c>
      <c r="H23">
        <v>20.312999999999999</v>
      </c>
      <c r="J23">
        <v>1.23</v>
      </c>
      <c r="K23">
        <f t="shared" si="4"/>
        <v>38.54</v>
      </c>
      <c r="L23">
        <v>26.103999999999999</v>
      </c>
      <c r="N23">
        <v>1.06</v>
      </c>
      <c r="O23">
        <f t="shared" si="5"/>
        <v>45.12</v>
      </c>
      <c r="P23">
        <v>9.15</v>
      </c>
      <c r="R23">
        <v>1.33</v>
      </c>
      <c r="S23">
        <f t="shared" si="6"/>
        <v>29.14</v>
      </c>
      <c r="T23">
        <v>6.94</v>
      </c>
      <c r="V23">
        <v>1.18</v>
      </c>
      <c r="W23">
        <f t="shared" si="7"/>
        <v>43.24</v>
      </c>
      <c r="X23">
        <v>12.9</v>
      </c>
      <c r="Z23">
        <v>1.3</v>
      </c>
      <c r="AA23">
        <f t="shared" si="8"/>
        <v>31.96</v>
      </c>
      <c r="AB23">
        <v>10.98</v>
      </c>
      <c r="AD23">
        <v>1.21</v>
      </c>
      <c r="AE23">
        <f t="shared" si="9"/>
        <v>40.42</v>
      </c>
      <c r="AF23">
        <v>10.07</v>
      </c>
      <c r="AH23">
        <v>1.3</v>
      </c>
      <c r="AI23">
        <f t="shared" si="0"/>
        <v>31.96</v>
      </c>
      <c r="AJ23">
        <v>5.08</v>
      </c>
      <c r="AL23">
        <v>1.21</v>
      </c>
      <c r="AM23">
        <f t="shared" si="1"/>
        <v>40.42</v>
      </c>
      <c r="AN23" s="19">
        <v>4.6900000000000004</v>
      </c>
    </row>
    <row r="24" spans="2:40" x14ac:dyDescent="0.2">
      <c r="B24">
        <v>1.22</v>
      </c>
      <c r="C24">
        <f t="shared" si="2"/>
        <v>39.479999999999997</v>
      </c>
      <c r="D24">
        <v>22.138999999999999</v>
      </c>
      <c r="F24">
        <v>1.22</v>
      </c>
      <c r="G24">
        <f t="shared" si="3"/>
        <v>39.480000000000004</v>
      </c>
      <c r="H24">
        <v>22.486999999999998</v>
      </c>
      <c r="J24">
        <v>1.2</v>
      </c>
      <c r="K24">
        <f t="shared" si="4"/>
        <v>41.36</v>
      </c>
      <c r="L24">
        <v>27.58</v>
      </c>
      <c r="N24">
        <v>1.03</v>
      </c>
      <c r="O24">
        <f t="shared" si="5"/>
        <v>47.94</v>
      </c>
      <c r="P24">
        <v>10.613</v>
      </c>
      <c r="R24">
        <v>1.3</v>
      </c>
      <c r="S24">
        <f t="shared" si="6"/>
        <v>31.96</v>
      </c>
      <c r="T24">
        <v>4.9000000000000004</v>
      </c>
      <c r="V24">
        <v>1.1499999999999999</v>
      </c>
      <c r="W24">
        <f t="shared" si="7"/>
        <v>46.06</v>
      </c>
      <c r="X24">
        <v>11.5</v>
      </c>
      <c r="Z24">
        <v>1.27</v>
      </c>
      <c r="AA24">
        <f t="shared" si="8"/>
        <v>34.78</v>
      </c>
      <c r="AB24">
        <v>10.58</v>
      </c>
      <c r="AD24">
        <v>1.18</v>
      </c>
      <c r="AE24">
        <f t="shared" si="9"/>
        <v>43.24</v>
      </c>
      <c r="AF24">
        <v>9.86</v>
      </c>
      <c r="AH24">
        <v>1.27</v>
      </c>
      <c r="AI24">
        <f t="shared" si="0"/>
        <v>34.78</v>
      </c>
      <c r="AJ24">
        <v>5.31</v>
      </c>
      <c r="AL24">
        <v>1.18</v>
      </c>
      <c r="AM24">
        <f t="shared" si="1"/>
        <v>43.24</v>
      </c>
      <c r="AN24" s="19">
        <v>4.96</v>
      </c>
    </row>
    <row r="25" spans="2:40" x14ac:dyDescent="0.2">
      <c r="B25">
        <v>1.19</v>
      </c>
      <c r="C25">
        <f t="shared" si="2"/>
        <v>42.3</v>
      </c>
      <c r="D25">
        <v>19.253</v>
      </c>
      <c r="F25">
        <v>1.19</v>
      </c>
      <c r="G25">
        <f t="shared" si="3"/>
        <v>42.300000000000004</v>
      </c>
      <c r="H25">
        <v>25.989000000000001</v>
      </c>
      <c r="J25">
        <v>1.17</v>
      </c>
      <c r="K25">
        <f t="shared" si="4"/>
        <v>44.18</v>
      </c>
      <c r="L25">
        <v>28.765999999999998</v>
      </c>
      <c r="N25">
        <v>2.54</v>
      </c>
      <c r="O25">
        <f t="shared" si="5"/>
        <v>50.76</v>
      </c>
      <c r="P25">
        <v>11.874000000000001</v>
      </c>
      <c r="R25">
        <v>1.27</v>
      </c>
      <c r="S25">
        <f t="shared" si="6"/>
        <v>34.78</v>
      </c>
      <c r="T25">
        <v>3.7</v>
      </c>
      <c r="V25">
        <v>1.1200000000000001</v>
      </c>
      <c r="W25">
        <f t="shared" si="7"/>
        <v>48.88</v>
      </c>
      <c r="X25">
        <v>9.26</v>
      </c>
      <c r="Z25">
        <v>1.24</v>
      </c>
      <c r="AA25">
        <f t="shared" si="8"/>
        <v>37.6</v>
      </c>
      <c r="AB25">
        <v>10.24</v>
      </c>
      <c r="AD25">
        <v>1.1499999999999999</v>
      </c>
      <c r="AE25">
        <f t="shared" si="9"/>
        <v>46.06</v>
      </c>
      <c r="AF25">
        <v>8.75</v>
      </c>
      <c r="AH25">
        <v>1.24</v>
      </c>
      <c r="AI25">
        <f t="shared" si="0"/>
        <v>37.6</v>
      </c>
      <c r="AJ25">
        <v>5.25</v>
      </c>
      <c r="AL25">
        <v>1.1499999999999999</v>
      </c>
      <c r="AM25">
        <f t="shared" si="1"/>
        <v>46.06</v>
      </c>
      <c r="AN25" s="19">
        <v>5.0999999999999996</v>
      </c>
    </row>
    <row r="26" spans="2:40" x14ac:dyDescent="0.2">
      <c r="B26">
        <v>1.1599999999999999</v>
      </c>
      <c r="C26">
        <f t="shared" si="2"/>
        <v>45.12</v>
      </c>
      <c r="D26" s="3">
        <v>16.847000000000001</v>
      </c>
      <c r="F26">
        <v>1.1599999999999999</v>
      </c>
      <c r="G26">
        <f t="shared" si="3"/>
        <v>45.120000000000005</v>
      </c>
      <c r="H26">
        <v>27.702000000000002</v>
      </c>
      <c r="J26">
        <v>1.1399999999999999</v>
      </c>
      <c r="K26">
        <f t="shared" si="4"/>
        <v>47</v>
      </c>
      <c r="L26">
        <v>30.922000000000001</v>
      </c>
      <c r="N26">
        <v>2.5099999999999998</v>
      </c>
      <c r="O26">
        <f t="shared" si="5"/>
        <v>53.58</v>
      </c>
      <c r="P26">
        <v>13.287000000000001</v>
      </c>
      <c r="R26">
        <v>1.24</v>
      </c>
      <c r="S26">
        <f t="shared" si="6"/>
        <v>37.6</v>
      </c>
      <c r="T26">
        <v>3.26</v>
      </c>
      <c r="V26">
        <v>1.0900000000000001</v>
      </c>
      <c r="W26">
        <f t="shared" si="7"/>
        <v>51.7</v>
      </c>
      <c r="X26">
        <v>9.27</v>
      </c>
      <c r="Z26">
        <v>1.21</v>
      </c>
      <c r="AA26">
        <f t="shared" si="8"/>
        <v>40.42</v>
      </c>
      <c r="AB26">
        <v>9.09</v>
      </c>
      <c r="AD26">
        <v>1.1200000000000001</v>
      </c>
      <c r="AE26">
        <f t="shared" si="9"/>
        <v>48.88</v>
      </c>
      <c r="AF26">
        <v>9.8800000000000008</v>
      </c>
      <c r="AH26">
        <v>1.21</v>
      </c>
      <c r="AI26">
        <f t="shared" si="0"/>
        <v>40.42</v>
      </c>
      <c r="AJ26">
        <v>4.74</v>
      </c>
      <c r="AL26">
        <v>1.1200000000000001</v>
      </c>
      <c r="AM26">
        <f t="shared" si="1"/>
        <v>48.88</v>
      </c>
      <c r="AN26" s="19">
        <v>4.88</v>
      </c>
    </row>
    <row r="27" spans="2:40" x14ac:dyDescent="0.2">
      <c r="B27">
        <v>1.1299999999999999</v>
      </c>
      <c r="C27">
        <f t="shared" si="2"/>
        <v>47.94</v>
      </c>
      <c r="D27">
        <v>15.637</v>
      </c>
      <c r="F27">
        <v>1.1299999999999999</v>
      </c>
      <c r="G27">
        <f t="shared" si="3"/>
        <v>47.940000000000005</v>
      </c>
      <c r="H27">
        <v>28.637</v>
      </c>
      <c r="J27">
        <v>1.1100000000000001</v>
      </c>
      <c r="K27">
        <f t="shared" si="4"/>
        <v>49.82</v>
      </c>
      <c r="L27">
        <v>32.317</v>
      </c>
      <c r="N27">
        <v>2.48</v>
      </c>
      <c r="O27">
        <f t="shared" si="5"/>
        <v>56.4</v>
      </c>
      <c r="P27">
        <v>13.45</v>
      </c>
      <c r="R27">
        <v>1.21</v>
      </c>
      <c r="S27">
        <f t="shared" si="6"/>
        <v>40.42</v>
      </c>
      <c r="T27">
        <v>2.4700000000000002</v>
      </c>
      <c r="V27">
        <v>1.06</v>
      </c>
      <c r="W27">
        <f t="shared" si="7"/>
        <v>54.52</v>
      </c>
      <c r="X27">
        <v>9.31</v>
      </c>
      <c r="Z27">
        <v>1.18</v>
      </c>
      <c r="AA27">
        <f t="shared" si="8"/>
        <v>43.24</v>
      </c>
      <c r="AB27">
        <v>6.43</v>
      </c>
      <c r="AD27">
        <v>1.0900000000000001</v>
      </c>
      <c r="AE27">
        <f t="shared" si="9"/>
        <v>51.7</v>
      </c>
      <c r="AF27">
        <v>9.39</v>
      </c>
      <c r="AH27">
        <v>1.18</v>
      </c>
      <c r="AI27">
        <f t="shared" si="0"/>
        <v>43.24</v>
      </c>
      <c r="AJ27">
        <v>4.6399999999999997</v>
      </c>
      <c r="AL27">
        <v>1.0900000000000001</v>
      </c>
      <c r="AM27">
        <f t="shared" si="1"/>
        <v>51.7</v>
      </c>
      <c r="AN27" s="19">
        <v>5.05</v>
      </c>
    </row>
    <row r="28" spans="2:40" x14ac:dyDescent="0.2">
      <c r="B28">
        <v>1.1000000000000001</v>
      </c>
      <c r="C28">
        <f t="shared" si="2"/>
        <v>50.76</v>
      </c>
      <c r="D28" s="4">
        <v>14.176</v>
      </c>
      <c r="F28">
        <v>1.1000000000000001</v>
      </c>
      <c r="G28">
        <f t="shared" si="3"/>
        <v>50.760000000000005</v>
      </c>
      <c r="H28">
        <v>29.783999999999999</v>
      </c>
      <c r="J28">
        <v>1.08</v>
      </c>
      <c r="K28">
        <f t="shared" si="4"/>
        <v>52.64</v>
      </c>
      <c r="L28">
        <v>33.598999999999997</v>
      </c>
      <c r="N28">
        <v>2.4500000000000002</v>
      </c>
      <c r="O28">
        <f t="shared" si="5"/>
        <v>59.22</v>
      </c>
      <c r="P28">
        <v>13.342000000000001</v>
      </c>
      <c r="R28">
        <v>1.18</v>
      </c>
      <c r="S28">
        <f t="shared" si="6"/>
        <v>43.24</v>
      </c>
      <c r="T28">
        <v>1.84</v>
      </c>
      <c r="V28">
        <v>1.03</v>
      </c>
      <c r="W28">
        <f t="shared" si="7"/>
        <v>57.34</v>
      </c>
      <c r="X28">
        <v>7.45</v>
      </c>
      <c r="Z28">
        <v>1.1499999999999999</v>
      </c>
      <c r="AA28">
        <f t="shared" si="8"/>
        <v>46.06</v>
      </c>
      <c r="AB28">
        <v>4.42</v>
      </c>
      <c r="AD28">
        <v>1.06</v>
      </c>
      <c r="AE28">
        <f t="shared" si="9"/>
        <v>54.52</v>
      </c>
      <c r="AF28">
        <v>9.99</v>
      </c>
      <c r="AH28">
        <v>1.1499999999999999</v>
      </c>
      <c r="AI28">
        <f t="shared" si="0"/>
        <v>46.06</v>
      </c>
      <c r="AJ28">
        <v>5.05</v>
      </c>
      <c r="AL28">
        <v>1.06</v>
      </c>
      <c r="AM28">
        <f t="shared" si="1"/>
        <v>54.52</v>
      </c>
      <c r="AN28" s="19">
        <v>4.75</v>
      </c>
    </row>
    <row r="29" spans="2:40" x14ac:dyDescent="0.2">
      <c r="B29">
        <v>1.07</v>
      </c>
      <c r="C29">
        <f t="shared" si="2"/>
        <v>53.58</v>
      </c>
      <c r="D29">
        <v>12.519</v>
      </c>
      <c r="F29">
        <v>1.07</v>
      </c>
      <c r="G29">
        <f t="shared" si="3"/>
        <v>53.580000000000005</v>
      </c>
      <c r="H29">
        <v>29.911000000000001</v>
      </c>
      <c r="J29">
        <v>1.05</v>
      </c>
      <c r="K29">
        <f t="shared" si="4"/>
        <v>55.46</v>
      </c>
      <c r="L29">
        <v>34.561</v>
      </c>
      <c r="N29">
        <v>2.42</v>
      </c>
      <c r="O29">
        <f t="shared" si="5"/>
        <v>62.04</v>
      </c>
      <c r="P29">
        <v>12.627000000000001</v>
      </c>
      <c r="R29">
        <v>1.1499999999999999</v>
      </c>
      <c r="S29">
        <f t="shared" si="6"/>
        <v>46.06</v>
      </c>
      <c r="T29">
        <v>1.04</v>
      </c>
      <c r="V29">
        <v>2.54</v>
      </c>
      <c r="W29">
        <f t="shared" si="7"/>
        <v>60.160000000000004</v>
      </c>
      <c r="X29">
        <v>7.96</v>
      </c>
      <c r="Z29">
        <v>1.1200000000000001</v>
      </c>
      <c r="AA29">
        <f t="shared" si="8"/>
        <v>48.88</v>
      </c>
      <c r="AB29">
        <v>3.97</v>
      </c>
      <c r="AD29">
        <v>1.03</v>
      </c>
      <c r="AE29">
        <f t="shared" si="9"/>
        <v>57.34</v>
      </c>
      <c r="AF29">
        <v>9.65</v>
      </c>
      <c r="AH29">
        <v>1.1200000000000001</v>
      </c>
      <c r="AI29">
        <f t="shared" si="0"/>
        <v>48.88</v>
      </c>
      <c r="AJ29">
        <v>4.68</v>
      </c>
      <c r="AL29">
        <v>1.03</v>
      </c>
      <c r="AM29">
        <f t="shared" si="1"/>
        <v>57.34</v>
      </c>
      <c r="AN29" s="19">
        <v>4.72</v>
      </c>
    </row>
    <row r="30" spans="2:40" x14ac:dyDescent="0.2">
      <c r="B30">
        <v>1.04</v>
      </c>
      <c r="C30">
        <f t="shared" si="2"/>
        <v>56.4</v>
      </c>
      <c r="D30">
        <v>11.509</v>
      </c>
      <c r="F30">
        <v>1.04</v>
      </c>
      <c r="G30">
        <f t="shared" si="3"/>
        <v>56.400000000000006</v>
      </c>
      <c r="H30">
        <v>29.193000000000001</v>
      </c>
      <c r="J30">
        <v>1.02</v>
      </c>
      <c r="K30">
        <f t="shared" si="4"/>
        <v>58.28</v>
      </c>
      <c r="L30">
        <v>33.924999999999997</v>
      </c>
      <c r="N30">
        <v>2.39</v>
      </c>
      <c r="O30">
        <f t="shared" si="5"/>
        <v>64.86</v>
      </c>
      <c r="P30">
        <v>11.66</v>
      </c>
      <c r="R30">
        <v>1.1200000000000001</v>
      </c>
      <c r="S30">
        <f t="shared" si="6"/>
        <v>48.88</v>
      </c>
      <c r="T30">
        <v>0.38</v>
      </c>
      <c r="V30">
        <v>2.5099999999999998</v>
      </c>
      <c r="W30">
        <f t="shared" si="7"/>
        <v>62.980000000000004</v>
      </c>
      <c r="X30">
        <v>6.1</v>
      </c>
      <c r="Z30">
        <v>1.0900000000000001</v>
      </c>
      <c r="AA30">
        <f t="shared" si="8"/>
        <v>51.7</v>
      </c>
      <c r="AB30">
        <v>2.57</v>
      </c>
      <c r="AD30">
        <v>2.54</v>
      </c>
      <c r="AE30">
        <f t="shared" si="9"/>
        <v>60.160000000000004</v>
      </c>
      <c r="AF30">
        <v>9.65</v>
      </c>
      <c r="AH30">
        <v>1.0900000000000001</v>
      </c>
      <c r="AI30">
        <f t="shared" si="0"/>
        <v>51.7</v>
      </c>
      <c r="AJ30">
        <v>5</v>
      </c>
      <c r="AL30">
        <v>2.54</v>
      </c>
      <c r="AM30">
        <f t="shared" si="1"/>
        <v>60.160000000000004</v>
      </c>
      <c r="AN30" s="19">
        <v>4.54</v>
      </c>
    </row>
    <row r="31" spans="2:40" x14ac:dyDescent="0.2">
      <c r="B31">
        <v>1.01</v>
      </c>
      <c r="C31">
        <f t="shared" si="2"/>
        <v>59.22</v>
      </c>
      <c r="D31">
        <v>10.224</v>
      </c>
      <c r="F31">
        <v>1.01</v>
      </c>
      <c r="G31">
        <f t="shared" si="3"/>
        <v>59.220000000000006</v>
      </c>
      <c r="H31">
        <v>30.347000000000001</v>
      </c>
      <c r="J31">
        <v>2.5299999999999998</v>
      </c>
      <c r="K31">
        <f t="shared" si="4"/>
        <v>61.1</v>
      </c>
      <c r="L31">
        <v>31.291</v>
      </c>
      <c r="N31">
        <v>2.36</v>
      </c>
      <c r="O31">
        <f t="shared" si="5"/>
        <v>67.679999999999993</v>
      </c>
      <c r="P31">
        <v>11.287000000000001</v>
      </c>
      <c r="V31">
        <v>2.48</v>
      </c>
      <c r="W31">
        <f t="shared" si="7"/>
        <v>65.8</v>
      </c>
      <c r="X31">
        <v>5.2</v>
      </c>
      <c r="Z31">
        <v>1.06</v>
      </c>
      <c r="AA31">
        <f t="shared" si="8"/>
        <v>54.52</v>
      </c>
      <c r="AB31">
        <v>1.54</v>
      </c>
      <c r="AD31">
        <v>2.5099999999999998</v>
      </c>
      <c r="AE31">
        <f t="shared" si="9"/>
        <v>62.980000000000004</v>
      </c>
      <c r="AF31">
        <v>8.5399999999999991</v>
      </c>
      <c r="AH31">
        <v>1.06</v>
      </c>
      <c r="AI31">
        <f t="shared" si="0"/>
        <v>54.52</v>
      </c>
      <c r="AJ31">
        <v>5.0999999999999996</v>
      </c>
      <c r="AL31">
        <v>2.5099999999999998</v>
      </c>
      <c r="AM31">
        <f t="shared" si="1"/>
        <v>62.980000000000004</v>
      </c>
      <c r="AN31" s="19">
        <v>4.4000000000000004</v>
      </c>
    </row>
    <row r="32" spans="2:40" x14ac:dyDescent="0.2">
      <c r="B32">
        <v>2.52</v>
      </c>
      <c r="C32">
        <f t="shared" si="2"/>
        <v>62.04</v>
      </c>
      <c r="D32">
        <v>9.3490000000000002</v>
      </c>
      <c r="F32">
        <v>2.52</v>
      </c>
      <c r="G32">
        <f t="shared" si="3"/>
        <v>62.040000000000006</v>
      </c>
      <c r="H32">
        <v>30.109000000000002</v>
      </c>
      <c r="J32">
        <v>2.5</v>
      </c>
      <c r="K32">
        <f t="shared" si="4"/>
        <v>63.92</v>
      </c>
      <c r="L32">
        <v>29.509</v>
      </c>
      <c r="N32">
        <v>2.33</v>
      </c>
      <c r="O32">
        <f t="shared" si="5"/>
        <v>70.499999999999986</v>
      </c>
      <c r="P32">
        <v>10.304</v>
      </c>
      <c r="V32">
        <v>2.4500000000000002</v>
      </c>
      <c r="W32">
        <f t="shared" si="7"/>
        <v>68.61999999999999</v>
      </c>
      <c r="X32">
        <v>2.89</v>
      </c>
      <c r="Z32">
        <v>1.03</v>
      </c>
      <c r="AA32">
        <f t="shared" si="8"/>
        <v>57.34</v>
      </c>
      <c r="AB32">
        <v>0.67</v>
      </c>
      <c r="AD32">
        <v>2.48</v>
      </c>
      <c r="AE32">
        <f t="shared" si="9"/>
        <v>65.8</v>
      </c>
      <c r="AF32">
        <v>7.66</v>
      </c>
      <c r="AH32">
        <v>1.03</v>
      </c>
      <c r="AI32">
        <f t="shared" si="0"/>
        <v>57.34</v>
      </c>
      <c r="AJ32">
        <v>4.6900000000000004</v>
      </c>
      <c r="AL32">
        <v>2.48</v>
      </c>
      <c r="AM32">
        <f t="shared" si="1"/>
        <v>65.8</v>
      </c>
      <c r="AN32" s="19">
        <v>4.3099999999999996</v>
      </c>
    </row>
    <row r="33" spans="1:40" x14ac:dyDescent="0.2">
      <c r="B33">
        <v>2.4900000000000002</v>
      </c>
      <c r="C33">
        <f t="shared" si="2"/>
        <v>64.86</v>
      </c>
      <c r="D33">
        <v>7.085</v>
      </c>
      <c r="F33">
        <v>2.4900000000000002</v>
      </c>
      <c r="G33">
        <f t="shared" si="3"/>
        <v>64.86</v>
      </c>
      <c r="H33">
        <v>27.21</v>
      </c>
      <c r="J33">
        <v>2.4700000000000002</v>
      </c>
      <c r="K33">
        <f t="shared" si="4"/>
        <v>66.739999999999995</v>
      </c>
      <c r="L33">
        <v>28.111000000000001</v>
      </c>
      <c r="N33">
        <v>2.2999999999999998</v>
      </c>
      <c r="O33">
        <f t="shared" si="5"/>
        <v>73.319999999999979</v>
      </c>
      <c r="P33">
        <v>8.9469999999999992</v>
      </c>
      <c r="V33">
        <v>2.42</v>
      </c>
      <c r="W33">
        <f t="shared" si="7"/>
        <v>71.439999999999984</v>
      </c>
      <c r="X33">
        <v>1.28</v>
      </c>
      <c r="Z33">
        <v>2.54</v>
      </c>
      <c r="AA33">
        <f t="shared" si="8"/>
        <v>60.160000000000004</v>
      </c>
      <c r="AB33">
        <v>0.26</v>
      </c>
      <c r="AD33">
        <v>2.4500000000000002</v>
      </c>
      <c r="AE33">
        <f t="shared" si="9"/>
        <v>68.61999999999999</v>
      </c>
      <c r="AF33">
        <v>5.69</v>
      </c>
      <c r="AH33">
        <v>2.54</v>
      </c>
      <c r="AI33">
        <f t="shared" si="0"/>
        <v>60.160000000000004</v>
      </c>
      <c r="AJ33">
        <v>5.35</v>
      </c>
      <c r="AL33">
        <v>2.4500000000000002</v>
      </c>
      <c r="AM33">
        <f t="shared" si="1"/>
        <v>68.61999999999999</v>
      </c>
      <c r="AN33" s="19">
        <v>4.29</v>
      </c>
    </row>
    <row r="34" spans="1:40" x14ac:dyDescent="0.2">
      <c r="B34">
        <v>2.46</v>
      </c>
      <c r="C34">
        <f t="shared" si="2"/>
        <v>67.679999999999993</v>
      </c>
      <c r="D34">
        <v>5.8849999999999998</v>
      </c>
      <c r="F34">
        <v>2.46</v>
      </c>
      <c r="G34">
        <f t="shared" si="3"/>
        <v>67.679999999999993</v>
      </c>
      <c r="H34">
        <v>24.48</v>
      </c>
      <c r="J34">
        <v>2.44</v>
      </c>
      <c r="K34">
        <f t="shared" si="4"/>
        <v>69.559999999999988</v>
      </c>
      <c r="L34">
        <v>26.666</v>
      </c>
      <c r="N34">
        <v>2.27</v>
      </c>
      <c r="O34">
        <f t="shared" si="5"/>
        <v>76.139999999999972</v>
      </c>
      <c r="P34">
        <v>6.5259999999999998</v>
      </c>
      <c r="V34">
        <v>2.39</v>
      </c>
      <c r="W34">
        <f t="shared" si="7"/>
        <v>74.259999999999977</v>
      </c>
      <c r="X34">
        <v>0.83</v>
      </c>
      <c r="AD34">
        <v>2.42</v>
      </c>
      <c r="AE34">
        <f t="shared" si="9"/>
        <v>71.439999999999984</v>
      </c>
      <c r="AF34">
        <v>4.16</v>
      </c>
      <c r="AH34">
        <v>2.5099999999999998</v>
      </c>
      <c r="AI34">
        <f t="shared" si="0"/>
        <v>62.980000000000004</v>
      </c>
      <c r="AJ34">
        <v>4.71</v>
      </c>
      <c r="AL34">
        <v>2.42</v>
      </c>
      <c r="AM34">
        <f t="shared" si="1"/>
        <v>71.439999999999984</v>
      </c>
      <c r="AN34" s="19">
        <v>4.22</v>
      </c>
    </row>
    <row r="35" spans="1:40" x14ac:dyDescent="0.2">
      <c r="B35">
        <v>2.4300000000000002</v>
      </c>
      <c r="C35">
        <f t="shared" si="2"/>
        <v>70.499999999999986</v>
      </c>
      <c r="D35">
        <v>4.37</v>
      </c>
      <c r="F35">
        <v>2.4300000000000002</v>
      </c>
      <c r="G35">
        <f t="shared" si="3"/>
        <v>70.499999999999986</v>
      </c>
      <c r="H35" s="13">
        <v>22.166</v>
      </c>
      <c r="J35">
        <v>2.41</v>
      </c>
      <c r="K35">
        <f t="shared" si="4"/>
        <v>72.379999999999981</v>
      </c>
      <c r="L35">
        <v>24.664999999999999</v>
      </c>
      <c r="N35">
        <v>2.2400000000000002</v>
      </c>
      <c r="O35">
        <f t="shared" si="5"/>
        <v>78.959999999999965</v>
      </c>
      <c r="P35">
        <v>4.2389999999999999</v>
      </c>
      <c r="V35">
        <v>2.36</v>
      </c>
      <c r="W35">
        <f t="shared" si="7"/>
        <v>77.07999999999997</v>
      </c>
      <c r="X35">
        <v>0.56000000000000005</v>
      </c>
      <c r="AD35">
        <v>2.39</v>
      </c>
      <c r="AE35">
        <f t="shared" si="9"/>
        <v>74.259999999999977</v>
      </c>
      <c r="AF35">
        <v>2.4</v>
      </c>
      <c r="AH35">
        <v>2.48</v>
      </c>
      <c r="AI35">
        <f t="shared" si="0"/>
        <v>65.8</v>
      </c>
      <c r="AJ35">
        <v>4.99</v>
      </c>
      <c r="AL35">
        <v>2.39</v>
      </c>
      <c r="AM35">
        <f t="shared" si="1"/>
        <v>74.259999999999977</v>
      </c>
      <c r="AN35" s="19">
        <v>3.71</v>
      </c>
    </row>
    <row r="36" spans="1:40" x14ac:dyDescent="0.2">
      <c r="B36">
        <v>2.4</v>
      </c>
      <c r="C36">
        <f t="shared" si="2"/>
        <v>73.319999999999979</v>
      </c>
      <c r="D36">
        <v>3.9750000000000001</v>
      </c>
      <c r="F36">
        <v>2.4</v>
      </c>
      <c r="G36">
        <f t="shared" si="3"/>
        <v>73.319999999999979</v>
      </c>
      <c r="H36" s="13">
        <v>18.251000000000001</v>
      </c>
      <c r="J36">
        <v>2.38</v>
      </c>
      <c r="K36">
        <f t="shared" si="4"/>
        <v>75.199999999999974</v>
      </c>
      <c r="L36">
        <v>21.911000000000001</v>
      </c>
      <c r="N36">
        <v>2.21</v>
      </c>
      <c r="O36">
        <f t="shared" si="5"/>
        <v>81.779999999999959</v>
      </c>
      <c r="P36">
        <v>1.671</v>
      </c>
      <c r="AD36">
        <v>2.36</v>
      </c>
      <c r="AE36">
        <f t="shared" si="9"/>
        <v>77.07999999999997</v>
      </c>
      <c r="AF36">
        <v>1.4</v>
      </c>
      <c r="AH36">
        <v>2.4500000000000002</v>
      </c>
      <c r="AI36">
        <f t="shared" si="0"/>
        <v>68.61999999999999</v>
      </c>
      <c r="AJ36">
        <v>4.6100000000000003</v>
      </c>
      <c r="AL36">
        <v>2.36</v>
      </c>
      <c r="AN36" s="19">
        <v>2.09</v>
      </c>
    </row>
    <row r="37" spans="1:40" x14ac:dyDescent="0.2">
      <c r="B37">
        <v>2.37</v>
      </c>
      <c r="C37">
        <f t="shared" si="2"/>
        <v>76.139999999999972</v>
      </c>
      <c r="D37">
        <v>2.2069999999999999</v>
      </c>
      <c r="F37">
        <v>2.37</v>
      </c>
      <c r="G37">
        <f t="shared" si="3"/>
        <v>76.139999999999972</v>
      </c>
      <c r="H37" s="13">
        <v>16.803000000000001</v>
      </c>
      <c r="J37">
        <v>2.35</v>
      </c>
      <c r="K37">
        <f t="shared" si="4"/>
        <v>78.019999999999968</v>
      </c>
      <c r="L37">
        <v>19.574000000000002</v>
      </c>
      <c r="N37">
        <v>2.1800000000000002</v>
      </c>
      <c r="O37">
        <f t="shared" si="5"/>
        <v>84.599999999999952</v>
      </c>
      <c r="P37">
        <v>0.16400000000000001</v>
      </c>
      <c r="AD37">
        <v>2.33</v>
      </c>
      <c r="AE37">
        <f t="shared" si="9"/>
        <v>79.899999999999963</v>
      </c>
      <c r="AF37">
        <v>0.52</v>
      </c>
      <c r="AH37">
        <v>2.42</v>
      </c>
      <c r="AI37">
        <f t="shared" si="0"/>
        <v>71.439999999999984</v>
      </c>
      <c r="AJ37">
        <v>4.5</v>
      </c>
      <c r="AL37">
        <v>2.33</v>
      </c>
      <c r="AN37" s="19">
        <v>0.12</v>
      </c>
    </row>
    <row r="38" spans="1:40" x14ac:dyDescent="0.2">
      <c r="B38">
        <v>2.34</v>
      </c>
      <c r="C38">
        <f t="shared" si="2"/>
        <v>78.959999999999965</v>
      </c>
      <c r="D38">
        <v>1.079</v>
      </c>
      <c r="F38">
        <v>2.34</v>
      </c>
      <c r="G38">
        <f t="shared" si="3"/>
        <v>78.959999999999965</v>
      </c>
      <c r="H38" s="13">
        <v>14.847</v>
      </c>
      <c r="J38">
        <v>2.3199999999999998</v>
      </c>
      <c r="K38">
        <f t="shared" si="4"/>
        <v>80.839999999999961</v>
      </c>
      <c r="L38">
        <v>16.513999999999999</v>
      </c>
      <c r="AE38" s="5"/>
      <c r="AH38">
        <v>2.39</v>
      </c>
      <c r="AI38">
        <f t="shared" si="0"/>
        <v>74.259999999999977</v>
      </c>
      <c r="AJ38">
        <v>4.2699999999999996</v>
      </c>
      <c r="AL38" s="12"/>
    </row>
    <row r="39" spans="1:40" x14ac:dyDescent="0.2">
      <c r="F39">
        <v>2.31</v>
      </c>
      <c r="G39">
        <f t="shared" si="3"/>
        <v>81.779999999999959</v>
      </c>
      <c r="H39" s="13">
        <v>9.657</v>
      </c>
      <c r="J39">
        <v>2.29</v>
      </c>
      <c r="K39">
        <f t="shared" si="4"/>
        <v>83.659999999999954</v>
      </c>
      <c r="L39">
        <v>13.396000000000001</v>
      </c>
      <c r="AE39" s="5"/>
      <c r="AH39">
        <v>2.36</v>
      </c>
      <c r="AI39">
        <f t="shared" si="0"/>
        <v>77.07999999999997</v>
      </c>
      <c r="AJ39">
        <v>4.13</v>
      </c>
      <c r="AL39" s="12"/>
    </row>
    <row r="40" spans="1:40" x14ac:dyDescent="0.2">
      <c r="F40">
        <v>2.2799999999999998</v>
      </c>
      <c r="G40">
        <f t="shared" si="3"/>
        <v>84.599999999999952</v>
      </c>
      <c r="H40" s="13">
        <v>7.0129999999999999</v>
      </c>
      <c r="J40">
        <v>2.2599999999999998</v>
      </c>
      <c r="K40">
        <f t="shared" si="4"/>
        <v>86.479999999999947</v>
      </c>
      <c r="L40">
        <v>6.8559999999999999</v>
      </c>
      <c r="AE40" s="5"/>
      <c r="AH40">
        <v>2.33</v>
      </c>
      <c r="AI40">
        <f t="shared" si="0"/>
        <v>79.899999999999963</v>
      </c>
      <c r="AJ40">
        <v>4.51</v>
      </c>
      <c r="AL40" s="12"/>
    </row>
    <row r="41" spans="1:40" x14ac:dyDescent="0.2">
      <c r="C41" s="17"/>
      <c r="D41" s="17"/>
      <c r="F41">
        <v>2.25</v>
      </c>
      <c r="G41">
        <f t="shared" si="3"/>
        <v>87.419999999999945</v>
      </c>
      <c r="H41" s="18">
        <v>4.7649999999999997</v>
      </c>
      <c r="J41">
        <v>2.23</v>
      </c>
      <c r="K41">
        <f t="shared" si="4"/>
        <v>89.29999999999994</v>
      </c>
      <c r="L41" s="18">
        <v>0.89800000000000002</v>
      </c>
      <c r="AH41">
        <v>2.2999999999999998</v>
      </c>
      <c r="AI41">
        <f t="shared" si="0"/>
        <v>82.719999999999956</v>
      </c>
      <c r="AJ41">
        <v>4.3499999999999996</v>
      </c>
    </row>
    <row r="42" spans="1:40" x14ac:dyDescent="0.2">
      <c r="AH42">
        <v>2.27</v>
      </c>
      <c r="AI42">
        <f t="shared" si="0"/>
        <v>85.539999999999949</v>
      </c>
      <c r="AJ42">
        <v>3.9</v>
      </c>
    </row>
    <row r="43" spans="1:40" x14ac:dyDescent="0.2">
      <c r="AH43">
        <v>2.2400000000000002</v>
      </c>
      <c r="AI43">
        <f t="shared" si="0"/>
        <v>88.359999999999943</v>
      </c>
      <c r="AJ43">
        <v>3.39</v>
      </c>
    </row>
    <row r="44" spans="1:40" x14ac:dyDescent="0.2">
      <c r="AH44">
        <v>2.21</v>
      </c>
      <c r="AI44">
        <f t="shared" si="0"/>
        <v>91.179999999999936</v>
      </c>
      <c r="AJ44">
        <v>2.42</v>
      </c>
    </row>
    <row r="45" spans="1:40" x14ac:dyDescent="0.2">
      <c r="AH45">
        <v>2.1800000000000002</v>
      </c>
      <c r="AI45">
        <f t="shared" si="0"/>
        <v>93.999999999999929</v>
      </c>
      <c r="AJ45">
        <v>1.62</v>
      </c>
    </row>
    <row r="46" spans="1:40" x14ac:dyDescent="0.2">
      <c r="AH46">
        <v>2.15</v>
      </c>
      <c r="AI46">
        <f t="shared" si="0"/>
        <v>96.819999999999922</v>
      </c>
      <c r="AJ46">
        <v>0.83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>
        <v>2.12</v>
      </c>
      <c r="AI47">
        <f t="shared" si="0"/>
        <v>99.639999999999915</v>
      </c>
      <c r="AJ47">
        <v>0.46</v>
      </c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445.67399999999998</v>
      </c>
      <c r="H48" s="9">
        <f>SUM(H12:H41)</f>
        <v>522.25599999999986</v>
      </c>
      <c r="L48" s="9">
        <f>SUM(L12:L43)</f>
        <v>596.22699999999998</v>
      </c>
      <c r="P48" s="9">
        <f>SUM(P12:P39)</f>
        <v>183.52700000000002</v>
      </c>
      <c r="T48" s="9">
        <f>SUM(T12:T39)</f>
        <v>84.40000000000002</v>
      </c>
      <c r="X48" s="9">
        <f>SUM(X12:X39)</f>
        <v>157.75</v>
      </c>
      <c r="AB48" s="9">
        <f>SUM(AB12:AB39)</f>
        <v>156.35999999999993</v>
      </c>
      <c r="AF48" s="9">
        <f>SUM(AF12:AF39)</f>
        <v>149.68</v>
      </c>
      <c r="AH48" s="21" t="s">
        <v>17</v>
      </c>
      <c r="AI48" s="21"/>
      <c r="AJ48" s="21"/>
      <c r="AN48" s="9">
        <f>SUM(AN12:AN37)</f>
        <v>88.410000000000011</v>
      </c>
    </row>
    <row r="49" spans="1:40" ht="19" x14ac:dyDescent="0.2">
      <c r="A49" s="2" t="s">
        <v>26</v>
      </c>
      <c r="D49" s="9">
        <f>D48*1.5</f>
        <v>668.51099999999997</v>
      </c>
      <c r="H49" s="9">
        <f>H48*1.5</f>
        <v>783.38399999999979</v>
      </c>
      <c r="L49" s="9">
        <f>L48*1.5</f>
        <v>894.34050000000002</v>
      </c>
      <c r="P49" s="9">
        <f>P48*1.5</f>
        <v>275.29050000000001</v>
      </c>
      <c r="T49" s="9">
        <f>T48*1.5</f>
        <v>126.60000000000002</v>
      </c>
      <c r="X49" s="9">
        <f>X48*1.5</f>
        <v>236.625</v>
      </c>
      <c r="AB49" s="9">
        <f>AB48*1.5</f>
        <v>234.53999999999991</v>
      </c>
      <c r="AF49" s="9">
        <f>AF48*1.5</f>
        <v>224.52</v>
      </c>
      <c r="AJ49" s="9">
        <f>SUM(AJ12:AJ47)</f>
        <v>138.52999999999997</v>
      </c>
      <c r="AN49" s="9">
        <f>AN48*1.5</f>
        <v>132.61500000000001</v>
      </c>
    </row>
    <row r="50" spans="1:40" x14ac:dyDescent="0.2">
      <c r="A50" s="2" t="s">
        <v>24</v>
      </c>
      <c r="D50" s="9">
        <f>MAX(D12:D39)</f>
        <v>34.896000000000001</v>
      </c>
      <c r="H50" s="9">
        <f>MAX(H12:H42)</f>
        <v>30.347000000000001</v>
      </c>
      <c r="L50" s="9">
        <f>MAX(L12:L41)</f>
        <v>34.561</v>
      </c>
      <c r="P50" s="9">
        <f>MAX(P12:P38)</f>
        <v>13.45</v>
      </c>
      <c r="T50" s="9">
        <f>MAX(T12:T33)</f>
        <v>9.06</v>
      </c>
      <c r="X50" s="9">
        <f>MAX(X12:X33)</f>
        <v>12.9</v>
      </c>
      <c r="AB50" s="9">
        <f>MAX(AB12:AB33)</f>
        <v>12.57</v>
      </c>
      <c r="AF50" s="9">
        <f>MAX(AF12:AF33)</f>
        <v>10.07</v>
      </c>
      <c r="AJ50" s="9">
        <f>AJ49*1.5</f>
        <v>207.79499999999996</v>
      </c>
      <c r="AN50" s="9">
        <f>MAX(AN11:AN36)</f>
        <v>5.0999999999999996</v>
      </c>
    </row>
    <row r="51" spans="1:40" x14ac:dyDescent="0.2">
      <c r="A51" s="2" t="s">
        <v>25</v>
      </c>
      <c r="D51" s="9">
        <v>25.38</v>
      </c>
      <c r="H51" s="9">
        <v>59.22</v>
      </c>
      <c r="L51" s="9">
        <v>55.46</v>
      </c>
      <c r="P51" s="9">
        <v>56.4</v>
      </c>
      <c r="T51" s="9">
        <v>20.68</v>
      </c>
      <c r="X51" s="9">
        <v>43.24</v>
      </c>
      <c r="AB51" s="9">
        <v>29.14</v>
      </c>
      <c r="AF51" s="9">
        <v>40.42</v>
      </c>
      <c r="AJ51" s="9">
        <f>MAX(AJ13:AJ43)</f>
        <v>5.35</v>
      </c>
      <c r="AN51" s="9">
        <v>46.06</v>
      </c>
    </row>
    <row r="52" spans="1:40" x14ac:dyDescent="0.2">
      <c r="AJ52" s="9">
        <v>60.16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668.51099999999997</v>
      </c>
      <c r="D55" s="9">
        <f>D50</f>
        <v>34.896000000000001</v>
      </c>
      <c r="E55" s="9">
        <f>D51</f>
        <v>25.38</v>
      </c>
    </row>
    <row r="56" spans="1:40" x14ac:dyDescent="0.2">
      <c r="B56" s="2" t="s">
        <v>9</v>
      </c>
      <c r="C56" s="9">
        <f>H49</f>
        <v>783.38399999999979</v>
      </c>
      <c r="D56" s="9">
        <f>H50</f>
        <v>30.347000000000001</v>
      </c>
      <c r="E56" s="9">
        <f>H51</f>
        <v>59.22</v>
      </c>
    </row>
    <row r="57" spans="1:40" x14ac:dyDescent="0.2">
      <c r="B57" s="2" t="s">
        <v>10</v>
      </c>
      <c r="C57" s="9">
        <f>L49</f>
        <v>894.34050000000002</v>
      </c>
      <c r="D57" s="9">
        <f>L50</f>
        <v>34.561</v>
      </c>
      <c r="E57" s="9">
        <f>L51</f>
        <v>55.46</v>
      </c>
    </row>
    <row r="58" spans="1:40" x14ac:dyDescent="0.2">
      <c r="B58" s="2" t="s">
        <v>11</v>
      </c>
      <c r="C58" s="9">
        <f>P49</f>
        <v>275.29050000000001</v>
      </c>
      <c r="D58" s="9">
        <f>P50</f>
        <v>13.45</v>
      </c>
      <c r="E58" s="9">
        <f>P51</f>
        <v>56.4</v>
      </c>
    </row>
    <row r="59" spans="1:40" x14ac:dyDescent="0.2">
      <c r="B59" s="2" t="s">
        <v>13</v>
      </c>
      <c r="C59" s="9">
        <f>T49</f>
        <v>126.60000000000002</v>
      </c>
      <c r="D59" s="9">
        <f>T50</f>
        <v>9.06</v>
      </c>
      <c r="E59" s="9">
        <f>T51</f>
        <v>20.68</v>
      </c>
    </row>
    <row r="60" spans="1:40" x14ac:dyDescent="0.2">
      <c r="B60" s="2" t="s">
        <v>14</v>
      </c>
      <c r="C60" s="9">
        <f>X49</f>
        <v>236.625</v>
      </c>
      <c r="D60" s="9">
        <f>X50</f>
        <v>12.9</v>
      </c>
      <c r="E60" s="9">
        <f>X51</f>
        <v>43.24</v>
      </c>
    </row>
    <row r="61" spans="1:40" x14ac:dyDescent="0.2">
      <c r="B61" s="2" t="s">
        <v>15</v>
      </c>
      <c r="C61" s="9">
        <f>AB49</f>
        <v>234.53999999999991</v>
      </c>
      <c r="D61" s="9">
        <f>AB50</f>
        <v>12.57</v>
      </c>
      <c r="E61" s="9">
        <f>AB51</f>
        <v>29.14</v>
      </c>
    </row>
    <row r="62" spans="1:40" x14ac:dyDescent="0.2">
      <c r="B62" s="2" t="s">
        <v>16</v>
      </c>
      <c r="C62" s="9">
        <f>AF49</f>
        <v>224.52</v>
      </c>
      <c r="D62" s="9">
        <f>AF50</f>
        <v>10.07</v>
      </c>
      <c r="E62" s="9">
        <f>AF51</f>
        <v>40.42</v>
      </c>
    </row>
    <row r="63" spans="1:40" x14ac:dyDescent="0.2">
      <c r="B63" s="2" t="s">
        <v>30</v>
      </c>
      <c r="C63" s="9">
        <f>AJ50</f>
        <v>207.79499999999996</v>
      </c>
      <c r="D63" s="9">
        <f>AJ51</f>
        <v>5.35</v>
      </c>
      <c r="E63" s="9">
        <f>AJ52</f>
        <v>60.16</v>
      </c>
    </row>
    <row r="64" spans="1:40" x14ac:dyDescent="0.2">
      <c r="B64" s="2" t="s">
        <v>31</v>
      </c>
      <c r="C64" s="9">
        <f>AN49</f>
        <v>132.61500000000001</v>
      </c>
      <c r="D64" s="9">
        <f>AN50</f>
        <v>5.0999999999999996</v>
      </c>
      <c r="E64" s="9">
        <f>AN51</f>
        <v>46.06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8:AJ48"/>
    <mergeCell ref="AL47:AN47"/>
  </mergeCells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opLeftCell="A19" workbookViewId="0">
      <pane xSplit="1" topLeftCell="T1" activePane="topRight" state="frozen"/>
      <selection pane="topRight" activeCell="C14" sqref="C14:C36"/>
    </sheetView>
  </sheetViews>
  <sheetFormatPr baseColWidth="10" defaultRowHeight="16" x14ac:dyDescent="0.2"/>
  <cols>
    <col min="1" max="1" width="30" customWidth="1"/>
    <col min="3" max="3" width="16.83203125" customWidth="1"/>
    <col min="7" max="7" width="15.6640625" customWidth="1"/>
    <col min="11" max="11" width="17.6640625" customWidth="1"/>
    <col min="15" max="15" width="18.5" customWidth="1"/>
    <col min="19" max="19" width="18.5" customWidth="1"/>
    <col min="23" max="23" width="19.5" customWidth="1"/>
    <col min="27" max="27" width="17.33203125" customWidth="1"/>
    <col min="31" max="31" width="17" customWidth="1"/>
    <col min="35" max="35" width="18.83203125" customWidth="1"/>
    <col min="39" max="39" width="16.6640625" customWidth="1"/>
  </cols>
  <sheetData>
    <row r="1" spans="1:40" ht="15" customHeight="1" x14ac:dyDescent="0.2">
      <c r="A1" s="22" t="s">
        <v>39</v>
      </c>
      <c r="B1" s="10"/>
      <c r="C1" s="10"/>
    </row>
    <row r="2" spans="1:40" ht="15" customHeight="1" x14ac:dyDescent="0.2">
      <c r="A2" s="22"/>
      <c r="B2" s="10"/>
      <c r="C2" s="10"/>
    </row>
    <row r="4" spans="1:40" x14ac:dyDescent="0.2">
      <c r="A4" s="2" t="s">
        <v>1</v>
      </c>
      <c r="B4" s="9">
        <v>1.62</v>
      </c>
      <c r="C4">
        <f>62-6</f>
        <v>56</v>
      </c>
    </row>
    <row r="5" spans="1:40" x14ac:dyDescent="0.2">
      <c r="A5" s="2" t="s">
        <v>2</v>
      </c>
      <c r="B5">
        <v>2.15</v>
      </c>
      <c r="C5">
        <v>45</v>
      </c>
    </row>
    <row r="6" spans="1:40" x14ac:dyDescent="0.2">
      <c r="A6" s="2" t="s">
        <v>3</v>
      </c>
      <c r="B6" s="5" t="s">
        <v>74</v>
      </c>
      <c r="C6">
        <f>C4+C5</f>
        <v>101</v>
      </c>
      <c r="E6" s="1"/>
    </row>
    <row r="7" spans="1:40" x14ac:dyDescent="0.2">
      <c r="A7" s="2" t="s">
        <v>21</v>
      </c>
      <c r="B7">
        <v>101</v>
      </c>
    </row>
    <row r="8" spans="1:40" x14ac:dyDescent="0.2">
      <c r="A8" s="2" t="s">
        <v>4</v>
      </c>
      <c r="B8">
        <v>50.5</v>
      </c>
      <c r="C8" t="s">
        <v>22</v>
      </c>
      <c r="D8">
        <v>0.99</v>
      </c>
      <c r="E8">
        <f>D8*3</f>
        <v>2.9699999999999998</v>
      </c>
    </row>
    <row r="10" spans="1:40" x14ac:dyDescent="0.2">
      <c r="B10" s="23" t="s">
        <v>6</v>
      </c>
      <c r="C10" s="23"/>
      <c r="D10" s="23"/>
      <c r="F10" s="20" t="s">
        <v>9</v>
      </c>
      <c r="G10" s="20"/>
      <c r="H10" s="20"/>
      <c r="J10" s="20" t="s">
        <v>10</v>
      </c>
      <c r="K10" s="20"/>
      <c r="L10" s="20"/>
      <c r="N10" s="20" t="s">
        <v>11</v>
      </c>
      <c r="O10" s="20"/>
      <c r="P10" s="20"/>
      <c r="R10" s="21" t="s">
        <v>13</v>
      </c>
      <c r="S10" s="21"/>
      <c r="T10" s="21"/>
      <c r="V10" s="21" t="s">
        <v>14</v>
      </c>
      <c r="W10" s="21"/>
      <c r="X10" s="21"/>
      <c r="Z10" s="21" t="s">
        <v>15</v>
      </c>
      <c r="AA10" s="21"/>
      <c r="AB10" s="21"/>
      <c r="AD10" s="21" t="s">
        <v>16</v>
      </c>
      <c r="AE10" s="21"/>
      <c r="AF10" s="21"/>
      <c r="AH10" s="21" t="s">
        <v>17</v>
      </c>
      <c r="AI10" s="21"/>
      <c r="AJ10" s="21"/>
      <c r="AL10" s="21" t="s">
        <v>18</v>
      </c>
      <c r="AM10" s="21"/>
      <c r="AN10" s="21"/>
    </row>
    <row r="11" spans="1:40" ht="19" x14ac:dyDescent="0.2">
      <c r="B11" s="11" t="s">
        <v>5</v>
      </c>
      <c r="C11" s="11" t="s">
        <v>7</v>
      </c>
      <c r="D11" s="11" t="s">
        <v>27</v>
      </c>
      <c r="F11" s="7" t="s">
        <v>5</v>
      </c>
      <c r="G11" s="7" t="s">
        <v>7</v>
      </c>
      <c r="H11" s="7" t="s">
        <v>8</v>
      </c>
      <c r="J11" s="7" t="s">
        <v>5</v>
      </c>
      <c r="K11" s="7" t="s">
        <v>7</v>
      </c>
      <c r="L11" s="7" t="s">
        <v>8</v>
      </c>
      <c r="N11" s="7" t="s">
        <v>5</v>
      </c>
      <c r="O11" s="7" t="s">
        <v>7</v>
      </c>
      <c r="P11" s="7" t="s">
        <v>8</v>
      </c>
      <c r="R11" s="8" t="s">
        <v>5</v>
      </c>
      <c r="S11" s="8" t="s">
        <v>7</v>
      </c>
      <c r="T11" s="8" t="s">
        <v>12</v>
      </c>
      <c r="V11" s="8" t="s">
        <v>5</v>
      </c>
      <c r="W11" s="8" t="s">
        <v>7</v>
      </c>
      <c r="X11" s="8" t="s">
        <v>12</v>
      </c>
      <c r="Z11" s="8" t="s">
        <v>5</v>
      </c>
      <c r="AA11" s="8" t="s">
        <v>7</v>
      </c>
      <c r="AB11" s="8" t="s">
        <v>12</v>
      </c>
      <c r="AD11" s="8" t="s">
        <v>5</v>
      </c>
      <c r="AE11" s="8" t="s">
        <v>7</v>
      </c>
      <c r="AF11" s="8" t="s">
        <v>12</v>
      </c>
      <c r="AH11" s="8" t="s">
        <v>5</v>
      </c>
      <c r="AI11" s="8" t="s">
        <v>7</v>
      </c>
      <c r="AJ11" s="8" t="s">
        <v>12</v>
      </c>
      <c r="AL11" s="8" t="s">
        <v>5</v>
      </c>
      <c r="AM11" s="8" t="s">
        <v>7</v>
      </c>
      <c r="AN11" s="8" t="s">
        <v>12</v>
      </c>
    </row>
    <row r="12" spans="1:40" x14ac:dyDescent="0.2">
      <c r="C12" s="5"/>
      <c r="G12" s="5"/>
      <c r="R12">
        <v>1.62</v>
      </c>
      <c r="S12" s="6">
        <v>0</v>
      </c>
      <c r="T12">
        <v>0.75</v>
      </c>
      <c r="V12">
        <v>1.5</v>
      </c>
      <c r="W12">
        <v>11.88</v>
      </c>
      <c r="X12">
        <v>0.54</v>
      </c>
      <c r="AE12" s="5"/>
      <c r="AH12">
        <v>1.62</v>
      </c>
      <c r="AI12">
        <v>0</v>
      </c>
      <c r="AJ12">
        <v>0.41</v>
      </c>
      <c r="AL12">
        <v>1.53</v>
      </c>
      <c r="AM12">
        <v>8.91</v>
      </c>
      <c r="AN12">
        <v>0.05</v>
      </c>
    </row>
    <row r="13" spans="1:40" x14ac:dyDescent="0.2">
      <c r="B13">
        <v>1.54</v>
      </c>
      <c r="C13">
        <f>8*D8</f>
        <v>7.92</v>
      </c>
      <c r="D13">
        <v>4.6639999999999997</v>
      </c>
      <c r="F13">
        <v>1.51</v>
      </c>
      <c r="G13">
        <v>10.89</v>
      </c>
      <c r="H13">
        <v>2.782</v>
      </c>
      <c r="J13">
        <v>1.45</v>
      </c>
      <c r="K13">
        <v>16.829999999999998</v>
      </c>
      <c r="L13">
        <v>2.4180000000000001</v>
      </c>
      <c r="N13">
        <v>1.39</v>
      </c>
      <c r="O13">
        <v>22.77</v>
      </c>
      <c r="P13">
        <v>8.2000000000000003E-2</v>
      </c>
      <c r="R13">
        <v>1.59</v>
      </c>
      <c r="S13">
        <f>S12+$E$8</f>
        <v>2.9699999999999998</v>
      </c>
      <c r="T13">
        <v>1.71</v>
      </c>
      <c r="V13">
        <v>1.47</v>
      </c>
      <c r="W13">
        <f>W12+$E$8</f>
        <v>14.850000000000001</v>
      </c>
      <c r="X13">
        <v>1.6</v>
      </c>
      <c r="Z13">
        <v>1.56</v>
      </c>
      <c r="AA13">
        <v>5.94</v>
      </c>
      <c r="AB13">
        <v>1.23</v>
      </c>
      <c r="AD13">
        <v>1.5</v>
      </c>
      <c r="AE13" s="5">
        <v>11.88</v>
      </c>
      <c r="AF13">
        <v>0.85</v>
      </c>
      <c r="AH13">
        <v>1.59</v>
      </c>
      <c r="AI13">
        <f>AI12+$E$8</f>
        <v>2.9699999999999998</v>
      </c>
      <c r="AJ13">
        <v>0.81</v>
      </c>
      <c r="AL13" s="12">
        <v>1.5</v>
      </c>
      <c r="AM13">
        <f>AM12+$E$8</f>
        <v>11.879999999999999</v>
      </c>
      <c r="AN13">
        <v>0.23</v>
      </c>
    </row>
    <row r="14" spans="1:40" x14ac:dyDescent="0.2">
      <c r="B14">
        <v>1.51</v>
      </c>
      <c r="C14">
        <f>C13+$E$8</f>
        <v>10.89</v>
      </c>
      <c r="D14">
        <v>11.772</v>
      </c>
      <c r="F14">
        <v>1.48</v>
      </c>
      <c r="G14">
        <f>G13+$E$8</f>
        <v>13.86</v>
      </c>
      <c r="H14">
        <v>5.2290000000000001</v>
      </c>
      <c r="J14">
        <v>1.42</v>
      </c>
      <c r="K14">
        <f>K13+$E$8</f>
        <v>19.799999999999997</v>
      </c>
      <c r="L14">
        <v>6.3339999999999996</v>
      </c>
      <c r="N14">
        <v>1.36</v>
      </c>
      <c r="O14">
        <f>O13+$E$8</f>
        <v>25.74</v>
      </c>
      <c r="P14">
        <v>1.016</v>
      </c>
      <c r="R14">
        <v>1.56</v>
      </c>
      <c r="S14">
        <f t="shared" ref="S14:S35" si="0">S13+$E$8</f>
        <v>5.9399999999999995</v>
      </c>
      <c r="T14">
        <v>3.23</v>
      </c>
      <c r="V14">
        <v>1.44</v>
      </c>
      <c r="W14">
        <f t="shared" ref="W14:W35" si="1">W13+$E$8</f>
        <v>17.82</v>
      </c>
      <c r="X14">
        <v>2.96</v>
      </c>
      <c r="Z14">
        <v>1.53</v>
      </c>
      <c r="AA14">
        <f>AA13+$E$8</f>
        <v>8.91</v>
      </c>
      <c r="AB14">
        <v>4.37</v>
      </c>
      <c r="AD14">
        <v>1.47</v>
      </c>
      <c r="AE14">
        <f>AE13+$E$8</f>
        <v>14.850000000000001</v>
      </c>
      <c r="AF14">
        <v>1.59</v>
      </c>
      <c r="AH14">
        <v>1.56</v>
      </c>
      <c r="AI14">
        <f t="shared" ref="AI14:AI46" si="2">AI13+$E$8</f>
        <v>5.9399999999999995</v>
      </c>
      <c r="AJ14">
        <v>1.54</v>
      </c>
      <c r="AL14">
        <v>1.47</v>
      </c>
      <c r="AM14">
        <f t="shared" ref="AM14:AM35" si="3">AM13+$E$8</f>
        <v>14.849999999999998</v>
      </c>
      <c r="AN14">
        <v>0.69</v>
      </c>
    </row>
    <row r="15" spans="1:40" x14ac:dyDescent="0.2">
      <c r="B15">
        <v>1.48</v>
      </c>
      <c r="C15">
        <f t="shared" ref="C15:C36" si="4">C14+$E$8</f>
        <v>13.86</v>
      </c>
      <c r="D15">
        <v>17.187000000000001</v>
      </c>
      <c r="F15">
        <v>1.45</v>
      </c>
      <c r="G15">
        <f t="shared" ref="G15:G36" si="5">G14+$E$8</f>
        <v>16.829999999999998</v>
      </c>
      <c r="H15">
        <v>10.071</v>
      </c>
      <c r="J15">
        <v>1.39</v>
      </c>
      <c r="K15">
        <f t="shared" ref="K15:K36" si="6">K14+$E$8</f>
        <v>22.769999999999996</v>
      </c>
      <c r="L15">
        <v>11.151999999999999</v>
      </c>
      <c r="N15">
        <v>1.33</v>
      </c>
      <c r="O15">
        <f t="shared" ref="O15:O36" si="7">O14+$E$8</f>
        <v>28.709999999999997</v>
      </c>
      <c r="P15">
        <v>2.1749999999999998</v>
      </c>
      <c r="R15">
        <v>1.53</v>
      </c>
      <c r="S15">
        <f t="shared" si="0"/>
        <v>8.91</v>
      </c>
      <c r="T15">
        <v>4.6399999999999997</v>
      </c>
      <c r="V15">
        <v>1.41</v>
      </c>
      <c r="W15">
        <f t="shared" si="1"/>
        <v>20.79</v>
      </c>
      <c r="X15">
        <v>4.79</v>
      </c>
      <c r="Z15">
        <v>1.5</v>
      </c>
      <c r="AA15">
        <f t="shared" ref="AA15:AA36" si="8">AA14+$E$8</f>
        <v>11.879999999999999</v>
      </c>
      <c r="AB15">
        <v>7.85</v>
      </c>
      <c r="AD15">
        <v>1.44</v>
      </c>
      <c r="AE15">
        <f t="shared" ref="AE15:AE36" si="9">AE14+$E$8</f>
        <v>17.82</v>
      </c>
      <c r="AF15">
        <v>2.7</v>
      </c>
      <c r="AH15">
        <v>1.53</v>
      </c>
      <c r="AI15">
        <f t="shared" si="2"/>
        <v>8.91</v>
      </c>
      <c r="AJ15">
        <v>2.93</v>
      </c>
      <c r="AL15" s="12">
        <v>1.44</v>
      </c>
      <c r="AM15">
        <f t="shared" si="3"/>
        <v>17.819999999999997</v>
      </c>
      <c r="AN15">
        <v>1.32</v>
      </c>
    </row>
    <row r="16" spans="1:40" x14ac:dyDescent="0.2">
      <c r="B16">
        <v>1.45</v>
      </c>
      <c r="C16">
        <f t="shared" si="4"/>
        <v>16.829999999999998</v>
      </c>
      <c r="D16">
        <v>22.094999999999999</v>
      </c>
      <c r="F16">
        <v>1.42</v>
      </c>
      <c r="G16">
        <f t="shared" si="5"/>
        <v>19.799999999999997</v>
      </c>
      <c r="H16">
        <v>10.244999999999999</v>
      </c>
      <c r="J16">
        <v>1.36</v>
      </c>
      <c r="K16">
        <f t="shared" si="6"/>
        <v>25.739999999999995</v>
      </c>
      <c r="L16">
        <v>14.817</v>
      </c>
      <c r="N16">
        <v>1.3</v>
      </c>
      <c r="O16">
        <f t="shared" si="7"/>
        <v>31.679999999999996</v>
      </c>
      <c r="P16">
        <v>3.5859999999999999</v>
      </c>
      <c r="R16">
        <v>1.5</v>
      </c>
      <c r="S16">
        <f t="shared" si="0"/>
        <v>11.879999999999999</v>
      </c>
      <c r="T16">
        <v>5.98</v>
      </c>
      <c r="V16">
        <v>1.38</v>
      </c>
      <c r="W16">
        <f t="shared" si="1"/>
        <v>23.759999999999998</v>
      </c>
      <c r="X16">
        <v>6.31</v>
      </c>
      <c r="Z16">
        <v>1.47</v>
      </c>
      <c r="AA16">
        <f t="shared" si="8"/>
        <v>14.849999999999998</v>
      </c>
      <c r="AB16">
        <v>10.35</v>
      </c>
      <c r="AD16">
        <v>1.41</v>
      </c>
      <c r="AE16">
        <f t="shared" si="9"/>
        <v>20.79</v>
      </c>
      <c r="AF16">
        <v>5.61</v>
      </c>
      <c r="AH16">
        <v>1.5</v>
      </c>
      <c r="AI16">
        <f t="shared" si="2"/>
        <v>11.879999999999999</v>
      </c>
      <c r="AJ16">
        <v>2.34</v>
      </c>
      <c r="AL16">
        <v>1.41</v>
      </c>
      <c r="AM16">
        <f t="shared" si="3"/>
        <v>20.789999999999996</v>
      </c>
      <c r="AN16">
        <v>1.7</v>
      </c>
    </row>
    <row r="17" spans="2:40" x14ac:dyDescent="0.2">
      <c r="B17">
        <v>1.42</v>
      </c>
      <c r="C17">
        <f t="shared" si="4"/>
        <v>19.799999999999997</v>
      </c>
      <c r="D17">
        <v>24.091000000000001</v>
      </c>
      <c r="F17">
        <v>1.39</v>
      </c>
      <c r="G17">
        <f t="shared" si="5"/>
        <v>22.769999999999996</v>
      </c>
      <c r="H17">
        <v>10.669</v>
      </c>
      <c r="J17">
        <v>1.33</v>
      </c>
      <c r="K17">
        <f t="shared" si="6"/>
        <v>28.709999999999994</v>
      </c>
      <c r="L17">
        <v>17.908999999999999</v>
      </c>
      <c r="N17">
        <v>1.27</v>
      </c>
      <c r="O17">
        <f t="shared" si="7"/>
        <v>34.65</v>
      </c>
      <c r="P17">
        <v>5.2759999999999998</v>
      </c>
      <c r="R17">
        <v>1.47</v>
      </c>
      <c r="S17">
        <f t="shared" si="0"/>
        <v>14.849999999999998</v>
      </c>
      <c r="T17">
        <v>7.55</v>
      </c>
      <c r="V17">
        <v>1.35</v>
      </c>
      <c r="W17">
        <f t="shared" si="1"/>
        <v>26.729999999999997</v>
      </c>
      <c r="X17">
        <v>9.24</v>
      </c>
      <c r="Z17">
        <v>1.44</v>
      </c>
      <c r="AA17">
        <f t="shared" si="8"/>
        <v>17.819999999999997</v>
      </c>
      <c r="AB17">
        <v>11.44</v>
      </c>
      <c r="AD17">
        <v>1.38</v>
      </c>
      <c r="AE17">
        <f t="shared" si="9"/>
        <v>23.759999999999998</v>
      </c>
      <c r="AF17">
        <v>7.37</v>
      </c>
      <c r="AH17">
        <v>1.47</v>
      </c>
      <c r="AI17">
        <f t="shared" si="2"/>
        <v>14.849999999999998</v>
      </c>
      <c r="AJ17">
        <v>2.4500000000000002</v>
      </c>
      <c r="AL17" s="12">
        <v>1.38</v>
      </c>
      <c r="AM17">
        <f t="shared" si="3"/>
        <v>23.759999999999994</v>
      </c>
      <c r="AN17">
        <v>2.1800000000000002</v>
      </c>
    </row>
    <row r="18" spans="2:40" x14ac:dyDescent="0.2">
      <c r="B18">
        <v>1.39</v>
      </c>
      <c r="C18">
        <f t="shared" si="4"/>
        <v>22.769999999999996</v>
      </c>
      <c r="D18">
        <v>24.756</v>
      </c>
      <c r="F18">
        <v>1.36</v>
      </c>
      <c r="G18">
        <f t="shared" si="5"/>
        <v>25.739999999999995</v>
      </c>
      <c r="H18">
        <v>11.372</v>
      </c>
      <c r="J18">
        <v>1.3</v>
      </c>
      <c r="K18">
        <f t="shared" si="6"/>
        <v>31.679999999999993</v>
      </c>
      <c r="L18">
        <v>20.704999999999998</v>
      </c>
      <c r="N18">
        <v>1.24</v>
      </c>
      <c r="O18">
        <f t="shared" si="7"/>
        <v>37.619999999999997</v>
      </c>
      <c r="P18">
        <v>6.6040000000000001</v>
      </c>
      <c r="R18">
        <v>1.44</v>
      </c>
      <c r="S18">
        <f t="shared" si="0"/>
        <v>17.819999999999997</v>
      </c>
      <c r="T18">
        <v>8.73</v>
      </c>
      <c r="V18">
        <v>1.32</v>
      </c>
      <c r="W18">
        <f t="shared" si="1"/>
        <v>29.699999999999996</v>
      </c>
      <c r="X18">
        <v>11.09</v>
      </c>
      <c r="Z18">
        <v>1.41</v>
      </c>
      <c r="AA18">
        <f t="shared" si="8"/>
        <v>20.789999999999996</v>
      </c>
      <c r="AB18">
        <v>9.99</v>
      </c>
      <c r="AD18">
        <v>1.35</v>
      </c>
      <c r="AE18">
        <f t="shared" si="9"/>
        <v>26.729999999999997</v>
      </c>
      <c r="AF18">
        <v>7.98</v>
      </c>
      <c r="AH18">
        <v>1.44</v>
      </c>
      <c r="AI18">
        <f t="shared" si="2"/>
        <v>17.819999999999997</v>
      </c>
      <c r="AJ18">
        <v>2.5299999999999998</v>
      </c>
      <c r="AL18">
        <v>1.35</v>
      </c>
      <c r="AM18">
        <f t="shared" si="3"/>
        <v>26.729999999999993</v>
      </c>
      <c r="AN18">
        <v>2.67</v>
      </c>
    </row>
    <row r="19" spans="2:40" x14ac:dyDescent="0.2">
      <c r="B19">
        <v>1.36</v>
      </c>
      <c r="C19">
        <f t="shared" si="4"/>
        <v>25.739999999999995</v>
      </c>
      <c r="D19">
        <v>22.567</v>
      </c>
      <c r="F19">
        <v>1.33</v>
      </c>
      <c r="G19">
        <f t="shared" si="5"/>
        <v>28.709999999999994</v>
      </c>
      <c r="H19">
        <v>12.888999999999999</v>
      </c>
      <c r="J19">
        <v>1.27</v>
      </c>
      <c r="K19">
        <f t="shared" si="6"/>
        <v>34.649999999999991</v>
      </c>
      <c r="L19">
        <v>22.33</v>
      </c>
      <c r="N19">
        <v>1.21</v>
      </c>
      <c r="O19">
        <f t="shared" si="7"/>
        <v>40.589999999999996</v>
      </c>
      <c r="P19">
        <v>7.5369999999999999</v>
      </c>
      <c r="R19">
        <v>1.41</v>
      </c>
      <c r="S19">
        <f t="shared" si="0"/>
        <v>20.789999999999996</v>
      </c>
      <c r="T19">
        <v>8.83</v>
      </c>
      <c r="V19">
        <v>1.29</v>
      </c>
      <c r="W19">
        <f t="shared" si="1"/>
        <v>32.669999999999995</v>
      </c>
      <c r="X19">
        <v>11.3</v>
      </c>
      <c r="Z19">
        <v>1.38</v>
      </c>
      <c r="AA19">
        <f t="shared" si="8"/>
        <v>23.759999999999994</v>
      </c>
      <c r="AB19">
        <v>10.27</v>
      </c>
      <c r="AD19">
        <v>1.32</v>
      </c>
      <c r="AE19">
        <f t="shared" si="9"/>
        <v>29.699999999999996</v>
      </c>
      <c r="AF19">
        <v>8.5399999999999991</v>
      </c>
      <c r="AH19">
        <v>1.41</v>
      </c>
      <c r="AI19">
        <f t="shared" si="2"/>
        <v>20.789999999999996</v>
      </c>
      <c r="AJ19">
        <v>2.65</v>
      </c>
      <c r="AL19" s="12">
        <v>1.32</v>
      </c>
      <c r="AM19">
        <f t="shared" si="3"/>
        <v>29.699999999999992</v>
      </c>
      <c r="AN19">
        <v>3.27</v>
      </c>
    </row>
    <row r="20" spans="2:40" x14ac:dyDescent="0.2">
      <c r="B20">
        <v>1.33</v>
      </c>
      <c r="C20">
        <f t="shared" si="4"/>
        <v>28.709999999999994</v>
      </c>
      <c r="D20">
        <v>25.245999999999999</v>
      </c>
      <c r="F20">
        <v>1.3</v>
      </c>
      <c r="G20">
        <f t="shared" si="5"/>
        <v>31.679999999999993</v>
      </c>
      <c r="H20">
        <v>14.308</v>
      </c>
      <c r="J20">
        <v>1.24</v>
      </c>
      <c r="K20">
        <f t="shared" si="6"/>
        <v>37.61999999999999</v>
      </c>
      <c r="L20">
        <v>23.405000000000001</v>
      </c>
      <c r="N20">
        <v>1.18</v>
      </c>
      <c r="O20">
        <f t="shared" si="7"/>
        <v>43.559999999999995</v>
      </c>
      <c r="P20">
        <v>8.0030000000000001</v>
      </c>
      <c r="R20">
        <v>1.38</v>
      </c>
      <c r="S20">
        <f t="shared" si="0"/>
        <v>23.759999999999994</v>
      </c>
      <c r="T20">
        <v>9.1</v>
      </c>
      <c r="V20">
        <v>1.26</v>
      </c>
      <c r="W20">
        <f t="shared" si="1"/>
        <v>35.639999999999993</v>
      </c>
      <c r="X20">
        <v>12.8</v>
      </c>
      <c r="Z20">
        <v>1.35</v>
      </c>
      <c r="AA20">
        <f t="shared" si="8"/>
        <v>26.729999999999993</v>
      </c>
      <c r="AB20">
        <v>11.06</v>
      </c>
      <c r="AD20">
        <v>1.29</v>
      </c>
      <c r="AE20">
        <f t="shared" si="9"/>
        <v>32.669999999999995</v>
      </c>
      <c r="AF20">
        <v>8.33</v>
      </c>
      <c r="AH20">
        <v>1.38</v>
      </c>
      <c r="AI20">
        <f t="shared" si="2"/>
        <v>23.759999999999994</v>
      </c>
      <c r="AJ20">
        <v>2.83</v>
      </c>
      <c r="AL20">
        <v>1.29</v>
      </c>
      <c r="AM20">
        <f t="shared" si="3"/>
        <v>32.669999999999995</v>
      </c>
      <c r="AN20">
        <v>3.51</v>
      </c>
    </row>
    <row r="21" spans="2:40" x14ac:dyDescent="0.2">
      <c r="B21">
        <v>1.3</v>
      </c>
      <c r="C21">
        <f t="shared" si="4"/>
        <v>31.679999999999993</v>
      </c>
      <c r="D21">
        <v>22.986000000000001</v>
      </c>
      <c r="F21">
        <v>1.27</v>
      </c>
      <c r="G21">
        <f t="shared" si="5"/>
        <v>34.649999999999991</v>
      </c>
      <c r="H21">
        <v>16.684000000000001</v>
      </c>
      <c r="J21">
        <v>1.21</v>
      </c>
      <c r="K21">
        <f t="shared" si="6"/>
        <v>40.589999999999989</v>
      </c>
      <c r="L21">
        <v>25.834</v>
      </c>
      <c r="N21">
        <v>1.1499999999999999</v>
      </c>
      <c r="O21">
        <f t="shared" si="7"/>
        <v>46.529999999999994</v>
      </c>
      <c r="P21">
        <v>8.5030000000000001</v>
      </c>
      <c r="R21">
        <v>1.35</v>
      </c>
      <c r="S21">
        <f t="shared" si="0"/>
        <v>26.729999999999993</v>
      </c>
      <c r="T21">
        <v>7.01</v>
      </c>
      <c r="V21">
        <v>1.23</v>
      </c>
      <c r="W21">
        <f t="shared" si="1"/>
        <v>38.609999999999992</v>
      </c>
      <c r="X21">
        <v>11.89</v>
      </c>
      <c r="Z21">
        <v>1.32</v>
      </c>
      <c r="AA21">
        <f t="shared" si="8"/>
        <v>29.699999999999992</v>
      </c>
      <c r="AB21">
        <v>10.94</v>
      </c>
      <c r="AD21">
        <v>1.26</v>
      </c>
      <c r="AE21">
        <f t="shared" si="9"/>
        <v>35.639999999999993</v>
      </c>
      <c r="AF21">
        <v>8.76</v>
      </c>
      <c r="AH21">
        <v>1.35</v>
      </c>
      <c r="AI21">
        <f t="shared" si="2"/>
        <v>26.729999999999993</v>
      </c>
      <c r="AJ21">
        <v>3.91</v>
      </c>
      <c r="AL21" s="12">
        <v>1.26</v>
      </c>
      <c r="AM21">
        <f t="shared" si="3"/>
        <v>35.639999999999993</v>
      </c>
      <c r="AN21">
        <v>3.96</v>
      </c>
    </row>
    <row r="22" spans="2:40" x14ac:dyDescent="0.2">
      <c r="B22">
        <v>1.27</v>
      </c>
      <c r="C22">
        <f t="shared" si="4"/>
        <v>34.649999999999991</v>
      </c>
      <c r="D22">
        <v>20.494</v>
      </c>
      <c r="F22">
        <v>1.24</v>
      </c>
      <c r="G22">
        <f t="shared" si="5"/>
        <v>37.61999999999999</v>
      </c>
      <c r="H22">
        <v>19.058</v>
      </c>
      <c r="J22">
        <v>1.18</v>
      </c>
      <c r="K22">
        <f t="shared" si="6"/>
        <v>43.559999999999988</v>
      </c>
      <c r="L22">
        <v>27.768000000000001</v>
      </c>
      <c r="N22">
        <v>1.1200000000000001</v>
      </c>
      <c r="O22">
        <f t="shared" si="7"/>
        <v>49.499999999999993</v>
      </c>
      <c r="P22">
        <v>9.3659999999999997</v>
      </c>
      <c r="R22">
        <v>1.32</v>
      </c>
      <c r="S22">
        <f t="shared" si="0"/>
        <v>29.699999999999992</v>
      </c>
      <c r="T22">
        <v>5.97</v>
      </c>
      <c r="V22">
        <v>1.2</v>
      </c>
      <c r="W22">
        <f t="shared" si="1"/>
        <v>41.579999999999991</v>
      </c>
      <c r="X22">
        <v>9.85</v>
      </c>
      <c r="Z22">
        <v>1.29</v>
      </c>
      <c r="AA22">
        <f t="shared" si="8"/>
        <v>32.669999999999995</v>
      </c>
      <c r="AB22">
        <v>10.14</v>
      </c>
      <c r="AD22">
        <v>1.23</v>
      </c>
      <c r="AE22">
        <f t="shared" si="9"/>
        <v>38.609999999999992</v>
      </c>
      <c r="AF22">
        <v>10.6</v>
      </c>
      <c r="AH22">
        <v>1.32</v>
      </c>
      <c r="AI22">
        <f t="shared" si="2"/>
        <v>29.699999999999992</v>
      </c>
      <c r="AJ22">
        <v>3.15</v>
      </c>
      <c r="AL22">
        <v>1.23</v>
      </c>
      <c r="AM22">
        <f t="shared" si="3"/>
        <v>38.609999999999992</v>
      </c>
      <c r="AN22">
        <v>4.5599999999999996</v>
      </c>
    </row>
    <row r="23" spans="2:40" x14ac:dyDescent="0.2">
      <c r="B23">
        <v>1.24</v>
      </c>
      <c r="C23">
        <f t="shared" si="4"/>
        <v>37.61999999999999</v>
      </c>
      <c r="D23">
        <v>16.954999999999998</v>
      </c>
      <c r="F23">
        <v>1.21</v>
      </c>
      <c r="G23">
        <f t="shared" si="5"/>
        <v>40.589999999999989</v>
      </c>
      <c r="H23">
        <v>20.719000000000001</v>
      </c>
      <c r="J23">
        <v>1.1499999999999999</v>
      </c>
      <c r="K23">
        <f t="shared" si="6"/>
        <v>46.529999999999987</v>
      </c>
      <c r="L23">
        <v>28.326000000000001</v>
      </c>
      <c r="N23">
        <v>1.0900000000000001</v>
      </c>
      <c r="O23">
        <f t="shared" si="7"/>
        <v>52.469999999999992</v>
      </c>
      <c r="P23">
        <v>10.157</v>
      </c>
      <c r="R23">
        <v>1.29</v>
      </c>
      <c r="S23">
        <f t="shared" si="0"/>
        <v>32.669999999999995</v>
      </c>
      <c r="T23">
        <v>5.52</v>
      </c>
      <c r="V23">
        <v>1.17</v>
      </c>
      <c r="W23">
        <f t="shared" si="1"/>
        <v>44.54999999999999</v>
      </c>
      <c r="X23">
        <v>9.7799999999999994</v>
      </c>
      <c r="Z23">
        <v>1.26</v>
      </c>
      <c r="AA23">
        <f t="shared" si="8"/>
        <v>35.639999999999993</v>
      </c>
      <c r="AB23">
        <v>8.52</v>
      </c>
      <c r="AD23">
        <v>1.2</v>
      </c>
      <c r="AE23">
        <f t="shared" si="9"/>
        <v>41.579999999999991</v>
      </c>
      <c r="AF23">
        <v>12.84</v>
      </c>
      <c r="AH23">
        <v>1.29</v>
      </c>
      <c r="AI23">
        <f t="shared" si="2"/>
        <v>32.669999999999995</v>
      </c>
      <c r="AJ23">
        <v>3.08</v>
      </c>
      <c r="AL23" s="12">
        <v>1.2</v>
      </c>
      <c r="AM23">
        <f t="shared" si="3"/>
        <v>41.579999999999991</v>
      </c>
      <c r="AN23">
        <v>4.54</v>
      </c>
    </row>
    <row r="24" spans="2:40" x14ac:dyDescent="0.2">
      <c r="B24">
        <v>1.21</v>
      </c>
      <c r="C24">
        <f t="shared" si="4"/>
        <v>40.589999999999989</v>
      </c>
      <c r="D24">
        <v>14.36</v>
      </c>
      <c r="F24">
        <v>1.18</v>
      </c>
      <c r="G24">
        <f t="shared" si="5"/>
        <v>43.559999999999988</v>
      </c>
      <c r="H24">
        <v>22.327000000000002</v>
      </c>
      <c r="J24">
        <v>1.1200000000000001</v>
      </c>
      <c r="K24">
        <f t="shared" si="6"/>
        <v>49.499999999999986</v>
      </c>
      <c r="L24">
        <v>30.44</v>
      </c>
      <c r="N24">
        <v>1.06</v>
      </c>
      <c r="O24">
        <f t="shared" si="7"/>
        <v>55.439999999999991</v>
      </c>
      <c r="P24">
        <v>10.913</v>
      </c>
      <c r="R24">
        <v>1.26</v>
      </c>
      <c r="S24">
        <f t="shared" si="0"/>
        <v>35.639999999999993</v>
      </c>
      <c r="T24">
        <v>4.6100000000000003</v>
      </c>
      <c r="V24">
        <v>1.1399999999999999</v>
      </c>
      <c r="W24">
        <f t="shared" si="1"/>
        <v>47.519999999999989</v>
      </c>
      <c r="X24">
        <v>9.66</v>
      </c>
      <c r="Z24">
        <v>1.23</v>
      </c>
      <c r="AA24">
        <f t="shared" si="8"/>
        <v>38.609999999999992</v>
      </c>
      <c r="AB24">
        <v>9.19</v>
      </c>
      <c r="AD24">
        <v>1.17</v>
      </c>
      <c r="AE24">
        <f t="shared" si="9"/>
        <v>44.54999999999999</v>
      </c>
      <c r="AF24">
        <v>12.54</v>
      </c>
      <c r="AH24">
        <v>1.26</v>
      </c>
      <c r="AI24">
        <f t="shared" si="2"/>
        <v>35.639999999999993</v>
      </c>
      <c r="AJ24">
        <v>3.03</v>
      </c>
      <c r="AL24">
        <v>1.17</v>
      </c>
      <c r="AM24">
        <f t="shared" si="3"/>
        <v>44.54999999999999</v>
      </c>
      <c r="AN24">
        <v>5.18</v>
      </c>
    </row>
    <row r="25" spans="2:40" x14ac:dyDescent="0.2">
      <c r="B25">
        <v>1.18</v>
      </c>
      <c r="C25">
        <f t="shared" si="4"/>
        <v>43.559999999999988</v>
      </c>
      <c r="D25" s="3">
        <v>11.842000000000001</v>
      </c>
      <c r="F25">
        <v>1.1499999999999999</v>
      </c>
      <c r="G25">
        <f t="shared" si="5"/>
        <v>46.529999999999987</v>
      </c>
      <c r="H25">
        <v>23.673999999999999</v>
      </c>
      <c r="J25">
        <v>1.0900000000000001</v>
      </c>
      <c r="K25">
        <f t="shared" si="6"/>
        <v>52.469999999999985</v>
      </c>
      <c r="L25">
        <v>31.137</v>
      </c>
      <c r="N25">
        <v>2.4900000000000002</v>
      </c>
      <c r="O25">
        <f t="shared" si="7"/>
        <v>58.409999999999989</v>
      </c>
      <c r="P25">
        <v>11.467000000000001</v>
      </c>
      <c r="R25">
        <v>1.23</v>
      </c>
      <c r="S25">
        <f t="shared" si="0"/>
        <v>38.609999999999992</v>
      </c>
      <c r="T25">
        <v>3.3</v>
      </c>
      <c r="V25">
        <v>1.1100000000000001</v>
      </c>
      <c r="W25">
        <f t="shared" si="1"/>
        <v>50.489999999999988</v>
      </c>
      <c r="X25">
        <v>8.98</v>
      </c>
      <c r="Z25">
        <v>1.2</v>
      </c>
      <c r="AA25">
        <f t="shared" si="8"/>
        <v>41.579999999999991</v>
      </c>
      <c r="AB25">
        <v>8.1999999999999993</v>
      </c>
      <c r="AD25">
        <v>1.1399999999999999</v>
      </c>
      <c r="AE25">
        <f t="shared" si="9"/>
        <v>47.519999999999989</v>
      </c>
      <c r="AF25">
        <v>12.79</v>
      </c>
      <c r="AH25">
        <v>1.23</v>
      </c>
      <c r="AI25">
        <f t="shared" si="2"/>
        <v>38.609999999999992</v>
      </c>
      <c r="AJ25">
        <v>3.08</v>
      </c>
      <c r="AL25" s="12">
        <v>1.1399999999999999</v>
      </c>
      <c r="AM25">
        <f t="shared" si="3"/>
        <v>47.519999999999989</v>
      </c>
      <c r="AN25">
        <v>4.22</v>
      </c>
    </row>
    <row r="26" spans="2:40" x14ac:dyDescent="0.2">
      <c r="B26">
        <v>1.1499999999999999</v>
      </c>
      <c r="C26">
        <f t="shared" si="4"/>
        <v>46.529999999999987</v>
      </c>
      <c r="D26">
        <v>10.144</v>
      </c>
      <c r="F26">
        <v>1.1200000000000001</v>
      </c>
      <c r="G26">
        <f t="shared" si="5"/>
        <v>49.499999999999986</v>
      </c>
      <c r="H26">
        <v>23.103000000000002</v>
      </c>
      <c r="J26">
        <v>1.06</v>
      </c>
      <c r="K26">
        <f t="shared" si="6"/>
        <v>55.439999999999984</v>
      </c>
      <c r="L26">
        <v>30.001999999999999</v>
      </c>
      <c r="N26">
        <v>2.46</v>
      </c>
      <c r="O26">
        <f t="shared" si="7"/>
        <v>61.379999999999988</v>
      </c>
      <c r="P26">
        <v>11.952</v>
      </c>
      <c r="R26">
        <v>1.2</v>
      </c>
      <c r="S26">
        <f t="shared" si="0"/>
        <v>41.579999999999991</v>
      </c>
      <c r="T26">
        <v>2.5299999999999998</v>
      </c>
      <c r="V26">
        <v>1.08</v>
      </c>
      <c r="W26">
        <f t="shared" si="1"/>
        <v>53.459999999999987</v>
      </c>
      <c r="X26">
        <v>9.98</v>
      </c>
      <c r="Z26">
        <v>1.17</v>
      </c>
      <c r="AA26">
        <f t="shared" si="8"/>
        <v>44.54999999999999</v>
      </c>
      <c r="AB26">
        <v>7.11</v>
      </c>
      <c r="AD26">
        <v>1.1100000000000001</v>
      </c>
      <c r="AE26">
        <f t="shared" si="9"/>
        <v>50.489999999999988</v>
      </c>
      <c r="AF26">
        <v>12.71</v>
      </c>
      <c r="AH26">
        <v>1.2</v>
      </c>
      <c r="AI26">
        <f t="shared" si="2"/>
        <v>41.579999999999991</v>
      </c>
      <c r="AJ26">
        <v>3.13</v>
      </c>
      <c r="AL26">
        <v>1.1100000000000001</v>
      </c>
      <c r="AM26">
        <f t="shared" si="3"/>
        <v>50.489999999999988</v>
      </c>
      <c r="AN26">
        <v>4.0199999999999996</v>
      </c>
    </row>
    <row r="27" spans="2:40" x14ac:dyDescent="0.2">
      <c r="B27">
        <v>1.1200000000000001</v>
      </c>
      <c r="C27">
        <f t="shared" si="4"/>
        <v>49.499999999999986</v>
      </c>
      <c r="D27" s="4">
        <v>9.7289999999999992</v>
      </c>
      <c r="F27">
        <v>1.0900000000000001</v>
      </c>
      <c r="G27">
        <f t="shared" si="5"/>
        <v>52.469999999999985</v>
      </c>
      <c r="H27">
        <v>23.032</v>
      </c>
      <c r="J27">
        <v>2.4900000000000002</v>
      </c>
      <c r="K27">
        <f t="shared" si="6"/>
        <v>58.409999999999982</v>
      </c>
      <c r="L27">
        <v>27.536999999999999</v>
      </c>
      <c r="N27">
        <v>2.4300000000000002</v>
      </c>
      <c r="O27">
        <f t="shared" si="7"/>
        <v>64.349999999999994</v>
      </c>
      <c r="P27">
        <v>11.956</v>
      </c>
      <c r="R27">
        <v>1.17</v>
      </c>
      <c r="S27">
        <f t="shared" si="0"/>
        <v>44.54999999999999</v>
      </c>
      <c r="T27">
        <v>2.0299999999999998</v>
      </c>
      <c r="V27">
        <v>1.05</v>
      </c>
      <c r="W27">
        <f t="shared" si="1"/>
        <v>56.429999999999986</v>
      </c>
      <c r="X27">
        <v>9.2899999999999991</v>
      </c>
      <c r="Z27">
        <v>1.1399999999999999</v>
      </c>
      <c r="AA27">
        <f t="shared" si="8"/>
        <v>47.519999999999989</v>
      </c>
      <c r="AB27">
        <v>5.47</v>
      </c>
      <c r="AD27">
        <v>1.08</v>
      </c>
      <c r="AE27">
        <f t="shared" si="9"/>
        <v>53.459999999999987</v>
      </c>
      <c r="AF27">
        <v>11.48</v>
      </c>
      <c r="AH27">
        <v>1.17</v>
      </c>
      <c r="AI27">
        <f t="shared" si="2"/>
        <v>44.54999999999999</v>
      </c>
      <c r="AJ27">
        <v>3.13</v>
      </c>
      <c r="AL27" s="12">
        <v>1.08</v>
      </c>
      <c r="AM27">
        <f t="shared" si="3"/>
        <v>53.459999999999987</v>
      </c>
      <c r="AN27">
        <v>3.78</v>
      </c>
    </row>
    <row r="28" spans="2:40" x14ac:dyDescent="0.2">
      <c r="B28">
        <v>1.0900000000000001</v>
      </c>
      <c r="C28">
        <f t="shared" si="4"/>
        <v>52.469999999999985</v>
      </c>
      <c r="D28">
        <v>8.59</v>
      </c>
      <c r="F28">
        <v>1.06</v>
      </c>
      <c r="G28">
        <f t="shared" si="5"/>
        <v>55.439999999999984</v>
      </c>
      <c r="H28">
        <v>22.989000000000001</v>
      </c>
      <c r="J28">
        <v>2.46</v>
      </c>
      <c r="K28">
        <f t="shared" si="6"/>
        <v>61.379999999999981</v>
      </c>
      <c r="L28">
        <v>25.972999999999999</v>
      </c>
      <c r="N28">
        <v>2.4</v>
      </c>
      <c r="O28">
        <f t="shared" si="7"/>
        <v>67.319999999999993</v>
      </c>
      <c r="P28">
        <v>11.457000000000001</v>
      </c>
      <c r="R28">
        <v>1.1399999999999999</v>
      </c>
      <c r="S28">
        <f t="shared" si="0"/>
        <v>47.519999999999989</v>
      </c>
      <c r="T28">
        <v>1.55</v>
      </c>
      <c r="V28">
        <v>1.02</v>
      </c>
      <c r="W28">
        <f t="shared" si="1"/>
        <v>59.399999999999984</v>
      </c>
      <c r="X28">
        <v>5.05</v>
      </c>
      <c r="Z28">
        <v>1.1100000000000001</v>
      </c>
      <c r="AA28">
        <f t="shared" si="8"/>
        <v>50.489999999999988</v>
      </c>
      <c r="AB28">
        <v>3.4</v>
      </c>
      <c r="AD28">
        <v>1.05</v>
      </c>
      <c r="AE28">
        <f t="shared" si="9"/>
        <v>56.429999999999986</v>
      </c>
      <c r="AF28">
        <v>9.5399999999999991</v>
      </c>
      <c r="AH28">
        <v>1.1399999999999999</v>
      </c>
      <c r="AI28">
        <f t="shared" si="2"/>
        <v>47.519999999999989</v>
      </c>
      <c r="AJ28">
        <v>3.13</v>
      </c>
      <c r="AL28">
        <v>1.05</v>
      </c>
      <c r="AM28">
        <f t="shared" si="3"/>
        <v>56.429999999999986</v>
      </c>
      <c r="AN28">
        <v>3.64</v>
      </c>
    </row>
    <row r="29" spans="2:40" x14ac:dyDescent="0.2">
      <c r="B29">
        <v>1.06</v>
      </c>
      <c r="C29">
        <f t="shared" si="4"/>
        <v>55.439999999999984</v>
      </c>
      <c r="D29">
        <v>7.3940000000000001</v>
      </c>
      <c r="F29">
        <v>2.4900000000000002</v>
      </c>
      <c r="G29">
        <f t="shared" si="5"/>
        <v>58.409999999999982</v>
      </c>
      <c r="H29">
        <v>22.471</v>
      </c>
      <c r="J29">
        <v>2.4300000000000002</v>
      </c>
      <c r="K29">
        <f t="shared" si="6"/>
        <v>64.34999999999998</v>
      </c>
      <c r="L29">
        <v>24.256</v>
      </c>
      <c r="N29">
        <v>2.37</v>
      </c>
      <c r="O29">
        <f t="shared" si="7"/>
        <v>70.289999999999992</v>
      </c>
      <c r="P29">
        <v>11.113</v>
      </c>
      <c r="R29">
        <v>1.1100000000000001</v>
      </c>
      <c r="S29">
        <f t="shared" si="0"/>
        <v>50.489999999999988</v>
      </c>
      <c r="T29">
        <v>0.94</v>
      </c>
      <c r="V29">
        <v>2.48</v>
      </c>
      <c r="W29">
        <f t="shared" si="1"/>
        <v>62.369999999999983</v>
      </c>
      <c r="X29">
        <v>4.2699999999999996</v>
      </c>
      <c r="Z29">
        <v>1.08</v>
      </c>
      <c r="AA29">
        <f t="shared" si="8"/>
        <v>53.459999999999987</v>
      </c>
      <c r="AB29">
        <v>1.71</v>
      </c>
      <c r="AD29">
        <v>1.02</v>
      </c>
      <c r="AE29">
        <f t="shared" si="9"/>
        <v>59.399999999999984</v>
      </c>
      <c r="AF29">
        <v>8.5299999999999994</v>
      </c>
      <c r="AH29">
        <v>1.1100000000000001</v>
      </c>
      <c r="AI29">
        <f t="shared" si="2"/>
        <v>50.489999999999988</v>
      </c>
      <c r="AJ29">
        <v>3.26</v>
      </c>
      <c r="AL29" s="12">
        <v>1.02</v>
      </c>
      <c r="AM29">
        <f t="shared" si="3"/>
        <v>59.399999999999984</v>
      </c>
      <c r="AN29">
        <v>3.61</v>
      </c>
    </row>
    <row r="30" spans="2:40" x14ac:dyDescent="0.2">
      <c r="B30">
        <v>2.4900000000000002</v>
      </c>
      <c r="C30">
        <f t="shared" si="4"/>
        <v>58.409999999999982</v>
      </c>
      <c r="D30">
        <v>7.125</v>
      </c>
      <c r="F30">
        <v>2.46</v>
      </c>
      <c r="G30">
        <f t="shared" si="5"/>
        <v>61.379999999999981</v>
      </c>
      <c r="H30">
        <v>20.326000000000001</v>
      </c>
      <c r="J30">
        <v>2.4</v>
      </c>
      <c r="K30">
        <f t="shared" si="6"/>
        <v>67.319999999999979</v>
      </c>
      <c r="L30">
        <v>23.617999999999999</v>
      </c>
      <c r="N30">
        <v>2.34</v>
      </c>
      <c r="O30">
        <f t="shared" si="7"/>
        <v>73.259999999999991</v>
      </c>
      <c r="P30">
        <v>10.84</v>
      </c>
      <c r="S30">
        <f t="shared" si="0"/>
        <v>53.459999999999987</v>
      </c>
      <c r="V30">
        <v>2.4500000000000002</v>
      </c>
      <c r="W30">
        <f t="shared" si="1"/>
        <v>65.339999999999989</v>
      </c>
      <c r="X30">
        <v>2.59</v>
      </c>
      <c r="Z30">
        <v>1.05</v>
      </c>
      <c r="AA30">
        <f t="shared" si="8"/>
        <v>56.429999999999986</v>
      </c>
      <c r="AB30">
        <v>1.21</v>
      </c>
      <c r="AD30">
        <v>2.48</v>
      </c>
      <c r="AE30">
        <f t="shared" si="9"/>
        <v>62.369999999999983</v>
      </c>
      <c r="AF30">
        <v>7.8</v>
      </c>
      <c r="AH30">
        <v>1.08</v>
      </c>
      <c r="AI30">
        <f t="shared" si="2"/>
        <v>53.459999999999987</v>
      </c>
      <c r="AJ30">
        <v>3.34</v>
      </c>
      <c r="AL30">
        <v>2.48</v>
      </c>
      <c r="AM30">
        <f t="shared" si="3"/>
        <v>62.369999999999983</v>
      </c>
      <c r="AN30">
        <v>3.78</v>
      </c>
    </row>
    <row r="31" spans="2:40" x14ac:dyDescent="0.2">
      <c r="B31">
        <v>2.46</v>
      </c>
      <c r="C31">
        <f t="shared" si="4"/>
        <v>61.379999999999981</v>
      </c>
      <c r="D31">
        <v>6.0049999999999999</v>
      </c>
      <c r="F31">
        <v>2.4300000000000002</v>
      </c>
      <c r="G31">
        <f t="shared" si="5"/>
        <v>64.34999999999998</v>
      </c>
      <c r="H31">
        <v>17.855</v>
      </c>
      <c r="J31">
        <v>2.37</v>
      </c>
      <c r="K31">
        <f t="shared" si="6"/>
        <v>70.289999999999978</v>
      </c>
      <c r="L31">
        <v>22.084</v>
      </c>
      <c r="N31">
        <v>2.31</v>
      </c>
      <c r="O31">
        <f t="shared" si="7"/>
        <v>76.22999999999999</v>
      </c>
      <c r="P31">
        <v>10.301</v>
      </c>
      <c r="S31">
        <f t="shared" si="0"/>
        <v>56.429999999999986</v>
      </c>
      <c r="V31">
        <v>2.42</v>
      </c>
      <c r="W31">
        <f t="shared" si="1"/>
        <v>68.309999999999988</v>
      </c>
      <c r="X31">
        <v>1.27</v>
      </c>
      <c r="Z31">
        <v>1.02</v>
      </c>
      <c r="AA31">
        <f t="shared" si="8"/>
        <v>59.399999999999984</v>
      </c>
      <c r="AB31">
        <v>0.47</v>
      </c>
      <c r="AD31">
        <v>2.4500000000000002</v>
      </c>
      <c r="AE31">
        <f t="shared" si="9"/>
        <v>65.339999999999989</v>
      </c>
      <c r="AF31">
        <v>5.65</v>
      </c>
      <c r="AH31">
        <v>1.05</v>
      </c>
      <c r="AI31">
        <f t="shared" si="2"/>
        <v>56.429999999999986</v>
      </c>
      <c r="AJ31">
        <v>3.12</v>
      </c>
      <c r="AL31">
        <v>2.4500000000000002</v>
      </c>
      <c r="AM31">
        <f t="shared" si="3"/>
        <v>65.339999999999989</v>
      </c>
      <c r="AN31">
        <v>3.65</v>
      </c>
    </row>
    <row r="32" spans="2:40" x14ac:dyDescent="0.2">
      <c r="B32">
        <v>2.4300000000000002</v>
      </c>
      <c r="C32">
        <f t="shared" si="4"/>
        <v>64.34999999999998</v>
      </c>
      <c r="D32">
        <v>5.5640000000000001</v>
      </c>
      <c r="F32">
        <v>2.4</v>
      </c>
      <c r="G32">
        <f t="shared" si="5"/>
        <v>67.319999999999979</v>
      </c>
      <c r="H32">
        <v>14.76</v>
      </c>
      <c r="J32">
        <v>2.34</v>
      </c>
      <c r="K32">
        <f t="shared" si="6"/>
        <v>73.259999999999977</v>
      </c>
      <c r="L32">
        <v>17.93</v>
      </c>
      <c r="N32">
        <v>2.2799999999999998</v>
      </c>
      <c r="O32">
        <f t="shared" si="7"/>
        <v>79.199999999999989</v>
      </c>
      <c r="P32">
        <v>9.4090000000000007</v>
      </c>
      <c r="S32">
        <f t="shared" si="0"/>
        <v>59.399999999999984</v>
      </c>
      <c r="V32">
        <v>2.39</v>
      </c>
      <c r="W32">
        <f t="shared" si="1"/>
        <v>71.279999999999987</v>
      </c>
      <c r="X32">
        <v>0.41</v>
      </c>
      <c r="Z32">
        <v>2.48</v>
      </c>
      <c r="AA32">
        <f t="shared" si="8"/>
        <v>62.369999999999983</v>
      </c>
      <c r="AB32">
        <v>0.38</v>
      </c>
      <c r="AD32">
        <v>2.42</v>
      </c>
      <c r="AE32">
        <f t="shared" si="9"/>
        <v>68.309999999999988</v>
      </c>
      <c r="AF32">
        <v>3.86</v>
      </c>
      <c r="AH32">
        <v>1.02</v>
      </c>
      <c r="AI32">
        <f t="shared" si="2"/>
        <v>59.399999999999984</v>
      </c>
      <c r="AJ32">
        <v>2.98</v>
      </c>
      <c r="AL32">
        <v>2.42</v>
      </c>
      <c r="AM32">
        <f t="shared" si="3"/>
        <v>68.309999999999988</v>
      </c>
      <c r="AN32">
        <v>3.46</v>
      </c>
    </row>
    <row r="33" spans="1:40" x14ac:dyDescent="0.2">
      <c r="B33">
        <v>2.4</v>
      </c>
      <c r="C33">
        <f t="shared" si="4"/>
        <v>67.319999999999979</v>
      </c>
      <c r="D33">
        <v>4.4420000000000002</v>
      </c>
      <c r="F33">
        <v>2.37</v>
      </c>
      <c r="G33">
        <f t="shared" si="5"/>
        <v>70.289999999999978</v>
      </c>
      <c r="H33">
        <v>10.785</v>
      </c>
      <c r="J33">
        <v>2.31</v>
      </c>
      <c r="K33">
        <f t="shared" si="6"/>
        <v>76.229999999999976</v>
      </c>
      <c r="L33">
        <v>14.053000000000001</v>
      </c>
      <c r="N33">
        <v>2.25</v>
      </c>
      <c r="O33">
        <f t="shared" si="7"/>
        <v>82.169999999999987</v>
      </c>
      <c r="P33">
        <v>7.4169999999999998</v>
      </c>
      <c r="S33">
        <f t="shared" si="0"/>
        <v>62.369999999999983</v>
      </c>
      <c r="V33">
        <v>2.36</v>
      </c>
      <c r="W33">
        <f t="shared" si="1"/>
        <v>74.249999999999986</v>
      </c>
      <c r="X33">
        <v>0.25</v>
      </c>
      <c r="AA33">
        <f t="shared" si="8"/>
        <v>65.339999999999989</v>
      </c>
      <c r="AD33">
        <v>2.39</v>
      </c>
      <c r="AE33">
        <f t="shared" si="9"/>
        <v>71.279999999999987</v>
      </c>
      <c r="AF33">
        <v>2.5</v>
      </c>
      <c r="AH33">
        <v>2.48</v>
      </c>
      <c r="AI33">
        <f t="shared" si="2"/>
        <v>62.369999999999983</v>
      </c>
      <c r="AJ33">
        <v>3.43</v>
      </c>
      <c r="AL33">
        <v>2.39</v>
      </c>
      <c r="AM33">
        <f t="shared" si="3"/>
        <v>71.279999999999987</v>
      </c>
      <c r="AN33">
        <v>2.96</v>
      </c>
    </row>
    <row r="34" spans="1:40" x14ac:dyDescent="0.2">
      <c r="B34">
        <v>2.37</v>
      </c>
      <c r="C34">
        <f t="shared" si="4"/>
        <v>70.289999999999978</v>
      </c>
      <c r="D34">
        <v>3.5529999999999999</v>
      </c>
      <c r="F34">
        <v>2.34</v>
      </c>
      <c r="G34">
        <f t="shared" si="5"/>
        <v>73.259999999999977</v>
      </c>
      <c r="H34">
        <v>9.5540000000000003</v>
      </c>
      <c r="J34">
        <v>2.2799999999999998</v>
      </c>
      <c r="K34">
        <f t="shared" si="6"/>
        <v>79.199999999999974</v>
      </c>
      <c r="L34">
        <v>8.6329999999999991</v>
      </c>
      <c r="N34">
        <v>2.2200000000000002</v>
      </c>
      <c r="O34">
        <f t="shared" si="7"/>
        <v>85.139999999999986</v>
      </c>
      <c r="P34">
        <v>4.8330000000000002</v>
      </c>
      <c r="S34">
        <f t="shared" si="0"/>
        <v>65.339999999999989</v>
      </c>
      <c r="W34">
        <f t="shared" si="1"/>
        <v>77.219999999999985</v>
      </c>
      <c r="AA34">
        <f t="shared" si="8"/>
        <v>68.309999999999988</v>
      </c>
      <c r="AD34">
        <v>2.36</v>
      </c>
      <c r="AE34">
        <f t="shared" si="9"/>
        <v>74.249999999999986</v>
      </c>
      <c r="AF34">
        <v>1.65</v>
      </c>
      <c r="AH34">
        <v>2.4500000000000002</v>
      </c>
      <c r="AI34">
        <f t="shared" si="2"/>
        <v>65.339999999999989</v>
      </c>
      <c r="AJ34">
        <v>3.72</v>
      </c>
      <c r="AL34">
        <v>2.36</v>
      </c>
      <c r="AM34">
        <f t="shared" si="3"/>
        <v>74.249999999999986</v>
      </c>
      <c r="AN34">
        <v>1.79</v>
      </c>
    </row>
    <row r="35" spans="1:40" x14ac:dyDescent="0.2">
      <c r="B35">
        <v>2.34</v>
      </c>
      <c r="C35">
        <f t="shared" si="4"/>
        <v>73.259999999999977</v>
      </c>
      <c r="D35">
        <v>1.8069999999999999</v>
      </c>
      <c r="F35">
        <v>2.31</v>
      </c>
      <c r="G35">
        <f t="shared" si="5"/>
        <v>76.229999999999976</v>
      </c>
      <c r="H35">
        <v>8.4949999999999992</v>
      </c>
      <c r="J35">
        <v>2.25</v>
      </c>
      <c r="K35">
        <f t="shared" si="6"/>
        <v>82.169999999999973</v>
      </c>
      <c r="L35">
        <v>4.4080000000000004</v>
      </c>
      <c r="N35">
        <v>2.19</v>
      </c>
      <c r="O35">
        <f t="shared" si="7"/>
        <v>88.109999999999985</v>
      </c>
      <c r="P35">
        <v>1.74</v>
      </c>
      <c r="S35">
        <f t="shared" si="0"/>
        <v>68.309999999999988</v>
      </c>
      <c r="W35">
        <f t="shared" si="1"/>
        <v>80.189999999999984</v>
      </c>
      <c r="AA35">
        <f t="shared" si="8"/>
        <v>71.279999999999987</v>
      </c>
      <c r="AD35">
        <v>2.33</v>
      </c>
      <c r="AE35">
        <f t="shared" si="9"/>
        <v>77.219999999999985</v>
      </c>
      <c r="AF35">
        <v>0.56000000000000005</v>
      </c>
      <c r="AH35">
        <v>2.42</v>
      </c>
      <c r="AI35">
        <f t="shared" si="2"/>
        <v>68.309999999999988</v>
      </c>
      <c r="AJ35">
        <v>3.35</v>
      </c>
      <c r="AL35">
        <v>2.33</v>
      </c>
      <c r="AM35">
        <f t="shared" si="3"/>
        <v>77.219999999999985</v>
      </c>
      <c r="AN35">
        <v>0.28999999999999998</v>
      </c>
    </row>
    <row r="36" spans="1:40" x14ac:dyDescent="0.2">
      <c r="B36">
        <v>2.31</v>
      </c>
      <c r="C36">
        <f t="shared" si="4"/>
        <v>76.229999999999976</v>
      </c>
      <c r="D36">
        <v>0.40799999999999997</v>
      </c>
      <c r="F36">
        <v>2.2799999999999998</v>
      </c>
      <c r="G36">
        <f t="shared" si="5"/>
        <v>79.199999999999974</v>
      </c>
      <c r="H36" s="13">
        <v>5.7240000000000002</v>
      </c>
      <c r="J36">
        <v>2.2200000000000002</v>
      </c>
      <c r="K36">
        <f t="shared" si="6"/>
        <v>85.139999999999972</v>
      </c>
      <c r="L36">
        <v>0.435</v>
      </c>
      <c r="N36">
        <v>2.16</v>
      </c>
      <c r="O36">
        <f t="shared" si="7"/>
        <v>91.079999999999984</v>
      </c>
      <c r="P36">
        <v>0.106</v>
      </c>
      <c r="AA36">
        <f t="shared" si="8"/>
        <v>74.249999999999986</v>
      </c>
      <c r="AE36">
        <f t="shared" si="9"/>
        <v>80.189999999999984</v>
      </c>
      <c r="AH36">
        <v>2.39</v>
      </c>
      <c r="AI36">
        <f t="shared" si="2"/>
        <v>71.279999999999987</v>
      </c>
      <c r="AJ36">
        <v>3.03</v>
      </c>
      <c r="AL36" s="12"/>
    </row>
    <row r="37" spans="1:40" x14ac:dyDescent="0.2">
      <c r="F37">
        <v>2.25</v>
      </c>
      <c r="H37" s="13">
        <v>2.9140000000000001</v>
      </c>
      <c r="AE37" s="5"/>
      <c r="AH37">
        <v>2.36</v>
      </c>
      <c r="AI37">
        <f t="shared" si="2"/>
        <v>74.249999999999986</v>
      </c>
      <c r="AJ37">
        <v>3.12</v>
      </c>
      <c r="AL37" s="12"/>
    </row>
    <row r="38" spans="1:40" x14ac:dyDescent="0.2">
      <c r="F38">
        <v>2.2200000000000002</v>
      </c>
      <c r="H38" s="13">
        <v>0.35799999999999998</v>
      </c>
      <c r="AE38" s="5"/>
      <c r="AH38">
        <v>2.33</v>
      </c>
      <c r="AI38">
        <f t="shared" si="2"/>
        <v>77.219999999999985</v>
      </c>
      <c r="AJ38">
        <v>3.24</v>
      </c>
      <c r="AL38" s="12"/>
    </row>
    <row r="39" spans="1:40" x14ac:dyDescent="0.2">
      <c r="AE39" s="5"/>
      <c r="AH39">
        <v>2.2999999999999998</v>
      </c>
      <c r="AI39">
        <f t="shared" si="2"/>
        <v>80.189999999999984</v>
      </c>
      <c r="AJ39">
        <v>3.1</v>
      </c>
      <c r="AL39" s="12"/>
    </row>
    <row r="40" spans="1:40" x14ac:dyDescent="0.2">
      <c r="AE40" s="5"/>
      <c r="AH40">
        <v>2.27</v>
      </c>
      <c r="AI40">
        <f t="shared" si="2"/>
        <v>83.159999999999982</v>
      </c>
      <c r="AJ40">
        <v>3.09</v>
      </c>
      <c r="AL40" s="12"/>
    </row>
    <row r="41" spans="1:40" x14ac:dyDescent="0.2">
      <c r="AH41">
        <v>2.2400000000000002</v>
      </c>
      <c r="AI41">
        <f t="shared" si="2"/>
        <v>86.129999999999981</v>
      </c>
      <c r="AJ41">
        <v>3.1</v>
      </c>
    </row>
    <row r="42" spans="1:40" x14ac:dyDescent="0.2">
      <c r="AH42">
        <v>2.21</v>
      </c>
      <c r="AI42">
        <f t="shared" si="2"/>
        <v>89.09999999999998</v>
      </c>
      <c r="AJ42">
        <v>3.11</v>
      </c>
    </row>
    <row r="43" spans="1:40" x14ac:dyDescent="0.2">
      <c r="AH43">
        <v>2.1800000000000002</v>
      </c>
      <c r="AI43">
        <f t="shared" si="2"/>
        <v>92.069999999999979</v>
      </c>
      <c r="AJ43">
        <v>2.74</v>
      </c>
    </row>
    <row r="44" spans="1:40" x14ac:dyDescent="0.2">
      <c r="AH44">
        <v>2.15</v>
      </c>
      <c r="AI44">
        <f t="shared" si="2"/>
        <v>95.039999999999978</v>
      </c>
      <c r="AJ44">
        <v>2.5099999999999998</v>
      </c>
    </row>
    <row r="45" spans="1:40" x14ac:dyDescent="0.2">
      <c r="AH45">
        <v>2.12</v>
      </c>
      <c r="AI45">
        <f t="shared" si="2"/>
        <v>98.009999999999977</v>
      </c>
      <c r="AJ45">
        <v>1.72</v>
      </c>
    </row>
    <row r="46" spans="1:40" x14ac:dyDescent="0.2">
      <c r="AH46">
        <v>2.09</v>
      </c>
      <c r="AI46">
        <f t="shared" si="2"/>
        <v>100.97999999999998</v>
      </c>
      <c r="AJ46">
        <v>1.44</v>
      </c>
    </row>
    <row r="47" spans="1:40" x14ac:dyDescent="0.2">
      <c r="B47" s="24" t="s">
        <v>6</v>
      </c>
      <c r="C47" s="24"/>
      <c r="D47" s="24"/>
      <c r="F47" s="20" t="s">
        <v>9</v>
      </c>
      <c r="G47" s="20"/>
      <c r="H47" s="20"/>
      <c r="J47" s="20" t="s">
        <v>10</v>
      </c>
      <c r="K47" s="20"/>
      <c r="L47" s="20"/>
      <c r="N47" s="20" t="s">
        <v>11</v>
      </c>
      <c r="O47" s="20"/>
      <c r="P47" s="20"/>
      <c r="R47" s="21" t="s">
        <v>13</v>
      </c>
      <c r="S47" s="21"/>
      <c r="T47" s="21"/>
      <c r="V47" s="21" t="s">
        <v>14</v>
      </c>
      <c r="W47" s="21"/>
      <c r="X47" s="21"/>
      <c r="Z47" s="21" t="s">
        <v>15</v>
      </c>
      <c r="AA47" s="21"/>
      <c r="AB47" s="21"/>
      <c r="AD47" s="21" t="s">
        <v>16</v>
      </c>
      <c r="AE47" s="21"/>
      <c r="AF47" s="21"/>
      <c r="AH47" s="21" t="s">
        <v>17</v>
      </c>
      <c r="AI47" s="21"/>
      <c r="AJ47" s="21"/>
      <c r="AL47" s="21" t="s">
        <v>18</v>
      </c>
      <c r="AM47" s="21"/>
      <c r="AN47" s="21"/>
    </row>
    <row r="48" spans="1:40" x14ac:dyDescent="0.2">
      <c r="A48" s="2" t="s">
        <v>23</v>
      </c>
      <c r="D48" s="9">
        <f>SUM(D12:D39)</f>
        <v>303.77600000000007</v>
      </c>
      <c r="H48" s="9">
        <f>SUM(H12:H39)</f>
        <v>362.39300000000003</v>
      </c>
      <c r="L48" s="9">
        <f>SUM(L12:L39)</f>
        <v>461.50399999999996</v>
      </c>
      <c r="P48" s="9">
        <f>SUM(P12:P39)</f>
        <v>175.80899999999997</v>
      </c>
      <c r="T48" s="9">
        <f>SUM(T12:T39)</f>
        <v>83.97999999999999</v>
      </c>
      <c r="X48" s="9">
        <f>SUM(X12:X39)</f>
        <v>143.90000000000003</v>
      </c>
      <c r="AB48" s="9">
        <f>SUM(AB12:AB39)</f>
        <v>133.30000000000001</v>
      </c>
      <c r="AF48" s="9">
        <f>SUM(AF12:AF39)</f>
        <v>164.78000000000006</v>
      </c>
      <c r="AJ48" s="9">
        <f>SUM(AJ13:AJ46)</f>
        <v>97.11999999999999</v>
      </c>
      <c r="AN48" s="9">
        <f>SUM(AN12:AN36)</f>
        <v>69.06</v>
      </c>
    </row>
    <row r="49" spans="1:40" ht="19" x14ac:dyDescent="0.2">
      <c r="A49" s="2" t="s">
        <v>26</v>
      </c>
      <c r="D49" s="9">
        <f>D48*1.5</f>
        <v>455.6640000000001</v>
      </c>
      <c r="H49" s="9">
        <f>H48*1.5</f>
        <v>543.58950000000004</v>
      </c>
      <c r="L49" s="9">
        <f>L48*1.5</f>
        <v>692.25599999999997</v>
      </c>
      <c r="P49" s="9">
        <f>P48*1.5</f>
        <v>263.71349999999995</v>
      </c>
      <c r="T49" s="9">
        <f>T48*1.5</f>
        <v>125.96999999999998</v>
      </c>
      <c r="X49" s="9">
        <f>X48*1.5</f>
        <v>215.85000000000005</v>
      </c>
      <c r="AB49" s="9">
        <f>AB48*1.5</f>
        <v>199.95000000000002</v>
      </c>
      <c r="AF49" s="9">
        <f>AF48*1.5</f>
        <v>247.17000000000007</v>
      </c>
      <c r="AJ49" s="9">
        <f>AJ48*1.5</f>
        <v>145.67999999999998</v>
      </c>
      <c r="AN49" s="9">
        <f>AN48*1.5</f>
        <v>103.59</v>
      </c>
    </row>
    <row r="50" spans="1:40" x14ac:dyDescent="0.2">
      <c r="A50" s="2" t="s">
        <v>24</v>
      </c>
      <c r="D50" s="9">
        <f>MAX(D12:D37)</f>
        <v>25.245999999999999</v>
      </c>
      <c r="H50" s="9">
        <f>MAX(H12:H38)</f>
        <v>23.673999999999999</v>
      </c>
      <c r="L50" s="9">
        <f>MAX(L12:L40)</f>
        <v>31.137</v>
      </c>
      <c r="P50" s="9">
        <f>MAX(P12:P37)</f>
        <v>11.956</v>
      </c>
      <c r="T50" s="9">
        <f>MAX(T12:T33)</f>
        <v>9.1</v>
      </c>
      <c r="X50" s="9">
        <f>MAX(X12:X33)</f>
        <v>12.8</v>
      </c>
      <c r="AB50" s="9">
        <f>MAX(AB12:AB33)</f>
        <v>11.44</v>
      </c>
      <c r="AF50" s="9">
        <f>MAX(AF12:AF33)</f>
        <v>12.84</v>
      </c>
      <c r="AJ50" s="9">
        <f>MAX(AJ13:AJ32)</f>
        <v>3.91</v>
      </c>
      <c r="AN50" s="9">
        <f>MAX(AN12:AN36)</f>
        <v>5.18</v>
      </c>
    </row>
    <row r="51" spans="1:40" x14ac:dyDescent="0.2">
      <c r="A51" s="2" t="s">
        <v>25</v>
      </c>
      <c r="D51" s="9">
        <v>28.71</v>
      </c>
      <c r="H51" s="9">
        <v>46.53</v>
      </c>
      <c r="L51" s="9">
        <v>52.47</v>
      </c>
      <c r="P51" s="9">
        <v>64.349999999999994</v>
      </c>
      <c r="T51" s="9">
        <v>23.76</v>
      </c>
      <c r="X51" s="9">
        <v>35.64</v>
      </c>
      <c r="AB51" s="9">
        <v>17.82</v>
      </c>
      <c r="AF51" s="9">
        <v>41.58</v>
      </c>
      <c r="AJ51" s="9">
        <v>26.73</v>
      </c>
      <c r="AN51" s="9">
        <v>44.55</v>
      </c>
    </row>
    <row r="54" spans="1:40" x14ac:dyDescent="0.2">
      <c r="C54" s="2" t="s">
        <v>28</v>
      </c>
      <c r="D54" s="2" t="s">
        <v>24</v>
      </c>
      <c r="E54" s="2" t="s">
        <v>29</v>
      </c>
    </row>
    <row r="55" spans="1:40" x14ac:dyDescent="0.2">
      <c r="B55" s="2" t="s">
        <v>6</v>
      </c>
      <c r="C55" s="9">
        <f>D49</f>
        <v>455.6640000000001</v>
      </c>
      <c r="D55" s="9">
        <f>D50</f>
        <v>25.245999999999999</v>
      </c>
      <c r="E55" s="9">
        <f>D51</f>
        <v>28.71</v>
      </c>
    </row>
    <row r="56" spans="1:40" x14ac:dyDescent="0.2">
      <c r="B56" s="2" t="s">
        <v>9</v>
      </c>
      <c r="C56" s="9">
        <f>H49</f>
        <v>543.58950000000004</v>
      </c>
      <c r="D56" s="9">
        <f>H50</f>
        <v>23.673999999999999</v>
      </c>
      <c r="E56" s="9">
        <f>H51</f>
        <v>46.53</v>
      </c>
    </row>
    <row r="57" spans="1:40" x14ac:dyDescent="0.2">
      <c r="B57" s="2" t="s">
        <v>10</v>
      </c>
      <c r="C57" s="9">
        <f>L49</f>
        <v>692.25599999999997</v>
      </c>
      <c r="D57" s="9">
        <f>L50</f>
        <v>31.137</v>
      </c>
      <c r="E57" s="9">
        <f>L51</f>
        <v>52.47</v>
      </c>
    </row>
    <row r="58" spans="1:40" x14ac:dyDescent="0.2">
      <c r="B58" s="2" t="s">
        <v>11</v>
      </c>
      <c r="C58" s="9">
        <f>P49</f>
        <v>263.71349999999995</v>
      </c>
      <c r="D58" s="9">
        <f>P50</f>
        <v>11.956</v>
      </c>
      <c r="E58" s="9">
        <f>P51</f>
        <v>64.349999999999994</v>
      </c>
    </row>
    <row r="59" spans="1:40" x14ac:dyDescent="0.2">
      <c r="B59" s="2" t="s">
        <v>13</v>
      </c>
      <c r="C59" s="9">
        <f>T49</f>
        <v>125.96999999999998</v>
      </c>
      <c r="D59" s="9">
        <f>T50</f>
        <v>9.1</v>
      </c>
      <c r="E59" s="9">
        <f>T51</f>
        <v>23.76</v>
      </c>
    </row>
    <row r="60" spans="1:40" x14ac:dyDescent="0.2">
      <c r="B60" s="2" t="s">
        <v>14</v>
      </c>
      <c r="C60" s="9">
        <f>X49</f>
        <v>215.85000000000005</v>
      </c>
      <c r="D60" s="9">
        <f>X50</f>
        <v>12.8</v>
      </c>
      <c r="E60" s="9">
        <f>X51</f>
        <v>35.64</v>
      </c>
    </row>
    <row r="61" spans="1:40" x14ac:dyDescent="0.2">
      <c r="B61" s="2" t="s">
        <v>15</v>
      </c>
      <c r="C61" s="9">
        <f>AB49</f>
        <v>199.95000000000002</v>
      </c>
      <c r="D61" s="9">
        <f>AB50</f>
        <v>11.44</v>
      </c>
      <c r="E61" s="9">
        <f>AB51</f>
        <v>17.82</v>
      </c>
    </row>
    <row r="62" spans="1:40" x14ac:dyDescent="0.2">
      <c r="B62" s="2" t="s">
        <v>16</v>
      </c>
      <c r="C62" s="9">
        <f>AF49</f>
        <v>247.17000000000007</v>
      </c>
      <c r="D62" s="9">
        <f>AF50</f>
        <v>12.84</v>
      </c>
      <c r="E62" s="9">
        <f>AF51</f>
        <v>41.58</v>
      </c>
    </row>
    <row r="63" spans="1:40" x14ac:dyDescent="0.2">
      <c r="B63" s="2" t="s">
        <v>30</v>
      </c>
      <c r="C63" s="9">
        <f>AJ49</f>
        <v>145.67999999999998</v>
      </c>
      <c r="D63" s="9">
        <f>AJ50</f>
        <v>3.91</v>
      </c>
      <c r="E63" s="9">
        <f>AJ51</f>
        <v>26.73</v>
      </c>
    </row>
    <row r="64" spans="1:40" x14ac:dyDescent="0.2">
      <c r="B64" s="2" t="s">
        <v>31</v>
      </c>
      <c r="C64" s="9">
        <f>AN49</f>
        <v>103.59</v>
      </c>
      <c r="D64" s="9">
        <f>AN50</f>
        <v>5.18</v>
      </c>
      <c r="E64" s="9">
        <f>AN51</f>
        <v>44.55</v>
      </c>
    </row>
  </sheetData>
  <mergeCells count="21">
    <mergeCell ref="R10:T10"/>
    <mergeCell ref="A1:A2"/>
    <mergeCell ref="B10:D10"/>
    <mergeCell ref="F10:H10"/>
    <mergeCell ref="J10:L10"/>
    <mergeCell ref="N10:P10"/>
    <mergeCell ref="B47:D47"/>
    <mergeCell ref="F47:H47"/>
    <mergeCell ref="J47:L47"/>
    <mergeCell ref="N47:P47"/>
    <mergeCell ref="R47:T47"/>
    <mergeCell ref="V10:X10"/>
    <mergeCell ref="Z10:AB10"/>
    <mergeCell ref="AD10:AF10"/>
    <mergeCell ref="AH10:AJ10"/>
    <mergeCell ref="AL10:AN10"/>
    <mergeCell ref="V47:X47"/>
    <mergeCell ref="Z47:AB47"/>
    <mergeCell ref="AD47:AF47"/>
    <mergeCell ref="AH47:AJ47"/>
    <mergeCell ref="AL47:AN47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AHOU</vt:lpstr>
      <vt:lpstr>AMAL</vt:lpstr>
      <vt:lpstr>BLAM</vt:lpstr>
      <vt:lpstr>CDEW</vt:lpstr>
      <vt:lpstr>CELL</vt:lpstr>
      <vt:lpstr>CPAR</vt:lpstr>
      <vt:lpstr>DJON</vt:lpstr>
      <vt:lpstr>GNAC</vt:lpstr>
      <vt:lpstr>HKIM</vt:lpstr>
      <vt:lpstr>JBUC</vt:lpstr>
      <vt:lpstr>JEMM</vt:lpstr>
      <vt:lpstr>JHAR</vt:lpstr>
      <vt:lpstr>JJEN</vt:lpstr>
      <vt:lpstr>JSAN</vt:lpstr>
      <vt:lpstr>LMAX</vt:lpstr>
      <vt:lpstr>MALC</vt:lpstr>
      <vt:lpstr>MARN</vt:lpstr>
      <vt:lpstr>MATL</vt:lpstr>
      <vt:lpstr>MELI</vt:lpstr>
      <vt:lpstr>MFIF</vt:lpstr>
      <vt:lpstr>MLAW</vt:lpstr>
      <vt:lpstr>MNIC</vt:lpstr>
      <vt:lpstr>MTRA</vt:lpstr>
      <vt:lpstr>MTOO</vt:lpstr>
      <vt:lpstr>NMCK</vt:lpstr>
      <vt:lpstr>NPAR</vt:lpstr>
      <vt:lpstr>PAND</vt:lpstr>
      <vt:lpstr>RBUM</vt:lpstr>
      <vt:lpstr>SWIL</vt:lpstr>
      <vt:lpstr>TKIN</vt:lpstr>
      <vt:lpstr>XWEI</vt:lpstr>
      <vt:lpstr>YULU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W</dc:creator>
  <cp:lastModifiedBy>Microsoft Office User</cp:lastModifiedBy>
  <dcterms:created xsi:type="dcterms:W3CDTF">2016-06-28T13:51:10Z</dcterms:created>
  <dcterms:modified xsi:type="dcterms:W3CDTF">2017-12-29T11:07:24Z</dcterms:modified>
</cp:coreProperties>
</file>